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  <sheet name="Sheet1" sheetId="2" state="visible" r:id="rId3"/>
    <sheet name="Лист2" sheetId="3" state="visible" r:id="rId4"/>
    <sheet name="Лист3" sheetId="4" state="visible" r:id="rId5"/>
    <sheet name="Лист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I1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Vera:
</t>
        </r>
        <r>
          <rPr>
            <sz val="8"/>
            <color rgb="FF000000"/>
            <rFont val="Tahoma"/>
            <family val="0"/>
            <charset val="1"/>
          </rPr>
          <t xml:space="preserve">W1_20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36</xdr:colOff>
                <xdr:row>0</xdr:row>
                <xdr:rowOff>2</xdr:rowOff>
              </xdr:from>
              <xdr:to>
                <xdr:col>11</xdr:col>
                <xdr:colOff>2</xdr:colOff>
                <xdr:row>3</xdr:row>
                <xdr:rowOff>17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8"/>
            <color rgb="FF000000"/>
            <rFont val="Tahoma"/>
            <family val="0"/>
            <charset val="1"/>
          </rPr>
          <t xml:space="preserve">Vera:
</t>
        </r>
        <r>
          <rPr>
            <sz val="8"/>
            <color rgb="FF000000"/>
            <rFont val="Tahoma"/>
            <family val="0"/>
            <charset val="1"/>
          </rPr>
          <t xml:space="preserve">= W2_201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43</xdr:colOff>
                <xdr:row>0</xdr:row>
                <xdr:rowOff>2</xdr:rowOff>
              </xdr:from>
              <xdr:to>
                <xdr:col>17</xdr:col>
                <xdr:colOff>16</xdr:colOff>
                <xdr:row>2</xdr:row>
                <xdr:rowOff>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889" uniqueCount="953">
  <si>
    <t xml:space="preserve">No</t>
  </si>
  <si>
    <t xml:space="preserve">positioin in WL1238</t>
  </si>
  <si>
    <t xml:space="preserve">difference</t>
  </si>
  <si>
    <t xml:space="preserve">region name</t>
  </si>
  <si>
    <t xml:space="preserve">category</t>
  </si>
  <si>
    <t xml:space="preserve">AminoAcid</t>
  </si>
  <si>
    <t xml:space="preserve">Cameor</t>
  </si>
  <si>
    <t xml:space="preserve">P015</t>
  </si>
  <si>
    <t xml:space="preserve">P017</t>
  </si>
  <si>
    <t xml:space="preserve">CE10</t>
  </si>
  <si>
    <t xml:space="preserve">CE3</t>
  </si>
  <si>
    <t xml:space="preserve">CE1</t>
  </si>
  <si>
    <t xml:space="preserve">P004</t>
  </si>
  <si>
    <t xml:space="preserve">P001</t>
  </si>
  <si>
    <t xml:space="preserve">320</t>
  </si>
  <si>
    <t xml:space="preserve">L100</t>
  </si>
  <si>
    <t xml:space="preserve">P013</t>
  </si>
  <si>
    <t xml:space="preserve">group B</t>
  </si>
  <si>
    <t xml:space="preserve">group C</t>
  </si>
  <si>
    <t xml:space="preserve">group A</t>
  </si>
  <si>
    <t xml:space="preserve">ins TTTCATT (7 bp)</t>
  </si>
  <si>
    <t xml:space="preserve">IG trnH - psbA</t>
  </si>
  <si>
    <t xml:space="preserve">Non - coding</t>
  </si>
  <si>
    <t xml:space="preserve">ins TCTTCTAA (8 bp)</t>
  </si>
  <si>
    <t xml:space="preserve">T&gt;A</t>
  </si>
  <si>
    <t xml:space="preserve">A&gt;C</t>
  </si>
  <si>
    <t xml:space="preserve">G&gt;A</t>
  </si>
  <si>
    <t xml:space="preserve">G&gt;T</t>
  </si>
  <si>
    <t xml:space="preserve">psbA</t>
  </si>
  <si>
    <t xml:space="preserve">synonymous</t>
  </si>
  <si>
    <t xml:space="preserve">R</t>
  </si>
  <si>
    <t xml:space="preserve">IG psbA - trnK</t>
  </si>
  <si>
    <t xml:space="preserve">T&gt;C</t>
  </si>
  <si>
    <t xml:space="preserve">T&gt;G</t>
  </si>
  <si>
    <t xml:space="preserve">ins TTAAT (5 bp)</t>
  </si>
  <si>
    <t xml:space="preserve">C&gt;T</t>
  </si>
  <si>
    <t xml:space="preserve">matK</t>
  </si>
  <si>
    <t xml:space="preserve">Stop</t>
  </si>
  <si>
    <t xml:space="preserve">AA - replacement</t>
  </si>
  <si>
    <t xml:space="preserve">R&gt;Q</t>
  </si>
  <si>
    <t xml:space="preserve">E</t>
  </si>
  <si>
    <t xml:space="preserve">G&gt;C</t>
  </si>
  <si>
    <t xml:space="preserve">S&gt;R</t>
  </si>
  <si>
    <t xml:space="preserve">L&gt;F</t>
  </si>
  <si>
    <t xml:space="preserve">F&gt;L</t>
  </si>
  <si>
    <t xml:space="preserve">C&gt;A</t>
  </si>
  <si>
    <t xml:space="preserve">G</t>
  </si>
  <si>
    <t xml:space="preserve">D&gt;N</t>
  </si>
  <si>
    <t xml:space="preserve">G&gt;S</t>
  </si>
  <si>
    <t xml:space="preserve">Q&gt;P</t>
  </si>
  <si>
    <t xml:space="preserve">trnK - intron 1</t>
  </si>
  <si>
    <t xml:space="preserve">3504-3509</t>
  </si>
  <si>
    <t xml:space="preserve">del TCTATA (6 bp)</t>
  </si>
  <si>
    <t xml:space="preserve">ins GATA (4 bp)</t>
  </si>
  <si>
    <t xml:space="preserve">ins A (1 bp)</t>
  </si>
  <si>
    <t xml:space="preserve">4179 - 4181</t>
  </si>
  <si>
    <t xml:space="preserve">del AAA (3 bp)</t>
  </si>
  <si>
    <t xml:space="preserve">IG trnK - rbcL</t>
  </si>
  <si>
    <t xml:space="preserve">ins AA (2 bp)</t>
  </si>
  <si>
    <t xml:space="preserve">4376-4385</t>
  </si>
  <si>
    <t xml:space="preserve">del TTTTTTCATA (10 bp)</t>
  </si>
  <si>
    <t xml:space="preserve">del T (1 bp)</t>
  </si>
  <si>
    <t xml:space="preserve">4415-4417</t>
  </si>
  <si>
    <t xml:space="preserve">ins AAA (3 bp)</t>
  </si>
  <si>
    <t xml:space="preserve">A&gt;G</t>
  </si>
  <si>
    <t xml:space="preserve">ins T (1 bp)</t>
  </si>
  <si>
    <t xml:space="preserve">ins ATAT (4 bp)</t>
  </si>
  <si>
    <t xml:space="preserve">A&gt;T</t>
  </si>
  <si>
    <t xml:space="preserve">ins AATAG (5 bp)</t>
  </si>
  <si>
    <t xml:space="preserve">rbcL</t>
  </si>
  <si>
    <t xml:space="preserve">L</t>
  </si>
  <si>
    <t xml:space="preserve">IG rbcL - atpB</t>
  </si>
  <si>
    <t xml:space="preserve">ins ATTA (4 bp)</t>
  </si>
  <si>
    <t xml:space="preserve">ins ATTTA (5 bp)</t>
  </si>
  <si>
    <t xml:space="preserve">ins TTT (3 bp)</t>
  </si>
  <si>
    <t xml:space="preserve">ins TTTTT (5 bp)</t>
  </si>
  <si>
    <t xml:space="preserve">6795 - 6796</t>
  </si>
  <si>
    <t xml:space="preserve">del AA (2 bp)</t>
  </si>
  <si>
    <t xml:space="preserve">1794 uncertain AA - A</t>
  </si>
  <si>
    <t xml:space="preserve">ins TT (2 bp)</t>
  </si>
  <si>
    <t xml:space="preserve">C&gt;G</t>
  </si>
  <si>
    <t xml:space="preserve">atpB</t>
  </si>
  <si>
    <t xml:space="preserve">N&gt;H</t>
  </si>
  <si>
    <t xml:space="preserve">N&gt;Q</t>
  </si>
  <si>
    <t xml:space="preserve">same codon</t>
  </si>
  <si>
    <t xml:space="preserve">I</t>
  </si>
  <si>
    <t xml:space="preserve">R&gt;K</t>
  </si>
  <si>
    <t xml:space="preserve">S</t>
  </si>
  <si>
    <t xml:space="preserve">atpE</t>
  </si>
  <si>
    <t xml:space="preserve">S&gt;T</t>
  </si>
  <si>
    <t xml:space="preserve">S&gt;A</t>
  </si>
  <si>
    <t xml:space="preserve">ins CATAA (5 bp)</t>
  </si>
  <si>
    <t xml:space="preserve">IG atpE - trnM</t>
  </si>
  <si>
    <t xml:space="preserve">IG trnM - trnV</t>
  </si>
  <si>
    <t xml:space="preserve">8956 - 8963</t>
  </si>
  <si>
    <t xml:space="preserve">del AGATCAAT (8bp )</t>
  </si>
  <si>
    <t xml:space="preserve">9035 - 9039</t>
  </si>
  <si>
    <t xml:space="preserve">del GTAAT (5 bp)</t>
  </si>
  <si>
    <t xml:space="preserve">trnV - intron</t>
  </si>
  <si>
    <t xml:space="preserve">ins AAGG (4 bp)</t>
  </si>
  <si>
    <t xml:space="preserve">ins GTCA (4 bp)</t>
  </si>
  <si>
    <t xml:space="preserve">ins G</t>
  </si>
  <si>
    <t xml:space="preserve">L100 uncertain</t>
  </si>
  <si>
    <t xml:space="preserve">ins A</t>
  </si>
  <si>
    <t xml:space="preserve">2759 uncertain</t>
  </si>
  <si>
    <t xml:space="preserve">2140 uncertain</t>
  </si>
  <si>
    <t xml:space="preserve">IG trnV - ndhC</t>
  </si>
  <si>
    <t xml:space="preserve">ins TTAGA (5 bp)</t>
  </si>
  <si>
    <t xml:space="preserve">ndhK</t>
  </si>
  <si>
    <t xml:space="preserve">Y&gt;D</t>
  </si>
  <si>
    <t xml:space="preserve">IG ndhK - ndhJ</t>
  </si>
  <si>
    <t xml:space="preserve">11296 - 11299</t>
  </si>
  <si>
    <t xml:space="preserve">del ATCT (4 bp)</t>
  </si>
  <si>
    <t xml:space="preserve">IG ndhJ - trnF</t>
  </si>
  <si>
    <t xml:space="preserve">11876 - 11881</t>
  </si>
  <si>
    <t xml:space="preserve">del CTTTTT (6 bp)</t>
  </si>
  <si>
    <t xml:space="preserve">del A</t>
  </si>
  <si>
    <t xml:space="preserve">ins AATAAT (6 bp)</t>
  </si>
  <si>
    <t xml:space="preserve">ins AGCCAA (6 bp)</t>
  </si>
  <si>
    <t xml:space="preserve">ins GTAA (4 bp)</t>
  </si>
  <si>
    <t xml:space="preserve">1794</t>
  </si>
  <si>
    <t xml:space="preserve">ins AGATA (5 bp)</t>
  </si>
  <si>
    <t xml:space="preserve">12108 - 12113</t>
  </si>
  <si>
    <t xml:space="preserve">del GAAAAA (6 bp)</t>
  </si>
  <si>
    <t xml:space="preserve">IG trnF - trnL</t>
  </si>
  <si>
    <t xml:space="preserve">ins TGAAT (5 bp)</t>
  </si>
  <si>
    <t xml:space="preserve">IG trnL - trnT</t>
  </si>
  <si>
    <t xml:space="preserve">13829-13833</t>
  </si>
  <si>
    <t xml:space="preserve">del AAATA (5 bp)</t>
  </si>
  <si>
    <t xml:space="preserve">ins TAAAA (5 bp)</t>
  </si>
  <si>
    <t xml:space="preserve">ins 25 bp
</t>
  </si>
  <si>
    <t xml:space="preserve">13837 - 13842</t>
  </si>
  <si>
    <t xml:space="preserve">del TGATAATATAA (12 bp)</t>
  </si>
  <si>
    <t xml:space="preserve">13829 - 14096</t>
  </si>
  <si>
    <t xml:space="preserve">Gap in 1072 assembly 268 bp</t>
  </si>
  <si>
    <t xml:space="preserve">gap 1072</t>
  </si>
  <si>
    <t xml:space="preserve">13829 - 14224</t>
  </si>
  <si>
    <t xml:space="preserve">Gap in L100 assembly 396 bp</t>
  </si>
  <si>
    <t xml:space="preserve">gap L100</t>
  </si>
  <si>
    <t xml:space="preserve">13833 - 14086</t>
  </si>
  <si>
    <t xml:space="preserve">Gap in 320 assembly 254 bp</t>
  </si>
  <si>
    <t xml:space="preserve">gap 320</t>
  </si>
  <si>
    <t xml:space="preserve">13836 - 14098</t>
  </si>
  <si>
    <t xml:space="preserve">Gap in 2853 assembly 263 bp</t>
  </si>
  <si>
    <t xml:space="preserve">gap 2853</t>
  </si>
  <si>
    <t xml:space="preserve">13850 - 14087</t>
  </si>
  <si>
    <t xml:space="preserve">Gap in 26109 assembly 238  bp</t>
  </si>
  <si>
    <t xml:space="preserve">gap 26109</t>
  </si>
  <si>
    <t xml:space="preserve">13883 - 13940</t>
  </si>
  <si>
    <t xml:space="preserve">Gap in 1096 assembly 58 bp</t>
  </si>
  <si>
    <t xml:space="preserve">gap 1096</t>
  </si>
  <si>
    <t xml:space="preserve">13884 - 14094</t>
  </si>
  <si>
    <t xml:space="preserve">Gap in 2845 assembly 211 bp</t>
  </si>
  <si>
    <t xml:space="preserve">gap 2845</t>
  </si>
  <si>
    <t xml:space="preserve">13920 - 13983</t>
  </si>
  <si>
    <t xml:space="preserve">Gap in 721 assembly 64 bp</t>
  </si>
  <si>
    <t xml:space="preserve">gap 721</t>
  </si>
  <si>
    <t xml:space="preserve">14030 - 14143</t>
  </si>
  <si>
    <t xml:space="preserve">Gap in 3557 assembly 114 bp</t>
  </si>
  <si>
    <t xml:space="preserve">gap 3557</t>
  </si>
  <si>
    <t xml:space="preserve">14073 - 14078</t>
  </si>
  <si>
    <t xml:space="preserve">Gap in 1096 assembly 6 bp</t>
  </si>
  <si>
    <t xml:space="preserve">14098 -  14118</t>
  </si>
  <si>
    <t xml:space="preserve">Gap in 3233 assembly 21 bp</t>
  </si>
  <si>
    <t xml:space="preserve">gap3233</t>
  </si>
  <si>
    <t xml:space="preserve">14077 - 14095</t>
  </si>
  <si>
    <t xml:space="preserve">del 19 bp </t>
  </si>
  <si>
    <t xml:space="preserve">14092 - 14095</t>
  </si>
  <si>
    <t xml:space="preserve">del TTTA (4 bp)</t>
  </si>
  <si>
    <t xml:space="preserve">ins 24 bp (GAAATAGATAAAATATAATAAATA)</t>
  </si>
  <si>
    <t xml:space="preserve">ins 27 bp (GAAATAGATAAAATATAATAAATAATC)</t>
  </si>
  <si>
    <t xml:space="preserve">ins AAGA (4 bp)</t>
  </si>
  <si>
    <t xml:space="preserve">14383 - 14387</t>
  </si>
  <si>
    <t xml:space="preserve">del CATAT (5 bp)</t>
  </si>
  <si>
    <t xml:space="preserve">14664 - 14669</t>
  </si>
  <si>
    <t xml:space="preserve">del TTTTTT (6 bp)</t>
  </si>
  <si>
    <t xml:space="preserve">14666 - 14669</t>
  </si>
  <si>
    <t xml:space="preserve">del TTTT (4 bp)</t>
  </si>
  <si>
    <t xml:space="preserve">14674 - 14679</t>
  </si>
  <si>
    <t xml:space="preserve">del TAAGGG (6 bp)</t>
  </si>
  <si>
    <t xml:space="preserve">IG trnT - rps4</t>
  </si>
  <si>
    <t xml:space="preserve">ins TTTAG (5 bp)</t>
  </si>
  <si>
    <t xml:space="preserve">rps4</t>
  </si>
  <si>
    <t xml:space="preserve">S&gt;Y</t>
  </si>
  <si>
    <t xml:space="preserve">IG rps4 - trnS</t>
  </si>
  <si>
    <t xml:space="preserve">ins ACCTT (5 bp)</t>
  </si>
  <si>
    <t xml:space="preserve">15673-15676</t>
  </si>
  <si>
    <t xml:space="preserve">del AATT (4 bp)</t>
  </si>
  <si>
    <t xml:space="preserve">IG trnS - ycf3</t>
  </si>
  <si>
    <t xml:space="preserve">ins TTTTTTTT (8 bp)</t>
  </si>
  <si>
    <t xml:space="preserve">15987 - 16001</t>
  </si>
  <si>
    <t xml:space="preserve">del 15 bp GAAAAAAAAAAAAAC</t>
  </si>
  <si>
    <t xml:space="preserve">15998 - 16001</t>
  </si>
  <si>
    <t xml:space="preserve">del AAAC (4 bp)</t>
  </si>
  <si>
    <t xml:space="preserve">ycf3 - exon1</t>
  </si>
  <si>
    <t xml:space="preserve">P</t>
  </si>
  <si>
    <t xml:space="preserve">ycf3 - intron 1</t>
  </si>
  <si>
    <t xml:space="preserve">16333 - 16335</t>
  </si>
  <si>
    <t xml:space="preserve">ycf3 - intron 2</t>
  </si>
  <si>
    <t xml:space="preserve">ins TAATGT (6 bp)</t>
  </si>
  <si>
    <t xml:space="preserve">ins T</t>
  </si>
  <si>
    <t xml:space="preserve">IG ycf3-ndhE</t>
  </si>
  <si>
    <t xml:space="preserve">18104 - 18106</t>
  </si>
  <si>
    <t xml:space="preserve">del TTT (3 bp)</t>
  </si>
  <si>
    <t xml:space="preserve">ndhE</t>
  </si>
  <si>
    <t xml:space="preserve">V</t>
  </si>
  <si>
    <t xml:space="preserve">A</t>
  </si>
  <si>
    <t xml:space="preserve">IG ndhE - psaC</t>
  </si>
  <si>
    <t xml:space="preserve">IG psaC - ndhD</t>
  </si>
  <si>
    <t xml:space="preserve">19141 - 19145</t>
  </si>
  <si>
    <t xml:space="preserve">del CAAAT (5 bp)</t>
  </si>
  <si>
    <t xml:space="preserve">ins TATTT (5 bp)</t>
  </si>
  <si>
    <t xml:space="preserve">ndhD</t>
  </si>
  <si>
    <t xml:space="preserve">H&gt;P</t>
  </si>
  <si>
    <t xml:space="preserve">S&gt;C</t>
  </si>
  <si>
    <t xml:space="preserve">ins CA (2 bp)</t>
  </si>
  <si>
    <t xml:space="preserve">IG ndhD - trnI</t>
  </si>
  <si>
    <t xml:space="preserve">20957 - 21320</t>
  </si>
  <si>
    <t xml:space="preserve">del 364 bp</t>
  </si>
  <si>
    <t xml:space="preserve">20988 - 21640</t>
  </si>
  <si>
    <t xml:space="preserve">del 653 bp</t>
  </si>
  <si>
    <t xml:space="preserve">21308 - 21311</t>
  </si>
  <si>
    <t xml:space="preserve">del TTGG (4 bp)</t>
  </si>
  <si>
    <t xml:space="preserve">21308 - 21547</t>
  </si>
  <si>
    <t xml:space="preserve">del 240 bp</t>
  </si>
  <si>
    <t xml:space="preserve">21378 - 21539</t>
  </si>
  <si>
    <t xml:space="preserve">del 162 bp</t>
  </si>
  <si>
    <t xml:space="preserve">21522 - 21526</t>
  </si>
  <si>
    <t xml:space="preserve">del ATCTT (5 bp)</t>
  </si>
  <si>
    <t xml:space="preserve">21522 -21534</t>
  </si>
  <si>
    <t xml:space="preserve">del ATCTTATCTTCTT (13 bp)</t>
  </si>
  <si>
    <t xml:space="preserve">ins TCC (3 bp)</t>
  </si>
  <si>
    <t xml:space="preserve">21571 - 21575</t>
  </si>
  <si>
    <t xml:space="preserve">del TCTTA (5 bp)</t>
  </si>
  <si>
    <t xml:space="preserve">ins 168 bp</t>
  </si>
  <si>
    <t xml:space="preserve">ins 256 bp</t>
  </si>
  <si>
    <t xml:space="preserve">ins 84 bp - P017, 1446</t>
  </si>
  <si>
    <t xml:space="preserve">ins 84 bp - 26112, 2998</t>
  </si>
  <si>
    <t xml:space="preserve">ins 84 bp</t>
  </si>
  <si>
    <t xml:space="preserve">21832 - 21833</t>
  </si>
  <si>
    <t xml:space="preserve">del TT (2 bp)</t>
  </si>
  <si>
    <t xml:space="preserve">21840 - 21843</t>
  </si>
  <si>
    <t xml:space="preserve">del ATTA (4 bp)</t>
  </si>
  <si>
    <t xml:space="preserve">ins 172 bp</t>
  </si>
  <si>
    <t xml:space="preserve">ins 88 bp</t>
  </si>
  <si>
    <t xml:space="preserve">IG trnI - ycf2</t>
  </si>
  <si>
    <t xml:space="preserve">22540 - 22542</t>
  </si>
  <si>
    <t xml:space="preserve">ycf2</t>
  </si>
  <si>
    <t xml:space="preserve">V&gt;L</t>
  </si>
  <si>
    <t xml:space="preserve">V&gt;I</t>
  </si>
  <si>
    <t xml:space="preserve">E&gt;D</t>
  </si>
  <si>
    <t xml:space="preserve">N&gt;K</t>
  </si>
  <si>
    <t xml:space="preserve">D&gt;E</t>
  </si>
  <si>
    <t xml:space="preserve">N</t>
  </si>
  <si>
    <t xml:space="preserve">L&gt;I</t>
  </si>
  <si>
    <t xml:space="preserve">L&gt;R</t>
  </si>
  <si>
    <t xml:space="preserve">R&gt;I</t>
  </si>
  <si>
    <t xml:space="preserve">F&gt;V</t>
  </si>
  <si>
    <t xml:space="preserve">I&gt;L</t>
  </si>
  <si>
    <t xml:space="preserve">Q&gt;E</t>
  </si>
  <si>
    <t xml:space="preserve">24416 - 24418</t>
  </si>
  <si>
    <t xml:space="preserve">del GAA (3 bp)</t>
  </si>
  <si>
    <t xml:space="preserve">del 1 AA</t>
  </si>
  <si>
    <t xml:space="preserve">K</t>
  </si>
  <si>
    <t xml:space="preserve">P&gt;S</t>
  </si>
  <si>
    <t xml:space="preserve">C&gt;S</t>
  </si>
  <si>
    <t xml:space="preserve">A&gt;P</t>
  </si>
  <si>
    <t xml:space="preserve">I&gt;M</t>
  </si>
  <si>
    <t xml:space="preserve">L&gt;S</t>
  </si>
  <si>
    <t xml:space="preserve">K&gt;Q</t>
  </si>
  <si>
    <t xml:space="preserve">T</t>
  </si>
  <si>
    <t xml:space="preserve">D&gt;Y</t>
  </si>
  <si>
    <t xml:space="preserve">Q&gt;K</t>
  </si>
  <si>
    <t xml:space="preserve">P&gt;A</t>
  </si>
  <si>
    <t xml:space="preserve">S&gt;F</t>
  </si>
  <si>
    <t xml:space="preserve">E&gt;K</t>
  </si>
  <si>
    <t xml:space="preserve">Q&gt;H</t>
  </si>
  <si>
    <t xml:space="preserve">IG ycf2 - trnG</t>
  </si>
  <si>
    <t xml:space="preserve">ins 43 bp</t>
  </si>
  <si>
    <t xml:space="preserve">ins 71 bp</t>
  </si>
  <si>
    <t xml:space="preserve">ins 67 bp</t>
  </si>
  <si>
    <t xml:space="preserve">ins GATAT (5 bp)</t>
  </si>
  <si>
    <t xml:space="preserve">IG trnG - trnfM</t>
  </si>
  <si>
    <t xml:space="preserve">rps14</t>
  </si>
  <si>
    <t xml:space="preserve">Y&gt;S</t>
  </si>
  <si>
    <t xml:space="preserve">ins TCTTT (5 bp)</t>
  </si>
  <si>
    <t xml:space="preserve">IG rps14 - psaB</t>
  </si>
  <si>
    <t xml:space="preserve">psaB</t>
  </si>
  <si>
    <t xml:space="preserve">psaA</t>
  </si>
  <si>
    <t xml:space="preserve">IG psaA - psbM</t>
  </si>
  <si>
    <t xml:space="preserve">34276 - 34281</t>
  </si>
  <si>
    <t xml:space="preserve">del TAGAAT (6 bp)</t>
  </si>
  <si>
    <t xml:space="preserve">34294 - 34295</t>
  </si>
  <si>
    <t xml:space="preserve">ins AAAA (4 bp)</t>
  </si>
  <si>
    <t xml:space="preserve">34387 - 34393</t>
  </si>
  <si>
    <t xml:space="preserve">del TTCGATA (7 bp)</t>
  </si>
  <si>
    <t xml:space="preserve">IG psbM - trnD</t>
  </si>
  <si>
    <t xml:space="preserve">34870 - 34873</t>
  </si>
  <si>
    <t xml:space="preserve">del AAAG (4 bp)</t>
  </si>
  <si>
    <t xml:space="preserve">35261 - 35272</t>
  </si>
  <si>
    <t xml:space="preserve">del GAAATGAATCAA (12 bp)</t>
  </si>
  <si>
    <t xml:space="preserve">35262 - 35272</t>
  </si>
  <si>
    <t xml:space="preserve">del AAATGAATCAA (11 bp)</t>
  </si>
  <si>
    <t xml:space="preserve">35275 - 35279</t>
  </si>
  <si>
    <t xml:space="preserve">del AAACA (5 bp)</t>
  </si>
  <si>
    <t xml:space="preserve">IG trnD - trnY</t>
  </si>
  <si>
    <t xml:space="preserve">IG trnY - trnE</t>
  </si>
  <si>
    <t xml:space="preserve">ins TCTATAA (7 bp)</t>
  </si>
  <si>
    <t xml:space="preserve">IG trnE - trnT</t>
  </si>
  <si>
    <t xml:space="preserve">36008 - 36052</t>
  </si>
  <si>
    <t xml:space="preserve">del 45 bp </t>
  </si>
  <si>
    <t xml:space="preserve">IG trnT - psbD</t>
  </si>
  <si>
    <t xml:space="preserve">ins CGAA (4 bp)</t>
  </si>
  <si>
    <t xml:space="preserve">ins  AGTTT (5 bp)</t>
  </si>
  <si>
    <t xml:space="preserve">37484 - 37498</t>
  </si>
  <si>
    <t xml:space="preserve">del 15 bp (CATACAAATTCGAAC)</t>
  </si>
  <si>
    <t xml:space="preserve">psbD</t>
  </si>
  <si>
    <t xml:space="preserve">psbC</t>
  </si>
  <si>
    <t xml:space="preserve">A&gt;S</t>
  </si>
  <si>
    <t xml:space="preserve">40513 - 40522</t>
  </si>
  <si>
    <t xml:space="preserve">inversion 10 bp</t>
  </si>
  <si>
    <t xml:space="preserve">IG psbC - trnS</t>
  </si>
  <si>
    <t xml:space="preserve">ins TATGAT (6 bp)</t>
  </si>
  <si>
    <t xml:space="preserve">IG trnS - psbZ</t>
  </si>
  <si>
    <t xml:space="preserve">40750 - 40768</t>
  </si>
  <si>
    <t xml:space="preserve">40756 - 40788</t>
  </si>
  <si>
    <t xml:space="preserve">del 13 bp</t>
  </si>
  <si>
    <t xml:space="preserve">ins GCAT (4 bp)</t>
  </si>
  <si>
    <t xml:space="preserve">ins 21 bp (CTTATATCTTATACTTAATAT)</t>
  </si>
  <si>
    <t xml:space="preserve">IG psbZ - trnL</t>
  </si>
  <si>
    <t xml:space="preserve">41495 - 41499</t>
  </si>
  <si>
    <t xml:space="preserve">Gap in L100 assembly 5 bp</t>
  </si>
  <si>
    <t xml:space="preserve">41505 - 41511</t>
  </si>
  <si>
    <t xml:space="preserve">Gap in 1096 assembly 7 bp</t>
  </si>
  <si>
    <t xml:space="preserve">41511 - 41513</t>
  </si>
  <si>
    <t xml:space="preserve">Gap in 1072 assembly 3 bp</t>
  </si>
  <si>
    <t xml:space="preserve">IG trnL - trnN</t>
  </si>
  <si>
    <t xml:space="preserve">IG trnN - trnR</t>
  </si>
  <si>
    <t xml:space="preserve">IG trnR - rrn5</t>
  </si>
  <si>
    <t xml:space="preserve">ins GTGTGA (6 bp)</t>
  </si>
  <si>
    <t xml:space="preserve">IG rrn5 - rrn4.5</t>
  </si>
  <si>
    <t xml:space="preserve">rrn23</t>
  </si>
  <si>
    <t xml:space="preserve">RNA-coding</t>
  </si>
  <si>
    <t xml:space="preserve">IG rrn23 - trnA</t>
  </si>
  <si>
    <t xml:space="preserve">trnA - intron</t>
  </si>
  <si>
    <t xml:space="preserve">ins GTTTT (5 bp)</t>
  </si>
  <si>
    <t xml:space="preserve">trnI - intron</t>
  </si>
  <si>
    <t xml:space="preserve">IG trnI - rrn16</t>
  </si>
  <si>
    <t xml:space="preserve">ins 116 bp</t>
  </si>
  <si>
    <t xml:space="preserve">ins ACTTT (5 bp)</t>
  </si>
  <si>
    <t xml:space="preserve">ins CTCAC (5 bp)</t>
  </si>
  <si>
    <t xml:space="preserve">rrn16</t>
  </si>
  <si>
    <t xml:space="preserve">ins TC (2 bp)</t>
  </si>
  <si>
    <t xml:space="preserve">49774 -  49798</t>
  </si>
  <si>
    <t xml:space="preserve">del 25 bp</t>
  </si>
  <si>
    <t xml:space="preserve">IG rrn16 - trnV</t>
  </si>
  <si>
    <t xml:space="preserve">IG trnV - rps12</t>
  </si>
  <si>
    <t xml:space="preserve">50523 - 50527</t>
  </si>
  <si>
    <t xml:space="preserve">del AATCC (5 bp)</t>
  </si>
  <si>
    <t xml:space="preserve">50664 - 50667</t>
  </si>
  <si>
    <t xml:space="preserve">del AGAC (4 bp)</t>
  </si>
  <si>
    <t xml:space="preserve">50788 - 50793</t>
  </si>
  <si>
    <t xml:space="preserve">del TAATAT (6 bp)</t>
  </si>
  <si>
    <t xml:space="preserve">del T</t>
  </si>
  <si>
    <t xml:space="preserve">50899 - 50902</t>
  </si>
  <si>
    <t xml:space="preserve">del ATAG (4 bp)</t>
  </si>
  <si>
    <t xml:space="preserve">51128 - 51133</t>
  </si>
  <si>
    <t xml:space="preserve">del TATTGA (6 bp)</t>
  </si>
  <si>
    <t xml:space="preserve">51301 - 51305</t>
  </si>
  <si>
    <t xml:space="preserve">del AAAAG (5 bp)</t>
  </si>
  <si>
    <t xml:space="preserve">IG rps12 - rps7</t>
  </si>
  <si>
    <t xml:space="preserve">ndhB - exon1</t>
  </si>
  <si>
    <t xml:space="preserve">ndhB - intron</t>
  </si>
  <si>
    <t xml:space="preserve">53665 - 53672</t>
  </si>
  <si>
    <t xml:space="preserve">del TTGAAAAG (8 bp)</t>
  </si>
  <si>
    <t xml:space="preserve">ndhB - exon2</t>
  </si>
  <si>
    <t xml:space="preserve">M&gt;I</t>
  </si>
  <si>
    <t xml:space="preserve">IG ndhB - ycf1</t>
  </si>
  <si>
    <t xml:space="preserve">ins AATTAGG (7 bp)</t>
  </si>
  <si>
    <t xml:space="preserve">54879 - 54939</t>
  </si>
  <si>
    <t xml:space="preserve">del 61 bp</t>
  </si>
  <si>
    <t xml:space="preserve">54879 - 54944</t>
  </si>
  <si>
    <t xml:space="preserve">del 66 bp</t>
  </si>
  <si>
    <t xml:space="preserve">54879 - 54960</t>
  </si>
  <si>
    <t xml:space="preserve">del 82 bp</t>
  </si>
  <si>
    <t xml:space="preserve">54958 - 54965</t>
  </si>
  <si>
    <t xml:space="preserve">del ATAATAGG (8 bp)</t>
  </si>
  <si>
    <t xml:space="preserve">54967 - 54971</t>
  </si>
  <si>
    <t xml:space="preserve">del TAATA (5 bp)</t>
  </si>
  <si>
    <t xml:space="preserve">ins AAAAAA (6 bp)</t>
  </si>
  <si>
    <t xml:space="preserve">ycf1</t>
  </si>
  <si>
    <t xml:space="preserve">F</t>
  </si>
  <si>
    <t xml:space="preserve">L&gt;Q</t>
  </si>
  <si>
    <t xml:space="preserve">H&gt;D</t>
  </si>
  <si>
    <t xml:space="preserve">H&gt;Q</t>
  </si>
  <si>
    <t xml:space="preserve">K&gt;E</t>
  </si>
  <si>
    <t xml:space="preserve">Q&gt;R</t>
  </si>
  <si>
    <t xml:space="preserve">G&gt;D</t>
  </si>
  <si>
    <t xml:space="preserve">E&gt;Q</t>
  </si>
  <si>
    <t xml:space="preserve">Y</t>
  </si>
  <si>
    <t xml:space="preserve">D&gt;A</t>
  </si>
  <si>
    <t xml:space="preserve">N&gt;T</t>
  </si>
  <si>
    <t xml:space="preserve">R&gt;G</t>
  </si>
  <si>
    <t xml:space="preserve">L&gt;P</t>
  </si>
  <si>
    <t xml:space="preserve">R&gt;S</t>
  </si>
  <si>
    <t xml:space="preserve">K&gt;T</t>
  </si>
  <si>
    <t xml:space="preserve">S&gt;I</t>
  </si>
  <si>
    <t xml:space="preserve">ins AATTAC (6 bp)</t>
  </si>
  <si>
    <t xml:space="preserve">ins 2 AA</t>
  </si>
  <si>
    <t xml:space="preserve">NY</t>
  </si>
  <si>
    <t xml:space="preserve">ins AATAAA (6 bp)</t>
  </si>
  <si>
    <t xml:space="preserve">NK</t>
  </si>
  <si>
    <t xml:space="preserve">ins AAAAAT (6 bp)</t>
  </si>
  <si>
    <t xml:space="preserve">KN</t>
  </si>
  <si>
    <t xml:space="preserve">C&gt;Y</t>
  </si>
  <si>
    <t xml:space="preserve">58779 - 58781</t>
  </si>
  <si>
    <t xml:space="preserve">H&gt;Y</t>
  </si>
  <si>
    <t xml:space="preserve">S&gt;P</t>
  </si>
  <si>
    <t xml:space="preserve">R&gt;H</t>
  </si>
  <si>
    <t xml:space="preserve">V&gt;G</t>
  </si>
  <si>
    <t xml:space="preserve">IG ycf1 - rps15</t>
  </si>
  <si>
    <t xml:space="preserve">60265 - 60270</t>
  </si>
  <si>
    <t xml:space="preserve">del TTATCA (6 bp)</t>
  </si>
  <si>
    <t xml:space="preserve">60325 - 60330</t>
  </si>
  <si>
    <t xml:space="preserve">del ATATAT (6 bp)</t>
  </si>
  <si>
    <t xml:space="preserve">ins AT (2 bp)</t>
  </si>
  <si>
    <t xml:space="preserve">60318 - 60407</t>
  </si>
  <si>
    <t xml:space="preserve">Gap in L100 assembly 90 bp</t>
  </si>
  <si>
    <t xml:space="preserve">60331 - 60369</t>
  </si>
  <si>
    <t xml:space="preserve">Gap in 1072 assembly 39 bp</t>
  </si>
  <si>
    <t xml:space="preserve">60332 - 60359</t>
  </si>
  <si>
    <t xml:space="preserve">Gap in 3233 assembly 28  bp</t>
  </si>
  <si>
    <t xml:space="preserve">gap 3233</t>
  </si>
  <si>
    <t xml:space="preserve">60332 - 60367</t>
  </si>
  <si>
    <t xml:space="preserve">Gap in 320 assembly 36 bp</t>
  </si>
  <si>
    <t xml:space="preserve">60336 - 60372</t>
  </si>
  <si>
    <t xml:space="preserve">Gap in 2845 assembly 37 bp</t>
  </si>
  <si>
    <t xml:space="preserve">60337 - 60370</t>
  </si>
  <si>
    <t xml:space="preserve">Gap in 3557 assembly 34 bp</t>
  </si>
  <si>
    <t xml:space="preserve">60337 - 60350</t>
  </si>
  <si>
    <t xml:space="preserve">Gap in 2853 assembly 14 bp</t>
  </si>
  <si>
    <t xml:space="preserve">60341 - 60370</t>
  </si>
  <si>
    <t xml:space="preserve">Gap in 721 assembly 30 bp</t>
  </si>
  <si>
    <t xml:space="preserve">60342 - 60367</t>
  </si>
  <si>
    <t xml:space="preserve">Gap in 2759 assembly 26 bp</t>
  </si>
  <si>
    <t xml:space="preserve">gap 2759</t>
  </si>
  <si>
    <t xml:space="preserve">60343 - 60378</t>
  </si>
  <si>
    <t xml:space="preserve">Gap in 706 assembly 36 bp</t>
  </si>
  <si>
    <t xml:space="preserve">gap 706</t>
  </si>
  <si>
    <t xml:space="preserve">60343 - 60365</t>
  </si>
  <si>
    <t xml:space="preserve">Gap in CE1 assembly 23 bp</t>
  </si>
  <si>
    <t xml:space="preserve">gap CE1</t>
  </si>
  <si>
    <t xml:space="preserve">60347 - 60368</t>
  </si>
  <si>
    <t xml:space="preserve">Gap in 1096 assembly 22 bp</t>
  </si>
  <si>
    <t xml:space="preserve">60352 - 60364</t>
  </si>
  <si>
    <t xml:space="preserve">Gap in 2998 assembly 13 bp</t>
  </si>
  <si>
    <t xml:space="preserve">gap 2998</t>
  </si>
  <si>
    <t xml:space="preserve">60359 - 60372</t>
  </si>
  <si>
    <t xml:space="preserve">Gap in 343955 assembly 14 bp</t>
  </si>
  <si>
    <t xml:space="preserve">gap 343955</t>
  </si>
  <si>
    <t xml:space="preserve">60359 - 60376</t>
  </si>
  <si>
    <t xml:space="preserve">Gap in 2140 assembly 18 bp</t>
  </si>
  <si>
    <t xml:space="preserve">gap 2140</t>
  </si>
  <si>
    <t xml:space="preserve">ins 8 bp</t>
  </si>
  <si>
    <t xml:space="preserve">60355 - 60360</t>
  </si>
  <si>
    <t xml:space="preserve">del ATTTAT (6 bp)</t>
  </si>
  <si>
    <t xml:space="preserve">60359 - 60360</t>
  </si>
  <si>
    <t xml:space="preserve">del AT (2 bp)</t>
  </si>
  <si>
    <t xml:space="preserve">ins TTA (3 bp)</t>
  </si>
  <si>
    <t xml:space="preserve">60563- 60567</t>
  </si>
  <si>
    <t xml:space="preserve">del TTTTA (5 bp)</t>
  </si>
  <si>
    <t xml:space="preserve">rps15</t>
  </si>
  <si>
    <t xml:space="preserve">KK</t>
  </si>
  <si>
    <t xml:space="preserve">ndhH</t>
  </si>
  <si>
    <t xml:space="preserve">ndhA - exon1</t>
  </si>
  <si>
    <t xml:space="preserve">ndhA - intron</t>
  </si>
  <si>
    <t xml:space="preserve">63419 - 63420</t>
  </si>
  <si>
    <t xml:space="preserve">del GG (2 bp)</t>
  </si>
  <si>
    <t xml:space="preserve">63596 - 63598</t>
  </si>
  <si>
    <t xml:space="preserve">63596 - 63602</t>
  </si>
  <si>
    <t xml:space="preserve">del TTTTTTT (7 bp)</t>
  </si>
  <si>
    <t xml:space="preserve">ndhA - exon2</t>
  </si>
  <si>
    <t xml:space="preserve">64438 - 64441</t>
  </si>
  <si>
    <t xml:space="preserve">del GATC (4 bp)</t>
  </si>
  <si>
    <t xml:space="preserve">IG ndhA - ndhI</t>
  </si>
  <si>
    <t xml:space="preserve">ndhI</t>
  </si>
  <si>
    <t xml:space="preserve">L&gt;V</t>
  </si>
  <si>
    <t xml:space="preserve">ins TAAAT (5 bp)</t>
  </si>
  <si>
    <t xml:space="preserve">IG ndhI - ndhG</t>
  </si>
  <si>
    <t xml:space="preserve">65039 - 65122</t>
  </si>
  <si>
    <t xml:space="preserve">Gap in L100 assembly 84 bp</t>
  </si>
  <si>
    <t xml:space="preserve">65319 - 65323</t>
  </si>
  <si>
    <t xml:space="preserve">del AAAGA (5bp)</t>
  </si>
  <si>
    <t xml:space="preserve">ndhG</t>
  </si>
  <si>
    <t xml:space="preserve">66086 - 66094</t>
  </si>
  <si>
    <t xml:space="preserve">del TCATCTTAT (9 bp)</t>
  </si>
  <si>
    <t xml:space="preserve">IG ndhG - psbE</t>
  </si>
  <si>
    <t xml:space="preserve">ins 13 bp</t>
  </si>
  <si>
    <t xml:space="preserve">IG psbF - psbL</t>
  </si>
  <si>
    <t xml:space="preserve">psbJ</t>
  </si>
  <si>
    <t xml:space="preserve">IG psbJ - petA</t>
  </si>
  <si>
    <t xml:space="preserve">67413 - 67417</t>
  </si>
  <si>
    <t xml:space="preserve">del TTTTT (5 bp)</t>
  </si>
  <si>
    <t xml:space="preserve">ins TAAATA (6 bp)</t>
  </si>
  <si>
    <t xml:space="preserve">petA</t>
  </si>
  <si>
    <t xml:space="preserve">A&gt;V</t>
  </si>
  <si>
    <t xml:space="preserve">IG petA - cemA</t>
  </si>
  <si>
    <t xml:space="preserve">68937 - 69028</t>
  </si>
  <si>
    <t xml:space="preserve">del 92 bp</t>
  </si>
  <si>
    <t xml:space="preserve">cemA</t>
  </si>
  <si>
    <t xml:space="preserve">T&gt;S</t>
  </si>
  <si>
    <t xml:space="preserve">H&gt;N</t>
  </si>
  <si>
    <t xml:space="preserve">E&gt;A</t>
  </si>
  <si>
    <t xml:space="preserve">IG cemA - ycf4</t>
  </si>
  <si>
    <t xml:space="preserve">ins AAAG (4 bp)</t>
  </si>
  <si>
    <t xml:space="preserve">69885 - 70554</t>
  </si>
  <si>
    <t xml:space="preserve">del 670 bp</t>
  </si>
  <si>
    <t xml:space="preserve">IG cemA-ycf4, ycf4, IG ycf4-psaI</t>
  </si>
  <si>
    <t xml:space="preserve">Non - coding, pseudo</t>
  </si>
  <si>
    <t xml:space="preserve">ycf4</t>
  </si>
  <si>
    <t xml:space="preserve">pseudo</t>
  </si>
  <si>
    <t xml:space="preserve">70062 - 70067</t>
  </si>
  <si>
    <t xml:space="preserve">del AAGGAC (6 bp)</t>
  </si>
  <si>
    <t xml:space="preserve">ins AATT (4 bp)</t>
  </si>
  <si>
    <t xml:space="preserve">IG ycf4 - psaI</t>
  </si>
  <si>
    <t xml:space="preserve">psaI</t>
  </si>
  <si>
    <t xml:space="preserve">IG psaI - accD</t>
  </si>
  <si>
    <t xml:space="preserve">70743 - 70747</t>
  </si>
  <si>
    <t xml:space="preserve">del TTTAC (5 bp)</t>
  </si>
  <si>
    <t xml:space="preserve">70746 - 70750</t>
  </si>
  <si>
    <t xml:space="preserve">del ACTCT (5 bp)</t>
  </si>
  <si>
    <t xml:space="preserve">70787 - 70814</t>
  </si>
  <si>
    <t xml:space="preserve">del 28 bp</t>
  </si>
  <si>
    <t xml:space="preserve">70816 - 74257</t>
  </si>
  <si>
    <t xml:space="preserve">inversion 3442 bp</t>
  </si>
  <si>
    <t xml:space="preserve">IG psaI-accD - IG psbI-trnS</t>
  </si>
  <si>
    <t xml:space="preserve">accD</t>
  </si>
  <si>
    <t xml:space="preserve">Stop &gt; 8 AA</t>
  </si>
  <si>
    <t xml:space="preserve">SNWTENEN</t>
  </si>
  <si>
    <t xml:space="preserve">K&gt;I</t>
  </si>
  <si>
    <t xml:space="preserve">Q&gt;A</t>
  </si>
  <si>
    <t xml:space="preserve">ins TTCCTCTTC (9 bp)</t>
  </si>
  <si>
    <t xml:space="preserve">ins 3 AA</t>
  </si>
  <si>
    <t xml:space="preserve">EEE</t>
  </si>
  <si>
    <t xml:space="preserve">ins TGCCTCTTC (9 bp)</t>
  </si>
  <si>
    <t xml:space="preserve">EEA</t>
  </si>
  <si>
    <t xml:space="preserve">ins TTG (3 bp)</t>
  </si>
  <si>
    <t xml:space="preserve">ins 1 AA</t>
  </si>
  <si>
    <t xml:space="preserve">Q</t>
  </si>
  <si>
    <t xml:space="preserve">ins TTC (3 bp)</t>
  </si>
  <si>
    <t xml:space="preserve">71481  - 71759</t>
  </si>
  <si>
    <t xml:space="preserve">del 279 bp</t>
  </si>
  <si>
    <t xml:space="preserve">del 93 AA</t>
  </si>
  <si>
    <t xml:space="preserve">71493 - 71669</t>
  </si>
  <si>
    <t xml:space="preserve">del 177 bp</t>
  </si>
  <si>
    <t xml:space="preserve">del 59 AA</t>
  </si>
  <si>
    <t xml:space="preserve">ins GTACAA (6 bp)</t>
  </si>
  <si>
    <t xml:space="preserve">LY</t>
  </si>
  <si>
    <t xml:space="preserve">P&gt;R</t>
  </si>
  <si>
    <t xml:space="preserve">I&gt;S</t>
  </si>
  <si>
    <t xml:space="preserve">T&gt;K</t>
  </si>
  <si>
    <t xml:space="preserve">ins 21 bp </t>
  </si>
  <si>
    <t xml:space="preserve">ins 7 AA</t>
  </si>
  <si>
    <t xml:space="preserve">YMDRLDR</t>
  </si>
  <si>
    <t xml:space="preserve">D&gt;K</t>
  </si>
  <si>
    <t xml:space="preserve">Q&gt;L</t>
  </si>
  <si>
    <t xml:space="preserve">ins TTTTTTCTC (9 bp)</t>
  </si>
  <si>
    <t xml:space="preserve">EKK</t>
  </si>
  <si>
    <t xml:space="preserve">71658 - 71759</t>
  </si>
  <si>
    <t xml:space="preserve">del 102 bp</t>
  </si>
  <si>
    <t xml:space="preserve">del 34 AA</t>
  </si>
  <si>
    <t xml:space="preserve">71658 - 71750</t>
  </si>
  <si>
    <t xml:space="preserve">del 93 bp</t>
  </si>
  <si>
    <t xml:space="preserve">del 31 AA</t>
  </si>
  <si>
    <t xml:space="preserve">71691 - 71759</t>
  </si>
  <si>
    <t xml:space="preserve">del 69 bp</t>
  </si>
  <si>
    <t xml:space="preserve">del 23 AA</t>
  </si>
  <si>
    <t xml:space="preserve">E&gt;R</t>
  </si>
  <si>
    <t xml:space="preserve">C&gt;W</t>
  </si>
  <si>
    <t xml:space="preserve">D&gt;H</t>
  </si>
  <si>
    <t xml:space="preserve">P&gt;T</t>
  </si>
  <si>
    <t xml:space="preserve">72034 - 72036</t>
  </si>
  <si>
    <t xml:space="preserve">del TCT (3 bp)</t>
  </si>
  <si>
    <t xml:space="preserve">S&gt;N</t>
  </si>
  <si>
    <t xml:space="preserve">72066 - 72089</t>
  </si>
  <si>
    <t xml:space="preserve">del 24 bp</t>
  </si>
  <si>
    <t xml:space="preserve">del 8 AA</t>
  </si>
  <si>
    <t xml:space="preserve">72126 - 72134</t>
  </si>
  <si>
    <t xml:space="preserve">del 9 bp</t>
  </si>
  <si>
    <t xml:space="preserve">del 3 AA</t>
  </si>
  <si>
    <t xml:space="preserve">TND</t>
  </si>
  <si>
    <t xml:space="preserve">ins 18 bp</t>
  </si>
  <si>
    <t xml:space="preserve">ins 6 AA</t>
  </si>
  <si>
    <t xml:space="preserve">72162 - 72206</t>
  </si>
  <si>
    <t xml:space="preserve">del 45 bp</t>
  </si>
  <si>
    <t xml:space="preserve">del 15 AA</t>
  </si>
  <si>
    <t xml:space="preserve">ins ATTTGTATC (9 bp)</t>
  </si>
  <si>
    <t xml:space="preserve">DTN</t>
  </si>
  <si>
    <t xml:space="preserve">72249 - 72446</t>
  </si>
  <si>
    <t xml:space="preserve">del 198 bp</t>
  </si>
  <si>
    <t xml:space="preserve">del 66 AA</t>
  </si>
  <si>
    <t xml:space="preserve">72246 - 72254</t>
  </si>
  <si>
    <t xml:space="preserve">del ATTTGTATC  (9 bp)</t>
  </si>
  <si>
    <t xml:space="preserve">ins  54 bp</t>
  </si>
  <si>
    <t xml:space="preserve">ins 18 AA</t>
  </si>
  <si>
    <t xml:space="preserve">72261 - 72278</t>
  </si>
  <si>
    <t xml:space="preserve">del 18 bp</t>
  </si>
  <si>
    <t xml:space="preserve">del 6 AA</t>
  </si>
  <si>
    <t xml:space="preserve">72261 - 72281</t>
  </si>
  <si>
    <t xml:space="preserve">del 21 bp</t>
  </si>
  <si>
    <t xml:space="preserve">del 7 AA</t>
  </si>
  <si>
    <t xml:space="preserve">R&gt;T</t>
  </si>
  <si>
    <t xml:space="preserve">72306 - 72314</t>
  </si>
  <si>
    <t xml:space="preserve">del TAAAATTAT (9 bp)</t>
  </si>
  <si>
    <t xml:space="preserve">IIL</t>
  </si>
  <si>
    <t xml:space="preserve">I&gt;R</t>
  </si>
  <si>
    <t xml:space="preserve">D</t>
  </si>
  <si>
    <t xml:space="preserve">ins CTGATAACT (9 bp)</t>
  </si>
  <si>
    <t xml:space="preserve">SYQ</t>
  </si>
  <si>
    <t xml:space="preserve">R&gt;P</t>
  </si>
  <si>
    <t xml:space="preserve">72438 - 72485</t>
  </si>
  <si>
    <t xml:space="preserve">del 48 bp</t>
  </si>
  <si>
    <t xml:space="preserve">del 16 AA</t>
  </si>
  <si>
    <t xml:space="preserve">ins GTCATATAT (9 bp)</t>
  </si>
  <si>
    <t xml:space="preserve">IYD</t>
  </si>
  <si>
    <t xml:space="preserve">72480 - 72485</t>
  </si>
  <si>
    <t xml:space="preserve">del GCTATT (6 bp)</t>
  </si>
  <si>
    <t xml:space="preserve">del 2 AA</t>
  </si>
  <si>
    <t xml:space="preserve">NS</t>
  </si>
  <si>
    <t xml:space="preserve">ins AGTATTAGTATT (12 bp)</t>
  </si>
  <si>
    <t xml:space="preserve">ins 4 AA</t>
  </si>
  <si>
    <t xml:space="preserve">NTNT</t>
  </si>
  <si>
    <t xml:space="preserve">I&gt;F</t>
  </si>
  <si>
    <t xml:space="preserve">Non - coding upstream of new Start</t>
  </si>
  <si>
    <t xml:space="preserve">72644 - 72664</t>
  </si>
  <si>
    <t xml:space="preserve">del 21 bp (TCATTTATCATTTATAATTTA)</t>
  </si>
  <si>
    <t xml:space="preserve">accD - IG accD - trnQ</t>
  </si>
  <si>
    <t xml:space="preserve">Non - coding - del Start - Frameshift</t>
  </si>
  <si>
    <t xml:space="preserve">72651 - 72657</t>
  </si>
  <si>
    <t xml:space="preserve">del TCATTTA (7 bp )</t>
  </si>
  <si>
    <t xml:space="preserve">IG accD - trnQ</t>
  </si>
  <si>
    <t xml:space="preserve">72655 - 72657</t>
  </si>
  <si>
    <t xml:space="preserve">del TTA (3 bp)</t>
  </si>
  <si>
    <t xml:space="preserve">ins TCATAAA (7 bp)</t>
  </si>
  <si>
    <t xml:space="preserve">72658 - 72659</t>
  </si>
  <si>
    <t xml:space="preserve">del TA (2 bp)</t>
  </si>
  <si>
    <t xml:space="preserve">72677 - 72685</t>
  </si>
  <si>
    <t xml:space="preserve">del 9 bp (CAATAGGAC)</t>
  </si>
  <si>
    <t xml:space="preserve">ins ATTG (4 bp)</t>
  </si>
  <si>
    <t xml:space="preserve">72775 - 72778</t>
  </si>
  <si>
    <t xml:space="preserve">72819 - 72837</t>
  </si>
  <si>
    <t xml:space="preserve">del 19 bp</t>
  </si>
  <si>
    <t xml:space="preserve">72827 - 73006</t>
  </si>
  <si>
    <t xml:space="preserve">del 180 bp</t>
  </si>
  <si>
    <t xml:space="preserve">72827 - 72928</t>
  </si>
  <si>
    <t xml:space="preserve">72845 - 72850</t>
  </si>
  <si>
    <t xml:space="preserve">del 6 bp (CATAAT)</t>
  </si>
  <si>
    <t xml:space="preserve">72845 - 72855</t>
  </si>
  <si>
    <t xml:space="preserve">del 11 bp (CATAATCATAA)</t>
  </si>
  <si>
    <t xml:space="preserve">ins 34 bp</t>
  </si>
  <si>
    <t xml:space="preserve">ins TACGGTATT (9 bp)</t>
  </si>
  <si>
    <t xml:space="preserve">72965 - 72970</t>
  </si>
  <si>
    <t xml:space="preserve">del TTCCTA (6 bp)</t>
  </si>
  <si>
    <t xml:space="preserve">73006 - 73010</t>
  </si>
  <si>
    <t xml:space="preserve">del TCCCC (5 bp)</t>
  </si>
  <si>
    <t xml:space="preserve">ins AGCC (4 bp)</t>
  </si>
  <si>
    <t xml:space="preserve">ins 109 bp</t>
  </si>
  <si>
    <t xml:space="preserve">trnQ</t>
  </si>
  <si>
    <t xml:space="preserve">tRNA-coding</t>
  </si>
  <si>
    <t xml:space="preserve">IG trnQ - psbK</t>
  </si>
  <si>
    <t xml:space="preserve">Non - Coding</t>
  </si>
  <si>
    <t xml:space="preserve">ins TTTT (4 bp)</t>
  </si>
  <si>
    <t xml:space="preserve">73252 - 73254</t>
  </si>
  <si>
    <t xml:space="preserve">del AAG (3 bp)</t>
  </si>
  <si>
    <t xml:space="preserve">73289  - 73316</t>
  </si>
  <si>
    <t xml:space="preserve">Gap in 2845 assembly 28 bp</t>
  </si>
  <si>
    <t xml:space="preserve">73293 - 73314</t>
  </si>
  <si>
    <t xml:space="preserve">Gap in 706 assembly 22 bp</t>
  </si>
  <si>
    <t xml:space="preserve">73296 - 73309</t>
  </si>
  <si>
    <t xml:space="preserve">Gap in 3557 assembly 14 bp</t>
  </si>
  <si>
    <t xml:space="preserve">73297 - 73317</t>
  </si>
  <si>
    <t xml:space="preserve">Gap in 1096 assembly 21 bp</t>
  </si>
  <si>
    <t xml:space="preserve">73303 - 73342</t>
  </si>
  <si>
    <t xml:space="preserve">Gap in 1072 assembly 40 bp</t>
  </si>
  <si>
    <t xml:space="preserve">73304 - 73327</t>
  </si>
  <si>
    <t xml:space="preserve">Gap in 3233 assembly 24 bp</t>
  </si>
  <si>
    <t xml:space="preserve">73305 - 73306</t>
  </si>
  <si>
    <t xml:space="preserve">Gap in 2140 assembly 2 bp</t>
  </si>
  <si>
    <t xml:space="preserve">IG psbK - psbI</t>
  </si>
  <si>
    <t xml:space="preserve">ins C (1 bp)</t>
  </si>
  <si>
    <t xml:space="preserve">IG psbI - trnS</t>
  </si>
  <si>
    <t xml:space="preserve">74160 - 74166</t>
  </si>
  <si>
    <t xml:space="preserve">del GTTTTTC (7 bp)</t>
  </si>
  <si>
    <t xml:space="preserve">74218 - 74220</t>
  </si>
  <si>
    <t xml:space="preserve">del AAT (3 bp)</t>
  </si>
  <si>
    <t xml:space="preserve">-</t>
  </si>
  <si>
    <t xml:space="preserve">ins AAAAA (5 bp)</t>
  </si>
  <si>
    <t xml:space="preserve">IG trnS - trnG</t>
  </si>
  <si>
    <t xml:space="preserve">ins AATTT (5 bp)</t>
  </si>
  <si>
    <t xml:space="preserve">74902 - 74906</t>
  </si>
  <si>
    <t xml:space="preserve">del TTAGT (5 bp)</t>
  </si>
  <si>
    <t xml:space="preserve">ins G (1 bp)</t>
  </si>
  <si>
    <t xml:space="preserve">trmG - intron</t>
  </si>
  <si>
    <t xml:space="preserve">ins TTTGTA (6 bp)</t>
  </si>
  <si>
    <t xml:space="preserve">75861 - 75862</t>
  </si>
  <si>
    <t xml:space="preserve">IG trnG - trnR</t>
  </si>
  <si>
    <t xml:space="preserve">76007 - 76025</t>
  </si>
  <si>
    <t xml:space="preserve">Gap in L100 assembly 19 bp</t>
  </si>
  <si>
    <t xml:space="preserve">IG trnR - atpA</t>
  </si>
  <si>
    <t xml:space="preserve">atpA</t>
  </si>
  <si>
    <t xml:space="preserve">S&gt;L</t>
  </si>
  <si>
    <t xml:space="preserve">atpF - intron</t>
  </si>
  <si>
    <t xml:space="preserve">79127 - 79131</t>
  </si>
  <si>
    <t xml:space="preserve">del GCATC (5 bp)</t>
  </si>
  <si>
    <t xml:space="preserve">IG atpF - atpH</t>
  </si>
  <si>
    <t xml:space="preserve">79964 - 79967</t>
  </si>
  <si>
    <t xml:space="preserve">del CTCA (4 bp)</t>
  </si>
  <si>
    <t xml:space="preserve">IG atpH - atpI</t>
  </si>
  <si>
    <t xml:space="preserve">80288 - 80290</t>
  </si>
  <si>
    <t xml:space="preserve">80359 - 80362</t>
  </si>
  <si>
    <t xml:space="preserve">del GAAT (4 bp)</t>
  </si>
  <si>
    <t xml:space="preserve">atpI</t>
  </si>
  <si>
    <t xml:space="preserve">IG atpI - rps2</t>
  </si>
  <si>
    <t xml:space="preserve">81444 - 81447</t>
  </si>
  <si>
    <t xml:space="preserve">del CTAT (4 bp)</t>
  </si>
  <si>
    <t xml:space="preserve">rps2</t>
  </si>
  <si>
    <t xml:space="preserve">ins AAAAAAAT (8 bp)</t>
  </si>
  <si>
    <t xml:space="preserve">IG rps2 - rpoC2</t>
  </si>
  <si>
    <t xml:space="preserve">82221 - 82224</t>
  </si>
  <si>
    <t xml:space="preserve">del AAAA (4 bp)</t>
  </si>
  <si>
    <t xml:space="preserve">82402 - 82406</t>
  </si>
  <si>
    <t xml:space="preserve">del TTTAA (5 bp)</t>
  </si>
  <si>
    <t xml:space="preserve">rpoC2</t>
  </si>
  <si>
    <t xml:space="preserve">W&gt;L</t>
  </si>
  <si>
    <t xml:space="preserve">G&gt;V</t>
  </si>
  <si>
    <t xml:space="preserve">83834 - 83842</t>
  </si>
  <si>
    <t xml:space="preserve">del CTTGGAATG (9 bp)</t>
  </si>
  <si>
    <t xml:space="preserve">HSK</t>
  </si>
  <si>
    <t xml:space="preserve">K&gt;N</t>
  </si>
  <si>
    <t xml:space="preserve">T&gt;N</t>
  </si>
  <si>
    <t xml:space="preserve">IG rpoC2 - rpoC1</t>
  </si>
  <si>
    <t xml:space="preserve">rpoC1 exon2</t>
  </si>
  <si>
    <t xml:space="preserve">rpoC1 intron</t>
  </si>
  <si>
    <t xml:space="preserve">ins CAAAT (5 bp)</t>
  </si>
  <si>
    <t xml:space="preserve">88873 - 88876</t>
  </si>
  <si>
    <t xml:space="preserve">del AAAT (4 bp)</t>
  </si>
  <si>
    <t xml:space="preserve">ins AAAAAAAA (8 bp)</t>
  </si>
  <si>
    <t xml:space="preserve">rpoC1 exon1</t>
  </si>
  <si>
    <t xml:space="preserve">IG rpoC1 - rpoB</t>
  </si>
  <si>
    <t xml:space="preserve">rpoB</t>
  </si>
  <si>
    <t xml:space="preserve">N&gt;D</t>
  </si>
  <si>
    <t xml:space="preserve">IG rpoB - trnC</t>
  </si>
  <si>
    <t xml:space="preserve">ins C</t>
  </si>
  <si>
    <t xml:space="preserve">ins AGTAT (5 bp)</t>
  </si>
  <si>
    <t xml:space="preserve">93235 - 93237</t>
  </si>
  <si>
    <t xml:space="preserve">inversion 3 bp</t>
  </si>
  <si>
    <t xml:space="preserve">ins ATTC (4 bp)</t>
  </si>
  <si>
    <t xml:space="preserve">ins TAAT (4 bp)</t>
  </si>
  <si>
    <t xml:space="preserve">IG trnC - petN</t>
  </si>
  <si>
    <t xml:space="preserve">ins AAAT (4 bp)</t>
  </si>
  <si>
    <t xml:space="preserve">ins AAAAAAT (7 bp)</t>
  </si>
  <si>
    <t xml:space="preserve">94115 - 94118</t>
  </si>
  <si>
    <t xml:space="preserve">del GTAT (4 bp)</t>
  </si>
  <si>
    <t xml:space="preserve">ins AATG (4 bp)</t>
  </si>
  <si>
    <t xml:space="preserve">ins AATGG (5 bp)</t>
  </si>
  <si>
    <t xml:space="preserve">ins TTATAAG (7 bp)</t>
  </si>
  <si>
    <t xml:space="preserve">94401 - 94406</t>
  </si>
  <si>
    <t xml:space="preserve">94448 - 94459</t>
  </si>
  <si>
    <t xml:space="preserve">del AAAAGAATTAAT (12 bp)</t>
  </si>
  <si>
    <t xml:space="preserve">IG petN - clpP</t>
  </si>
  <si>
    <t xml:space="preserve">ins TATTCCATG (9 bp)</t>
  </si>
  <si>
    <t xml:space="preserve">clpP exon 1</t>
  </si>
  <si>
    <t xml:space="preserve">clpP intron</t>
  </si>
  <si>
    <t xml:space="preserve">ins 10 bp (AAAGGTAAAA)</t>
  </si>
  <si>
    <t xml:space="preserve">ins 10 bp (AAAGGTCAAA)</t>
  </si>
  <si>
    <t xml:space="preserve">clpP exon 2</t>
  </si>
  <si>
    <t xml:space="preserve">IG clpP - rps12</t>
  </si>
  <si>
    <t xml:space="preserve">96834 - 96838</t>
  </si>
  <si>
    <t xml:space="preserve">del ATTCC (5 bp)</t>
  </si>
  <si>
    <t xml:space="preserve">IG rps12 - rpl20</t>
  </si>
  <si>
    <t xml:space="preserve">ins ACTTAG (6 bp)</t>
  </si>
  <si>
    <t xml:space="preserve">ins CCTTAG (6 bp)</t>
  </si>
  <si>
    <t xml:space="preserve">rpl20</t>
  </si>
  <si>
    <t xml:space="preserve">IG rpl20 - rps18</t>
  </si>
  <si>
    <t xml:space="preserve">rps18</t>
  </si>
  <si>
    <t xml:space="preserve">98449 - 98454</t>
  </si>
  <si>
    <t xml:space="preserve">del AGTTCT (6 bp)</t>
  </si>
  <si>
    <t xml:space="preserve">RT</t>
  </si>
  <si>
    <t xml:space="preserve">IG rps18 - rpl33</t>
  </si>
  <si>
    <t xml:space="preserve">98947 - 98949</t>
  </si>
  <si>
    <t xml:space="preserve">IG rpl33 - psaJ</t>
  </si>
  <si>
    <t xml:space="preserve">ins CTTTTTA (7 bp)</t>
  </si>
  <si>
    <t xml:space="preserve">99591 - 99595</t>
  </si>
  <si>
    <t xml:space="preserve">del TTTCC (5 bp)</t>
  </si>
  <si>
    <t xml:space="preserve">100027 - 100109</t>
  </si>
  <si>
    <t xml:space="preserve">Gap in 1072 assembly 83 bp</t>
  </si>
  <si>
    <t xml:space="preserve">100052 - 100097</t>
  </si>
  <si>
    <t xml:space="preserve">Gap in 2845 assembly 46 bp</t>
  </si>
  <si>
    <t xml:space="preserve">100064 - 100118</t>
  </si>
  <si>
    <t xml:space="preserve">Gap in 1096 assembly 55 bp</t>
  </si>
  <si>
    <t xml:space="preserve">IG psaJ - trnP</t>
  </si>
  <si>
    <t xml:space="preserve">100066 - 100082</t>
  </si>
  <si>
    <t xml:space="preserve">Gap in 3557 assembly 17 bp</t>
  </si>
  <si>
    <t xml:space="preserve">100069 - 100082</t>
  </si>
  <si>
    <t xml:space="preserve">Gap in 706 assembly 14 bp</t>
  </si>
  <si>
    <t xml:space="preserve">100092 - 100117</t>
  </si>
  <si>
    <t xml:space="preserve">Gap in L100 assembly 26 bp</t>
  </si>
  <si>
    <t xml:space="preserve">100239 - 100243</t>
  </si>
  <si>
    <t xml:space="preserve">del TCTTT (5 bp)</t>
  </si>
  <si>
    <t xml:space="preserve">trnP</t>
  </si>
  <si>
    <t xml:space="preserve">tRNA</t>
  </si>
  <si>
    <t xml:space="preserve">IG trnP - trnW</t>
  </si>
  <si>
    <t xml:space="preserve">trnW</t>
  </si>
  <si>
    <t xml:space="preserve">IG trnW - petG</t>
  </si>
  <si>
    <t xml:space="preserve">IG petG - petL</t>
  </si>
  <si>
    <t xml:space="preserve">petL</t>
  </si>
  <si>
    <t xml:space="preserve">P&gt;L</t>
  </si>
  <si>
    <t xml:space="preserve">IG petL - psbB</t>
  </si>
  <si>
    <t xml:space="preserve">psbB</t>
  </si>
  <si>
    <t xml:space="preserve">N&gt;S</t>
  </si>
  <si>
    <t xml:space="preserve">IG psbB - psbT</t>
  </si>
  <si>
    <t xml:space="preserve">psbT</t>
  </si>
  <si>
    <t xml:space="preserve">IG psbH - petB</t>
  </si>
  <si>
    <t xml:space="preserve">petB intron</t>
  </si>
  <si>
    <t xml:space="preserve">104824 - 104828</t>
  </si>
  <si>
    <t xml:space="preserve">del ATAAT (5 bp)</t>
  </si>
  <si>
    <t xml:space="preserve">104826 - 104828</t>
  </si>
  <si>
    <t xml:space="preserve">ins AATC (4 bp)</t>
  </si>
  <si>
    <t xml:space="preserve">IG petB - petD</t>
  </si>
  <si>
    <t xml:space="preserve">105932 - 105971</t>
  </si>
  <si>
    <t xml:space="preserve">inversion 40 bp</t>
  </si>
  <si>
    <t xml:space="preserve">petD intron</t>
  </si>
  <si>
    <t xml:space="preserve">petD exon2</t>
  </si>
  <si>
    <t xml:space="preserve">IG petD - rpoA</t>
  </si>
  <si>
    <t xml:space="preserve">ins TTCT (4 bp)</t>
  </si>
  <si>
    <t xml:space="preserve">ins  TTTGA (5 bp)</t>
  </si>
  <si>
    <t xml:space="preserve">rpoA</t>
  </si>
  <si>
    <t xml:space="preserve">IG rpoA - rps11</t>
  </si>
  <si>
    <t xml:space="preserve">rps11</t>
  </si>
  <si>
    <t xml:space="preserve">IG rps11 - rpl36</t>
  </si>
  <si>
    <t xml:space="preserve">109115 - 109134</t>
  </si>
  <si>
    <t xml:space="preserve">Gap in L100 assembly 20 bp</t>
  </si>
  <si>
    <t xml:space="preserve">rpl36</t>
  </si>
  <si>
    <t xml:space="preserve">IG rpl36 - rps8</t>
  </si>
  <si>
    <t xml:space="preserve">109911 - 109915</t>
  </si>
  <si>
    <t xml:space="preserve">del CTATT (5 bp)</t>
  </si>
  <si>
    <t xml:space="preserve">ins 117 bp</t>
  </si>
  <si>
    <t xml:space="preserve">ins 27 bp</t>
  </si>
  <si>
    <t xml:space="preserve">109923 - 109952</t>
  </si>
  <si>
    <t xml:space="preserve">del 30, bp</t>
  </si>
  <si>
    <t xml:space="preserve">rps8</t>
  </si>
  <si>
    <t xml:space="preserve">IG rps8 - rpl14</t>
  </si>
  <si>
    <t xml:space="preserve">ins AATAA (5 bp)</t>
  </si>
  <si>
    <t xml:space="preserve">110584 - 110590</t>
  </si>
  <si>
    <t xml:space="preserve">del AGAATAT (7 bp)</t>
  </si>
  <si>
    <t xml:space="preserve">110665 - 110670</t>
  </si>
  <si>
    <t xml:space="preserve">del GAATTC (6 bp)</t>
  </si>
  <si>
    <t xml:space="preserve">rpl14</t>
  </si>
  <si>
    <t xml:space="preserve">IG rpl14 - rpl16</t>
  </si>
  <si>
    <t xml:space="preserve">rpl16 exon2</t>
  </si>
  <si>
    <t xml:space="preserve">rpl16 intron</t>
  </si>
  <si>
    <t xml:space="preserve">111878 - 111880</t>
  </si>
  <si>
    <t xml:space="preserve">ins CATAT (5 bp)</t>
  </si>
  <si>
    <t xml:space="preserve">ins  GATTTTA (7 bp)</t>
  </si>
  <si>
    <t xml:space="preserve">IG rpl16 - rps3</t>
  </si>
  <si>
    <t xml:space="preserve">112864 - 112867</t>
  </si>
  <si>
    <t xml:space="preserve">112866 - 112867</t>
  </si>
  <si>
    <t xml:space="preserve">ins AATGTAG (7 bp)</t>
  </si>
  <si>
    <t xml:space="preserve">rps3</t>
  </si>
  <si>
    <t xml:space="preserve">113697 - 113701</t>
  </si>
  <si>
    <t xml:space="preserve">IG rps3 - rps19</t>
  </si>
  <si>
    <t xml:space="preserve">113850 - 113855</t>
  </si>
  <si>
    <t xml:space="preserve">del TATTAA (6 bp)</t>
  </si>
  <si>
    <t xml:space="preserve">113950 - 113953</t>
  </si>
  <si>
    <t xml:space="preserve">del AATG (4 bp)</t>
  </si>
  <si>
    <t xml:space="preserve">114115 - 114124</t>
  </si>
  <si>
    <t xml:space="preserve">del TTCAAATGAA (10 bp)</t>
  </si>
  <si>
    <t xml:space="preserve">114124 - 114127</t>
  </si>
  <si>
    <t xml:space="preserve">del ATGT (4 bp)</t>
  </si>
  <si>
    <t xml:space="preserve">114132 - 114135</t>
  </si>
  <si>
    <t xml:space="preserve">del GGTT (4 bp)</t>
  </si>
  <si>
    <t xml:space="preserve">rps19</t>
  </si>
  <si>
    <t xml:space="preserve">rpl2 exon2</t>
  </si>
  <si>
    <t xml:space="preserve">rpl2 intron</t>
  </si>
  <si>
    <t xml:space="preserve">rpl2 exon1</t>
  </si>
  <si>
    <t xml:space="preserve">G&gt;R</t>
  </si>
  <si>
    <t xml:space="preserve">116142 - 116146</t>
  </si>
  <si>
    <t xml:space="preserve">del ATGTT (5 bp)</t>
  </si>
  <si>
    <t xml:space="preserve">rpl23/pseudo</t>
  </si>
  <si>
    <t xml:space="preserve"> pseudo</t>
  </si>
  <si>
    <t xml:space="preserve">rpl23 /pseudo/</t>
  </si>
  <si>
    <t xml:space="preserve">ins TCAA (4 bp)</t>
  </si>
  <si>
    <t xml:space="preserve">IG rpl23 - ccsA</t>
  </si>
  <si>
    <t xml:space="preserve">Non-coding</t>
  </si>
  <si>
    <t xml:space="preserve">ccsA /ycf5/</t>
  </si>
  <si>
    <t xml:space="preserve">ins TAAAC (5 bp)</t>
  </si>
  <si>
    <t xml:space="preserve">IG trnL - rpl32</t>
  </si>
  <si>
    <t xml:space="preserve">118584 - 118589</t>
  </si>
  <si>
    <t xml:space="preserve">del ATAATT (6 bp)</t>
  </si>
  <si>
    <t xml:space="preserve">118678 - 118776</t>
  </si>
  <si>
    <t xml:space="preserve">Gap in L100 assembly 99 bp</t>
  </si>
  <si>
    <t xml:space="preserve">118735 - 118768</t>
  </si>
  <si>
    <t xml:space="preserve">Gap in 1096 assembly 34 bp</t>
  </si>
  <si>
    <t xml:space="preserve">118745 - 118760</t>
  </si>
  <si>
    <t xml:space="preserve">Gap in 2845 assembly 16 bp</t>
  </si>
  <si>
    <t xml:space="preserve">Gap in 3557 assembly 1 bp</t>
  </si>
  <si>
    <t xml:space="preserve">118754 - 118765</t>
  </si>
  <si>
    <t xml:space="preserve">Gap in 1072 assembly 12 bp</t>
  </si>
  <si>
    <t xml:space="preserve">ins AAATA (5 bp)</t>
  </si>
  <si>
    <t xml:space="preserve">ins 24 bp</t>
  </si>
  <si>
    <t xml:space="preserve">118942 - 118956</t>
  </si>
  <si>
    <t xml:space="preserve">del 15 bp</t>
  </si>
  <si>
    <t xml:space="preserve">rpl32</t>
  </si>
  <si>
    <t xml:space="preserve">del 5 AA</t>
  </si>
  <si>
    <t xml:space="preserve">NSKGF</t>
  </si>
  <si>
    <t xml:space="preserve">118957 - 118965</t>
  </si>
  <si>
    <t xml:space="preserve">GSG</t>
  </si>
  <si>
    <t xml:space="preserve">118957 - 118989</t>
  </si>
  <si>
    <t xml:space="preserve">del 33 bp</t>
  </si>
  <si>
    <t xml:space="preserve">del 11 AA</t>
  </si>
  <si>
    <t xml:space="preserve">GSGNSKGFGSG</t>
  </si>
  <si>
    <t xml:space="preserve">118962 - 118985</t>
  </si>
  <si>
    <t xml:space="preserve">SGNSKGFG</t>
  </si>
  <si>
    <t xml:space="preserve">118981 - 118989</t>
  </si>
  <si>
    <t xml:space="preserve">del ACCTGAACC (9 bp)</t>
  </si>
  <si>
    <t xml:space="preserve">118981 - 119028</t>
  </si>
  <si>
    <t xml:space="preserve">119005 - 119028</t>
  </si>
  <si>
    <t xml:space="preserve">NSKGFGSG</t>
  </si>
  <si>
    <t xml:space="preserve">IG rpl32 - ndhF</t>
  </si>
  <si>
    <t xml:space="preserve">ndhF</t>
  </si>
  <si>
    <t xml:space="preserve">ins ATATA (5 bp)</t>
  </si>
  <si>
    <t xml:space="preserve">IG ndhF - trnH</t>
  </si>
  <si>
    <t xml:space="preserve">ins AGTATT (6 bp)</t>
  </si>
  <si>
    <t xml:space="preserve">Line</t>
  </si>
  <si>
    <t xml:space="preserve">Common mutations with both fulvums</t>
  </si>
  <si>
    <t xml:space="preserve">WL1238</t>
  </si>
  <si>
    <t xml:space="preserve">WL1072</t>
  </si>
  <si>
    <t xml:space="preserve">JI3233</t>
  </si>
  <si>
    <t xml:space="preserve">JI1794</t>
  </si>
  <si>
    <t xml:space="preserve">Pis2853</t>
  </si>
  <si>
    <t xml:space="preserve">Pis2845</t>
  </si>
  <si>
    <t xml:space="preserve">VIR320</t>
  </si>
  <si>
    <t xml:space="preserve">712</t>
  </si>
  <si>
    <t xml:space="preserve">JI3557</t>
  </si>
  <si>
    <t xml:space="preserve">VIR2759</t>
  </si>
  <si>
    <t xml:space="preserve">PI344537</t>
  </si>
  <si>
    <t xml:space="preserve">IG64350</t>
  </si>
  <si>
    <t xml:space="preserve">JI1091</t>
  </si>
  <si>
    <t xml:space="preserve">JI1096</t>
  </si>
  <si>
    <t xml:space="preserve">З013</t>
  </si>
  <si>
    <t xml:space="preserve">W6-26109</t>
  </si>
  <si>
    <t xml:space="preserve">WL2140</t>
  </si>
  <si>
    <t xml:space="preserve">inde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#,##0"/>
  </numFmts>
  <fonts count="12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204"/>
    </font>
    <font>
      <sz val="10"/>
      <name val="Courier New"/>
      <family val="3"/>
      <charset val="204"/>
    </font>
    <font>
      <sz val="10"/>
      <name val="Arial"/>
      <family val="2"/>
      <charset val="204"/>
    </font>
    <font>
      <sz val="10"/>
      <color rgb="FF000000"/>
      <name val="Courier New"/>
      <family val="3"/>
      <charset val="204"/>
    </font>
    <font>
      <sz val="10"/>
      <color rgb="FF000000"/>
      <name val="Arial Unicode MS"/>
      <family val="2"/>
      <charset val="204"/>
    </font>
    <font>
      <b val="true"/>
      <sz val="8"/>
      <color rgb="FF000000"/>
      <name val="Tahoma"/>
      <family val="0"/>
      <charset val="1"/>
    </font>
    <font>
      <sz val="8"/>
      <color rgb="FF000000"/>
      <name val="Tahoma"/>
      <family val="0"/>
      <charset val="1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F7F7F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569932224276"/>
          <c:y val="0.120227038183695"/>
          <c:w val="0.958756931608133"/>
          <c:h val="0.8591331269349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ommon mutations with both fulvums</c:v>
                </c:pt>
              </c:strCache>
            </c:strRef>
          </c:tx>
          <c:spPr>
            <a:solidFill>
              <a:srgbClr val="7f7f7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21</c:f>
              <c:strCache>
                <c:ptCount val="20"/>
                <c:pt idx="0">
                  <c:v>WL1238</c:v>
                </c:pt>
                <c:pt idx="1">
                  <c:v>WL1072</c:v>
                </c:pt>
                <c:pt idx="2">
                  <c:v>CE1</c:v>
                </c:pt>
                <c:pt idx="3">
                  <c:v>JI3233</c:v>
                </c:pt>
                <c:pt idx="4">
                  <c:v>JI1794</c:v>
                </c:pt>
                <c:pt idx="5">
                  <c:v>Pis2853</c:v>
                </c:pt>
                <c:pt idx="6">
                  <c:v>Pis2845</c:v>
                </c:pt>
                <c:pt idx="7">
                  <c:v>VIR320</c:v>
                </c:pt>
                <c:pt idx="8">
                  <c:v>712</c:v>
                </c:pt>
                <c:pt idx="9">
                  <c:v>721</c:v>
                </c:pt>
                <c:pt idx="10">
                  <c:v>JI3557</c:v>
                </c:pt>
                <c:pt idx="11">
                  <c:v>VIR2759</c:v>
                </c:pt>
                <c:pt idx="12">
                  <c:v>PI344537</c:v>
                </c:pt>
                <c:pt idx="13">
                  <c:v>IG64350</c:v>
                </c:pt>
                <c:pt idx="14">
                  <c:v>JI1091</c:v>
                </c:pt>
                <c:pt idx="15">
                  <c:v>JI1096</c:v>
                </c:pt>
                <c:pt idx="16">
                  <c:v>З013</c:v>
                </c:pt>
                <c:pt idx="17">
                  <c:v>W6-26109</c:v>
                </c:pt>
                <c:pt idx="18">
                  <c:v>WL2140</c:v>
                </c:pt>
                <c:pt idx="19">
                  <c:v>706</c:v>
                </c:pt>
              </c:strCache>
            </c:strRef>
          </c:cat>
          <c:val>
            <c:numRef>
              <c:f>Sheet1!$B$2:$B$21</c:f>
              <c:numCache>
                <c:formatCode>General</c:formatCode>
                <c:ptCount val="20"/>
                <c:pt idx="0">
                  <c:v>0</c:v>
                </c:pt>
                <c:pt idx="1">
                  <c:v>4</c:v>
                </c:pt>
                <c:pt idx="2">
                  <c:v>32</c:v>
                </c:pt>
                <c:pt idx="3">
                  <c:v>33</c:v>
                </c:pt>
                <c:pt idx="4">
                  <c:v>36</c:v>
                </c:pt>
                <c:pt idx="5">
                  <c:v>146</c:v>
                </c:pt>
                <c:pt idx="6">
                  <c:v>147</c:v>
                </c:pt>
                <c:pt idx="7">
                  <c:v>148</c:v>
                </c:pt>
                <c:pt idx="8">
                  <c:v>148</c:v>
                </c:pt>
                <c:pt idx="9">
                  <c:v>150</c:v>
                </c:pt>
                <c:pt idx="10">
                  <c:v>150</c:v>
                </c:pt>
                <c:pt idx="11">
                  <c:v>151</c:v>
                </c:pt>
                <c:pt idx="12">
                  <c:v>151</c:v>
                </c:pt>
                <c:pt idx="13">
                  <c:v>151</c:v>
                </c:pt>
                <c:pt idx="14">
                  <c:v>157</c:v>
                </c:pt>
                <c:pt idx="15">
                  <c:v>173</c:v>
                </c:pt>
                <c:pt idx="16">
                  <c:v>184</c:v>
                </c:pt>
                <c:pt idx="17">
                  <c:v>186</c:v>
                </c:pt>
                <c:pt idx="18">
                  <c:v>217</c:v>
                </c:pt>
                <c:pt idx="19">
                  <c:v>217</c:v>
                </c:pt>
              </c:numCache>
            </c:numRef>
          </c:val>
        </c:ser>
        <c:gapWidth val="150"/>
        <c:overlap val="0"/>
        <c:axId val="69082189"/>
        <c:axId val="65414948"/>
      </c:barChart>
      <c:catAx>
        <c:axId val="69082189"/>
        <c:scaling>
          <c:orientation val="minMax"/>
        </c:scaling>
        <c:delete val="0"/>
        <c:axPos val="b"/>
        <c:numFmt formatCode="@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45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14948"/>
        <c:crossesAt val="0"/>
        <c:auto val="1"/>
        <c:lblAlgn val="ctr"/>
        <c:lblOffset val="100"/>
        <c:noMultiLvlLbl val="0"/>
      </c:catAx>
      <c:valAx>
        <c:axId val="654149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082189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41120</xdr:colOff>
      <xdr:row>0</xdr:row>
      <xdr:rowOff>0</xdr:rowOff>
    </xdr:from>
    <xdr:to>
      <xdr:col>18</xdr:col>
      <xdr:colOff>624600</xdr:colOff>
      <xdr:row>34</xdr:row>
      <xdr:rowOff>60840</xdr:rowOff>
    </xdr:to>
    <xdr:graphicFrame>
      <xdr:nvGraphicFramePr>
        <xdr:cNvPr id="0" name="Диаграмма 1"/>
        <xdr:cNvGraphicFramePr/>
      </xdr:nvGraphicFramePr>
      <xdr:xfrm>
        <a:off x="2706480" y="0"/>
        <a:ext cx="9348120" cy="627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5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4.4" zeroHeight="false" outlineLevelRow="0" outlineLevelCol="0"/>
  <cols>
    <col collapsed="false" customWidth="true" hidden="false" outlineLevel="0" max="1" min="1" style="1" width="5.55"/>
    <col collapsed="false" customWidth="true" hidden="false" outlineLevel="0" max="2" min="2" style="2" width="15.32"/>
    <col collapsed="false" customWidth="true" hidden="false" outlineLevel="0" max="3" min="3" style="3" width="30.43"/>
    <col collapsed="false" customWidth="true" hidden="false" outlineLevel="0" max="4" min="4" style="4" width="16.1"/>
    <col collapsed="false" customWidth="true" hidden="false" outlineLevel="0" max="5" min="5" style="4" width="15.1"/>
    <col collapsed="false" customWidth="true" hidden="false" outlineLevel="0" max="6" min="6" style="1" width="10.32"/>
    <col collapsed="false" customWidth="true" hidden="false" outlineLevel="0" max="7" min="7" style="2" width="7.55"/>
    <col collapsed="false" customWidth="true" hidden="false" outlineLevel="0" max="8" min="8" style="1" width="6.21"/>
    <col collapsed="false" customWidth="true" hidden="false" outlineLevel="0" max="9" min="9" style="1" width="6.43"/>
    <col collapsed="false" customWidth="true" hidden="false" outlineLevel="0" max="10" min="10" style="1" width="5.77"/>
    <col collapsed="false" customWidth="true" hidden="false" outlineLevel="0" max="11" min="11" style="2" width="5.32"/>
    <col collapsed="false" customWidth="true" hidden="false" outlineLevel="0" max="12" min="12" style="1" width="4.99"/>
    <col collapsed="false" customWidth="true" hidden="false" outlineLevel="0" max="13" min="13" style="1" width="7.55"/>
    <col collapsed="false" customWidth="true" hidden="false" outlineLevel="0" max="14" min="14" style="1" width="4.43"/>
    <col collapsed="false" customWidth="true" hidden="false" outlineLevel="0" max="15" min="15" style="1" width="7.66"/>
    <col collapsed="false" customWidth="true" hidden="false" outlineLevel="0" max="16" min="16" style="1" width="6.99"/>
    <col collapsed="false" customWidth="true" hidden="false" outlineLevel="0" max="17" min="17" style="1" width="5.77"/>
    <col collapsed="false" customWidth="true" hidden="false" outlineLevel="0" max="18" min="18" style="1" width="5.66"/>
    <col collapsed="false" customWidth="true" hidden="false" outlineLevel="0" max="19" min="19" style="1" width="7.88"/>
    <col collapsed="false" customWidth="true" hidden="false" outlineLevel="0" max="20" min="20" style="1" width="6.32"/>
    <col collapsed="false" customWidth="true" hidden="false" outlineLevel="0" max="21" min="21" style="1" width="5.32"/>
    <col collapsed="false" customWidth="true" hidden="false" outlineLevel="0" max="22" min="22" style="1" width="6.21"/>
    <col collapsed="false" customWidth="true" hidden="false" outlineLevel="0" max="23" min="23" style="5" width="4.99"/>
    <col collapsed="false" customWidth="true" hidden="false" outlineLevel="0" max="25" min="24" style="6" width="4.99"/>
    <col collapsed="false" customWidth="true" hidden="false" outlineLevel="0" max="26" min="26" style="5" width="4.99"/>
    <col collapsed="false" customWidth="true" hidden="false" outlineLevel="0" max="27" min="27" style="1" width="4.99"/>
    <col collapsed="false" customWidth="true" hidden="false" outlineLevel="0" max="30" min="28" style="0" width="4.99"/>
    <col collapsed="false" customWidth="true" hidden="false" outlineLevel="0" max="31" min="31" style="5" width="4.99"/>
    <col collapsed="false" customWidth="true" hidden="false" outlineLevel="0" max="32" min="32" style="5" width="7.55"/>
    <col collapsed="false" customWidth="true" hidden="false" outlineLevel="0" max="33" min="33" style="5" width="4.99"/>
    <col collapsed="false" customWidth="true" hidden="false" outlineLevel="0" max="34" min="34" style="7" width="4.99"/>
    <col collapsed="false" customWidth="true" hidden="false" outlineLevel="0" max="35" min="35" style="5" width="4.99"/>
    <col collapsed="false" customWidth="true" hidden="false" outlineLevel="0" max="36" min="36" style="6" width="4.99"/>
    <col collapsed="false" customWidth="true" hidden="false" outlineLevel="0" max="37" min="37" style="8" width="4.99"/>
    <col collapsed="false" customWidth="true" hidden="false" outlineLevel="0" max="38" min="38" style="6" width="4.99"/>
    <col collapsed="false" customWidth="true" hidden="false" outlineLevel="0" max="39" min="39" style="9" width="6.55"/>
    <col collapsed="false" customWidth="true" hidden="false" outlineLevel="0" max="40" min="40" style="5" width="6.43"/>
    <col collapsed="false" customWidth="true" hidden="false" outlineLevel="0" max="41" min="41" style="7" width="4.99"/>
    <col collapsed="false" customWidth="true" hidden="false" outlineLevel="0" max="42" min="42" style="5" width="4.99"/>
    <col collapsed="false" customWidth="true" hidden="false" outlineLevel="0" max="43" min="43" style="0" width="4.99"/>
    <col collapsed="false" customWidth="true" hidden="false" outlineLevel="0" max="49" min="44" style="0" width="8.87"/>
    <col collapsed="false" customWidth="false" hidden="false" outlineLevel="0" max="257" min="50" style="5" width="9.1"/>
  </cols>
  <sheetData>
    <row r="1" customFormat="false" ht="14.4" hidden="false" customHeight="false" outlineLevel="0" collapsed="false">
      <c r="A1" s="10" t="s">
        <v>0</v>
      </c>
      <c r="B1" s="10" t="s">
        <v>1</v>
      </c>
      <c r="C1" s="11" t="s">
        <v>2</v>
      </c>
      <c r="D1" s="12" t="s">
        <v>3</v>
      </c>
      <c r="E1" s="11" t="s">
        <v>4</v>
      </c>
      <c r="F1" s="13" t="s">
        <v>5</v>
      </c>
      <c r="G1" s="10" t="s">
        <v>6</v>
      </c>
      <c r="H1" s="13" t="n">
        <v>2998</v>
      </c>
      <c r="I1" s="13" t="n">
        <v>26112</v>
      </c>
      <c r="J1" s="13" t="s">
        <v>7</v>
      </c>
      <c r="K1" s="10" t="s">
        <v>8</v>
      </c>
      <c r="L1" s="13" t="n">
        <v>1446</v>
      </c>
      <c r="M1" s="13" t="n">
        <v>343955</v>
      </c>
      <c r="N1" s="13" t="n">
        <v>723</v>
      </c>
      <c r="O1" s="13" t="n">
        <v>343999</v>
      </c>
      <c r="P1" s="13" t="n">
        <v>140562</v>
      </c>
      <c r="Q1" s="13" t="n">
        <v>2060</v>
      </c>
      <c r="R1" s="13" t="n">
        <v>2724</v>
      </c>
      <c r="S1" s="13" t="n">
        <v>343974</v>
      </c>
      <c r="T1" s="13" t="s">
        <v>9</v>
      </c>
      <c r="U1" s="13" t="s">
        <v>10</v>
      </c>
      <c r="V1" s="13" t="n">
        <v>10925</v>
      </c>
      <c r="W1" s="14" t="n">
        <v>1072</v>
      </c>
      <c r="X1" s="15" t="s">
        <v>11</v>
      </c>
      <c r="Y1" s="15" t="n">
        <v>1794</v>
      </c>
      <c r="Z1" s="14" t="n">
        <v>3233</v>
      </c>
      <c r="AA1" s="13" t="s">
        <v>12</v>
      </c>
      <c r="AB1" s="16" t="n">
        <v>3557</v>
      </c>
      <c r="AC1" s="16" t="n">
        <v>2845</v>
      </c>
      <c r="AD1" s="16" t="n">
        <v>1091</v>
      </c>
      <c r="AE1" s="14" t="n">
        <v>2853</v>
      </c>
      <c r="AF1" s="14" t="n">
        <v>344537</v>
      </c>
      <c r="AG1" s="14" t="n">
        <v>1096</v>
      </c>
      <c r="AH1" s="17" t="s">
        <v>13</v>
      </c>
      <c r="AI1" s="14" t="n">
        <v>2759</v>
      </c>
      <c r="AJ1" s="15" t="n">
        <v>721</v>
      </c>
      <c r="AK1" s="18" t="s">
        <v>14</v>
      </c>
      <c r="AL1" s="15" t="s">
        <v>15</v>
      </c>
      <c r="AM1" s="19" t="n">
        <v>64350</v>
      </c>
      <c r="AN1" s="14" t="n">
        <v>26109</v>
      </c>
      <c r="AO1" s="17" t="s">
        <v>16</v>
      </c>
      <c r="AP1" s="14" t="n">
        <v>2140</v>
      </c>
      <c r="AQ1" s="16" t="n">
        <v>706</v>
      </c>
      <c r="AR1" s="0" t="s">
        <v>17</v>
      </c>
      <c r="AS1" s="0" t="s">
        <v>18</v>
      </c>
      <c r="AT1" s="0" t="s">
        <v>19</v>
      </c>
    </row>
    <row r="2" customFormat="false" ht="14.4" hidden="false" customHeight="false" outlineLevel="0" collapsed="false">
      <c r="A2" s="20" t="n">
        <v>1</v>
      </c>
      <c r="B2" s="20" t="n">
        <v>119</v>
      </c>
      <c r="C2" s="21" t="s">
        <v>20</v>
      </c>
      <c r="D2" s="22" t="s">
        <v>21</v>
      </c>
      <c r="E2" s="4" t="s">
        <v>22</v>
      </c>
      <c r="F2" s="23"/>
      <c r="G2" s="20"/>
      <c r="H2" s="23"/>
      <c r="I2" s="23"/>
      <c r="J2" s="23"/>
      <c r="K2" s="20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4"/>
      <c r="X2" s="25"/>
      <c r="Y2" s="25"/>
      <c r="Z2" s="24"/>
      <c r="AA2" s="23"/>
      <c r="AB2" s="26"/>
      <c r="AC2" s="26"/>
      <c r="AD2" s="26"/>
      <c r="AE2" s="24"/>
      <c r="AF2" s="24"/>
      <c r="AG2" s="24"/>
      <c r="AI2" s="24"/>
      <c r="AJ2" s="25"/>
      <c r="AK2" s="27"/>
      <c r="AL2" s="25"/>
      <c r="AM2" s="28"/>
      <c r="AN2" s="24" t="n">
        <v>26109</v>
      </c>
      <c r="AO2" s="7" t="s">
        <v>16</v>
      </c>
      <c r="AP2" s="24"/>
      <c r="AQ2" s="26"/>
      <c r="AR2" s="0" t="n">
        <f aca="false">COUNTA(W2:AA2)</f>
        <v>0</v>
      </c>
      <c r="AS2" s="0" t="n">
        <f aca="false">COUNTA(AB2:AH2)</f>
        <v>0</v>
      </c>
      <c r="AT2" s="0" t="n">
        <f aca="false">COUNTA(AI2:AQ2)</f>
        <v>2</v>
      </c>
    </row>
    <row r="3" customFormat="false" ht="14.4" hidden="false" customHeight="false" outlineLevel="0" collapsed="false">
      <c r="A3" s="1" t="n">
        <v>2</v>
      </c>
      <c r="B3" s="2" t="n">
        <v>126</v>
      </c>
      <c r="C3" s="3" t="s">
        <v>23</v>
      </c>
      <c r="D3" s="22" t="s">
        <v>21</v>
      </c>
      <c r="E3" s="4" t="s">
        <v>22</v>
      </c>
      <c r="I3" s="1" t="n">
        <v>26112</v>
      </c>
      <c r="J3" s="1" t="s">
        <v>7</v>
      </c>
      <c r="K3" s="2" t="s">
        <v>8</v>
      </c>
      <c r="L3" s="1" t="n">
        <v>1446</v>
      </c>
      <c r="M3" s="1" t="n">
        <v>343955</v>
      </c>
      <c r="N3" s="1" t="n">
        <v>723</v>
      </c>
      <c r="O3" s="1" t="n">
        <v>343999</v>
      </c>
      <c r="Q3" s="1" t="n">
        <v>2060</v>
      </c>
      <c r="R3" s="1" t="n">
        <v>2724</v>
      </c>
      <c r="S3" s="1" t="n">
        <v>343974</v>
      </c>
      <c r="T3" s="1" t="s">
        <v>9</v>
      </c>
      <c r="U3" s="1" t="s">
        <v>10</v>
      </c>
      <c r="X3" s="6" t="s">
        <v>11</v>
      </c>
      <c r="Y3" s="6" t="n">
        <v>1794</v>
      </c>
      <c r="Z3" s="5" t="n">
        <v>3233</v>
      </c>
      <c r="AA3" s="1" t="s">
        <v>12</v>
      </c>
      <c r="AB3" s="1" t="n">
        <v>3557</v>
      </c>
      <c r="AC3" s="1" t="n">
        <v>2845</v>
      </c>
      <c r="AD3" s="0" t="n">
        <v>1091</v>
      </c>
      <c r="AE3" s="5" t="n">
        <v>2853</v>
      </c>
      <c r="AF3" s="5" t="n">
        <v>344537</v>
      </c>
      <c r="AG3" s="5" t="n">
        <v>1096</v>
      </c>
      <c r="AH3" s="7" t="s">
        <v>13</v>
      </c>
      <c r="AI3" s="5" t="n">
        <v>2759</v>
      </c>
      <c r="AJ3" s="6" t="n">
        <v>721</v>
      </c>
      <c r="AK3" s="29" t="n">
        <v>320</v>
      </c>
      <c r="AL3" s="6" t="s">
        <v>15</v>
      </c>
      <c r="AM3" s="9" t="n">
        <v>64350</v>
      </c>
      <c r="AN3" s="5" t="n">
        <v>26109</v>
      </c>
      <c r="AO3" s="7" t="s">
        <v>16</v>
      </c>
      <c r="AP3" s="5" t="n">
        <v>2140</v>
      </c>
      <c r="AQ3" s="9" t="n">
        <v>706</v>
      </c>
      <c r="AR3" s="0" t="n">
        <f aca="false">COUNTA(W3:AA3)</f>
        <v>4</v>
      </c>
      <c r="AS3" s="0" t="n">
        <f aca="false">COUNTA(AB3:AH3)</f>
        <v>7</v>
      </c>
      <c r="AT3" s="0" t="n">
        <f aca="false">COUNTA(AI3:AQ3)</f>
        <v>9</v>
      </c>
    </row>
    <row r="4" customFormat="false" ht="14.4" hidden="false" customHeight="false" outlineLevel="0" collapsed="false">
      <c r="A4" s="1" t="n">
        <v>3</v>
      </c>
      <c r="B4" s="2" t="n">
        <v>140</v>
      </c>
      <c r="C4" s="3" t="s">
        <v>24</v>
      </c>
      <c r="D4" s="22" t="s">
        <v>21</v>
      </c>
      <c r="E4" s="4" t="s">
        <v>22</v>
      </c>
      <c r="K4" s="2" t="s">
        <v>8</v>
      </c>
      <c r="T4" s="1" t="s">
        <v>9</v>
      </c>
      <c r="Y4" s="8" t="n">
        <v>1794</v>
      </c>
      <c r="AB4" s="1"/>
      <c r="AC4" s="1"/>
      <c r="AQ4" s="9"/>
      <c r="AR4" s="0" t="n">
        <f aca="false">COUNTA(W4:AA4)</f>
        <v>1</v>
      </c>
      <c r="AS4" s="0" t="n">
        <f aca="false">COUNTA(AB4:AH4)</f>
        <v>0</v>
      </c>
      <c r="AT4" s="0" t="n">
        <f aca="false">COUNTA(AI4:AQ4)</f>
        <v>0</v>
      </c>
    </row>
    <row r="5" customFormat="false" ht="14.4" hidden="false" customHeight="false" outlineLevel="0" collapsed="false">
      <c r="A5" s="20" t="n">
        <v>4</v>
      </c>
      <c r="B5" s="2" t="n">
        <v>193</v>
      </c>
      <c r="C5" s="3" t="s">
        <v>25</v>
      </c>
      <c r="D5" s="22" t="s">
        <v>21</v>
      </c>
      <c r="E5" s="4" t="s">
        <v>22</v>
      </c>
      <c r="Y5" s="8"/>
      <c r="AB5" s="1"/>
      <c r="AC5" s="1"/>
      <c r="AG5" s="5" t="n">
        <v>1096</v>
      </c>
      <c r="AH5" s="7" t="s">
        <v>13</v>
      </c>
      <c r="AQ5" s="9"/>
      <c r="AR5" s="0" t="n">
        <f aca="false">COUNTA(W5:AA5)</f>
        <v>0</v>
      </c>
      <c r="AS5" s="0" t="n">
        <f aca="false">COUNTA(AB5:AH5)</f>
        <v>2</v>
      </c>
      <c r="AT5" s="0" t="n">
        <f aca="false">COUNTA(AI5:AQ5)</f>
        <v>0</v>
      </c>
    </row>
    <row r="6" customFormat="false" ht="14.4" hidden="false" customHeight="false" outlineLevel="0" collapsed="false">
      <c r="A6" s="1" t="n">
        <v>5</v>
      </c>
      <c r="B6" s="2" t="n">
        <v>204</v>
      </c>
      <c r="C6" s="3" t="s">
        <v>26</v>
      </c>
      <c r="D6" s="22" t="s">
        <v>21</v>
      </c>
      <c r="E6" s="4" t="s">
        <v>22</v>
      </c>
      <c r="L6" s="1" t="n">
        <v>1446</v>
      </c>
      <c r="Y6" s="8"/>
      <c r="AB6" s="1"/>
      <c r="AC6" s="1"/>
      <c r="AI6" s="5" t="n">
        <v>2759</v>
      </c>
      <c r="AQ6" s="9"/>
      <c r="AR6" s="0" t="n">
        <f aca="false">COUNTA(W6:AA6)</f>
        <v>0</v>
      </c>
      <c r="AS6" s="0" t="n">
        <f aca="false">COUNTA(AB6:AH6)</f>
        <v>0</v>
      </c>
      <c r="AT6" s="0" t="n">
        <f aca="false">COUNTA(AI6:AQ6)</f>
        <v>1</v>
      </c>
    </row>
    <row r="7" customFormat="false" ht="14.4" hidden="false" customHeight="false" outlineLevel="0" collapsed="false">
      <c r="A7" s="20" t="n">
        <v>6</v>
      </c>
      <c r="B7" s="2" t="n">
        <v>618</v>
      </c>
      <c r="C7" s="3" t="s">
        <v>27</v>
      </c>
      <c r="D7" s="22" t="s">
        <v>28</v>
      </c>
      <c r="E7" s="4" t="s">
        <v>29</v>
      </c>
      <c r="F7" s="1" t="s">
        <v>30</v>
      </c>
      <c r="L7" s="1" t="n">
        <v>1446</v>
      </c>
      <c r="M7" s="1" t="n">
        <v>343955</v>
      </c>
      <c r="N7" s="1" t="n">
        <v>723</v>
      </c>
      <c r="O7" s="1" t="n">
        <v>343999</v>
      </c>
      <c r="R7" s="1" t="n">
        <v>2724</v>
      </c>
      <c r="S7" s="1" t="n">
        <v>343974</v>
      </c>
      <c r="AB7" s="1" t="n">
        <v>3557</v>
      </c>
      <c r="AC7" s="1" t="n">
        <v>2845</v>
      </c>
      <c r="AD7" s="0" t="n">
        <v>1091</v>
      </c>
      <c r="AE7" s="5" t="n">
        <v>2853</v>
      </c>
      <c r="AF7" s="5" t="n">
        <v>344537</v>
      </c>
      <c r="AG7" s="5" t="n">
        <v>1096</v>
      </c>
      <c r="AH7" s="7" t="s">
        <v>13</v>
      </c>
      <c r="AI7" s="5" t="n">
        <v>2759</v>
      </c>
      <c r="AJ7" s="6" t="n">
        <v>721</v>
      </c>
      <c r="AK7" s="29" t="n">
        <v>320</v>
      </c>
      <c r="AL7" s="6" t="s">
        <v>15</v>
      </c>
      <c r="AM7" s="9" t="n">
        <v>64350</v>
      </c>
      <c r="AN7" s="5" t="n">
        <v>26109</v>
      </c>
      <c r="AO7" s="7" t="s">
        <v>16</v>
      </c>
      <c r="AP7" s="5" t="n">
        <v>2140</v>
      </c>
      <c r="AQ7" s="9" t="n">
        <v>706</v>
      </c>
      <c r="AR7" s="0" t="n">
        <f aca="false">COUNTA(W7:AA7)</f>
        <v>0</v>
      </c>
      <c r="AS7" s="0" t="n">
        <f aca="false">COUNTA(AB7:AH7)</f>
        <v>7</v>
      </c>
      <c r="AT7" s="0" t="n">
        <f aca="false">COUNTA(AI7:AQ7)</f>
        <v>9</v>
      </c>
    </row>
    <row r="8" customFormat="false" ht="14.4" hidden="false" customHeight="false" outlineLevel="0" collapsed="false">
      <c r="A8" s="1" t="n">
        <v>7</v>
      </c>
      <c r="B8" s="2" t="n">
        <v>1500</v>
      </c>
      <c r="C8" s="3" t="s">
        <v>24</v>
      </c>
      <c r="D8" s="4" t="s">
        <v>31</v>
      </c>
      <c r="E8" s="4" t="s">
        <v>22</v>
      </c>
      <c r="L8" s="1" t="n">
        <v>1446</v>
      </c>
      <c r="M8" s="1" t="n">
        <v>343955</v>
      </c>
      <c r="N8" s="1" t="n">
        <v>723</v>
      </c>
      <c r="O8" s="1" t="n">
        <v>343999</v>
      </c>
      <c r="R8" s="1" t="n">
        <v>2724</v>
      </c>
      <c r="S8" s="1" t="n">
        <v>343974</v>
      </c>
      <c r="AB8" s="1" t="n">
        <v>3557</v>
      </c>
      <c r="AC8" s="1" t="n">
        <v>2845</v>
      </c>
      <c r="AD8" s="0" t="n">
        <v>1091</v>
      </c>
      <c r="AE8" s="5" t="n">
        <v>2853</v>
      </c>
      <c r="AF8" s="5" t="n">
        <v>344537</v>
      </c>
      <c r="AG8" s="5" t="n">
        <v>1096</v>
      </c>
      <c r="AH8" s="7" t="s">
        <v>13</v>
      </c>
      <c r="AI8" s="5" t="n">
        <v>2759</v>
      </c>
      <c r="AJ8" s="6" t="n">
        <v>721</v>
      </c>
      <c r="AK8" s="29" t="n">
        <v>320</v>
      </c>
      <c r="AL8" s="6" t="s">
        <v>15</v>
      </c>
      <c r="AM8" s="9" t="n">
        <v>64350</v>
      </c>
      <c r="AN8" s="5" t="n">
        <v>26109</v>
      </c>
      <c r="AO8" s="7" t="s">
        <v>16</v>
      </c>
      <c r="AP8" s="5" t="n">
        <v>2140</v>
      </c>
      <c r="AQ8" s="9" t="n">
        <v>706</v>
      </c>
      <c r="AR8" s="0" t="n">
        <f aca="false">COUNTA(W8:AA8)</f>
        <v>0</v>
      </c>
      <c r="AS8" s="0" t="n">
        <f aca="false">COUNTA(AB8:AH8)</f>
        <v>7</v>
      </c>
      <c r="AT8" s="0" t="n">
        <f aca="false">COUNTA(AI8:AQ8)</f>
        <v>9</v>
      </c>
    </row>
    <row r="9" customFormat="false" ht="14.4" hidden="false" customHeight="false" outlineLevel="0" collapsed="false">
      <c r="A9" s="1" t="n">
        <v>8</v>
      </c>
      <c r="B9" s="2" t="n">
        <v>1506</v>
      </c>
      <c r="C9" s="3" t="s">
        <v>25</v>
      </c>
      <c r="D9" s="4" t="s">
        <v>31</v>
      </c>
      <c r="E9" s="4" t="s">
        <v>22</v>
      </c>
      <c r="M9" s="1" t="n">
        <v>343955</v>
      </c>
      <c r="N9" s="1" t="n">
        <v>723</v>
      </c>
      <c r="O9" s="1" t="n">
        <v>343999</v>
      </c>
      <c r="R9" s="1" t="n">
        <v>2724</v>
      </c>
      <c r="S9" s="1" t="n">
        <v>343974</v>
      </c>
      <c r="U9" s="1" t="s">
        <v>10</v>
      </c>
      <c r="X9" s="6" t="s">
        <v>11</v>
      </c>
      <c r="AB9" s="1" t="n">
        <v>3557</v>
      </c>
      <c r="AC9" s="1" t="n">
        <v>2845</v>
      </c>
      <c r="AD9" s="0" t="n">
        <v>1091</v>
      </c>
      <c r="AE9" s="5" t="n">
        <v>2853</v>
      </c>
      <c r="AF9" s="5" t="n">
        <v>344537</v>
      </c>
      <c r="AG9" s="5" t="n">
        <v>1096</v>
      </c>
      <c r="AH9" s="7" t="s">
        <v>13</v>
      </c>
      <c r="AJ9" s="6" t="n">
        <v>721</v>
      </c>
      <c r="AK9" s="29" t="n">
        <v>320</v>
      </c>
      <c r="AL9" s="6" t="s">
        <v>15</v>
      </c>
      <c r="AM9" s="9" t="n">
        <v>64350</v>
      </c>
      <c r="AN9" s="5" t="n">
        <v>26109</v>
      </c>
      <c r="AO9" s="7" t="s">
        <v>16</v>
      </c>
      <c r="AP9" s="5" t="n">
        <v>2140</v>
      </c>
      <c r="AQ9" s="9" t="n">
        <v>706</v>
      </c>
      <c r="AR9" s="0" t="n">
        <f aca="false">COUNTA(W9:AA9)</f>
        <v>1</v>
      </c>
      <c r="AS9" s="0" t="n">
        <f aca="false">COUNTA(AB9:AH9)</f>
        <v>7</v>
      </c>
      <c r="AT9" s="0" t="n">
        <f aca="false">COUNTA(AI9:AQ9)</f>
        <v>8</v>
      </c>
    </row>
    <row r="10" customFormat="false" ht="14.4" hidden="false" customHeight="false" outlineLevel="0" collapsed="false">
      <c r="A10" s="20" t="n">
        <v>9</v>
      </c>
      <c r="B10" s="2" t="n">
        <v>1517</v>
      </c>
      <c r="C10" s="3" t="s">
        <v>32</v>
      </c>
      <c r="D10" s="4" t="s">
        <v>31</v>
      </c>
      <c r="E10" s="4" t="s">
        <v>22</v>
      </c>
      <c r="M10" s="1" t="n">
        <v>343955</v>
      </c>
      <c r="AB10" s="1"/>
      <c r="AC10" s="1"/>
      <c r="AK10" s="29"/>
      <c r="AP10" s="5" t="n">
        <v>2140</v>
      </c>
      <c r="AQ10" s="9" t="n">
        <v>706</v>
      </c>
      <c r="AR10" s="0" t="n">
        <f aca="false">COUNTA(W10:AA10)</f>
        <v>0</v>
      </c>
      <c r="AS10" s="0" t="n">
        <f aca="false">COUNTA(AB10:AH10)</f>
        <v>0</v>
      </c>
      <c r="AT10" s="0" t="n">
        <f aca="false">COUNTA(AI10:AQ10)</f>
        <v>2</v>
      </c>
    </row>
    <row r="11" customFormat="false" ht="14.4" hidden="false" customHeight="false" outlineLevel="0" collapsed="false">
      <c r="A11" s="1" t="n">
        <v>10</v>
      </c>
      <c r="B11" s="2" t="n">
        <v>1635</v>
      </c>
      <c r="C11" s="3" t="s">
        <v>33</v>
      </c>
      <c r="D11" s="4" t="s">
        <v>31</v>
      </c>
      <c r="E11" s="4" t="s">
        <v>22</v>
      </c>
      <c r="M11" s="1" t="n">
        <v>343955</v>
      </c>
      <c r="AB11" s="1"/>
      <c r="AC11" s="1"/>
      <c r="AK11" s="29"/>
      <c r="AP11" s="5" t="n">
        <v>2140</v>
      </c>
      <c r="AQ11" s="9" t="n">
        <v>706</v>
      </c>
      <c r="AR11" s="0" t="n">
        <f aca="false">COUNTA(W11:AA11)</f>
        <v>0</v>
      </c>
      <c r="AS11" s="0" t="n">
        <f aca="false">COUNTA(AB11:AH11)</f>
        <v>0</v>
      </c>
      <c r="AT11" s="0" t="n">
        <f aca="false">COUNTA(AI11:AQ11)</f>
        <v>2</v>
      </c>
    </row>
    <row r="12" customFormat="false" ht="14.4" hidden="false" customHeight="false" outlineLevel="0" collapsed="false">
      <c r="A12" s="20" t="n">
        <v>11</v>
      </c>
      <c r="B12" s="2" t="n">
        <v>1645</v>
      </c>
      <c r="C12" s="3" t="s">
        <v>34</v>
      </c>
      <c r="D12" s="4" t="s">
        <v>31</v>
      </c>
      <c r="E12" s="4" t="s">
        <v>22</v>
      </c>
      <c r="AB12" s="1"/>
      <c r="AC12" s="1"/>
      <c r="AG12" s="5" t="n">
        <v>1096</v>
      </c>
      <c r="AH12" s="7" t="s">
        <v>13</v>
      </c>
      <c r="AK12" s="29"/>
      <c r="AR12" s="0" t="n">
        <f aca="false">COUNTA(W12:AA12)</f>
        <v>0</v>
      </c>
      <c r="AS12" s="0" t="n">
        <f aca="false">COUNTA(AB12:AH12)</f>
        <v>2</v>
      </c>
      <c r="AT12" s="0" t="n">
        <f aca="false">COUNTA(AI12:AQ12)</f>
        <v>0</v>
      </c>
    </row>
    <row r="13" customFormat="false" ht="14.4" hidden="false" customHeight="false" outlineLevel="0" collapsed="false">
      <c r="A13" s="1" t="n">
        <v>12</v>
      </c>
      <c r="B13" s="2" t="n">
        <v>1900</v>
      </c>
      <c r="C13" s="3" t="s">
        <v>35</v>
      </c>
      <c r="D13" s="4" t="s">
        <v>36</v>
      </c>
      <c r="E13" s="4" t="s">
        <v>29</v>
      </c>
      <c r="F13" s="1" t="s">
        <v>37</v>
      </c>
      <c r="L13" s="1" t="n">
        <v>1446</v>
      </c>
      <c r="AB13" s="1"/>
      <c r="AC13" s="1"/>
      <c r="AI13" s="5" t="n">
        <v>2759</v>
      </c>
      <c r="AK13" s="29"/>
      <c r="AR13" s="0" t="n">
        <f aca="false">COUNTA(W13:AA13)</f>
        <v>0</v>
      </c>
      <c r="AS13" s="0" t="n">
        <f aca="false">COUNTA(AB13:AH13)</f>
        <v>0</v>
      </c>
      <c r="AT13" s="0" t="n">
        <f aca="false">COUNTA(AI13:AQ13)</f>
        <v>1</v>
      </c>
    </row>
    <row r="14" customFormat="false" ht="14.4" hidden="false" customHeight="false" outlineLevel="0" collapsed="false">
      <c r="A14" s="1" t="n">
        <v>13</v>
      </c>
      <c r="B14" s="2" t="n">
        <v>2200</v>
      </c>
      <c r="C14" s="3" t="s">
        <v>35</v>
      </c>
      <c r="D14" s="4" t="s">
        <v>36</v>
      </c>
      <c r="E14" s="4" t="s">
        <v>38</v>
      </c>
      <c r="F14" s="1" t="s">
        <v>39</v>
      </c>
      <c r="AB14" s="1" t="n">
        <v>3557</v>
      </c>
      <c r="AC14" s="1"/>
      <c r="AK14" s="29"/>
      <c r="AR14" s="0" t="n">
        <f aca="false">COUNTA(W14:AA14)</f>
        <v>0</v>
      </c>
      <c r="AS14" s="0" t="n">
        <f aca="false">COUNTA(AB14:AH14)</f>
        <v>1</v>
      </c>
      <c r="AT14" s="0" t="n">
        <f aca="false">COUNTA(AI14:AQ14)</f>
        <v>0</v>
      </c>
    </row>
    <row r="15" customFormat="false" ht="14.4" hidden="false" customHeight="false" outlineLevel="0" collapsed="false">
      <c r="A15" s="20" t="n">
        <v>14</v>
      </c>
      <c r="B15" s="2" t="n">
        <v>2691</v>
      </c>
      <c r="C15" s="3" t="s">
        <v>35</v>
      </c>
      <c r="D15" s="4" t="s">
        <v>36</v>
      </c>
      <c r="E15" s="4" t="s">
        <v>29</v>
      </c>
      <c r="F15" s="1" t="s">
        <v>40</v>
      </c>
      <c r="M15" s="1" t="n">
        <v>343955</v>
      </c>
      <c r="AB15" s="1"/>
      <c r="AC15" s="1"/>
      <c r="AK15" s="29"/>
      <c r="AP15" s="5" t="n">
        <v>2140</v>
      </c>
      <c r="AQ15" s="9" t="n">
        <v>706</v>
      </c>
      <c r="AR15" s="0" t="n">
        <f aca="false">COUNTA(W15:AA15)</f>
        <v>0</v>
      </c>
      <c r="AS15" s="0" t="n">
        <f aca="false">COUNTA(AB15:AH15)</f>
        <v>0</v>
      </c>
      <c r="AT15" s="0" t="n">
        <f aca="false">COUNTA(AI15:AQ15)</f>
        <v>2</v>
      </c>
    </row>
    <row r="16" customFormat="false" ht="14.4" hidden="false" customHeight="false" outlineLevel="0" collapsed="false">
      <c r="A16" s="1" t="n">
        <v>15</v>
      </c>
      <c r="B16" s="2" t="n">
        <v>2703</v>
      </c>
      <c r="C16" s="3" t="s">
        <v>41</v>
      </c>
      <c r="D16" s="4" t="s">
        <v>36</v>
      </c>
      <c r="E16" s="4" t="s">
        <v>38</v>
      </c>
      <c r="F16" s="1" t="s">
        <v>42</v>
      </c>
      <c r="AB16" s="1"/>
      <c r="AC16" s="1"/>
      <c r="AK16" s="29"/>
      <c r="AO16" s="7" t="s">
        <v>16</v>
      </c>
      <c r="AQ16" s="9"/>
      <c r="AR16" s="0" t="n">
        <f aca="false">COUNTA(W16:AA16)</f>
        <v>0</v>
      </c>
      <c r="AS16" s="0" t="n">
        <f aca="false">COUNTA(AB16:AH16)</f>
        <v>0</v>
      </c>
      <c r="AT16" s="0" t="n">
        <f aca="false">COUNTA(AI16:AQ16)</f>
        <v>1</v>
      </c>
    </row>
    <row r="17" customFormat="false" ht="14.4" hidden="false" customHeight="false" outlineLevel="0" collapsed="false">
      <c r="A17" s="20" t="n">
        <v>16</v>
      </c>
      <c r="B17" s="2" t="n">
        <v>2799</v>
      </c>
      <c r="C17" s="3" t="s">
        <v>33</v>
      </c>
      <c r="D17" s="4" t="s">
        <v>36</v>
      </c>
      <c r="E17" s="4" t="s">
        <v>38</v>
      </c>
      <c r="F17" s="1" t="s">
        <v>43</v>
      </c>
      <c r="M17" s="1" t="n">
        <v>343955</v>
      </c>
      <c r="AB17" s="1"/>
      <c r="AC17" s="1"/>
      <c r="AK17" s="29"/>
      <c r="AP17" s="5" t="n">
        <v>2140</v>
      </c>
      <c r="AQ17" s="9" t="n">
        <v>706</v>
      </c>
      <c r="AR17" s="0" t="n">
        <f aca="false">COUNTA(W17:AA17)</f>
        <v>0</v>
      </c>
      <c r="AS17" s="0" t="n">
        <f aca="false">COUNTA(AB17:AH17)</f>
        <v>0</v>
      </c>
      <c r="AT17" s="0" t="n">
        <f aca="false">COUNTA(AI17:AQ17)</f>
        <v>2</v>
      </c>
    </row>
    <row r="18" customFormat="false" ht="14.4" hidden="false" customHeight="false" outlineLevel="0" collapsed="false">
      <c r="A18" s="1" t="n">
        <v>17</v>
      </c>
      <c r="B18" s="2" t="n">
        <v>2855</v>
      </c>
      <c r="C18" s="3" t="s">
        <v>33</v>
      </c>
      <c r="D18" s="4" t="s">
        <v>36</v>
      </c>
      <c r="E18" s="4" t="s">
        <v>38</v>
      </c>
      <c r="F18" s="1" t="s">
        <v>42</v>
      </c>
      <c r="AB18" s="1"/>
      <c r="AC18" s="1"/>
      <c r="AK18" s="29"/>
      <c r="AN18" s="5" t="n">
        <v>26109</v>
      </c>
      <c r="AO18" s="7" t="s">
        <v>16</v>
      </c>
      <c r="AQ18" s="9"/>
      <c r="AR18" s="0" t="n">
        <f aca="false">COUNTA(W18:AA18)</f>
        <v>0</v>
      </c>
      <c r="AS18" s="0" t="n">
        <f aca="false">COUNTA(AB18:AH18)</f>
        <v>0</v>
      </c>
      <c r="AT18" s="0" t="n">
        <f aca="false">COUNTA(AI18:AQ18)</f>
        <v>2</v>
      </c>
    </row>
    <row r="19" customFormat="false" ht="14.4" hidden="false" customHeight="false" outlineLevel="0" collapsed="false">
      <c r="A19" s="1" t="n">
        <v>18</v>
      </c>
      <c r="B19" s="2" t="n">
        <v>3000</v>
      </c>
      <c r="C19" s="3" t="s">
        <v>25</v>
      </c>
      <c r="D19" s="4" t="s">
        <v>36</v>
      </c>
      <c r="E19" s="4" t="s">
        <v>38</v>
      </c>
      <c r="F19" s="1" t="s">
        <v>44</v>
      </c>
      <c r="L19" s="1" t="n">
        <v>1446</v>
      </c>
      <c r="N19" s="1" t="n">
        <v>723</v>
      </c>
      <c r="AB19" s="1"/>
      <c r="AC19" s="1"/>
      <c r="AI19" s="5" t="n">
        <v>2759</v>
      </c>
      <c r="AJ19" s="8" t="n">
        <v>721</v>
      </c>
      <c r="AR19" s="0" t="n">
        <f aca="false">COUNTA(W19:AA19)</f>
        <v>0</v>
      </c>
      <c r="AS19" s="0" t="n">
        <f aca="false">COUNTA(AB19:AH19)</f>
        <v>0</v>
      </c>
      <c r="AT19" s="0" t="n">
        <f aca="false">COUNTA(AI19:AQ19)</f>
        <v>2</v>
      </c>
    </row>
    <row r="20" customFormat="false" ht="14.4" hidden="false" customHeight="false" outlineLevel="0" collapsed="false">
      <c r="A20" s="20" t="n">
        <v>19</v>
      </c>
      <c r="B20" s="2" t="n">
        <v>3168</v>
      </c>
      <c r="C20" s="3" t="s">
        <v>45</v>
      </c>
      <c r="D20" s="4" t="s">
        <v>36</v>
      </c>
      <c r="E20" s="4" t="s">
        <v>29</v>
      </c>
      <c r="F20" s="1" t="s">
        <v>46</v>
      </c>
      <c r="M20" s="1" t="n">
        <v>343955</v>
      </c>
      <c r="AB20" s="1"/>
      <c r="AC20" s="1"/>
      <c r="AJ20" s="8"/>
      <c r="AP20" s="5" t="n">
        <v>2140</v>
      </c>
      <c r="AQ20" s="9" t="n">
        <v>706</v>
      </c>
      <c r="AR20" s="0" t="n">
        <f aca="false">COUNTA(W20:AA20)</f>
        <v>0</v>
      </c>
      <c r="AS20" s="0" t="n">
        <f aca="false">COUNTA(AB20:AH20)</f>
        <v>0</v>
      </c>
      <c r="AT20" s="0" t="n">
        <f aca="false">COUNTA(AI20:AQ20)</f>
        <v>2</v>
      </c>
    </row>
    <row r="21" customFormat="false" ht="14.4" hidden="false" customHeight="false" outlineLevel="0" collapsed="false">
      <c r="A21" s="1" t="n">
        <v>20</v>
      </c>
      <c r="B21" s="2" t="n">
        <v>3275</v>
      </c>
      <c r="C21" s="3" t="s">
        <v>35</v>
      </c>
      <c r="D21" s="4" t="s">
        <v>36</v>
      </c>
      <c r="E21" s="4" t="s">
        <v>38</v>
      </c>
      <c r="F21" s="1" t="s">
        <v>47</v>
      </c>
      <c r="AB21" s="1"/>
      <c r="AC21" s="1"/>
      <c r="AL21" s="8" t="s">
        <v>15</v>
      </c>
      <c r="AQ21" s="9"/>
      <c r="AR21" s="0" t="n">
        <f aca="false">COUNTA(W21:AA21)</f>
        <v>0</v>
      </c>
      <c r="AS21" s="0" t="n">
        <f aca="false">COUNTA(AB21:AH21)</f>
        <v>0</v>
      </c>
      <c r="AT21" s="0" t="n">
        <f aca="false">COUNTA(AI21:AQ21)</f>
        <v>1</v>
      </c>
    </row>
    <row r="22" customFormat="false" ht="14.4" hidden="false" customHeight="false" outlineLevel="0" collapsed="false">
      <c r="A22" s="20" t="n">
        <v>21</v>
      </c>
      <c r="B22" s="2" t="n">
        <v>3281</v>
      </c>
      <c r="C22" s="3" t="s">
        <v>35</v>
      </c>
      <c r="D22" s="4" t="s">
        <v>36</v>
      </c>
      <c r="E22" s="4" t="s">
        <v>38</v>
      </c>
      <c r="F22" s="1" t="s">
        <v>48</v>
      </c>
      <c r="AB22" s="1"/>
      <c r="AC22" s="1"/>
      <c r="AL22" s="8"/>
      <c r="AN22" s="5" t="n">
        <v>26109</v>
      </c>
      <c r="AQ22" s="9"/>
      <c r="AR22" s="0" t="n">
        <f aca="false">COUNTA(W22:AA22)</f>
        <v>0</v>
      </c>
      <c r="AS22" s="0" t="n">
        <f aca="false">COUNTA(AB22:AH22)</f>
        <v>0</v>
      </c>
      <c r="AT22" s="0" t="n">
        <f aca="false">COUNTA(AI22:AQ22)</f>
        <v>1</v>
      </c>
    </row>
    <row r="23" customFormat="false" ht="14.4" hidden="false" customHeight="false" outlineLevel="0" collapsed="false">
      <c r="A23" s="1" t="n">
        <v>22</v>
      </c>
      <c r="B23" s="2" t="n">
        <v>3406</v>
      </c>
      <c r="C23" s="3" t="s">
        <v>33</v>
      </c>
      <c r="D23" s="4" t="s">
        <v>36</v>
      </c>
      <c r="E23" s="4" t="s">
        <v>38</v>
      </c>
      <c r="F23" s="1" t="s">
        <v>49</v>
      </c>
      <c r="M23" s="1" t="n">
        <v>343955</v>
      </c>
      <c r="AB23" s="1"/>
      <c r="AC23" s="1"/>
      <c r="AL23" s="8"/>
      <c r="AP23" s="5" t="n">
        <v>2140</v>
      </c>
      <c r="AQ23" s="9" t="n">
        <v>706</v>
      </c>
      <c r="AR23" s="0" t="n">
        <f aca="false">COUNTA(W23:AA23)</f>
        <v>0</v>
      </c>
      <c r="AS23" s="0" t="n">
        <f aca="false">COUNTA(AB23:AH23)</f>
        <v>0</v>
      </c>
      <c r="AT23" s="0" t="n">
        <f aca="false">COUNTA(AI23:AQ23)</f>
        <v>2</v>
      </c>
    </row>
    <row r="24" customFormat="false" ht="14.4" hidden="false" customHeight="false" outlineLevel="0" collapsed="false">
      <c r="A24" s="1" t="n">
        <v>23</v>
      </c>
      <c r="B24" s="2" t="n">
        <v>3424</v>
      </c>
      <c r="C24" s="3" t="s">
        <v>33</v>
      </c>
      <c r="D24" s="4" t="s">
        <v>50</v>
      </c>
      <c r="E24" s="4" t="s">
        <v>22</v>
      </c>
      <c r="AB24" s="1"/>
      <c r="AC24" s="1"/>
      <c r="AG24" s="5" t="n">
        <v>1096</v>
      </c>
      <c r="AH24" s="7" t="s">
        <v>13</v>
      </c>
      <c r="AL24" s="8"/>
      <c r="AQ24" s="9"/>
      <c r="AR24" s="0" t="n">
        <f aca="false">COUNTA(W24:AA24)</f>
        <v>0</v>
      </c>
      <c r="AS24" s="0" t="n">
        <f aca="false">COUNTA(AB24:AH24)</f>
        <v>2</v>
      </c>
      <c r="AT24" s="0" t="n">
        <f aca="false">COUNTA(AI24:AQ24)</f>
        <v>0</v>
      </c>
    </row>
    <row r="25" customFormat="false" ht="14.4" hidden="false" customHeight="false" outlineLevel="0" collapsed="false">
      <c r="A25" s="20" t="n">
        <v>24</v>
      </c>
      <c r="B25" s="2" t="s">
        <v>51</v>
      </c>
      <c r="C25" s="3" t="s">
        <v>52</v>
      </c>
      <c r="D25" s="4" t="s">
        <v>50</v>
      </c>
      <c r="E25" s="4" t="s">
        <v>22</v>
      </c>
      <c r="M25" s="1" t="n">
        <v>343955</v>
      </c>
      <c r="AB25" s="1"/>
      <c r="AC25" s="1"/>
      <c r="AL25" s="8"/>
      <c r="AP25" s="5" t="n">
        <v>2140</v>
      </c>
      <c r="AQ25" s="9" t="n">
        <v>706</v>
      </c>
      <c r="AR25" s="0" t="n">
        <f aca="false">COUNTA(W25:AA25)</f>
        <v>0</v>
      </c>
      <c r="AS25" s="0" t="n">
        <f aca="false">COUNTA(AB25:AH25)</f>
        <v>0</v>
      </c>
      <c r="AT25" s="0" t="n">
        <f aca="false">COUNTA(AI25:AQ25)</f>
        <v>2</v>
      </c>
    </row>
    <row r="26" customFormat="false" ht="14.4" hidden="false" customHeight="false" outlineLevel="0" collapsed="false">
      <c r="A26" s="1" t="n">
        <v>25</v>
      </c>
      <c r="B26" s="2" t="n">
        <v>3550</v>
      </c>
      <c r="C26" s="3" t="s">
        <v>53</v>
      </c>
      <c r="D26" s="4" t="s">
        <v>50</v>
      </c>
      <c r="E26" s="4" t="s">
        <v>22</v>
      </c>
      <c r="AB26" s="1"/>
      <c r="AC26" s="1"/>
      <c r="AF26" s="5" t="n">
        <v>344537</v>
      </c>
      <c r="AL26" s="8"/>
      <c r="AQ26" s="9"/>
      <c r="AR26" s="0" t="n">
        <f aca="false">COUNTA(W26:AA26)</f>
        <v>0</v>
      </c>
      <c r="AS26" s="0" t="n">
        <f aca="false">COUNTA(AB26:AH26)</f>
        <v>1</v>
      </c>
      <c r="AT26" s="0" t="n">
        <f aca="false">COUNTA(AI26:AQ26)</f>
        <v>0</v>
      </c>
    </row>
    <row r="27" customFormat="false" ht="14.4" hidden="false" customHeight="false" outlineLevel="0" collapsed="false">
      <c r="A27" s="20" t="n">
        <v>26</v>
      </c>
      <c r="B27" s="2" t="n">
        <v>3790</v>
      </c>
      <c r="C27" s="3" t="s">
        <v>41</v>
      </c>
      <c r="D27" s="4" t="s">
        <v>50</v>
      </c>
      <c r="E27" s="4" t="s">
        <v>22</v>
      </c>
      <c r="AA27" s="1" t="s">
        <v>12</v>
      </c>
      <c r="AB27" s="1"/>
      <c r="AC27" s="1"/>
      <c r="AL27" s="8"/>
      <c r="AQ27" s="9"/>
      <c r="AR27" s="0" t="n">
        <f aca="false">COUNTA(W27:AA27)</f>
        <v>1</v>
      </c>
    </row>
    <row r="28" customFormat="false" ht="14.4" hidden="false" customHeight="false" outlineLevel="0" collapsed="false">
      <c r="A28" s="1" t="n">
        <v>27</v>
      </c>
      <c r="B28" s="2" t="n">
        <v>3817</v>
      </c>
      <c r="C28" s="3" t="s">
        <v>54</v>
      </c>
      <c r="D28" s="4" t="s">
        <v>50</v>
      </c>
      <c r="E28" s="4" t="s">
        <v>22</v>
      </c>
      <c r="AB28" s="1"/>
      <c r="AC28" s="1"/>
      <c r="AL28" s="8"/>
      <c r="AN28" s="5" t="n">
        <v>26109</v>
      </c>
      <c r="AO28" s="7" t="s">
        <v>16</v>
      </c>
      <c r="AQ28" s="9"/>
      <c r="AR28" s="0" t="n">
        <f aca="false">COUNTA(W28:AA28)</f>
        <v>0</v>
      </c>
      <c r="AS28" s="0" t="n">
        <f aca="false">COUNTA(AB28:AH28)</f>
        <v>0</v>
      </c>
      <c r="AT28" s="0" t="n">
        <f aca="false">COUNTA(AI28:AQ28)</f>
        <v>2</v>
      </c>
    </row>
    <row r="29" customFormat="false" ht="14.4" hidden="false" customHeight="false" outlineLevel="0" collapsed="false">
      <c r="A29" s="1" t="n">
        <v>28</v>
      </c>
      <c r="B29" s="2" t="n">
        <v>3884</v>
      </c>
      <c r="C29" s="3" t="s">
        <v>32</v>
      </c>
      <c r="D29" s="4" t="s">
        <v>50</v>
      </c>
      <c r="E29" s="4" t="s">
        <v>22</v>
      </c>
      <c r="L29" s="1" t="n">
        <v>1446</v>
      </c>
      <c r="M29" s="1" t="n">
        <v>343955</v>
      </c>
      <c r="N29" s="1" t="n">
        <v>723</v>
      </c>
      <c r="O29" s="1" t="n">
        <v>343999</v>
      </c>
      <c r="R29" s="1" t="n">
        <v>2724</v>
      </c>
      <c r="S29" s="1" t="n">
        <v>343974</v>
      </c>
      <c r="AB29" s="1" t="n">
        <v>3557</v>
      </c>
      <c r="AC29" s="1" t="n">
        <v>2845</v>
      </c>
      <c r="AD29" s="0" t="n">
        <v>1091</v>
      </c>
      <c r="AE29" s="5" t="n">
        <v>2853</v>
      </c>
      <c r="AF29" s="5" t="n">
        <v>344537</v>
      </c>
      <c r="AG29" s="5" t="n">
        <v>1096</v>
      </c>
      <c r="AH29" s="7" t="s">
        <v>13</v>
      </c>
      <c r="AI29" s="5" t="n">
        <v>2759</v>
      </c>
      <c r="AJ29" s="6" t="n">
        <v>721</v>
      </c>
      <c r="AK29" s="29" t="n">
        <v>320</v>
      </c>
      <c r="AL29" s="6" t="s">
        <v>15</v>
      </c>
      <c r="AM29" s="9" t="n">
        <v>64350</v>
      </c>
      <c r="AN29" s="5" t="n">
        <v>26109</v>
      </c>
      <c r="AO29" s="7" t="s">
        <v>16</v>
      </c>
      <c r="AP29" s="5" t="n">
        <v>2140</v>
      </c>
      <c r="AQ29" s="9" t="n">
        <v>706</v>
      </c>
      <c r="AR29" s="0" t="n">
        <f aca="false">COUNTA(W29:AA29)</f>
        <v>0</v>
      </c>
      <c r="AS29" s="0" t="n">
        <f aca="false">COUNTA(AB29:AH29)</f>
        <v>7</v>
      </c>
      <c r="AT29" s="0" t="n">
        <f aca="false">COUNTA(AI29:AQ29)</f>
        <v>9</v>
      </c>
    </row>
    <row r="30" customFormat="false" ht="14.4" hidden="false" customHeight="false" outlineLevel="0" collapsed="false">
      <c r="A30" s="20" t="n">
        <v>29</v>
      </c>
      <c r="B30" s="2" t="n">
        <v>4003</v>
      </c>
      <c r="C30" s="3" t="s">
        <v>33</v>
      </c>
      <c r="D30" s="4" t="s">
        <v>50</v>
      </c>
      <c r="E30" s="4" t="s">
        <v>22</v>
      </c>
      <c r="AB30" s="1"/>
      <c r="AC30" s="1"/>
      <c r="AH30" s="7" t="s">
        <v>13</v>
      </c>
      <c r="AK30" s="29"/>
      <c r="AQ30" s="9"/>
      <c r="AR30" s="0" t="n">
        <f aca="false">COUNTA(W30:AA30)</f>
        <v>0</v>
      </c>
      <c r="AS30" s="0" t="n">
        <f aca="false">COUNTA(AB30:AH30)</f>
        <v>1</v>
      </c>
      <c r="AT30" s="0" t="n">
        <f aca="false">COUNTA(AI30:AQ30)</f>
        <v>0</v>
      </c>
    </row>
    <row r="31" customFormat="false" ht="14.4" hidden="false" customHeight="false" outlineLevel="0" collapsed="false">
      <c r="A31" s="1" t="n">
        <v>30</v>
      </c>
      <c r="B31" s="2" t="n">
        <v>4089</v>
      </c>
      <c r="C31" s="3" t="s">
        <v>27</v>
      </c>
      <c r="D31" s="4" t="s">
        <v>50</v>
      </c>
      <c r="E31" s="4" t="s">
        <v>22</v>
      </c>
      <c r="L31" s="1" t="n">
        <v>1446</v>
      </c>
      <c r="M31" s="1" t="n">
        <v>343955</v>
      </c>
      <c r="N31" s="1" t="n">
        <v>723</v>
      </c>
      <c r="O31" s="1" t="n">
        <v>343999</v>
      </c>
      <c r="R31" s="1" t="n">
        <v>2724</v>
      </c>
      <c r="S31" s="1" t="n">
        <v>343974</v>
      </c>
      <c r="AB31" s="1" t="n">
        <v>3557</v>
      </c>
      <c r="AC31" s="1" t="n">
        <v>2845</v>
      </c>
      <c r="AD31" s="1" t="n">
        <v>1091</v>
      </c>
      <c r="AE31" s="5" t="n">
        <v>2853</v>
      </c>
      <c r="AF31" s="5" t="n">
        <v>344537</v>
      </c>
      <c r="AG31" s="5" t="n">
        <v>1096</v>
      </c>
      <c r="AH31" s="7" t="s">
        <v>13</v>
      </c>
      <c r="AI31" s="5" t="n">
        <v>2759</v>
      </c>
      <c r="AJ31" s="6" t="n">
        <v>721</v>
      </c>
      <c r="AK31" s="29" t="n">
        <v>320</v>
      </c>
      <c r="AL31" s="6" t="s">
        <v>15</v>
      </c>
      <c r="AM31" s="9" t="n">
        <v>64350</v>
      </c>
      <c r="AN31" s="5" t="n">
        <v>26109</v>
      </c>
      <c r="AO31" s="7" t="s">
        <v>16</v>
      </c>
      <c r="AP31" s="5" t="n">
        <v>2140</v>
      </c>
      <c r="AQ31" s="9" t="n">
        <v>706</v>
      </c>
      <c r="AR31" s="0" t="n">
        <f aca="false">COUNTA(W31:AA31)</f>
        <v>0</v>
      </c>
      <c r="AS31" s="0" t="n">
        <f aca="false">COUNTA(AB31:AH31)</f>
        <v>7</v>
      </c>
      <c r="AT31" s="0" t="n">
        <f aca="false">COUNTA(AI31:AQ31)</f>
        <v>9</v>
      </c>
    </row>
    <row r="32" customFormat="false" ht="14.4" hidden="false" customHeight="false" outlineLevel="0" collapsed="false">
      <c r="A32" s="20" t="n">
        <v>31</v>
      </c>
      <c r="B32" s="2" t="s">
        <v>55</v>
      </c>
      <c r="C32" s="3" t="s">
        <v>56</v>
      </c>
      <c r="D32" s="4" t="s">
        <v>57</v>
      </c>
      <c r="E32" s="4" t="s">
        <v>22</v>
      </c>
      <c r="P32" s="1" t="n">
        <v>140562</v>
      </c>
      <c r="AB32" s="1"/>
      <c r="AC32" s="1"/>
      <c r="AD32" s="1"/>
      <c r="AK32" s="29"/>
      <c r="AQ32" s="9"/>
    </row>
    <row r="33" customFormat="false" ht="14.4" hidden="false" customHeight="false" outlineLevel="0" collapsed="false">
      <c r="A33" s="1" t="n">
        <v>32</v>
      </c>
      <c r="B33" s="2" t="n">
        <v>4224</v>
      </c>
      <c r="C33" s="3" t="s">
        <v>58</v>
      </c>
      <c r="D33" s="4" t="s">
        <v>57</v>
      </c>
      <c r="E33" s="4" t="s">
        <v>22</v>
      </c>
      <c r="L33" s="1" t="n">
        <v>1446</v>
      </c>
      <c r="M33" s="1" t="n">
        <v>343955</v>
      </c>
      <c r="N33" s="1" t="n">
        <v>723</v>
      </c>
      <c r="O33" s="1" t="n">
        <v>343999</v>
      </c>
      <c r="R33" s="1" t="n">
        <v>2724</v>
      </c>
      <c r="S33" s="1" t="n">
        <v>343974</v>
      </c>
      <c r="T33" s="1" t="s">
        <v>9</v>
      </c>
      <c r="U33" s="1" t="s">
        <v>10</v>
      </c>
      <c r="V33" s="1" t="n">
        <v>10925</v>
      </c>
      <c r="AB33" s="1"/>
      <c r="AC33" s="1"/>
      <c r="AD33" s="1" t="n">
        <v>1091</v>
      </c>
      <c r="AE33" s="5" t="n">
        <v>2853</v>
      </c>
      <c r="AH33" s="7" t="s">
        <v>13</v>
      </c>
      <c r="AK33" s="29"/>
      <c r="AM33" s="9" t="n">
        <v>64350</v>
      </c>
      <c r="AN33" s="5" t="n">
        <v>26109</v>
      </c>
      <c r="AO33" s="7" t="s">
        <v>16</v>
      </c>
      <c r="AQ33" s="9"/>
      <c r="AR33" s="0" t="n">
        <f aca="false">COUNTA(W33:AA33)</f>
        <v>0</v>
      </c>
      <c r="AS33" s="0" t="n">
        <f aca="false">COUNTA(AB33:AH33)</f>
        <v>3</v>
      </c>
      <c r="AT33" s="0" t="n">
        <f aca="false">COUNTA(AI33:AQ33)</f>
        <v>3</v>
      </c>
    </row>
    <row r="34" customFormat="false" ht="14.4" hidden="false" customHeight="false" outlineLevel="0" collapsed="false">
      <c r="A34" s="1" t="n">
        <v>33</v>
      </c>
      <c r="B34" s="2" t="n">
        <v>4311</v>
      </c>
      <c r="C34" s="3" t="s">
        <v>54</v>
      </c>
      <c r="D34" s="4" t="s">
        <v>57</v>
      </c>
      <c r="E34" s="4" t="s">
        <v>22</v>
      </c>
      <c r="G34" s="2" t="s">
        <v>6</v>
      </c>
      <c r="H34" s="1" t="n">
        <v>2998</v>
      </c>
      <c r="I34" s="1" t="n">
        <v>26112</v>
      </c>
      <c r="J34" s="1" t="s">
        <v>7</v>
      </c>
      <c r="K34" s="2" t="s">
        <v>8</v>
      </c>
      <c r="L34" s="1" t="n">
        <v>1446</v>
      </c>
      <c r="M34" s="1" t="n">
        <v>343955</v>
      </c>
      <c r="N34" s="1" t="n">
        <v>723</v>
      </c>
      <c r="O34" s="1" t="n">
        <v>343999</v>
      </c>
      <c r="P34" s="1" t="n">
        <v>140562</v>
      </c>
      <c r="Q34" s="1" t="n">
        <v>2060</v>
      </c>
      <c r="R34" s="1" t="n">
        <v>2724</v>
      </c>
      <c r="S34" s="1" t="n">
        <v>343974</v>
      </c>
      <c r="T34" s="1" t="s">
        <v>9</v>
      </c>
      <c r="U34" s="1" t="s">
        <v>10</v>
      </c>
      <c r="V34" s="1" t="n">
        <v>10925</v>
      </c>
      <c r="Z34" s="5" t="n">
        <v>3233</v>
      </c>
      <c r="AA34" s="1" t="s">
        <v>12</v>
      </c>
      <c r="AB34" s="1"/>
      <c r="AC34" s="1"/>
      <c r="AD34" s="1"/>
      <c r="AE34" s="5" t="n">
        <v>2853</v>
      </c>
      <c r="AF34" s="5" t="n">
        <v>344537</v>
      </c>
      <c r="AH34" s="7" t="s">
        <v>13</v>
      </c>
      <c r="AK34" s="29"/>
      <c r="AM34" s="9" t="n">
        <v>64350</v>
      </c>
      <c r="AO34" s="7" t="s">
        <v>16</v>
      </c>
      <c r="AQ34" s="9"/>
      <c r="AR34" s="0" t="n">
        <f aca="false">COUNTA(W34:AA34)</f>
        <v>2</v>
      </c>
      <c r="AS34" s="0" t="n">
        <f aca="false">COUNTA(AB34:AH34)</f>
        <v>3</v>
      </c>
      <c r="AT34" s="0" t="n">
        <f aca="false">COUNTA(AI34:AQ34)</f>
        <v>2</v>
      </c>
    </row>
    <row r="35" customFormat="false" ht="14.4" hidden="false" customHeight="false" outlineLevel="0" collapsed="false">
      <c r="A35" s="20" t="n">
        <v>34</v>
      </c>
      <c r="B35" s="2" t="n">
        <v>4331</v>
      </c>
      <c r="C35" s="3" t="s">
        <v>27</v>
      </c>
      <c r="D35" s="4" t="s">
        <v>57</v>
      </c>
      <c r="E35" s="4" t="s">
        <v>22</v>
      </c>
      <c r="L35" s="1" t="n">
        <v>1446</v>
      </c>
      <c r="M35" s="1" t="n">
        <v>343955</v>
      </c>
      <c r="N35" s="1" t="n">
        <v>723</v>
      </c>
      <c r="O35" s="1" t="n">
        <v>343999</v>
      </c>
      <c r="R35" s="1" t="n">
        <v>2724</v>
      </c>
      <c r="S35" s="1" t="n">
        <v>343974</v>
      </c>
      <c r="AB35" s="1" t="n">
        <v>3557</v>
      </c>
      <c r="AC35" s="1" t="n">
        <v>2845</v>
      </c>
      <c r="AD35" s="1" t="n">
        <v>1091</v>
      </c>
      <c r="AE35" s="5" t="n">
        <v>2853</v>
      </c>
      <c r="AF35" s="5" t="n">
        <v>344537</v>
      </c>
      <c r="AG35" s="5" t="n">
        <v>1096</v>
      </c>
      <c r="AH35" s="7" t="s">
        <v>13</v>
      </c>
      <c r="AI35" s="5" t="n">
        <v>2759</v>
      </c>
      <c r="AJ35" s="6" t="n">
        <v>721</v>
      </c>
      <c r="AK35" s="29" t="n">
        <v>320</v>
      </c>
      <c r="AL35" s="6" t="s">
        <v>15</v>
      </c>
      <c r="AM35" s="9" t="n">
        <v>64350</v>
      </c>
      <c r="AN35" s="5" t="n">
        <v>26109</v>
      </c>
      <c r="AO35" s="7" t="s">
        <v>16</v>
      </c>
      <c r="AP35" s="5" t="n">
        <v>2140</v>
      </c>
      <c r="AQ35" s="9" t="n">
        <v>706</v>
      </c>
      <c r="AR35" s="0" t="n">
        <f aca="false">COUNTA(W35:AA35)</f>
        <v>0</v>
      </c>
      <c r="AS35" s="0" t="n">
        <f aca="false">COUNTA(AB35:AH35)</f>
        <v>7</v>
      </c>
      <c r="AT35" s="0" t="n">
        <f aca="false">COUNTA(AI35:AQ35)</f>
        <v>9</v>
      </c>
    </row>
    <row r="36" customFormat="false" ht="14.4" hidden="false" customHeight="false" outlineLevel="0" collapsed="false">
      <c r="A36" s="1" t="n">
        <v>35</v>
      </c>
      <c r="B36" s="2" t="n">
        <v>4345</v>
      </c>
      <c r="C36" s="3" t="s">
        <v>27</v>
      </c>
      <c r="D36" s="4" t="s">
        <v>57</v>
      </c>
      <c r="E36" s="4" t="s">
        <v>22</v>
      </c>
      <c r="AB36" s="1"/>
      <c r="AC36" s="1"/>
      <c r="AD36" s="1"/>
      <c r="AK36" s="29"/>
      <c r="AN36" s="5" t="n">
        <v>26109</v>
      </c>
      <c r="AQ36" s="9"/>
      <c r="AR36" s="0" t="n">
        <f aca="false">COUNTA(W36:AA36)</f>
        <v>0</v>
      </c>
      <c r="AS36" s="0" t="n">
        <f aca="false">COUNTA(AB36:AH36)</f>
        <v>0</v>
      </c>
      <c r="AT36" s="0" t="n">
        <f aca="false">COUNTA(AI36:AQ36)</f>
        <v>1</v>
      </c>
    </row>
    <row r="37" customFormat="false" ht="14.4" hidden="false" customHeight="false" outlineLevel="0" collapsed="false">
      <c r="A37" s="20" t="n">
        <v>36</v>
      </c>
      <c r="B37" s="2" t="n">
        <v>4363</v>
      </c>
      <c r="C37" s="3" t="s">
        <v>25</v>
      </c>
      <c r="D37" s="4" t="s">
        <v>57</v>
      </c>
      <c r="E37" s="4" t="s">
        <v>22</v>
      </c>
      <c r="N37" s="1" t="n">
        <v>723</v>
      </c>
      <c r="O37" s="1" t="n">
        <v>343999</v>
      </c>
      <c r="AC37" s="1" t="n">
        <v>2845</v>
      </c>
      <c r="AF37" s="5" t="n">
        <v>344537</v>
      </c>
      <c r="AG37" s="5" t="n">
        <v>1096</v>
      </c>
      <c r="AH37" s="7" t="s">
        <v>13</v>
      </c>
      <c r="AJ37" s="6" t="n">
        <v>721</v>
      </c>
      <c r="AK37" s="29" t="n">
        <v>320</v>
      </c>
      <c r="AL37" s="6" t="s">
        <v>15</v>
      </c>
      <c r="AM37" s="9" t="n">
        <v>64350</v>
      </c>
      <c r="AR37" s="0" t="n">
        <f aca="false">COUNTA(W37:AA37)</f>
        <v>0</v>
      </c>
      <c r="AS37" s="0" t="n">
        <f aca="false">COUNTA(AB37:AH37)</f>
        <v>4</v>
      </c>
      <c r="AT37" s="0" t="n">
        <f aca="false">COUNTA(AI37:AQ37)</f>
        <v>4</v>
      </c>
    </row>
    <row r="38" customFormat="false" ht="14.4" hidden="false" customHeight="false" outlineLevel="0" collapsed="false">
      <c r="A38" s="1" t="n">
        <v>37</v>
      </c>
      <c r="B38" s="2" t="s">
        <v>59</v>
      </c>
      <c r="C38" s="3" t="s">
        <v>60</v>
      </c>
      <c r="D38" s="4" t="s">
        <v>57</v>
      </c>
      <c r="E38" s="4" t="s">
        <v>22</v>
      </c>
      <c r="M38" s="1" t="n">
        <v>343955</v>
      </c>
      <c r="AK38" s="29"/>
      <c r="AP38" s="5" t="n">
        <v>2140</v>
      </c>
      <c r="AQ38" s="9" t="n">
        <v>706</v>
      </c>
      <c r="AR38" s="0" t="n">
        <f aca="false">COUNTA(W38:AA38)</f>
        <v>0</v>
      </c>
      <c r="AS38" s="0" t="n">
        <f aca="false">COUNTA(AB38:AH38)</f>
        <v>0</v>
      </c>
      <c r="AT38" s="0" t="n">
        <f aca="false">COUNTA(AI38:AQ38)</f>
        <v>2</v>
      </c>
    </row>
    <row r="39" customFormat="false" ht="14.4" hidden="false" customHeight="false" outlineLevel="0" collapsed="false">
      <c r="A39" s="1" t="n">
        <v>38</v>
      </c>
      <c r="B39" s="2" t="n">
        <v>4391</v>
      </c>
      <c r="C39" s="3" t="s">
        <v>61</v>
      </c>
      <c r="D39" s="4" t="s">
        <v>57</v>
      </c>
      <c r="E39" s="4" t="s">
        <v>22</v>
      </c>
      <c r="G39" s="2" t="s">
        <v>6</v>
      </c>
      <c r="H39" s="1" t="n">
        <v>2998</v>
      </c>
      <c r="I39" s="1" t="n">
        <v>26112</v>
      </c>
      <c r="J39" s="1" t="s">
        <v>7</v>
      </c>
      <c r="K39" s="2" t="s">
        <v>8</v>
      </c>
      <c r="L39" s="1" t="n">
        <v>1446</v>
      </c>
      <c r="N39" s="1" t="n">
        <v>723</v>
      </c>
      <c r="O39" s="1" t="n">
        <v>343999</v>
      </c>
      <c r="P39" s="1" t="n">
        <v>140562</v>
      </c>
      <c r="Q39" s="1" t="n">
        <v>2060</v>
      </c>
      <c r="R39" s="1" t="n">
        <v>2724</v>
      </c>
      <c r="S39" s="1" t="n">
        <v>343974</v>
      </c>
      <c r="T39" s="1" t="s">
        <v>9</v>
      </c>
      <c r="U39" s="1" t="s">
        <v>10</v>
      </c>
      <c r="Z39" s="5" t="n">
        <v>3233</v>
      </c>
      <c r="AE39" s="5" t="n">
        <v>2853</v>
      </c>
      <c r="AF39" s="5" t="n">
        <v>344537</v>
      </c>
      <c r="AK39" s="29"/>
      <c r="AM39" s="9" t="n">
        <v>64350</v>
      </c>
      <c r="AQ39" s="9"/>
      <c r="AR39" s="0" t="n">
        <f aca="false">COUNTA(W39:AA39)</f>
        <v>1</v>
      </c>
      <c r="AS39" s="0" t="n">
        <f aca="false">COUNTA(AB39:AH39)</f>
        <v>2</v>
      </c>
      <c r="AT39" s="0" t="n">
        <f aca="false">COUNTA(AI39:AQ39)</f>
        <v>1</v>
      </c>
    </row>
    <row r="40" customFormat="false" ht="14.4" hidden="false" customHeight="false" outlineLevel="0" collapsed="false">
      <c r="A40" s="20" t="n">
        <v>39</v>
      </c>
      <c r="B40" s="2" t="s">
        <v>62</v>
      </c>
      <c r="C40" s="3" t="s">
        <v>56</v>
      </c>
      <c r="D40" s="4" t="s">
        <v>57</v>
      </c>
      <c r="E40" s="4" t="s">
        <v>22</v>
      </c>
      <c r="AG40" s="5" t="n">
        <v>1096</v>
      </c>
      <c r="AK40" s="29"/>
      <c r="AQ40" s="9"/>
      <c r="AR40" s="0" t="n">
        <f aca="false">COUNTA(W40:AA40)</f>
        <v>0</v>
      </c>
      <c r="AS40" s="0" t="n">
        <f aca="false">COUNTA(AB40:AH40)</f>
        <v>1</v>
      </c>
      <c r="AT40" s="0" t="n">
        <f aca="false">COUNTA(AI40:AQ40)</f>
        <v>0</v>
      </c>
    </row>
    <row r="41" customFormat="false" ht="14.4" hidden="false" customHeight="false" outlineLevel="0" collapsed="false">
      <c r="A41" s="1" t="n">
        <v>40</v>
      </c>
      <c r="B41" s="2" t="n">
        <v>4423</v>
      </c>
      <c r="C41" s="3" t="s">
        <v>54</v>
      </c>
      <c r="D41" s="4" t="s">
        <v>57</v>
      </c>
      <c r="E41" s="4" t="s">
        <v>22</v>
      </c>
      <c r="I41" s="1" t="n">
        <v>26112</v>
      </c>
      <c r="K41" s="2" t="s">
        <v>8</v>
      </c>
      <c r="L41" s="1" t="n">
        <v>1446</v>
      </c>
      <c r="M41" s="1" t="n">
        <v>343955</v>
      </c>
      <c r="P41" s="1" t="n">
        <v>140562</v>
      </c>
      <c r="Q41" s="1" t="n">
        <v>2060</v>
      </c>
      <c r="R41" s="1" t="n">
        <v>2724</v>
      </c>
      <c r="S41" s="1" t="n">
        <v>343974</v>
      </c>
      <c r="AH41" s="7" t="s">
        <v>13</v>
      </c>
      <c r="AK41" s="29"/>
      <c r="AM41" s="9" t="n">
        <v>64350</v>
      </c>
      <c r="AN41" s="5" t="n">
        <v>26109</v>
      </c>
      <c r="AO41" s="7" t="s">
        <v>16</v>
      </c>
      <c r="AQ41" s="9"/>
      <c r="AR41" s="0" t="n">
        <f aca="false">COUNTA(W41:AA41)</f>
        <v>0</v>
      </c>
      <c r="AS41" s="0" t="n">
        <f aca="false">COUNTA(AB41:AH41)</f>
        <v>1</v>
      </c>
      <c r="AT41" s="0" t="n">
        <f aca="false">COUNTA(AI41:AQ41)</f>
        <v>3</v>
      </c>
    </row>
    <row r="42" customFormat="false" ht="14.4" hidden="false" customHeight="false" outlineLevel="0" collapsed="false">
      <c r="A42" s="20" t="n">
        <v>41</v>
      </c>
      <c r="B42" s="2" t="n">
        <v>4423</v>
      </c>
      <c r="C42" s="3" t="s">
        <v>58</v>
      </c>
      <c r="D42" s="4" t="s">
        <v>57</v>
      </c>
      <c r="E42" s="4" t="s">
        <v>22</v>
      </c>
      <c r="G42" s="2" t="s">
        <v>6</v>
      </c>
      <c r="H42" s="1" t="n">
        <v>2998</v>
      </c>
      <c r="J42" s="1" t="s">
        <v>7</v>
      </c>
      <c r="N42" s="1" t="n">
        <v>723</v>
      </c>
      <c r="O42" s="1" t="n">
        <v>343999</v>
      </c>
      <c r="AK42" s="29"/>
      <c r="AQ42" s="9"/>
    </row>
    <row r="43" customFormat="false" ht="14.4" hidden="false" customHeight="false" outlineLevel="0" collapsed="false">
      <c r="A43" s="1" t="n">
        <v>42</v>
      </c>
      <c r="B43" s="2" t="n">
        <v>4423</v>
      </c>
      <c r="C43" s="3" t="s">
        <v>63</v>
      </c>
      <c r="D43" s="4" t="s">
        <v>57</v>
      </c>
      <c r="E43" s="4" t="s">
        <v>22</v>
      </c>
      <c r="T43" s="1" t="s">
        <v>9</v>
      </c>
      <c r="U43" s="1" t="s">
        <v>10</v>
      </c>
      <c r="V43" s="1" t="n">
        <v>10925</v>
      </c>
      <c r="AA43" s="1" t="s">
        <v>12</v>
      </c>
      <c r="AK43" s="29"/>
      <c r="AQ43" s="9"/>
      <c r="AR43" s="0" t="n">
        <f aca="false">COUNTA(W43:AA43)</f>
        <v>1</v>
      </c>
    </row>
    <row r="44" customFormat="false" ht="14.4" hidden="false" customHeight="false" outlineLevel="0" collapsed="false">
      <c r="A44" s="1" t="n">
        <v>43</v>
      </c>
      <c r="B44" s="2" t="n">
        <v>4459</v>
      </c>
      <c r="C44" s="3" t="s">
        <v>64</v>
      </c>
      <c r="D44" s="4" t="s">
        <v>57</v>
      </c>
      <c r="E44" s="4" t="s">
        <v>22</v>
      </c>
      <c r="AI44" s="1"/>
      <c r="AK44" s="29" t="n">
        <v>320</v>
      </c>
      <c r="AP44" s="1"/>
      <c r="AQ44" s="9"/>
      <c r="AR44" s="0" t="n">
        <f aca="false">COUNTA(W44:AA44)</f>
        <v>0</v>
      </c>
      <c r="AS44" s="0" t="n">
        <f aca="false">COUNTA(AB44:AH44)</f>
        <v>0</v>
      </c>
      <c r="AT44" s="0" t="n">
        <f aca="false">COUNTA(AI44:AQ44)</f>
        <v>1</v>
      </c>
    </row>
    <row r="45" customFormat="false" ht="14.4" hidden="false" customHeight="false" outlineLevel="0" collapsed="false">
      <c r="A45" s="20" t="n">
        <v>44</v>
      </c>
      <c r="B45" s="2" t="n">
        <v>4564</v>
      </c>
      <c r="C45" s="3" t="s">
        <v>45</v>
      </c>
      <c r="D45" s="4" t="s">
        <v>57</v>
      </c>
      <c r="E45" s="4" t="s">
        <v>22</v>
      </c>
      <c r="L45" s="1" t="n">
        <v>1446</v>
      </c>
      <c r="M45" s="1" t="n">
        <v>343955</v>
      </c>
      <c r="N45" s="1" t="n">
        <v>723</v>
      </c>
      <c r="O45" s="1" t="n">
        <v>343999</v>
      </c>
      <c r="R45" s="1" t="n">
        <v>2724</v>
      </c>
      <c r="S45" s="1" t="n">
        <v>343974</v>
      </c>
      <c r="AB45" s="1" t="n">
        <v>3557</v>
      </c>
      <c r="AC45" s="1" t="n">
        <v>2845</v>
      </c>
      <c r="AD45" s="1" t="n">
        <v>1091</v>
      </c>
      <c r="AE45" s="5" t="n">
        <v>2853</v>
      </c>
      <c r="AF45" s="5" t="n">
        <v>344537</v>
      </c>
      <c r="AG45" s="5" t="n">
        <v>1096</v>
      </c>
      <c r="AH45" s="7" t="s">
        <v>13</v>
      </c>
      <c r="AI45" s="5" t="n">
        <v>2759</v>
      </c>
      <c r="AJ45" s="6" t="n">
        <v>721</v>
      </c>
      <c r="AK45" s="29" t="n">
        <v>320</v>
      </c>
      <c r="AL45" s="6" t="s">
        <v>15</v>
      </c>
      <c r="AM45" s="9" t="n">
        <v>64350</v>
      </c>
      <c r="AN45" s="5" t="n">
        <v>26109</v>
      </c>
      <c r="AO45" s="7" t="s">
        <v>16</v>
      </c>
      <c r="AP45" s="5" t="n">
        <v>2140</v>
      </c>
      <c r="AQ45" s="9" t="n">
        <v>706</v>
      </c>
      <c r="AR45" s="0" t="n">
        <f aca="false">COUNTA(W45:AA45)</f>
        <v>0</v>
      </c>
      <c r="AS45" s="0" t="n">
        <f aca="false">COUNTA(AB45:AH45)</f>
        <v>7</v>
      </c>
      <c r="AT45" s="0" t="n">
        <f aca="false">COUNTA(AI45:AQ45)</f>
        <v>9</v>
      </c>
    </row>
    <row r="46" customFormat="false" ht="14.4" hidden="false" customHeight="false" outlineLevel="0" collapsed="false">
      <c r="A46" s="1" t="n">
        <v>45</v>
      </c>
      <c r="B46" s="2" t="n">
        <v>4567</v>
      </c>
      <c r="C46" s="3" t="s">
        <v>65</v>
      </c>
      <c r="D46" s="4" t="s">
        <v>57</v>
      </c>
      <c r="E46" s="4" t="s">
        <v>22</v>
      </c>
      <c r="AB46" s="1"/>
      <c r="AC46" s="1"/>
      <c r="AD46" s="1"/>
      <c r="AE46" s="5" t="n">
        <v>2853</v>
      </c>
      <c r="AK46" s="29"/>
      <c r="AQ46" s="9"/>
      <c r="AR46" s="0" t="n">
        <f aca="false">COUNTA(W46:AA46)</f>
        <v>0</v>
      </c>
      <c r="AS46" s="0" t="n">
        <f aca="false">COUNTA(AB46:AH46)</f>
        <v>1</v>
      </c>
      <c r="AT46" s="0" t="n">
        <f aca="false">COUNTA(AI46:AQ46)</f>
        <v>0</v>
      </c>
    </row>
    <row r="47" customFormat="false" ht="14.4" hidden="false" customHeight="false" outlineLevel="0" collapsed="false">
      <c r="A47" s="20" t="n">
        <v>46</v>
      </c>
      <c r="B47" s="2" t="n">
        <v>4579</v>
      </c>
      <c r="C47" s="3" t="s">
        <v>66</v>
      </c>
      <c r="D47" s="4" t="s">
        <v>57</v>
      </c>
      <c r="E47" s="4" t="s">
        <v>22</v>
      </c>
      <c r="N47" s="1" t="n">
        <v>723</v>
      </c>
      <c r="AB47" s="1"/>
      <c r="AC47" s="1"/>
      <c r="AJ47" s="8" t="n">
        <v>721</v>
      </c>
      <c r="AR47" s="0" t="n">
        <f aca="false">COUNTA(W47:AA47)</f>
        <v>0</v>
      </c>
      <c r="AS47" s="0" t="n">
        <f aca="false">COUNTA(AB47:AH47)</f>
        <v>0</v>
      </c>
      <c r="AT47" s="0" t="n">
        <f aca="false">COUNTA(AI47:AQ47)</f>
        <v>1</v>
      </c>
    </row>
    <row r="48" customFormat="false" ht="14.4" hidden="false" customHeight="false" outlineLevel="0" collapsed="false">
      <c r="A48" s="1" t="n">
        <v>47</v>
      </c>
      <c r="B48" s="2" t="n">
        <v>4586</v>
      </c>
      <c r="C48" s="3" t="s">
        <v>33</v>
      </c>
      <c r="D48" s="4" t="s">
        <v>57</v>
      </c>
      <c r="E48" s="4" t="s">
        <v>22</v>
      </c>
      <c r="N48" s="1" t="n">
        <v>723</v>
      </c>
      <c r="O48" s="1" t="n">
        <v>343999</v>
      </c>
      <c r="R48" s="1" t="n">
        <v>2724</v>
      </c>
      <c r="S48" s="1" t="n">
        <v>343974</v>
      </c>
      <c r="Y48" s="4"/>
      <c r="AB48" s="1" t="n">
        <v>3557</v>
      </c>
      <c r="AC48" s="1" t="n">
        <v>2845</v>
      </c>
      <c r="AD48" s="0" t="n">
        <v>1091</v>
      </c>
      <c r="AE48" s="5" t="n">
        <v>2853</v>
      </c>
      <c r="AF48" s="5" t="n">
        <v>344537</v>
      </c>
      <c r="AJ48" s="4" t="n">
        <v>721</v>
      </c>
      <c r="AK48" s="29" t="n">
        <v>320</v>
      </c>
      <c r="AL48" s="4" t="s">
        <v>15</v>
      </c>
      <c r="AM48" s="9" t="n">
        <v>64350</v>
      </c>
      <c r="AR48" s="0" t="n">
        <f aca="false">COUNTA(W48:AA48)</f>
        <v>0</v>
      </c>
      <c r="AS48" s="0" t="n">
        <f aca="false">COUNTA(AB48:AH48)</f>
        <v>5</v>
      </c>
      <c r="AT48" s="0" t="n">
        <f aca="false">COUNTA(AI48:AQ48)</f>
        <v>4</v>
      </c>
    </row>
    <row r="49" customFormat="false" ht="14.4" hidden="false" customHeight="false" outlineLevel="0" collapsed="false">
      <c r="A49" s="1" t="n">
        <v>48</v>
      </c>
      <c r="B49" s="2" t="n">
        <v>4587</v>
      </c>
      <c r="C49" s="3" t="s">
        <v>24</v>
      </c>
      <c r="D49" s="4" t="s">
        <v>57</v>
      </c>
      <c r="E49" s="4" t="s">
        <v>22</v>
      </c>
      <c r="N49" s="1" t="n">
        <v>723</v>
      </c>
      <c r="O49" s="1" t="n">
        <v>343999</v>
      </c>
      <c r="R49" s="1" t="n">
        <v>2724</v>
      </c>
      <c r="S49" s="1" t="n">
        <v>343974</v>
      </c>
      <c r="AB49" s="1" t="n">
        <v>3557</v>
      </c>
      <c r="AC49" s="1" t="n">
        <v>2845</v>
      </c>
      <c r="AD49" s="0" t="n">
        <v>1091</v>
      </c>
      <c r="AE49" s="5" t="n">
        <v>2853</v>
      </c>
      <c r="AF49" s="5" t="n">
        <v>344537</v>
      </c>
      <c r="AI49" s="1"/>
      <c r="AJ49" s="6" t="n">
        <v>721</v>
      </c>
      <c r="AK49" s="29" t="n">
        <v>320</v>
      </c>
      <c r="AL49" s="6" t="s">
        <v>15</v>
      </c>
      <c r="AM49" s="9" t="n">
        <v>64350</v>
      </c>
      <c r="AP49" s="1"/>
      <c r="AR49" s="0" t="n">
        <f aca="false">COUNTA(W49:AA49)</f>
        <v>0</v>
      </c>
      <c r="AS49" s="0" t="n">
        <f aca="false">COUNTA(AB49:AH49)</f>
        <v>5</v>
      </c>
      <c r="AT49" s="0" t="n">
        <f aca="false">COUNTA(AI49:AQ49)</f>
        <v>4</v>
      </c>
    </row>
    <row r="50" customFormat="false" ht="14.4" hidden="false" customHeight="false" outlineLevel="0" collapsed="false">
      <c r="A50" s="20" t="n">
        <v>49</v>
      </c>
      <c r="B50" s="2" t="n">
        <v>4588</v>
      </c>
      <c r="C50" s="3" t="s">
        <v>45</v>
      </c>
      <c r="D50" s="4" t="s">
        <v>57</v>
      </c>
      <c r="E50" s="4" t="s">
        <v>22</v>
      </c>
      <c r="N50" s="1" t="n">
        <v>723</v>
      </c>
      <c r="O50" s="1" t="n">
        <v>343999</v>
      </c>
      <c r="R50" s="1" t="n">
        <v>2724</v>
      </c>
      <c r="S50" s="1" t="n">
        <v>343974</v>
      </c>
      <c r="AB50" s="1" t="n">
        <v>3557</v>
      </c>
      <c r="AC50" s="1" t="n">
        <v>2845</v>
      </c>
      <c r="AD50" s="0" t="n">
        <v>1091</v>
      </c>
      <c r="AE50" s="5" t="n">
        <v>2853</v>
      </c>
      <c r="AF50" s="5" t="n">
        <v>344537</v>
      </c>
      <c r="AJ50" s="6" t="n">
        <v>721</v>
      </c>
      <c r="AK50" s="29" t="n">
        <v>320</v>
      </c>
      <c r="AL50" s="6" t="s">
        <v>15</v>
      </c>
      <c r="AM50" s="9" t="n">
        <v>64350</v>
      </c>
      <c r="AR50" s="0" t="n">
        <f aca="false">COUNTA(W50:AA50)</f>
        <v>0</v>
      </c>
      <c r="AS50" s="0" t="n">
        <f aca="false">COUNTA(AB50:AH50)</f>
        <v>5</v>
      </c>
      <c r="AT50" s="0" t="n">
        <f aca="false">COUNTA(AI50:AQ50)</f>
        <v>4</v>
      </c>
    </row>
    <row r="51" customFormat="false" ht="14.4" hidden="false" customHeight="false" outlineLevel="0" collapsed="false">
      <c r="A51" s="1" t="n">
        <v>50</v>
      </c>
      <c r="B51" s="2" t="n">
        <v>4619</v>
      </c>
      <c r="C51" s="3" t="s">
        <v>67</v>
      </c>
      <c r="D51" s="4" t="s">
        <v>57</v>
      </c>
      <c r="E51" s="4" t="s">
        <v>22</v>
      </c>
      <c r="AB51" s="1"/>
      <c r="AC51" s="1"/>
      <c r="AG51" s="5" t="n">
        <v>1096</v>
      </c>
      <c r="AH51" s="7" t="s">
        <v>13</v>
      </c>
      <c r="AK51" s="29"/>
      <c r="AR51" s="0" t="n">
        <f aca="false">COUNTA(W51:AA51)</f>
        <v>0</v>
      </c>
      <c r="AS51" s="0" t="n">
        <f aca="false">COUNTA(AB51:AH51)</f>
        <v>2</v>
      </c>
      <c r="AT51" s="0" t="n">
        <f aca="false">COUNTA(AI51:AQ51)</f>
        <v>0</v>
      </c>
    </row>
    <row r="52" customFormat="false" ht="14.4" hidden="false" customHeight="false" outlineLevel="0" collapsed="false">
      <c r="A52" s="20" t="n">
        <v>51</v>
      </c>
      <c r="B52" s="2" t="n">
        <v>4687</v>
      </c>
      <c r="C52" s="3" t="s">
        <v>68</v>
      </c>
      <c r="D52" s="4" t="s">
        <v>57</v>
      </c>
      <c r="E52" s="4" t="s">
        <v>22</v>
      </c>
      <c r="U52" s="1" t="s">
        <v>10</v>
      </c>
      <c r="X52" s="6" t="s">
        <v>11</v>
      </c>
      <c r="AB52" s="1"/>
      <c r="AC52" s="1"/>
      <c r="AK52" s="29"/>
      <c r="AR52" s="0" t="n">
        <f aca="false">COUNTA(W52:AA52)</f>
        <v>1</v>
      </c>
      <c r="AS52" s="0" t="n">
        <f aca="false">COUNTA(AB52:AH52)</f>
        <v>0</v>
      </c>
      <c r="AT52" s="0" t="n">
        <f aca="false">COUNTA(AI52:AQ52)</f>
        <v>0</v>
      </c>
    </row>
    <row r="53" customFormat="false" ht="14.4" hidden="false" customHeight="false" outlineLevel="0" collapsed="false">
      <c r="A53" s="1" t="n">
        <v>52</v>
      </c>
      <c r="B53" s="2" t="n">
        <v>4818</v>
      </c>
      <c r="C53" s="3" t="s">
        <v>25</v>
      </c>
      <c r="D53" s="4" t="s">
        <v>69</v>
      </c>
      <c r="E53" s="4" t="s">
        <v>29</v>
      </c>
      <c r="F53" s="1" t="s">
        <v>46</v>
      </c>
      <c r="M53" s="1" t="n">
        <v>343955</v>
      </c>
      <c r="AB53" s="1"/>
      <c r="AC53" s="1"/>
      <c r="AK53" s="29"/>
      <c r="AP53" s="5" t="n">
        <v>2140</v>
      </c>
      <c r="AQ53" s="9" t="n">
        <v>706</v>
      </c>
      <c r="AR53" s="0" t="n">
        <f aca="false">COUNTA(W53:AA53)</f>
        <v>0</v>
      </c>
      <c r="AS53" s="0" t="n">
        <f aca="false">COUNTA(AB53:AH53)</f>
        <v>0</v>
      </c>
      <c r="AT53" s="0" t="n">
        <f aca="false">COUNTA(AI53:AQ53)</f>
        <v>2</v>
      </c>
    </row>
    <row r="54" customFormat="false" ht="14.4" hidden="false" customHeight="false" outlineLevel="0" collapsed="false">
      <c r="A54" s="1" t="n">
        <v>53</v>
      </c>
      <c r="B54" s="2" t="n">
        <v>5562</v>
      </c>
      <c r="C54" s="3" t="s">
        <v>27</v>
      </c>
      <c r="D54" s="4" t="s">
        <v>69</v>
      </c>
      <c r="E54" s="4" t="s">
        <v>29</v>
      </c>
      <c r="F54" s="1" t="s">
        <v>70</v>
      </c>
      <c r="AB54" s="1"/>
      <c r="AC54" s="1"/>
      <c r="AK54" s="29" t="n">
        <v>320</v>
      </c>
      <c r="AQ54" s="9"/>
      <c r="AR54" s="0" t="n">
        <f aca="false">COUNTA(W54:AA54)</f>
        <v>0</v>
      </c>
      <c r="AS54" s="0" t="n">
        <f aca="false">COUNTA(AB54:AH54)</f>
        <v>0</v>
      </c>
      <c r="AT54" s="0" t="n">
        <f aca="false">COUNTA(AI54:AQ54)</f>
        <v>1</v>
      </c>
    </row>
    <row r="55" customFormat="false" ht="14.4" hidden="false" customHeight="false" outlineLevel="0" collapsed="false">
      <c r="A55" s="20" t="n">
        <v>54</v>
      </c>
      <c r="B55" s="2" t="n">
        <v>5691</v>
      </c>
      <c r="C55" s="3" t="s">
        <v>25</v>
      </c>
      <c r="D55" s="4" t="s">
        <v>69</v>
      </c>
      <c r="E55" s="4" t="s">
        <v>29</v>
      </c>
      <c r="F55" s="1" t="s">
        <v>46</v>
      </c>
      <c r="AB55" s="1"/>
      <c r="AC55" s="1" t="n">
        <v>2845</v>
      </c>
      <c r="AF55" s="5" t="n">
        <v>344537</v>
      </c>
      <c r="AK55" s="29"/>
      <c r="AQ55" s="9"/>
      <c r="AR55" s="0" t="n">
        <f aca="false">COUNTA(W55:AA55)</f>
        <v>0</v>
      </c>
      <c r="AS55" s="0" t="n">
        <f aca="false">COUNTA(AB55:AH55)</f>
        <v>2</v>
      </c>
      <c r="AT55" s="0" t="n">
        <f aca="false">COUNTA(AI55:AQ55)</f>
        <v>0</v>
      </c>
    </row>
    <row r="56" customFormat="false" ht="14.4" hidden="false" customHeight="false" outlineLevel="0" collapsed="false">
      <c r="A56" s="1" t="n">
        <v>55</v>
      </c>
      <c r="B56" s="2" t="n">
        <v>5748</v>
      </c>
      <c r="C56" s="3" t="s">
        <v>64</v>
      </c>
      <c r="D56" s="4" t="s">
        <v>69</v>
      </c>
      <c r="E56" s="4" t="s">
        <v>29</v>
      </c>
      <c r="F56" s="1" t="s">
        <v>30</v>
      </c>
      <c r="L56" s="1" t="n">
        <v>1446</v>
      </c>
      <c r="M56" s="1" t="n">
        <v>343955</v>
      </c>
      <c r="N56" s="1" t="n">
        <v>723</v>
      </c>
      <c r="O56" s="1" t="n">
        <v>343999</v>
      </c>
      <c r="R56" s="1" t="n">
        <v>2724</v>
      </c>
      <c r="S56" s="1" t="n">
        <v>343974</v>
      </c>
      <c r="AB56" s="1" t="n">
        <v>3557</v>
      </c>
      <c r="AC56" s="1" t="n">
        <v>2845</v>
      </c>
      <c r="AD56" s="1" t="n">
        <v>1091</v>
      </c>
      <c r="AE56" s="5" t="n">
        <v>2853</v>
      </c>
      <c r="AF56" s="5" t="n">
        <v>344537</v>
      </c>
      <c r="AG56" s="5" t="n">
        <v>1096</v>
      </c>
      <c r="AH56" s="7" t="s">
        <v>13</v>
      </c>
      <c r="AI56" s="5" t="n">
        <v>2759</v>
      </c>
      <c r="AJ56" s="6" t="n">
        <v>721</v>
      </c>
      <c r="AK56" s="29" t="n">
        <v>320</v>
      </c>
      <c r="AL56" s="6" t="s">
        <v>15</v>
      </c>
      <c r="AM56" s="9" t="n">
        <v>64350</v>
      </c>
      <c r="AN56" s="5" t="n">
        <v>26109</v>
      </c>
      <c r="AO56" s="7" t="s">
        <v>16</v>
      </c>
      <c r="AP56" s="5" t="n">
        <v>2140</v>
      </c>
      <c r="AQ56" s="9" t="n">
        <v>706</v>
      </c>
      <c r="AR56" s="0" t="n">
        <f aca="false">COUNTA(W56:AA56)</f>
        <v>0</v>
      </c>
      <c r="AS56" s="0" t="n">
        <f aca="false">COUNTA(AB56:AH56)</f>
        <v>7</v>
      </c>
      <c r="AT56" s="0" t="n">
        <f aca="false">COUNTA(AI56:AQ56)</f>
        <v>9</v>
      </c>
    </row>
    <row r="57" customFormat="false" ht="14.4" hidden="false" customHeight="false" outlineLevel="0" collapsed="false">
      <c r="A57" s="20" t="n">
        <v>56</v>
      </c>
      <c r="B57" s="2" t="n">
        <v>6281</v>
      </c>
      <c r="C57" s="3" t="s">
        <v>25</v>
      </c>
      <c r="D57" s="4" t="s">
        <v>71</v>
      </c>
      <c r="E57" s="4" t="s">
        <v>22</v>
      </c>
      <c r="M57" s="1" t="n">
        <v>343955</v>
      </c>
      <c r="AB57" s="1"/>
      <c r="AC57" s="1"/>
      <c r="AK57" s="29"/>
      <c r="AP57" s="5" t="n">
        <v>2140</v>
      </c>
      <c r="AQ57" s="9" t="n">
        <v>706</v>
      </c>
      <c r="AR57" s="0" t="n">
        <f aca="false">COUNTA(W57:AA57)</f>
        <v>0</v>
      </c>
      <c r="AS57" s="0" t="n">
        <f aca="false">COUNTA(AB57:AH57)</f>
        <v>0</v>
      </c>
      <c r="AT57" s="0" t="n">
        <f aca="false">COUNTA(AI57:AQ57)</f>
        <v>2</v>
      </c>
    </row>
    <row r="58" customFormat="false" ht="14.4" hidden="false" customHeight="false" outlineLevel="0" collapsed="false">
      <c r="A58" s="1" t="n">
        <v>57</v>
      </c>
      <c r="B58" s="2" t="n">
        <v>6379</v>
      </c>
      <c r="C58" s="3" t="s">
        <v>72</v>
      </c>
      <c r="D58" s="4" t="s">
        <v>71</v>
      </c>
      <c r="E58" s="4" t="s">
        <v>22</v>
      </c>
      <c r="L58" s="1" t="n">
        <v>1446</v>
      </c>
      <c r="AB58" s="1"/>
      <c r="AC58" s="1"/>
      <c r="AI58" s="5" t="n">
        <v>2759</v>
      </c>
      <c r="AK58" s="29"/>
      <c r="AQ58" s="9"/>
      <c r="AR58" s="0" t="n">
        <f aca="false">COUNTA(W58:AA58)</f>
        <v>0</v>
      </c>
      <c r="AS58" s="0" t="n">
        <f aca="false">COUNTA(AB58:AH58)</f>
        <v>0</v>
      </c>
      <c r="AT58" s="0" t="n">
        <f aca="false">COUNTA(AI58:AQ58)</f>
        <v>1</v>
      </c>
    </row>
    <row r="59" customFormat="false" ht="14.4" hidden="false" customHeight="false" outlineLevel="0" collapsed="false">
      <c r="A59" s="1" t="n">
        <v>58</v>
      </c>
      <c r="B59" s="2" t="n">
        <v>6380</v>
      </c>
      <c r="C59" s="3" t="s">
        <v>73</v>
      </c>
      <c r="D59" s="4" t="s">
        <v>71</v>
      </c>
      <c r="E59" s="4" t="s">
        <v>22</v>
      </c>
      <c r="M59" s="1" t="n">
        <v>343955</v>
      </c>
      <c r="AB59" s="1"/>
      <c r="AC59" s="1"/>
      <c r="AK59" s="29"/>
      <c r="AP59" s="5" t="n">
        <v>2140</v>
      </c>
      <c r="AQ59" s="9" t="n">
        <v>706</v>
      </c>
      <c r="AR59" s="0" t="n">
        <f aca="false">COUNTA(W59:AA59)</f>
        <v>0</v>
      </c>
      <c r="AS59" s="0" t="n">
        <f aca="false">COUNTA(AB59:AH59)</f>
        <v>0</v>
      </c>
      <c r="AT59" s="0" t="n">
        <f aca="false">COUNTA(AI59:AQ59)</f>
        <v>2</v>
      </c>
    </row>
    <row r="60" customFormat="false" ht="14.4" hidden="false" customHeight="false" outlineLevel="0" collapsed="false">
      <c r="A60" s="20" t="n">
        <v>59</v>
      </c>
      <c r="B60" s="2" t="n">
        <v>6388</v>
      </c>
      <c r="C60" s="3" t="s">
        <v>74</v>
      </c>
      <c r="D60" s="4" t="s">
        <v>71</v>
      </c>
      <c r="E60" s="4" t="s">
        <v>22</v>
      </c>
      <c r="I60" s="1" t="n">
        <v>26112</v>
      </c>
      <c r="J60" s="1" t="s">
        <v>7</v>
      </c>
      <c r="K60" s="2" t="s">
        <v>8</v>
      </c>
      <c r="N60" s="1" t="n">
        <v>723</v>
      </c>
      <c r="O60" s="1" t="n">
        <v>343999</v>
      </c>
      <c r="P60" s="1" t="n">
        <v>140562</v>
      </c>
      <c r="Q60" s="1" t="n">
        <v>2060</v>
      </c>
      <c r="R60" s="1" t="n">
        <v>2724</v>
      </c>
      <c r="S60" s="1" t="n">
        <v>343974</v>
      </c>
      <c r="U60" s="1" t="s">
        <v>10</v>
      </c>
      <c r="V60" s="1" t="n">
        <v>10925</v>
      </c>
      <c r="Z60" s="5" t="n">
        <v>3233</v>
      </c>
      <c r="AB60" s="1"/>
      <c r="AC60" s="1"/>
      <c r="AH60" s="7" t="s">
        <v>13</v>
      </c>
      <c r="AK60" s="29"/>
      <c r="AM60" s="9" t="n">
        <v>64350</v>
      </c>
      <c r="AN60" s="5" t="n">
        <v>26109</v>
      </c>
      <c r="AO60" s="7" t="s">
        <v>16</v>
      </c>
      <c r="AQ60" s="9"/>
      <c r="AR60" s="0" t="n">
        <f aca="false">COUNTA(W60:AA60)</f>
        <v>1</v>
      </c>
      <c r="AS60" s="0" t="n">
        <f aca="false">COUNTA(AB60:AH60)</f>
        <v>1</v>
      </c>
      <c r="AT60" s="0" t="n">
        <f aca="false">COUNTA(AI60:AQ60)</f>
        <v>3</v>
      </c>
    </row>
    <row r="61" customFormat="false" ht="14.4" hidden="false" customHeight="false" outlineLevel="0" collapsed="false">
      <c r="A61" s="1" t="n">
        <v>60</v>
      </c>
      <c r="B61" s="2" t="n">
        <v>6388</v>
      </c>
      <c r="C61" s="3" t="s">
        <v>75</v>
      </c>
      <c r="D61" s="4" t="s">
        <v>71</v>
      </c>
      <c r="E61" s="4" t="s">
        <v>22</v>
      </c>
      <c r="T61" s="1" t="s">
        <v>9</v>
      </c>
      <c r="AA61" s="1" t="s">
        <v>12</v>
      </c>
      <c r="AB61" s="1"/>
      <c r="AC61" s="1"/>
      <c r="AK61" s="29"/>
      <c r="AQ61" s="9"/>
      <c r="AR61" s="0" t="n">
        <f aca="false">COUNTA(W61:AA61)</f>
        <v>1</v>
      </c>
    </row>
    <row r="62" customFormat="false" ht="14.4" hidden="false" customHeight="false" outlineLevel="0" collapsed="false">
      <c r="A62" s="20" t="n">
        <v>61</v>
      </c>
      <c r="B62" s="2" t="n">
        <v>6389</v>
      </c>
      <c r="C62" s="3" t="s">
        <v>25</v>
      </c>
      <c r="D62" s="4" t="s">
        <v>71</v>
      </c>
      <c r="E62" s="4" t="s">
        <v>22</v>
      </c>
      <c r="S62" s="1" t="n">
        <v>343974</v>
      </c>
      <c r="AB62" s="1"/>
      <c r="AC62" s="1"/>
      <c r="AK62" s="29"/>
      <c r="AQ62" s="9"/>
    </row>
    <row r="63" customFormat="false" ht="14.4" hidden="false" customHeight="false" outlineLevel="0" collapsed="false">
      <c r="A63" s="1" t="n">
        <v>62</v>
      </c>
      <c r="B63" s="2" t="n">
        <v>6727</v>
      </c>
      <c r="C63" s="3" t="s">
        <v>45</v>
      </c>
      <c r="D63" s="4" t="s">
        <v>71</v>
      </c>
      <c r="E63" s="4" t="s">
        <v>22</v>
      </c>
      <c r="L63" s="1" t="n">
        <v>1446</v>
      </c>
      <c r="M63" s="1" t="n">
        <v>343955</v>
      </c>
      <c r="N63" s="1" t="n">
        <v>723</v>
      </c>
      <c r="O63" s="1" t="n">
        <v>343999</v>
      </c>
      <c r="R63" s="1" t="n">
        <v>2724</v>
      </c>
      <c r="S63" s="1" t="n">
        <v>343974</v>
      </c>
      <c r="AB63" s="1" t="n">
        <v>3557</v>
      </c>
      <c r="AC63" s="1" t="n">
        <v>2845</v>
      </c>
      <c r="AD63" s="1" t="n">
        <v>1091</v>
      </c>
      <c r="AE63" s="5" t="n">
        <v>2853</v>
      </c>
      <c r="AF63" s="5" t="n">
        <v>344537</v>
      </c>
      <c r="AG63" s="5" t="n">
        <v>1096</v>
      </c>
      <c r="AH63" s="7" t="s">
        <v>13</v>
      </c>
      <c r="AI63" s="5" t="n">
        <v>2759</v>
      </c>
      <c r="AJ63" s="6" t="n">
        <v>721</v>
      </c>
      <c r="AK63" s="29" t="n">
        <v>320</v>
      </c>
      <c r="AL63" s="30" t="s">
        <v>15</v>
      </c>
      <c r="AM63" s="9" t="n">
        <v>64350</v>
      </c>
      <c r="AN63" s="5" t="n">
        <v>26109</v>
      </c>
      <c r="AO63" s="7" t="s">
        <v>16</v>
      </c>
      <c r="AP63" s="5" t="n">
        <v>2140</v>
      </c>
      <c r="AQ63" s="9" t="n">
        <v>706</v>
      </c>
      <c r="AR63" s="0" t="n">
        <f aca="false">COUNTA(W63:AA63)</f>
        <v>0</v>
      </c>
      <c r="AS63" s="0" t="n">
        <f aca="false">COUNTA(AB63:AH63)</f>
        <v>7</v>
      </c>
      <c r="AT63" s="0" t="n">
        <f aca="false">COUNTA(AI63:AQ63)</f>
        <v>9</v>
      </c>
    </row>
    <row r="64" customFormat="false" ht="14.4" hidden="false" customHeight="false" outlineLevel="0" collapsed="false">
      <c r="A64" s="1" t="n">
        <v>63</v>
      </c>
      <c r="B64" s="2" t="n">
        <v>6728</v>
      </c>
      <c r="C64" s="3" t="s">
        <v>27</v>
      </c>
      <c r="D64" s="4" t="s">
        <v>71</v>
      </c>
      <c r="E64" s="4" t="s">
        <v>22</v>
      </c>
      <c r="M64" s="1" t="n">
        <v>343955</v>
      </c>
      <c r="AK64" s="29"/>
      <c r="AL64" s="30"/>
      <c r="AP64" s="5" t="n">
        <v>2140</v>
      </c>
      <c r="AQ64" s="9" t="n">
        <v>706</v>
      </c>
      <c r="AR64" s="0" t="n">
        <f aca="false">COUNTA(W64:AA64)</f>
        <v>0</v>
      </c>
      <c r="AS64" s="0" t="n">
        <f aca="false">COUNTA(AB64:AH64)</f>
        <v>0</v>
      </c>
      <c r="AT64" s="0" t="n">
        <f aca="false">COUNTA(AI64:AQ64)</f>
        <v>2</v>
      </c>
    </row>
    <row r="65" s="1" customFormat="true" ht="14.4" hidden="false" customHeight="false" outlineLevel="0" collapsed="false">
      <c r="A65" s="20" t="n">
        <v>64</v>
      </c>
      <c r="B65" s="2" t="s">
        <v>76</v>
      </c>
      <c r="C65" s="3" t="s">
        <v>77</v>
      </c>
      <c r="D65" s="4" t="s">
        <v>71</v>
      </c>
      <c r="E65" s="4" t="s">
        <v>22</v>
      </c>
      <c r="G65" s="2"/>
      <c r="K65" s="2"/>
      <c r="W65" s="4"/>
      <c r="X65" s="4"/>
      <c r="Y65" s="4"/>
      <c r="AF65" s="1" t="n">
        <v>344537</v>
      </c>
      <c r="AG65" s="4"/>
      <c r="AH65" s="3"/>
      <c r="AI65" s="4"/>
      <c r="AJ65" s="4"/>
      <c r="AK65" s="8"/>
      <c r="AL65" s="8"/>
      <c r="AM65" s="2"/>
      <c r="AO65" s="3"/>
      <c r="AP65" s="4"/>
      <c r="AQ65" s="31"/>
      <c r="AR65" s="0" t="n">
        <f aca="false">COUNTA(W65:AA65)</f>
        <v>0</v>
      </c>
      <c r="AS65" s="0" t="n">
        <f aca="false">COUNTA(AB65:AH65)</f>
        <v>1</v>
      </c>
      <c r="AT65" s="0" t="n">
        <f aca="false">COUNTA(AI65:AQ65)</f>
        <v>0</v>
      </c>
      <c r="AX65" s="5"/>
      <c r="AY65" s="5"/>
    </row>
    <row r="66" s="1" customFormat="true" ht="14.4" hidden="false" customHeight="false" outlineLevel="0" collapsed="false">
      <c r="A66" s="1" t="n">
        <v>65</v>
      </c>
      <c r="B66" s="2" t="n">
        <v>6796</v>
      </c>
      <c r="C66" s="3" t="s">
        <v>58</v>
      </c>
      <c r="D66" s="4" t="s">
        <v>71</v>
      </c>
      <c r="E66" s="4" t="s">
        <v>22</v>
      </c>
      <c r="G66" s="2"/>
      <c r="K66" s="2"/>
      <c r="W66" s="5"/>
      <c r="X66" s="4"/>
      <c r="Y66" s="8" t="s">
        <v>78</v>
      </c>
      <c r="AG66" s="5"/>
      <c r="AH66" s="3"/>
      <c r="AI66" s="5"/>
      <c r="AJ66" s="6"/>
      <c r="AK66" s="8"/>
      <c r="AL66" s="6"/>
      <c r="AM66" s="2"/>
      <c r="AO66" s="3"/>
      <c r="AP66" s="5"/>
      <c r="AQ66" s="0"/>
      <c r="AR66" s="0" t="n">
        <f aca="false">COUNTA(W66:AA66)</f>
        <v>1</v>
      </c>
      <c r="AS66" s="0" t="n">
        <f aca="false">COUNTA(AB66:AH66)</f>
        <v>0</v>
      </c>
      <c r="AT66" s="0" t="n">
        <f aca="false">COUNTA(AI66:AQ66)</f>
        <v>0</v>
      </c>
      <c r="AX66" s="5"/>
      <c r="AY66" s="5"/>
    </row>
    <row r="67" s="1" customFormat="true" ht="14.4" hidden="false" customHeight="false" outlineLevel="0" collapsed="false">
      <c r="A67" s="20" t="n">
        <v>66</v>
      </c>
      <c r="B67" s="2" t="n">
        <v>6796</v>
      </c>
      <c r="C67" s="3" t="s">
        <v>79</v>
      </c>
      <c r="D67" s="4" t="s">
        <v>71</v>
      </c>
      <c r="E67" s="4" t="s">
        <v>22</v>
      </c>
      <c r="G67" s="2"/>
      <c r="K67" s="2"/>
      <c r="L67" s="1" t="n">
        <v>1446</v>
      </c>
      <c r="N67" s="1" t="n">
        <v>723</v>
      </c>
      <c r="T67" s="1" t="s">
        <v>9</v>
      </c>
      <c r="W67" s="5"/>
      <c r="X67" s="4"/>
      <c r="Y67" s="8"/>
      <c r="AA67" s="1" t="s">
        <v>12</v>
      </c>
      <c r="AG67" s="5"/>
      <c r="AH67" s="3"/>
      <c r="AI67" s="5"/>
      <c r="AJ67" s="6"/>
      <c r="AK67" s="8"/>
      <c r="AL67" s="6"/>
      <c r="AM67" s="2"/>
      <c r="AO67" s="3"/>
      <c r="AP67" s="5"/>
      <c r="AQ67" s="0"/>
      <c r="AR67" s="0" t="n">
        <f aca="false">COUNTA(W67:AA67)</f>
        <v>1</v>
      </c>
      <c r="AS67" s="0"/>
      <c r="AT67" s="0"/>
      <c r="AX67" s="5"/>
      <c r="AY67" s="5"/>
    </row>
    <row r="68" customFormat="false" ht="14.4" hidden="false" customHeight="false" outlineLevel="0" collapsed="false">
      <c r="A68" s="1" t="n">
        <v>67</v>
      </c>
      <c r="B68" s="2" t="n">
        <v>6800</v>
      </c>
      <c r="C68" s="3" t="s">
        <v>80</v>
      </c>
      <c r="D68" s="4" t="s">
        <v>71</v>
      </c>
      <c r="E68" s="4" t="s">
        <v>22</v>
      </c>
      <c r="G68" s="2" t="s">
        <v>6</v>
      </c>
      <c r="I68" s="1" t="n">
        <v>26112</v>
      </c>
      <c r="N68" s="1" t="n">
        <v>723</v>
      </c>
      <c r="R68" s="1" t="n">
        <v>2724</v>
      </c>
      <c r="W68" s="1"/>
      <c r="AB68" s="1" t="n">
        <v>3557</v>
      </c>
      <c r="AG68" s="1"/>
      <c r="AJ68" s="8" t="n">
        <v>721</v>
      </c>
      <c r="AO68" s="7" t="s">
        <v>16</v>
      </c>
      <c r="AQ68" s="1"/>
      <c r="AR68" s="0" t="n">
        <f aca="false">COUNTA(W68:AA68)</f>
        <v>0</v>
      </c>
      <c r="AS68" s="0" t="n">
        <f aca="false">COUNTA(AB68:AH68)</f>
        <v>1</v>
      </c>
      <c r="AT68" s="0" t="n">
        <f aca="false">COUNTA(AI68:AQ68)</f>
        <v>2</v>
      </c>
    </row>
    <row r="69" customFormat="false" ht="14.4" hidden="false" customHeight="false" outlineLevel="0" collapsed="false">
      <c r="A69" s="1" t="n">
        <v>68</v>
      </c>
      <c r="B69" s="2" t="n">
        <v>6811</v>
      </c>
      <c r="C69" s="3" t="s">
        <v>63</v>
      </c>
      <c r="D69" s="4" t="s">
        <v>71</v>
      </c>
      <c r="E69" s="4" t="s">
        <v>22</v>
      </c>
      <c r="R69" s="1" t="n">
        <v>2724</v>
      </c>
      <c r="W69" s="1"/>
      <c r="AB69" s="1" t="n">
        <v>3557</v>
      </c>
      <c r="AC69" s="1" t="n">
        <v>2845</v>
      </c>
      <c r="AD69" s="0" t="n">
        <v>1091</v>
      </c>
      <c r="AG69" s="1" t="n">
        <v>1096</v>
      </c>
      <c r="AH69" s="7" t="s">
        <v>13</v>
      </c>
      <c r="AJ69" s="8"/>
      <c r="AL69" s="6" t="s">
        <v>15</v>
      </c>
      <c r="AO69" s="7" t="s">
        <v>16</v>
      </c>
      <c r="AQ69" s="1"/>
      <c r="AR69" s="0" t="n">
        <f aca="false">COUNTA(W69:AA69)</f>
        <v>0</v>
      </c>
      <c r="AS69" s="0" t="n">
        <f aca="false">COUNTA(AB69:AH69)</f>
        <v>5</v>
      </c>
      <c r="AT69" s="0" t="n">
        <f aca="false">COUNTA(AI69:AQ69)</f>
        <v>2</v>
      </c>
    </row>
    <row r="70" customFormat="false" ht="14.4" hidden="false" customHeight="false" outlineLevel="0" collapsed="false">
      <c r="A70" s="20" t="n">
        <v>69</v>
      </c>
      <c r="B70" s="2" t="n">
        <v>7004</v>
      </c>
      <c r="C70" s="3" t="s">
        <v>25</v>
      </c>
      <c r="D70" s="4" t="s">
        <v>81</v>
      </c>
      <c r="E70" s="4" t="s">
        <v>38</v>
      </c>
      <c r="F70" s="1" t="s">
        <v>82</v>
      </c>
      <c r="L70" s="1" t="n">
        <v>1446</v>
      </c>
      <c r="N70" s="1" t="n">
        <v>723</v>
      </c>
      <c r="O70" s="32" t="n">
        <v>343999</v>
      </c>
      <c r="P70" s="32"/>
      <c r="Q70" s="32"/>
      <c r="R70" s="1" t="n">
        <v>2724</v>
      </c>
      <c r="S70" s="1" t="n">
        <v>343974</v>
      </c>
      <c r="AB70" s="1" t="n">
        <v>3557</v>
      </c>
      <c r="AC70" s="1" t="n">
        <v>2845</v>
      </c>
      <c r="AD70" s="0" t="n">
        <v>1091</v>
      </c>
      <c r="AE70" s="5" t="n">
        <v>2853</v>
      </c>
      <c r="AF70" s="5" t="n">
        <v>344537</v>
      </c>
      <c r="AG70" s="5" t="n">
        <v>1096</v>
      </c>
      <c r="AH70" s="7" t="s">
        <v>13</v>
      </c>
      <c r="AI70" s="5" t="n">
        <v>2759</v>
      </c>
      <c r="AJ70" s="6" t="n">
        <v>721</v>
      </c>
      <c r="AK70" s="29" t="n">
        <v>320</v>
      </c>
      <c r="AL70" s="6" t="s">
        <v>15</v>
      </c>
      <c r="AM70" s="9" t="n">
        <v>64350</v>
      </c>
      <c r="AR70" s="0" t="n">
        <f aca="false">COUNTA(W70:AA70)</f>
        <v>0</v>
      </c>
      <c r="AS70" s="0" t="n">
        <f aca="false">COUNTA(AB70:AH70)</f>
        <v>7</v>
      </c>
      <c r="AT70" s="0" t="n">
        <f aca="false">COUNTA(AI70:AQ70)</f>
        <v>5</v>
      </c>
    </row>
    <row r="71" customFormat="false" ht="14.4" hidden="false" customHeight="false" outlineLevel="0" collapsed="false">
      <c r="A71" s="1" t="n">
        <v>70</v>
      </c>
      <c r="B71" s="2" t="n">
        <v>7004</v>
      </c>
      <c r="C71" s="3" t="s">
        <v>25</v>
      </c>
      <c r="D71" s="4" t="s">
        <v>81</v>
      </c>
      <c r="E71" s="4" t="s">
        <v>38</v>
      </c>
      <c r="F71" s="32" t="s">
        <v>83</v>
      </c>
      <c r="G71" s="33"/>
      <c r="H71" s="32"/>
      <c r="I71" s="32"/>
      <c r="J71" s="32"/>
      <c r="K71" s="33"/>
      <c r="L71" s="32"/>
      <c r="M71" s="32"/>
      <c r="S71" s="32"/>
      <c r="T71" s="32"/>
      <c r="U71" s="32"/>
      <c r="V71" s="32"/>
      <c r="W71" s="34"/>
      <c r="X71" s="34"/>
      <c r="Y71" s="34"/>
      <c r="Z71" s="34"/>
      <c r="AA71" s="32"/>
      <c r="AB71" s="34"/>
      <c r="AC71" s="34"/>
      <c r="AD71" s="34"/>
      <c r="AE71" s="34"/>
      <c r="AF71" s="34"/>
      <c r="AG71" s="34"/>
      <c r="AI71" s="34"/>
      <c r="AJ71" s="34"/>
      <c r="AK71" s="34"/>
      <c r="AL71" s="34"/>
      <c r="AM71" s="35"/>
      <c r="AN71" s="5" t="n">
        <v>26109</v>
      </c>
      <c r="AO71" s="7" t="s">
        <v>16</v>
      </c>
      <c r="AP71" s="34"/>
      <c r="AQ71" s="34"/>
      <c r="AR71" s="0" t="n">
        <f aca="false">COUNTA(W71:AA71)</f>
        <v>0</v>
      </c>
      <c r="AS71" s="0" t="n">
        <f aca="false">COUNTA(AB71:AH71)</f>
        <v>0</v>
      </c>
      <c r="AT71" s="0" t="n">
        <f aca="false">COUNTA(AI71:AQ71)</f>
        <v>2</v>
      </c>
      <c r="AZ71" s="34"/>
      <c r="BA71" s="34"/>
      <c r="BB71" s="34"/>
      <c r="BC71" s="34"/>
      <c r="BD71" s="34"/>
      <c r="BE71" s="34"/>
      <c r="BF71" s="34"/>
      <c r="BG71" s="34"/>
      <c r="BH71" s="34"/>
      <c r="BI71" s="34"/>
      <c r="BJ71" s="34"/>
      <c r="BK71" s="34"/>
      <c r="BL71" s="34"/>
      <c r="BM71" s="34"/>
      <c r="BN71" s="34"/>
      <c r="BO71" s="34"/>
      <c r="BP71" s="34"/>
      <c r="BQ71" s="34"/>
      <c r="BR71" s="34"/>
      <c r="BS71" s="34"/>
      <c r="BT71" s="34"/>
      <c r="BU71" s="34"/>
      <c r="BV71" s="34"/>
      <c r="BW71" s="34"/>
      <c r="BX71" s="34"/>
      <c r="BY71" s="34"/>
      <c r="BZ71" s="34"/>
      <c r="CA71" s="34"/>
      <c r="CB71" s="34"/>
      <c r="CC71" s="34"/>
      <c r="CD71" s="34"/>
      <c r="CE71" s="34"/>
      <c r="CF71" s="34"/>
      <c r="CG71" s="34"/>
      <c r="CH71" s="34"/>
      <c r="CI71" s="34"/>
      <c r="CJ71" s="34"/>
      <c r="CK71" s="34"/>
      <c r="CL71" s="34"/>
      <c r="CM71" s="34"/>
      <c r="CN71" s="34"/>
      <c r="CO71" s="34"/>
      <c r="CP71" s="34"/>
      <c r="CQ71" s="34"/>
      <c r="CR71" s="34"/>
      <c r="CS71" s="34"/>
      <c r="CT71" s="34"/>
      <c r="CU71" s="34"/>
      <c r="CV71" s="34"/>
      <c r="CW71" s="34"/>
      <c r="CX71" s="34"/>
      <c r="CY71" s="34"/>
      <c r="CZ71" s="34"/>
      <c r="DA71" s="34"/>
      <c r="DB71" s="34"/>
      <c r="DC71" s="34"/>
      <c r="DD71" s="34"/>
      <c r="DE71" s="34"/>
      <c r="DF71" s="34"/>
      <c r="DG71" s="34"/>
      <c r="DH71" s="34"/>
      <c r="DI71" s="34"/>
      <c r="DJ71" s="34"/>
      <c r="DK71" s="34"/>
      <c r="DL71" s="34"/>
      <c r="DM71" s="34"/>
      <c r="DN71" s="34"/>
      <c r="DO71" s="34"/>
      <c r="DP71" s="34"/>
      <c r="DQ71" s="34"/>
      <c r="DR71" s="34"/>
      <c r="DS71" s="34"/>
      <c r="DT71" s="34"/>
      <c r="DU71" s="34"/>
      <c r="DV71" s="34"/>
      <c r="DW71" s="34"/>
      <c r="DX71" s="34"/>
      <c r="DY71" s="34"/>
      <c r="DZ71" s="34"/>
      <c r="EA71" s="34"/>
      <c r="EB71" s="34"/>
      <c r="EC71" s="34"/>
      <c r="ED71" s="34"/>
      <c r="EE71" s="34"/>
      <c r="EF71" s="34"/>
      <c r="EG71" s="34"/>
      <c r="EH71" s="34"/>
      <c r="EI71" s="34"/>
      <c r="EJ71" s="34"/>
      <c r="EK71" s="34"/>
      <c r="EL71" s="34"/>
      <c r="EM71" s="34"/>
      <c r="EN71" s="34"/>
      <c r="EO71" s="34"/>
      <c r="EP71" s="34"/>
      <c r="EQ71" s="34"/>
      <c r="ER71" s="34"/>
      <c r="ES71" s="34"/>
      <c r="ET71" s="34"/>
      <c r="EU71" s="34"/>
      <c r="EV71" s="34"/>
      <c r="EW71" s="34"/>
      <c r="EX71" s="34"/>
      <c r="EY71" s="34"/>
      <c r="EZ71" s="34"/>
      <c r="FA71" s="34"/>
      <c r="FB71" s="34"/>
      <c r="FC71" s="34"/>
      <c r="FD71" s="34"/>
      <c r="FE71" s="34"/>
      <c r="FF71" s="34"/>
      <c r="FG71" s="34"/>
      <c r="FH71" s="34"/>
      <c r="FI71" s="34"/>
      <c r="FJ71" s="34"/>
      <c r="FK71" s="34"/>
      <c r="FL71" s="34"/>
      <c r="FM71" s="34"/>
      <c r="FN71" s="34"/>
      <c r="FO71" s="34"/>
      <c r="FP71" s="34"/>
      <c r="FQ71" s="34"/>
      <c r="FR71" s="34"/>
      <c r="FS71" s="34"/>
      <c r="FT71" s="34"/>
      <c r="FU71" s="34"/>
      <c r="FV71" s="34"/>
      <c r="FW71" s="34"/>
      <c r="FX71" s="34"/>
      <c r="FY71" s="34"/>
      <c r="FZ71" s="34"/>
      <c r="GA71" s="34"/>
      <c r="GB71" s="34"/>
      <c r="GC71" s="34"/>
      <c r="GD71" s="34"/>
      <c r="GE71" s="34"/>
      <c r="GF71" s="34"/>
      <c r="GG71" s="34"/>
      <c r="GH71" s="34"/>
      <c r="GI71" s="34"/>
      <c r="GJ71" s="34"/>
      <c r="GK71" s="34"/>
      <c r="GL71" s="34"/>
      <c r="GM71" s="34"/>
      <c r="GN71" s="34"/>
      <c r="GO71" s="34"/>
      <c r="GP71" s="34"/>
      <c r="GQ71" s="34"/>
      <c r="GR71" s="34"/>
      <c r="GS71" s="34"/>
      <c r="GT71" s="34"/>
      <c r="GU71" s="34"/>
      <c r="GV71" s="34"/>
      <c r="GW71" s="34"/>
      <c r="GX71" s="34"/>
      <c r="GY71" s="34"/>
      <c r="GZ71" s="34"/>
      <c r="HA71" s="34"/>
      <c r="HB71" s="34"/>
      <c r="HC71" s="34"/>
      <c r="HD71" s="34"/>
      <c r="HE71" s="34"/>
      <c r="HF71" s="34"/>
      <c r="HG71" s="34"/>
      <c r="HH71" s="34"/>
      <c r="HI71" s="34"/>
      <c r="HJ71" s="34"/>
      <c r="HK71" s="34"/>
      <c r="HL71" s="34"/>
      <c r="HM71" s="34"/>
      <c r="HN71" s="34"/>
      <c r="HO71" s="34"/>
      <c r="HP71" s="34"/>
      <c r="HQ71" s="34"/>
      <c r="HR71" s="34"/>
      <c r="HS71" s="34"/>
      <c r="HT71" s="34"/>
      <c r="HU71" s="34"/>
      <c r="HV71" s="34"/>
      <c r="HW71" s="34"/>
      <c r="HX71" s="34"/>
      <c r="HY71" s="34"/>
      <c r="HZ71" s="34"/>
      <c r="IA71" s="34"/>
      <c r="IB71" s="34"/>
      <c r="IC71" s="34"/>
      <c r="ID71" s="34"/>
      <c r="IE71" s="34"/>
      <c r="IF71" s="34"/>
      <c r="IG71" s="34"/>
      <c r="IH71" s="34"/>
      <c r="II71" s="34"/>
      <c r="IJ71" s="34"/>
      <c r="IK71" s="34"/>
      <c r="IL71" s="34"/>
      <c r="IM71" s="34"/>
      <c r="IN71" s="34"/>
      <c r="IO71" s="34"/>
      <c r="IP71" s="34"/>
      <c r="IQ71" s="34"/>
      <c r="IR71" s="34"/>
      <c r="IS71" s="34"/>
      <c r="IT71" s="34"/>
      <c r="IU71" s="34"/>
      <c r="IV71" s="34"/>
    </row>
    <row r="72" customFormat="false" ht="14.4" hidden="false" customHeight="false" outlineLevel="0" collapsed="false">
      <c r="A72" s="20" t="n">
        <v>71</v>
      </c>
      <c r="B72" s="2" t="n">
        <v>7006</v>
      </c>
      <c r="C72" s="3" t="s">
        <v>80</v>
      </c>
      <c r="D72" s="4" t="s">
        <v>81</v>
      </c>
      <c r="E72" s="4" t="s">
        <v>84</v>
      </c>
      <c r="AB72" s="1"/>
      <c r="AC72" s="1"/>
      <c r="AK72" s="29"/>
      <c r="AN72" s="5" t="n">
        <v>26109</v>
      </c>
      <c r="AO72" s="7" t="s">
        <v>16</v>
      </c>
      <c r="AR72" s="0" t="n">
        <f aca="false">COUNTA(W72:AA72)</f>
        <v>0</v>
      </c>
      <c r="AS72" s="0" t="n">
        <f aca="false">COUNTA(AB72:AH72)</f>
        <v>0</v>
      </c>
      <c r="AT72" s="0" t="n">
        <f aca="false">COUNTA(AI72:AQ72)</f>
        <v>2</v>
      </c>
    </row>
    <row r="73" customFormat="false" ht="14.4" hidden="false" customHeight="false" outlineLevel="0" collapsed="false">
      <c r="A73" s="1" t="n">
        <v>72</v>
      </c>
      <c r="B73" s="2" t="n">
        <v>7330</v>
      </c>
      <c r="C73" s="3" t="s">
        <v>25</v>
      </c>
      <c r="D73" s="4" t="s">
        <v>81</v>
      </c>
      <c r="E73" s="4" t="s">
        <v>29</v>
      </c>
      <c r="F73" s="1" t="s">
        <v>85</v>
      </c>
      <c r="AB73" s="1"/>
      <c r="AC73" s="1"/>
      <c r="AK73" s="29"/>
      <c r="AN73" s="5" t="n">
        <v>26109</v>
      </c>
      <c r="AO73" s="7" t="s">
        <v>16</v>
      </c>
      <c r="AR73" s="0" t="n">
        <f aca="false">COUNTA(W73:AA73)</f>
        <v>0</v>
      </c>
      <c r="AS73" s="0" t="n">
        <f aca="false">COUNTA(AB73:AH73)</f>
        <v>0</v>
      </c>
      <c r="AT73" s="0" t="n">
        <f aca="false">COUNTA(AI73:AQ73)</f>
        <v>2</v>
      </c>
    </row>
    <row r="74" customFormat="false" ht="14.4" hidden="false" customHeight="false" outlineLevel="0" collapsed="false">
      <c r="A74" s="1" t="n">
        <v>73</v>
      </c>
      <c r="B74" s="2" t="n">
        <v>7485</v>
      </c>
      <c r="C74" s="3" t="s">
        <v>26</v>
      </c>
      <c r="D74" s="4" t="s">
        <v>81</v>
      </c>
      <c r="E74" s="4" t="s">
        <v>38</v>
      </c>
      <c r="F74" s="1" t="s">
        <v>86</v>
      </c>
      <c r="L74" s="1" t="n">
        <v>1446</v>
      </c>
      <c r="N74" s="1" t="n">
        <v>723</v>
      </c>
      <c r="O74" s="1" t="n">
        <v>343999</v>
      </c>
      <c r="R74" s="1" t="n">
        <v>2724</v>
      </c>
      <c r="S74" s="1" t="n">
        <v>343974</v>
      </c>
      <c r="AB74" s="1" t="n">
        <v>3557</v>
      </c>
      <c r="AC74" s="1" t="n">
        <v>2845</v>
      </c>
      <c r="AD74" s="0" t="n">
        <v>1091</v>
      </c>
      <c r="AE74" s="5" t="n">
        <v>2853</v>
      </c>
      <c r="AF74" s="5" t="n">
        <v>344537</v>
      </c>
      <c r="AI74" s="5" t="n">
        <v>2759</v>
      </c>
      <c r="AJ74" s="6" t="n">
        <v>721</v>
      </c>
      <c r="AK74" s="29" t="n">
        <v>320</v>
      </c>
      <c r="AL74" s="6" t="s">
        <v>15</v>
      </c>
      <c r="AM74" s="9" t="n">
        <v>64350</v>
      </c>
      <c r="AR74" s="0" t="n">
        <f aca="false">COUNTA(W74:AA74)</f>
        <v>0</v>
      </c>
      <c r="AS74" s="0" t="n">
        <f aca="false">COUNTA(AB74:AH74)</f>
        <v>5</v>
      </c>
      <c r="AT74" s="0" t="n">
        <f aca="false">COUNTA(AI74:AQ74)</f>
        <v>5</v>
      </c>
    </row>
    <row r="75" customFormat="false" ht="14.4" hidden="false" customHeight="false" outlineLevel="0" collapsed="false">
      <c r="A75" s="20" t="n">
        <v>74</v>
      </c>
      <c r="B75" s="2" t="n">
        <v>7684</v>
      </c>
      <c r="C75" s="3" t="s">
        <v>32</v>
      </c>
      <c r="D75" s="4" t="s">
        <v>81</v>
      </c>
      <c r="E75" s="4" t="s">
        <v>29</v>
      </c>
      <c r="F75" s="1" t="s">
        <v>87</v>
      </c>
      <c r="I75" s="1" t="n">
        <v>26112</v>
      </c>
      <c r="J75" s="1" t="s">
        <v>7</v>
      </c>
      <c r="K75" s="2" t="s">
        <v>8</v>
      </c>
      <c r="L75" s="1" t="n">
        <v>1446</v>
      </c>
      <c r="M75" s="1" t="n">
        <v>343955</v>
      </c>
      <c r="N75" s="1" t="n">
        <v>723</v>
      </c>
      <c r="O75" s="1" t="n">
        <v>343999</v>
      </c>
      <c r="Q75" s="1" t="n">
        <v>2060</v>
      </c>
      <c r="R75" s="1" t="n">
        <v>2724</v>
      </c>
      <c r="S75" s="1" t="n">
        <v>343974</v>
      </c>
      <c r="T75" s="1" t="s">
        <v>9</v>
      </c>
      <c r="U75" s="1" t="s">
        <v>10</v>
      </c>
      <c r="X75" s="6" t="s">
        <v>11</v>
      </c>
      <c r="Y75" s="4" t="n">
        <v>1794</v>
      </c>
      <c r="Z75" s="5" t="n">
        <v>3233</v>
      </c>
      <c r="AA75" s="1" t="s">
        <v>12</v>
      </c>
      <c r="AB75" s="1" t="n">
        <v>3557</v>
      </c>
      <c r="AC75" s="1" t="n">
        <v>2845</v>
      </c>
      <c r="AD75" s="1" t="n">
        <v>1091</v>
      </c>
      <c r="AE75" s="5" t="n">
        <v>2853</v>
      </c>
      <c r="AF75" s="5" t="n">
        <v>344537</v>
      </c>
      <c r="AG75" s="5" t="n">
        <v>1096</v>
      </c>
      <c r="AH75" s="7" t="s">
        <v>13</v>
      </c>
      <c r="AI75" s="5" t="n">
        <v>2759</v>
      </c>
      <c r="AJ75" s="4" t="n">
        <v>721</v>
      </c>
      <c r="AK75" s="29" t="n">
        <v>320</v>
      </c>
      <c r="AL75" s="4" t="s">
        <v>15</v>
      </c>
      <c r="AM75" s="9" t="n">
        <v>64350</v>
      </c>
      <c r="AN75" s="5" t="n">
        <v>26109</v>
      </c>
      <c r="AO75" s="7" t="s">
        <v>16</v>
      </c>
      <c r="AP75" s="5" t="n">
        <v>2140</v>
      </c>
      <c r="AQ75" s="9" t="n">
        <v>706</v>
      </c>
      <c r="AR75" s="0" t="n">
        <f aca="false">COUNTA(W75:AA75)</f>
        <v>4</v>
      </c>
      <c r="AS75" s="0" t="n">
        <f aca="false">COUNTA(AB75:AH75)</f>
        <v>7</v>
      </c>
      <c r="AT75" s="0" t="n">
        <f aca="false">COUNTA(AI75:AQ75)</f>
        <v>9</v>
      </c>
    </row>
    <row r="76" customFormat="false" ht="14.4" hidden="false" customHeight="false" outlineLevel="0" collapsed="false">
      <c r="A76" s="1" t="n">
        <v>75</v>
      </c>
      <c r="B76" s="2" t="n">
        <v>8534</v>
      </c>
      <c r="C76" s="3" t="s">
        <v>35</v>
      </c>
      <c r="D76" s="4" t="s">
        <v>88</v>
      </c>
      <c r="E76" s="4" t="s">
        <v>29</v>
      </c>
      <c r="F76" s="1" t="s">
        <v>46</v>
      </c>
      <c r="Y76" s="4"/>
      <c r="AB76" s="1"/>
      <c r="AC76" s="1"/>
      <c r="AD76" s="1"/>
      <c r="AJ76" s="4"/>
      <c r="AK76" s="29"/>
      <c r="AL76" s="4"/>
      <c r="AN76" s="5" t="n">
        <v>26109</v>
      </c>
      <c r="AO76" s="7" t="s">
        <v>16</v>
      </c>
      <c r="AQ76" s="9"/>
      <c r="AR76" s="0" t="n">
        <f aca="false">COUNTA(W76:AA76)</f>
        <v>0</v>
      </c>
      <c r="AS76" s="0" t="n">
        <f aca="false">COUNTA(AB76:AH76)</f>
        <v>0</v>
      </c>
      <c r="AT76" s="0" t="n">
        <f aca="false">COUNTA(AI76:AQ76)</f>
        <v>2</v>
      </c>
    </row>
    <row r="77" customFormat="false" ht="14.4" hidden="false" customHeight="false" outlineLevel="0" collapsed="false">
      <c r="A77" s="20" t="n">
        <v>76</v>
      </c>
      <c r="B77" s="2" t="n">
        <v>8578</v>
      </c>
      <c r="C77" s="3" t="s">
        <v>41</v>
      </c>
      <c r="D77" s="4" t="s">
        <v>88</v>
      </c>
      <c r="E77" s="4" t="s">
        <v>38</v>
      </c>
      <c r="F77" s="1" t="s">
        <v>89</v>
      </c>
      <c r="L77" s="1" t="n">
        <v>1446</v>
      </c>
      <c r="Y77" s="4"/>
      <c r="AC77" s="1"/>
      <c r="AI77" s="5" t="n">
        <v>2759</v>
      </c>
      <c r="AJ77" s="4"/>
      <c r="AK77" s="29"/>
      <c r="AL77" s="4"/>
      <c r="AQ77" s="9"/>
      <c r="AR77" s="0" t="n">
        <f aca="false">COUNTA(W77:AA77)</f>
        <v>0</v>
      </c>
      <c r="AS77" s="0" t="n">
        <f aca="false">COUNTA(AB77:AH77)</f>
        <v>0</v>
      </c>
      <c r="AT77" s="0" t="n">
        <f aca="false">COUNTA(AI77:AQ77)</f>
        <v>1</v>
      </c>
    </row>
    <row r="78" customFormat="false" ht="14.4" hidden="false" customHeight="false" outlineLevel="0" collapsed="false">
      <c r="A78" s="1" t="n">
        <v>77</v>
      </c>
      <c r="B78" s="2" t="n">
        <v>8676</v>
      </c>
      <c r="C78" s="3" t="s">
        <v>33</v>
      </c>
      <c r="D78" s="4" t="s">
        <v>88</v>
      </c>
      <c r="E78" s="4" t="s">
        <v>38</v>
      </c>
      <c r="F78" s="1" t="s">
        <v>90</v>
      </c>
      <c r="Y78" s="4"/>
      <c r="AC78" s="1"/>
      <c r="AG78" s="5" t="n">
        <v>1096</v>
      </c>
      <c r="AH78" s="7" t="s">
        <v>13</v>
      </c>
      <c r="AJ78" s="4"/>
      <c r="AK78" s="29"/>
      <c r="AL78" s="4"/>
      <c r="AN78" s="5" t="n">
        <v>26109</v>
      </c>
      <c r="AO78" s="7" t="s">
        <v>16</v>
      </c>
      <c r="AQ78" s="9"/>
      <c r="AR78" s="0" t="n">
        <f aca="false">COUNTA(W78:AA78)</f>
        <v>0</v>
      </c>
      <c r="AS78" s="0" t="n">
        <f aca="false">COUNTA(AB78:AH78)</f>
        <v>2</v>
      </c>
      <c r="AT78" s="0" t="n">
        <f aca="false">COUNTA(AI78:AQ78)</f>
        <v>2</v>
      </c>
    </row>
    <row r="79" customFormat="false" ht="14.4" hidden="false" customHeight="false" outlineLevel="0" collapsed="false">
      <c r="A79" s="1" t="n">
        <v>78</v>
      </c>
      <c r="B79" s="2" t="n">
        <v>8728</v>
      </c>
      <c r="C79" s="3" t="s">
        <v>26</v>
      </c>
      <c r="D79" s="4" t="s">
        <v>88</v>
      </c>
      <c r="E79" s="4" t="s">
        <v>38</v>
      </c>
      <c r="F79" s="1" t="s">
        <v>86</v>
      </c>
      <c r="Y79" s="4"/>
      <c r="AC79" s="1"/>
      <c r="AG79" s="5" t="n">
        <v>1096</v>
      </c>
      <c r="AJ79" s="4"/>
      <c r="AK79" s="29"/>
      <c r="AL79" s="4"/>
      <c r="AQ79" s="9"/>
      <c r="AR79" s="0" t="n">
        <f aca="false">COUNTA(W79:AA79)</f>
        <v>0</v>
      </c>
      <c r="AS79" s="0" t="n">
        <f aca="false">COUNTA(AB79:AH79)</f>
        <v>1</v>
      </c>
      <c r="AT79" s="0" t="n">
        <f aca="false">COUNTA(AI79:AQ79)</f>
        <v>0</v>
      </c>
    </row>
    <row r="80" customFormat="false" ht="14.4" hidden="false" customHeight="false" outlineLevel="0" collapsed="false">
      <c r="A80" s="20" t="n">
        <v>79</v>
      </c>
      <c r="B80" s="2" t="n">
        <v>8738</v>
      </c>
      <c r="C80" s="3" t="s">
        <v>91</v>
      </c>
      <c r="D80" s="4" t="s">
        <v>92</v>
      </c>
      <c r="E80" s="4" t="s">
        <v>22</v>
      </c>
      <c r="Y80" s="4"/>
      <c r="AC80" s="1"/>
      <c r="AJ80" s="4"/>
      <c r="AK80" s="29"/>
      <c r="AL80" s="4"/>
      <c r="AO80" s="7" t="s">
        <v>16</v>
      </c>
      <c r="AQ80" s="9"/>
      <c r="AR80" s="0" t="n">
        <f aca="false">COUNTA(W80:AA80)</f>
        <v>0</v>
      </c>
      <c r="AS80" s="0" t="n">
        <f aca="false">COUNTA(AB80:AH80)</f>
        <v>0</v>
      </c>
      <c r="AT80" s="0" t="n">
        <f aca="false">COUNTA(AI80:AQ80)</f>
        <v>1</v>
      </c>
    </row>
    <row r="81" customFormat="false" ht="14.4" hidden="false" customHeight="false" outlineLevel="0" collapsed="false">
      <c r="A81" s="1" t="n">
        <v>80</v>
      </c>
      <c r="B81" s="2" t="n">
        <v>8950</v>
      </c>
      <c r="C81" s="3" t="s">
        <v>32</v>
      </c>
      <c r="D81" s="4" t="s">
        <v>93</v>
      </c>
      <c r="E81" s="4" t="s">
        <v>22</v>
      </c>
      <c r="Y81" s="4"/>
      <c r="Z81" s="5" t="n">
        <v>3233</v>
      </c>
      <c r="AC81" s="1"/>
      <c r="AJ81" s="4"/>
      <c r="AK81" s="29"/>
      <c r="AL81" s="4"/>
      <c r="AQ81" s="9"/>
      <c r="AR81" s="0" t="n">
        <f aca="false">COUNTA(W81:AA81)</f>
        <v>1</v>
      </c>
      <c r="AS81" s="0" t="n">
        <f aca="false">COUNTA(AB81:AH81)</f>
        <v>0</v>
      </c>
      <c r="AT81" s="0" t="n">
        <f aca="false">COUNTA(AI81:AQ81)</f>
        <v>0</v>
      </c>
    </row>
    <row r="82" customFormat="false" ht="14.4" hidden="false" customHeight="false" outlineLevel="0" collapsed="false">
      <c r="A82" s="20" t="n">
        <v>81</v>
      </c>
      <c r="B82" s="2" t="s">
        <v>94</v>
      </c>
      <c r="C82" s="3" t="s">
        <v>95</v>
      </c>
      <c r="D82" s="4" t="s">
        <v>93</v>
      </c>
      <c r="E82" s="4" t="s">
        <v>22</v>
      </c>
      <c r="J82" s="1" t="s">
        <v>7</v>
      </c>
      <c r="Q82" s="1" t="n">
        <v>2060</v>
      </c>
      <c r="Y82" s="4"/>
      <c r="AC82" s="1"/>
      <c r="AJ82" s="4"/>
      <c r="AK82" s="29"/>
      <c r="AL82" s="4"/>
      <c r="AQ82" s="9"/>
    </row>
    <row r="83" customFormat="false" ht="14.4" hidden="false" customHeight="false" outlineLevel="0" collapsed="false">
      <c r="A83" s="1" t="n">
        <v>82</v>
      </c>
      <c r="B83" s="2" t="s">
        <v>96</v>
      </c>
      <c r="C83" s="3" t="s">
        <v>97</v>
      </c>
      <c r="D83" s="4" t="s">
        <v>93</v>
      </c>
      <c r="E83" s="4" t="s">
        <v>22</v>
      </c>
      <c r="J83" s="1" t="s">
        <v>7</v>
      </c>
      <c r="Y83" s="4"/>
      <c r="AC83" s="1"/>
      <c r="AJ83" s="4"/>
      <c r="AK83" s="29"/>
      <c r="AL83" s="4"/>
      <c r="AQ83" s="9"/>
    </row>
    <row r="84" customFormat="false" ht="14.4" hidden="false" customHeight="false" outlineLevel="0" collapsed="false">
      <c r="A84" s="20" t="n">
        <v>83</v>
      </c>
      <c r="B84" s="2" t="n">
        <v>9059</v>
      </c>
      <c r="C84" s="3" t="s">
        <v>33</v>
      </c>
      <c r="D84" s="4" t="s">
        <v>93</v>
      </c>
      <c r="E84" s="4" t="s">
        <v>22</v>
      </c>
      <c r="Y84" s="4"/>
      <c r="AC84" s="1"/>
      <c r="AG84" s="5" t="n">
        <v>1096</v>
      </c>
      <c r="AJ84" s="4"/>
      <c r="AK84" s="29"/>
      <c r="AL84" s="4"/>
      <c r="AQ84" s="9"/>
      <c r="AR84" s="0" t="n">
        <f aca="false">COUNTA(W84:AA84)</f>
        <v>0</v>
      </c>
      <c r="AS84" s="0" t="n">
        <f aca="false">COUNTA(AB84:AH84)</f>
        <v>1</v>
      </c>
      <c r="AT84" s="0" t="n">
        <f aca="false">COUNTA(AI84:AQ84)</f>
        <v>0</v>
      </c>
    </row>
    <row r="85" customFormat="false" ht="14.4" hidden="false" customHeight="false" outlineLevel="0" collapsed="false">
      <c r="A85" s="1" t="n">
        <v>84</v>
      </c>
      <c r="B85" s="2" t="n">
        <v>9156</v>
      </c>
      <c r="C85" s="3" t="s">
        <v>32</v>
      </c>
      <c r="D85" s="4" t="s">
        <v>98</v>
      </c>
      <c r="E85" s="4" t="s">
        <v>22</v>
      </c>
      <c r="V85" s="1" t="n">
        <v>10925</v>
      </c>
      <c r="Y85" s="4"/>
      <c r="AC85" s="1"/>
      <c r="AJ85" s="4"/>
      <c r="AK85" s="29"/>
      <c r="AL85" s="4"/>
      <c r="AQ85" s="9"/>
    </row>
    <row r="86" customFormat="false" ht="14.4" hidden="false" customHeight="false" outlineLevel="0" collapsed="false">
      <c r="A86" s="20" t="n">
        <v>85</v>
      </c>
      <c r="B86" s="2" t="n">
        <v>9253</v>
      </c>
      <c r="C86" s="3" t="s">
        <v>99</v>
      </c>
      <c r="D86" s="4" t="s">
        <v>98</v>
      </c>
      <c r="E86" s="4" t="s">
        <v>22</v>
      </c>
      <c r="Y86" s="4"/>
      <c r="AC86" s="1"/>
      <c r="AJ86" s="4"/>
      <c r="AK86" s="29"/>
      <c r="AL86" s="4"/>
      <c r="AN86" s="5" t="n">
        <v>26109</v>
      </c>
      <c r="AQ86" s="9"/>
      <c r="AR86" s="0" t="n">
        <f aca="false">COUNTA(W86:AA86)</f>
        <v>0</v>
      </c>
      <c r="AS86" s="0" t="n">
        <f aca="false">COUNTA(AB86:AH86)</f>
        <v>0</v>
      </c>
      <c r="AT86" s="0" t="n">
        <f aca="false">COUNTA(AI86:AQ86)</f>
        <v>1</v>
      </c>
    </row>
    <row r="87" customFormat="false" ht="14.4" hidden="false" customHeight="false" outlineLevel="0" collapsed="false">
      <c r="A87" s="1" t="n">
        <v>86</v>
      </c>
      <c r="B87" s="2" t="n">
        <v>9261</v>
      </c>
      <c r="C87" s="3" t="s">
        <v>100</v>
      </c>
      <c r="D87" s="4" t="s">
        <v>98</v>
      </c>
      <c r="E87" s="4" t="s">
        <v>22</v>
      </c>
      <c r="L87" s="1" t="n">
        <v>1446</v>
      </c>
      <c r="AC87" s="1"/>
      <c r="AI87" s="5" t="n">
        <v>2759</v>
      </c>
      <c r="AQ87" s="9"/>
      <c r="AR87" s="0" t="n">
        <f aca="false">COUNTA(W87:AA87)</f>
        <v>0</v>
      </c>
      <c r="AS87" s="0" t="n">
        <f aca="false">COUNTA(AB87:AH87)</f>
        <v>0</v>
      </c>
      <c r="AT87" s="0" t="n">
        <f aca="false">COUNTA(AI87:AQ87)</f>
        <v>1</v>
      </c>
    </row>
    <row r="88" customFormat="false" ht="14.4" hidden="false" customHeight="false" outlineLevel="0" collapsed="false">
      <c r="A88" s="20" t="n">
        <v>87</v>
      </c>
      <c r="B88" s="2" t="n">
        <v>9355</v>
      </c>
      <c r="C88" s="3" t="s">
        <v>32</v>
      </c>
      <c r="D88" s="4" t="s">
        <v>98</v>
      </c>
      <c r="E88" s="4" t="s">
        <v>22</v>
      </c>
      <c r="M88" s="1" t="n">
        <v>343955</v>
      </c>
      <c r="AC88" s="1"/>
      <c r="AP88" s="5" t="n">
        <v>2140</v>
      </c>
      <c r="AQ88" s="9" t="n">
        <v>706</v>
      </c>
      <c r="AR88" s="0" t="n">
        <f aca="false">COUNTA(W88:AA88)</f>
        <v>0</v>
      </c>
      <c r="AS88" s="0" t="n">
        <f aca="false">COUNTA(AB88:AH88)</f>
        <v>0</v>
      </c>
      <c r="AT88" s="0" t="n">
        <f aca="false">COUNTA(AI88:AQ88)</f>
        <v>2</v>
      </c>
    </row>
    <row r="89" customFormat="false" ht="14.4" hidden="false" customHeight="false" outlineLevel="0" collapsed="false">
      <c r="A89" s="1" t="n">
        <v>88</v>
      </c>
      <c r="B89" s="2" t="n">
        <v>9406</v>
      </c>
      <c r="C89" s="3" t="s">
        <v>45</v>
      </c>
      <c r="D89" s="4" t="s">
        <v>98</v>
      </c>
      <c r="E89" s="4" t="s">
        <v>22</v>
      </c>
      <c r="AC89" s="1"/>
      <c r="AK89" s="29" t="n">
        <v>320</v>
      </c>
      <c r="AQ89" s="9"/>
      <c r="AR89" s="0" t="n">
        <f aca="false">COUNTA(W89:AA89)</f>
        <v>0</v>
      </c>
      <c r="AS89" s="0" t="n">
        <f aca="false">COUNTA(AB89:AH89)</f>
        <v>0</v>
      </c>
      <c r="AT89" s="0" t="n">
        <f aca="false">COUNTA(AI89:AQ89)</f>
        <v>1</v>
      </c>
    </row>
    <row r="90" customFormat="false" ht="14.4" hidden="false" customHeight="false" outlineLevel="0" collapsed="false">
      <c r="A90" s="20" t="n">
        <v>89</v>
      </c>
      <c r="B90" s="2" t="n">
        <v>9435</v>
      </c>
      <c r="C90" s="3" t="s">
        <v>64</v>
      </c>
      <c r="D90" s="4" t="s">
        <v>98</v>
      </c>
      <c r="E90" s="4" t="s">
        <v>22</v>
      </c>
      <c r="AC90" s="1"/>
      <c r="AK90" s="29"/>
      <c r="AN90" s="5" t="n">
        <v>26109</v>
      </c>
      <c r="AO90" s="7" t="s">
        <v>16</v>
      </c>
      <c r="AQ90" s="9"/>
      <c r="AR90" s="0" t="n">
        <f aca="false">COUNTA(W90:AA90)</f>
        <v>0</v>
      </c>
      <c r="AS90" s="0" t="n">
        <f aca="false">COUNTA(AB90:AH90)</f>
        <v>0</v>
      </c>
      <c r="AT90" s="0" t="n">
        <f aca="false">COUNTA(AI90:AQ90)</f>
        <v>2</v>
      </c>
    </row>
    <row r="91" customFormat="false" ht="14.4" hidden="false" customHeight="false" outlineLevel="0" collapsed="false">
      <c r="A91" s="1" t="n">
        <v>90</v>
      </c>
      <c r="B91" s="2" t="n">
        <v>9494</v>
      </c>
      <c r="C91" s="3" t="s">
        <v>35</v>
      </c>
      <c r="D91" s="4" t="s">
        <v>98</v>
      </c>
      <c r="E91" s="4" t="s">
        <v>22</v>
      </c>
      <c r="AC91" s="1"/>
      <c r="AK91" s="29"/>
      <c r="AN91" s="5" t="n">
        <v>26109</v>
      </c>
      <c r="AQ91" s="9"/>
      <c r="AR91" s="0" t="n">
        <f aca="false">COUNTA(W91:AA91)</f>
        <v>0</v>
      </c>
      <c r="AS91" s="0" t="n">
        <f aca="false">COUNTA(AB91:AH91)</f>
        <v>0</v>
      </c>
      <c r="AT91" s="0" t="n">
        <f aca="false">COUNTA(AI91:AQ91)</f>
        <v>1</v>
      </c>
    </row>
    <row r="92" customFormat="false" ht="14.4" hidden="false" customHeight="false" outlineLevel="0" collapsed="false">
      <c r="A92" s="20" t="n">
        <v>91</v>
      </c>
      <c r="B92" s="2" t="n">
        <v>9503</v>
      </c>
      <c r="C92" s="3" t="s">
        <v>32</v>
      </c>
      <c r="D92" s="4" t="s">
        <v>98</v>
      </c>
      <c r="E92" s="4" t="s">
        <v>22</v>
      </c>
      <c r="M92" s="1" t="n">
        <v>343955</v>
      </c>
      <c r="AC92" s="1"/>
      <c r="AK92" s="29"/>
      <c r="AP92" s="5" t="n">
        <v>2140</v>
      </c>
      <c r="AQ92" s="9" t="n">
        <v>706</v>
      </c>
      <c r="AR92" s="0" t="n">
        <f aca="false">COUNTA(W92:AA92)</f>
        <v>0</v>
      </c>
      <c r="AS92" s="0" t="n">
        <f aca="false">COUNTA(AB92:AH92)</f>
        <v>0</v>
      </c>
      <c r="AT92" s="0" t="n">
        <f aca="false">COUNTA(AI92:AQ92)</f>
        <v>2</v>
      </c>
    </row>
    <row r="93" customFormat="false" ht="14.4" hidden="false" customHeight="false" outlineLevel="0" collapsed="false">
      <c r="A93" s="1" t="n">
        <v>92</v>
      </c>
      <c r="B93" s="2" t="n">
        <v>9527</v>
      </c>
      <c r="C93" s="3" t="s">
        <v>25</v>
      </c>
      <c r="D93" s="4" t="s">
        <v>98</v>
      </c>
      <c r="E93" s="4" t="s">
        <v>22</v>
      </c>
      <c r="M93" s="1" t="n">
        <v>343955</v>
      </c>
      <c r="AC93" s="1"/>
      <c r="AK93" s="29"/>
      <c r="AP93" s="5" t="n">
        <v>2140</v>
      </c>
      <c r="AQ93" s="9" t="n">
        <v>706</v>
      </c>
      <c r="AR93" s="0" t="n">
        <f aca="false">COUNTA(W93:AA93)</f>
        <v>0</v>
      </c>
      <c r="AS93" s="0" t="n">
        <f aca="false">COUNTA(AB93:AH93)</f>
        <v>0</v>
      </c>
      <c r="AT93" s="0" t="n">
        <f aca="false">COUNTA(AI93:AQ93)</f>
        <v>2</v>
      </c>
    </row>
    <row r="94" customFormat="false" ht="14.4" hidden="false" customHeight="false" outlineLevel="0" collapsed="false">
      <c r="A94" s="20" t="n">
        <v>93</v>
      </c>
      <c r="B94" s="2" t="n">
        <v>9590</v>
      </c>
      <c r="C94" s="3" t="s">
        <v>25</v>
      </c>
      <c r="D94" s="4" t="s">
        <v>98</v>
      </c>
      <c r="E94" s="4" t="s">
        <v>22</v>
      </c>
      <c r="AC94" s="1"/>
      <c r="AH94" s="7" t="s">
        <v>13</v>
      </c>
      <c r="AK94" s="29"/>
      <c r="AQ94" s="9"/>
      <c r="AR94" s="0" t="n">
        <f aca="false">COUNTA(W94:AA94)</f>
        <v>0</v>
      </c>
      <c r="AS94" s="0" t="n">
        <f aca="false">COUNTA(AB94:AH94)</f>
        <v>1</v>
      </c>
      <c r="AT94" s="0" t="n">
        <f aca="false">COUNTA(AI94:AQ94)</f>
        <v>0</v>
      </c>
    </row>
    <row r="95" customFormat="false" ht="14.4" hidden="false" customHeight="false" outlineLevel="0" collapsed="false">
      <c r="A95" s="1" t="n">
        <v>94</v>
      </c>
      <c r="B95" s="2" t="n">
        <v>9592</v>
      </c>
      <c r="C95" s="3" t="s">
        <v>101</v>
      </c>
      <c r="D95" s="4" t="s">
        <v>98</v>
      </c>
      <c r="E95" s="4" t="s">
        <v>22</v>
      </c>
      <c r="Y95" s="4"/>
      <c r="AC95" s="1"/>
      <c r="AG95" s="1"/>
      <c r="AJ95" s="4"/>
      <c r="AL95" s="8" t="s">
        <v>102</v>
      </c>
      <c r="AR95" s="0" t="n">
        <f aca="false">COUNTA(W95:AA95)</f>
        <v>0</v>
      </c>
      <c r="AS95" s="0" t="n">
        <f aca="false">COUNTA(AB95:AH95)</f>
        <v>0</v>
      </c>
      <c r="AT95" s="0" t="n">
        <f aca="false">COUNTA(AI95:AQ95)</f>
        <v>1</v>
      </c>
    </row>
    <row r="96" customFormat="false" ht="14.4" hidden="false" customHeight="false" outlineLevel="0" collapsed="false">
      <c r="A96" s="20" t="n">
        <v>95</v>
      </c>
      <c r="B96" s="2" t="n">
        <v>9635</v>
      </c>
      <c r="C96" s="3" t="s">
        <v>103</v>
      </c>
      <c r="D96" s="4" t="s">
        <v>98</v>
      </c>
      <c r="E96" s="4" t="s">
        <v>22</v>
      </c>
      <c r="Y96" s="4"/>
      <c r="AC96" s="1"/>
      <c r="AI96" s="5" t="s">
        <v>104</v>
      </c>
      <c r="AJ96" s="4"/>
      <c r="AL96" s="8"/>
      <c r="AP96" s="5" t="s">
        <v>105</v>
      </c>
      <c r="AR96" s="0" t="n">
        <f aca="false">COUNTA(W96:AA96)</f>
        <v>0</v>
      </c>
      <c r="AS96" s="0" t="n">
        <f aca="false">COUNTA(AB96:AH96)</f>
        <v>0</v>
      </c>
      <c r="AT96" s="0" t="n">
        <f aca="false">COUNTA(AI96:AQ96)</f>
        <v>2</v>
      </c>
    </row>
    <row r="97" customFormat="false" ht="14.4" hidden="false" customHeight="false" outlineLevel="0" collapsed="false">
      <c r="A97" s="1" t="n">
        <v>96</v>
      </c>
      <c r="B97" s="2" t="n">
        <v>9831</v>
      </c>
      <c r="C97" s="3" t="s">
        <v>33</v>
      </c>
      <c r="D97" s="4" t="s">
        <v>106</v>
      </c>
      <c r="E97" s="4" t="s">
        <v>22</v>
      </c>
      <c r="M97" s="1" t="n">
        <v>343955</v>
      </c>
      <c r="Y97" s="4"/>
      <c r="AC97" s="1"/>
      <c r="AJ97" s="4"/>
      <c r="AL97" s="8"/>
      <c r="AP97" s="5" t="n">
        <v>2140</v>
      </c>
      <c r="AQ97" s="9" t="n">
        <v>706</v>
      </c>
      <c r="AR97" s="0" t="n">
        <f aca="false">COUNTA(W97:AA97)</f>
        <v>0</v>
      </c>
      <c r="AS97" s="0" t="n">
        <f aca="false">COUNTA(AB97:AH97)</f>
        <v>0</v>
      </c>
      <c r="AT97" s="0" t="n">
        <f aca="false">COUNTA(AI97:AQ97)</f>
        <v>2</v>
      </c>
    </row>
    <row r="98" customFormat="false" ht="14.4" hidden="false" customHeight="false" outlineLevel="0" collapsed="false">
      <c r="A98" s="20" t="n">
        <v>97</v>
      </c>
      <c r="B98" s="2" t="n">
        <v>10007</v>
      </c>
      <c r="C98" s="3" t="s">
        <v>107</v>
      </c>
      <c r="D98" s="4" t="s">
        <v>106</v>
      </c>
      <c r="E98" s="4" t="s">
        <v>22</v>
      </c>
      <c r="Y98" s="4"/>
      <c r="AC98" s="1" t="n">
        <v>2845</v>
      </c>
      <c r="AF98" s="5" t="n">
        <v>344537</v>
      </c>
      <c r="AJ98" s="4"/>
      <c r="AL98" s="8"/>
      <c r="AQ98" s="9"/>
      <c r="AR98" s="0" t="n">
        <f aca="false">COUNTA(W98:AA98)</f>
        <v>0</v>
      </c>
      <c r="AS98" s="0" t="n">
        <f aca="false">COUNTA(AB98:AH98)</f>
        <v>2</v>
      </c>
      <c r="AT98" s="0" t="n">
        <f aca="false">COUNTA(AI98:AQ98)</f>
        <v>0</v>
      </c>
    </row>
    <row r="99" customFormat="false" ht="14.4" hidden="false" customHeight="false" outlineLevel="0" collapsed="false">
      <c r="A99" s="1" t="n">
        <v>98</v>
      </c>
      <c r="B99" s="2" t="n">
        <v>10523</v>
      </c>
      <c r="C99" s="3" t="s">
        <v>35</v>
      </c>
      <c r="D99" s="4" t="s">
        <v>108</v>
      </c>
      <c r="E99" s="4" t="s">
        <v>29</v>
      </c>
      <c r="F99" s="1" t="s">
        <v>87</v>
      </c>
      <c r="Y99" s="4"/>
      <c r="AC99" s="1"/>
      <c r="AJ99" s="4"/>
      <c r="AL99" s="8"/>
      <c r="AN99" s="5" t="n">
        <v>26109</v>
      </c>
      <c r="AO99" s="7" t="s">
        <v>16</v>
      </c>
      <c r="AQ99" s="9"/>
      <c r="AR99" s="0" t="n">
        <f aca="false">COUNTA(W99:AA99)</f>
        <v>0</v>
      </c>
      <c r="AS99" s="0" t="n">
        <f aca="false">COUNTA(AB99:AH99)</f>
        <v>0</v>
      </c>
      <c r="AT99" s="0" t="n">
        <f aca="false">COUNTA(AI99:AQ99)</f>
        <v>2</v>
      </c>
    </row>
    <row r="100" customFormat="false" ht="14.4" hidden="false" customHeight="false" outlineLevel="0" collapsed="false">
      <c r="A100" s="20" t="n">
        <v>99</v>
      </c>
      <c r="B100" s="2" t="n">
        <v>10571</v>
      </c>
      <c r="C100" s="3" t="s">
        <v>33</v>
      </c>
      <c r="D100" s="4" t="s">
        <v>108</v>
      </c>
      <c r="E100" s="4" t="s">
        <v>29</v>
      </c>
      <c r="F100" s="1" t="s">
        <v>87</v>
      </c>
      <c r="Y100" s="4"/>
      <c r="AC100" s="1"/>
      <c r="AJ100" s="4"/>
      <c r="AL100" s="8"/>
      <c r="AN100" s="5" t="n">
        <v>26109</v>
      </c>
      <c r="AQ100" s="9"/>
      <c r="AR100" s="0" t="n">
        <f aca="false">COUNTA(W100:AA100)</f>
        <v>0</v>
      </c>
      <c r="AS100" s="0" t="n">
        <f aca="false">COUNTA(AB100:AH100)</f>
        <v>0</v>
      </c>
      <c r="AT100" s="0" t="n">
        <f aca="false">COUNTA(AI100:AQ100)</f>
        <v>1</v>
      </c>
    </row>
    <row r="101" customFormat="false" ht="14.4" hidden="false" customHeight="false" outlineLevel="0" collapsed="false">
      <c r="A101" s="1" t="n">
        <v>100</v>
      </c>
      <c r="B101" s="2" t="n">
        <v>11058</v>
      </c>
      <c r="C101" s="3" t="s">
        <v>33</v>
      </c>
      <c r="D101" s="4" t="s">
        <v>108</v>
      </c>
      <c r="E101" s="4" t="s">
        <v>38</v>
      </c>
      <c r="F101" s="1" t="s">
        <v>109</v>
      </c>
      <c r="W101" s="5" t="n">
        <v>1072</v>
      </c>
      <c r="Y101" s="4"/>
      <c r="AC101" s="1"/>
      <c r="AJ101" s="4"/>
      <c r="AL101" s="8"/>
      <c r="AR101" s="0" t="n">
        <f aca="false">COUNTA(W101:AA101)</f>
        <v>1</v>
      </c>
      <c r="AS101" s="0" t="n">
        <f aca="false">COUNTA(AB101:AH101)</f>
        <v>0</v>
      </c>
      <c r="AT101" s="0" t="n">
        <f aca="false">COUNTA(AI101:AQ101)</f>
        <v>0</v>
      </c>
    </row>
    <row r="102" customFormat="false" ht="14.4" hidden="false" customHeight="false" outlineLevel="0" collapsed="false">
      <c r="A102" s="20" t="n">
        <v>101</v>
      </c>
      <c r="B102" s="2" t="n">
        <v>11228</v>
      </c>
      <c r="C102" s="3" t="s">
        <v>27</v>
      </c>
      <c r="D102" s="4" t="s">
        <v>110</v>
      </c>
      <c r="E102" s="4" t="s">
        <v>22</v>
      </c>
      <c r="M102" s="1" t="n">
        <v>343955</v>
      </c>
      <c r="Y102" s="4"/>
      <c r="AC102" s="1"/>
      <c r="AJ102" s="4"/>
      <c r="AL102" s="8"/>
      <c r="AP102" s="5" t="n">
        <v>2140</v>
      </c>
      <c r="AQ102" s="9" t="n">
        <v>706</v>
      </c>
      <c r="AR102" s="0" t="n">
        <f aca="false">COUNTA(W102:AA102)</f>
        <v>0</v>
      </c>
      <c r="AS102" s="0" t="n">
        <f aca="false">COUNTA(AB102:AH102)</f>
        <v>0</v>
      </c>
      <c r="AT102" s="0" t="n">
        <f aca="false">COUNTA(AI102:AQ102)</f>
        <v>2</v>
      </c>
    </row>
    <row r="103" customFormat="false" ht="14.4" hidden="false" customHeight="false" outlineLevel="0" collapsed="false">
      <c r="A103" s="1" t="n">
        <v>102</v>
      </c>
      <c r="B103" s="2" t="s">
        <v>111</v>
      </c>
      <c r="C103" s="3" t="s">
        <v>112</v>
      </c>
      <c r="D103" s="4" t="s">
        <v>110</v>
      </c>
      <c r="E103" s="4" t="s">
        <v>22</v>
      </c>
      <c r="Y103" s="4"/>
      <c r="AC103" s="1"/>
      <c r="AJ103" s="4"/>
      <c r="AL103" s="8"/>
      <c r="AN103" s="5" t="n">
        <v>26109</v>
      </c>
      <c r="AQ103" s="9"/>
      <c r="AR103" s="0" t="n">
        <f aca="false">COUNTA(W103:AA103)</f>
        <v>0</v>
      </c>
      <c r="AS103" s="0" t="n">
        <f aca="false">COUNTA(AB103:AH103)</f>
        <v>0</v>
      </c>
      <c r="AT103" s="0" t="n">
        <f aca="false">COUNTA(AI103:AQ103)</f>
        <v>1</v>
      </c>
    </row>
    <row r="104" customFormat="false" ht="14.4" hidden="false" customHeight="false" outlineLevel="0" collapsed="false">
      <c r="A104" s="20" t="n">
        <v>103</v>
      </c>
      <c r="B104" s="2" t="n">
        <v>11319</v>
      </c>
      <c r="C104" s="3" t="s">
        <v>26</v>
      </c>
      <c r="D104" s="4" t="s">
        <v>110</v>
      </c>
      <c r="E104" s="4" t="s">
        <v>22</v>
      </c>
      <c r="Y104" s="4"/>
      <c r="AC104" s="1"/>
      <c r="AJ104" s="4"/>
      <c r="AL104" s="8"/>
      <c r="AN104" s="5" t="n">
        <v>26109</v>
      </c>
      <c r="AO104" s="7" t="s">
        <v>16</v>
      </c>
      <c r="AQ104" s="9"/>
      <c r="AR104" s="0" t="n">
        <f aca="false">COUNTA(W104:AA104)</f>
        <v>0</v>
      </c>
      <c r="AS104" s="0" t="n">
        <f aca="false">COUNTA(AB104:AH104)</f>
        <v>0</v>
      </c>
      <c r="AT104" s="0" t="n">
        <f aca="false">COUNTA(AI104:AQ104)</f>
        <v>2</v>
      </c>
    </row>
    <row r="105" customFormat="false" ht="14.4" hidden="false" customHeight="false" outlineLevel="0" collapsed="false">
      <c r="A105" s="1" t="n">
        <v>104</v>
      </c>
      <c r="B105" s="2" t="n">
        <v>11851</v>
      </c>
      <c r="C105" s="3" t="s">
        <v>45</v>
      </c>
      <c r="D105" s="4" t="s">
        <v>113</v>
      </c>
      <c r="E105" s="4" t="s">
        <v>22</v>
      </c>
      <c r="M105" s="1" t="n">
        <v>343955</v>
      </c>
      <c r="Y105" s="4"/>
      <c r="AC105" s="1"/>
      <c r="AG105" s="5" t="n">
        <v>1096</v>
      </c>
      <c r="AJ105" s="4"/>
      <c r="AL105" s="8"/>
      <c r="AN105" s="5" t="n">
        <v>26109</v>
      </c>
      <c r="AO105" s="7" t="s">
        <v>16</v>
      </c>
      <c r="AP105" s="5" t="n">
        <v>2140</v>
      </c>
      <c r="AQ105" s="9" t="n">
        <v>706</v>
      </c>
      <c r="AR105" s="0" t="n">
        <f aca="false">COUNTA(W105:AA105)</f>
        <v>0</v>
      </c>
      <c r="AS105" s="0" t="n">
        <f aca="false">COUNTA(AB105:AH105)</f>
        <v>1</v>
      </c>
      <c r="AT105" s="0" t="n">
        <f aca="false">COUNTA(AI105:AQ105)</f>
        <v>4</v>
      </c>
    </row>
    <row r="106" customFormat="false" ht="14.4" hidden="false" customHeight="false" outlineLevel="0" collapsed="false">
      <c r="A106" s="20" t="n">
        <v>105</v>
      </c>
      <c r="B106" s="2" t="s">
        <v>114</v>
      </c>
      <c r="C106" s="3" t="s">
        <v>115</v>
      </c>
      <c r="D106" s="4" t="s">
        <v>113</v>
      </c>
      <c r="E106" s="4" t="s">
        <v>22</v>
      </c>
      <c r="Y106" s="4"/>
      <c r="AC106" s="1"/>
      <c r="AD106" s="0" t="n">
        <v>1091</v>
      </c>
      <c r="AE106" s="5" t="n">
        <v>2853</v>
      </c>
      <c r="AJ106" s="4"/>
      <c r="AL106" s="8"/>
      <c r="AQ106" s="9"/>
      <c r="AR106" s="0" t="n">
        <f aca="false">COUNTA(W106:AA106)</f>
        <v>0</v>
      </c>
      <c r="AS106" s="0" t="n">
        <f aca="false">COUNTA(AB106:AH106)</f>
        <v>2</v>
      </c>
      <c r="AT106" s="0" t="n">
        <f aca="false">COUNTA(AI106:AQ106)</f>
        <v>0</v>
      </c>
    </row>
    <row r="107" customFormat="false" ht="14.4" hidden="false" customHeight="false" outlineLevel="0" collapsed="false">
      <c r="A107" s="1" t="n">
        <v>106</v>
      </c>
      <c r="B107" s="2" t="n">
        <v>11924</v>
      </c>
      <c r="C107" s="3" t="s">
        <v>116</v>
      </c>
      <c r="D107" s="4" t="s">
        <v>113</v>
      </c>
      <c r="E107" s="4" t="s">
        <v>22</v>
      </c>
      <c r="L107" s="1" t="n">
        <v>1446</v>
      </c>
      <c r="M107" s="1" t="n">
        <v>343955</v>
      </c>
      <c r="N107" s="1" t="n">
        <v>723</v>
      </c>
      <c r="O107" s="1" t="n">
        <v>343999</v>
      </c>
      <c r="R107" s="1" t="n">
        <v>2724</v>
      </c>
      <c r="S107" s="1" t="n">
        <v>343974</v>
      </c>
      <c r="AB107" s="1" t="n">
        <v>3557</v>
      </c>
      <c r="AC107" s="1" t="n">
        <v>2845</v>
      </c>
      <c r="AD107" s="1" t="n">
        <v>1091</v>
      </c>
      <c r="AE107" s="5" t="n">
        <v>2853</v>
      </c>
      <c r="AF107" s="5" t="n">
        <v>344537</v>
      </c>
      <c r="AG107" s="5" t="n">
        <v>1096</v>
      </c>
      <c r="AH107" s="7" t="s">
        <v>13</v>
      </c>
      <c r="AI107" s="5" t="n">
        <v>2759</v>
      </c>
      <c r="AJ107" s="6" t="n">
        <v>721</v>
      </c>
      <c r="AK107" s="29" t="n">
        <v>320</v>
      </c>
      <c r="AL107" s="6" t="s">
        <v>15</v>
      </c>
      <c r="AM107" s="9" t="n">
        <v>64350</v>
      </c>
      <c r="AN107" s="5" t="n">
        <v>26109</v>
      </c>
      <c r="AO107" s="7" t="s">
        <v>16</v>
      </c>
      <c r="AP107" s="5" t="n">
        <v>2140</v>
      </c>
      <c r="AQ107" s="9" t="n">
        <v>706</v>
      </c>
      <c r="AR107" s="0" t="n">
        <f aca="false">COUNTA(W107:AA107)</f>
        <v>0</v>
      </c>
      <c r="AS107" s="0" t="n">
        <f aca="false">COUNTA(AB107:AH107)</f>
        <v>7</v>
      </c>
      <c r="AT107" s="0" t="n">
        <f aca="false">COUNTA(AI107:AQ107)</f>
        <v>9</v>
      </c>
    </row>
    <row r="108" customFormat="false" ht="14.4" hidden="false" customHeight="false" outlineLevel="0" collapsed="false">
      <c r="A108" s="20" t="n">
        <v>107</v>
      </c>
      <c r="B108" s="2" t="n">
        <v>11953</v>
      </c>
      <c r="C108" s="3" t="s">
        <v>27</v>
      </c>
      <c r="D108" s="4" t="s">
        <v>113</v>
      </c>
      <c r="E108" s="4" t="s">
        <v>22</v>
      </c>
      <c r="N108" s="1" t="n">
        <v>723</v>
      </c>
      <c r="AB108" s="1"/>
      <c r="AJ108" s="8" t="n">
        <v>721</v>
      </c>
      <c r="AR108" s="0" t="n">
        <f aca="false">COUNTA(W108:AA108)</f>
        <v>0</v>
      </c>
      <c r="AS108" s="0" t="n">
        <f aca="false">COUNTA(AB108:AH108)</f>
        <v>0</v>
      </c>
      <c r="AT108" s="0" t="n">
        <f aca="false">COUNTA(AI108:AQ108)</f>
        <v>1</v>
      </c>
    </row>
    <row r="109" customFormat="false" ht="14.4" hidden="false" customHeight="false" outlineLevel="0" collapsed="false">
      <c r="A109" s="1" t="n">
        <v>108</v>
      </c>
      <c r="B109" s="2" t="n">
        <v>11968</v>
      </c>
      <c r="C109" s="3" t="s">
        <v>117</v>
      </c>
      <c r="D109" s="4" t="s">
        <v>113</v>
      </c>
      <c r="E109" s="4" t="s">
        <v>22</v>
      </c>
      <c r="AB109" s="1"/>
      <c r="AG109" s="5" t="n">
        <v>1096</v>
      </c>
      <c r="AH109" s="7" t="s">
        <v>13</v>
      </c>
      <c r="AJ109" s="8"/>
      <c r="AR109" s="0" t="n">
        <f aca="false">COUNTA(W109:AA109)</f>
        <v>0</v>
      </c>
      <c r="AS109" s="0" t="n">
        <f aca="false">COUNTA(AB109:AH109)</f>
        <v>2</v>
      </c>
      <c r="AT109" s="0" t="n">
        <f aca="false">COUNTA(AI109:AQ109)</f>
        <v>0</v>
      </c>
    </row>
    <row r="110" s="1" customFormat="true" ht="14.4" hidden="false" customHeight="false" outlineLevel="0" collapsed="false">
      <c r="A110" s="20" t="n">
        <v>109</v>
      </c>
      <c r="B110" s="2" t="n">
        <v>12027</v>
      </c>
      <c r="C110" s="3" t="s">
        <v>118</v>
      </c>
      <c r="D110" s="4" t="s">
        <v>113</v>
      </c>
      <c r="E110" s="4" t="s">
        <v>22</v>
      </c>
      <c r="G110" s="2"/>
      <c r="K110" s="2"/>
      <c r="L110" s="1" t="n">
        <v>1446</v>
      </c>
      <c r="M110" s="1" t="n">
        <v>343955</v>
      </c>
      <c r="N110" s="1" t="n">
        <v>723</v>
      </c>
      <c r="O110" s="1" t="n">
        <v>343999</v>
      </c>
      <c r="R110" s="1" t="n">
        <v>2724</v>
      </c>
      <c r="S110" s="1" t="n">
        <v>343974</v>
      </c>
      <c r="W110" s="5"/>
      <c r="X110" s="6"/>
      <c r="Y110" s="6"/>
      <c r="AB110" s="1" t="n">
        <v>3557</v>
      </c>
      <c r="AC110" s="1" t="n">
        <v>2845</v>
      </c>
      <c r="AD110" s="1" t="n">
        <v>1091</v>
      </c>
      <c r="AE110" s="1" t="n">
        <v>2853</v>
      </c>
      <c r="AF110" s="1" t="n">
        <v>344537</v>
      </c>
      <c r="AG110" s="5" t="n">
        <v>1096</v>
      </c>
      <c r="AH110" s="3" t="s">
        <v>13</v>
      </c>
      <c r="AI110" s="5" t="n">
        <v>2759</v>
      </c>
      <c r="AJ110" s="6" t="n">
        <v>721</v>
      </c>
      <c r="AK110" s="29" t="n">
        <v>320</v>
      </c>
      <c r="AL110" s="6" t="s">
        <v>15</v>
      </c>
      <c r="AM110" s="2" t="n">
        <v>64350</v>
      </c>
      <c r="AN110" s="1" t="n">
        <v>26109</v>
      </c>
      <c r="AO110" s="3" t="s">
        <v>16</v>
      </c>
      <c r="AP110" s="5" t="n">
        <v>2140</v>
      </c>
      <c r="AQ110" s="9" t="n">
        <v>706</v>
      </c>
      <c r="AR110" s="0" t="n">
        <f aca="false">COUNTA(W110:AA110)</f>
        <v>0</v>
      </c>
      <c r="AS110" s="0" t="n">
        <f aca="false">COUNTA(AB110:AH110)</f>
        <v>7</v>
      </c>
      <c r="AT110" s="0" t="n">
        <f aca="false">COUNTA(AI110:AQ110)</f>
        <v>9</v>
      </c>
      <c r="AX110" s="5"/>
      <c r="AY110" s="5"/>
    </row>
    <row r="111" s="1" customFormat="true" ht="14.4" hidden="false" customHeight="false" outlineLevel="0" collapsed="false">
      <c r="A111" s="1" t="n">
        <v>110</v>
      </c>
      <c r="B111" s="2" t="n">
        <v>12063</v>
      </c>
      <c r="C111" s="3" t="s">
        <v>119</v>
      </c>
      <c r="D111" s="4" t="s">
        <v>113</v>
      </c>
      <c r="E111" s="4" t="s">
        <v>22</v>
      </c>
      <c r="G111" s="2"/>
      <c r="K111" s="2" t="s">
        <v>8</v>
      </c>
      <c r="T111" s="1" t="s">
        <v>9</v>
      </c>
      <c r="W111" s="5"/>
      <c r="X111" s="4"/>
      <c r="Y111" s="8" t="s">
        <v>120</v>
      </c>
      <c r="AG111" s="5"/>
      <c r="AH111" s="3"/>
      <c r="AI111" s="5"/>
      <c r="AJ111" s="6"/>
      <c r="AK111" s="8"/>
      <c r="AL111" s="6"/>
      <c r="AM111" s="2"/>
      <c r="AO111" s="3"/>
      <c r="AP111" s="5"/>
      <c r="AQ111" s="0"/>
      <c r="AR111" s="0" t="n">
        <f aca="false">COUNTA(W111:AA111)</f>
        <v>1</v>
      </c>
      <c r="AS111" s="0" t="n">
        <f aca="false">COUNTA(AB111:AH111)</f>
        <v>0</v>
      </c>
      <c r="AT111" s="0" t="n">
        <f aca="false">COUNTA(AI111:AQ111)</f>
        <v>0</v>
      </c>
      <c r="AX111" s="5"/>
      <c r="AY111" s="5"/>
    </row>
    <row r="112" s="1" customFormat="true" ht="14.4" hidden="false" customHeight="false" outlineLevel="0" collapsed="false">
      <c r="A112" s="20" t="n">
        <v>111</v>
      </c>
      <c r="B112" s="2" t="n">
        <v>12083</v>
      </c>
      <c r="C112" s="3" t="s">
        <v>35</v>
      </c>
      <c r="D112" s="4" t="s">
        <v>113</v>
      </c>
      <c r="E112" s="4" t="s">
        <v>22</v>
      </c>
      <c r="G112" s="2"/>
      <c r="K112" s="2"/>
      <c r="R112" s="1" t="n">
        <v>2724</v>
      </c>
      <c r="S112" s="1" t="n">
        <v>343974</v>
      </c>
      <c r="W112" s="5"/>
      <c r="X112" s="4"/>
      <c r="Y112" s="8"/>
      <c r="AG112" s="5"/>
      <c r="AH112" s="3"/>
      <c r="AI112" s="5"/>
      <c r="AJ112" s="6"/>
      <c r="AK112" s="8"/>
      <c r="AL112" s="6"/>
      <c r="AM112" s="2"/>
      <c r="AO112" s="3"/>
      <c r="AP112" s="5"/>
      <c r="AQ112" s="0"/>
      <c r="AR112" s="0"/>
      <c r="AS112" s="0"/>
      <c r="AT112" s="0"/>
      <c r="AX112" s="5"/>
      <c r="AY112" s="5"/>
    </row>
    <row r="113" s="1" customFormat="true" ht="14.4" hidden="false" customHeight="false" outlineLevel="0" collapsed="false">
      <c r="A113" s="1" t="n">
        <v>112</v>
      </c>
      <c r="B113" s="2" t="n">
        <v>12092</v>
      </c>
      <c r="C113" s="3" t="s">
        <v>121</v>
      </c>
      <c r="D113" s="4" t="s">
        <v>113</v>
      </c>
      <c r="E113" s="4" t="s">
        <v>22</v>
      </c>
      <c r="G113" s="2"/>
      <c r="K113" s="2"/>
      <c r="W113" s="5"/>
      <c r="X113" s="4"/>
      <c r="Y113" s="8"/>
      <c r="AC113" s="1" t="n">
        <v>2845</v>
      </c>
      <c r="AG113" s="5"/>
      <c r="AH113" s="3"/>
      <c r="AI113" s="5"/>
      <c r="AJ113" s="6"/>
      <c r="AK113" s="8"/>
      <c r="AL113" s="6"/>
      <c r="AM113" s="2"/>
      <c r="AO113" s="3"/>
      <c r="AP113" s="5"/>
      <c r="AQ113" s="0"/>
      <c r="AR113" s="0" t="n">
        <f aca="false">COUNTA(W113:AA113)</f>
        <v>0</v>
      </c>
      <c r="AS113" s="0" t="n">
        <f aca="false">COUNTA(AB113:AH113)</f>
        <v>1</v>
      </c>
      <c r="AT113" s="0" t="n">
        <f aca="false">COUNTA(AI113:AQ113)</f>
        <v>0</v>
      </c>
      <c r="AX113" s="5"/>
      <c r="AY113" s="5"/>
    </row>
    <row r="114" s="1" customFormat="true" ht="14.4" hidden="false" customHeight="false" outlineLevel="0" collapsed="false">
      <c r="A114" s="20" t="n">
        <v>113</v>
      </c>
      <c r="B114" s="2" t="n">
        <v>12108</v>
      </c>
      <c r="C114" s="3" t="s">
        <v>27</v>
      </c>
      <c r="D114" s="4" t="s">
        <v>113</v>
      </c>
      <c r="E114" s="4" t="s">
        <v>22</v>
      </c>
      <c r="G114" s="2"/>
      <c r="K114" s="2"/>
      <c r="M114" s="1" t="n">
        <v>343955</v>
      </c>
      <c r="W114" s="5"/>
      <c r="X114" s="4"/>
      <c r="Y114" s="8"/>
      <c r="AG114" s="5"/>
      <c r="AH114" s="3"/>
      <c r="AI114" s="5"/>
      <c r="AJ114" s="6"/>
      <c r="AK114" s="8"/>
      <c r="AL114" s="6"/>
      <c r="AM114" s="2"/>
      <c r="AO114" s="3"/>
      <c r="AP114" s="5" t="n">
        <v>2140</v>
      </c>
      <c r="AQ114" s="9" t="n">
        <v>706</v>
      </c>
      <c r="AR114" s="0" t="n">
        <f aca="false">COUNTA(W114:AA114)</f>
        <v>0</v>
      </c>
      <c r="AS114" s="0" t="n">
        <f aca="false">COUNTA(AB114:AH114)</f>
        <v>0</v>
      </c>
      <c r="AT114" s="0" t="n">
        <f aca="false">COUNTA(AI114:AQ114)</f>
        <v>2</v>
      </c>
      <c r="AX114" s="5"/>
      <c r="AY114" s="5"/>
    </row>
    <row r="115" s="1" customFormat="true" ht="14.4" hidden="false" customHeight="false" outlineLevel="0" collapsed="false">
      <c r="A115" s="1" t="n">
        <v>114</v>
      </c>
      <c r="B115" s="2" t="s">
        <v>122</v>
      </c>
      <c r="C115" s="3" t="s">
        <v>123</v>
      </c>
      <c r="D115" s="4" t="s">
        <v>113</v>
      </c>
      <c r="E115" s="4" t="s">
        <v>22</v>
      </c>
      <c r="G115" s="2"/>
      <c r="K115" s="2"/>
      <c r="R115" s="1" t="n">
        <v>2724</v>
      </c>
      <c r="W115" s="5"/>
      <c r="X115" s="4"/>
      <c r="Y115" s="8"/>
      <c r="AG115" s="5"/>
      <c r="AH115" s="3"/>
      <c r="AI115" s="5"/>
      <c r="AJ115" s="6"/>
      <c r="AK115" s="8"/>
      <c r="AL115" s="6"/>
      <c r="AM115" s="2"/>
      <c r="AO115" s="3"/>
      <c r="AP115" s="5"/>
      <c r="AQ115" s="9"/>
      <c r="AR115" s="0"/>
      <c r="AS115" s="0"/>
      <c r="AT115" s="0"/>
      <c r="AX115" s="5"/>
      <c r="AY115" s="5"/>
    </row>
    <row r="116" s="1" customFormat="true" ht="14.4" hidden="false" customHeight="false" outlineLevel="0" collapsed="false">
      <c r="A116" s="20" t="n">
        <v>115</v>
      </c>
      <c r="B116" s="2" t="n">
        <v>12150</v>
      </c>
      <c r="C116" s="3" t="s">
        <v>64</v>
      </c>
      <c r="D116" s="4" t="s">
        <v>113</v>
      </c>
      <c r="E116" s="4" t="s">
        <v>22</v>
      </c>
      <c r="G116" s="2"/>
      <c r="K116" s="2"/>
      <c r="L116" s="1" t="n">
        <v>1446</v>
      </c>
      <c r="M116" s="1" t="n">
        <v>343955</v>
      </c>
      <c r="N116" s="1" t="n">
        <v>723</v>
      </c>
      <c r="O116" s="1" t="n">
        <v>343999</v>
      </c>
      <c r="R116" s="1" t="n">
        <v>2724</v>
      </c>
      <c r="S116" s="1" t="n">
        <v>343974</v>
      </c>
      <c r="X116" s="6"/>
      <c r="Y116" s="6"/>
      <c r="AB116" s="1" t="n">
        <v>3557</v>
      </c>
      <c r="AC116" s="1" t="n">
        <v>2845</v>
      </c>
      <c r="AD116" s="1" t="n">
        <v>1091</v>
      </c>
      <c r="AE116" s="1" t="n">
        <v>2853</v>
      </c>
      <c r="AF116" s="1" t="n">
        <v>344537</v>
      </c>
      <c r="AG116" s="1" t="n">
        <v>1096</v>
      </c>
      <c r="AH116" s="3" t="s">
        <v>13</v>
      </c>
      <c r="AI116" s="5" t="n">
        <v>2759</v>
      </c>
      <c r="AJ116" s="6" t="n">
        <v>721</v>
      </c>
      <c r="AK116" s="29" t="n">
        <v>320</v>
      </c>
      <c r="AL116" s="6" t="s">
        <v>15</v>
      </c>
      <c r="AM116" s="2" t="n">
        <v>64350</v>
      </c>
      <c r="AN116" s="1" t="n">
        <v>26109</v>
      </c>
      <c r="AO116" s="3" t="s">
        <v>16</v>
      </c>
      <c r="AP116" s="5" t="n">
        <v>2140</v>
      </c>
      <c r="AQ116" s="2" t="n">
        <v>706</v>
      </c>
      <c r="AR116" s="0" t="n">
        <f aca="false">COUNTA(W116:AA116)</f>
        <v>0</v>
      </c>
      <c r="AS116" s="0" t="n">
        <f aca="false">COUNTA(AB116:AH116)</f>
        <v>7</v>
      </c>
      <c r="AT116" s="0" t="n">
        <f aca="false">COUNTA(AI116:AQ116)</f>
        <v>9</v>
      </c>
      <c r="AX116" s="5"/>
      <c r="AY116" s="5"/>
    </row>
    <row r="117" s="1" customFormat="true" ht="14.4" hidden="false" customHeight="false" outlineLevel="0" collapsed="false">
      <c r="A117" s="1" t="n">
        <v>116</v>
      </c>
      <c r="B117" s="2" t="n">
        <v>12166</v>
      </c>
      <c r="C117" s="3" t="s">
        <v>33</v>
      </c>
      <c r="D117" s="4" t="s">
        <v>113</v>
      </c>
      <c r="E117" s="4" t="s">
        <v>22</v>
      </c>
      <c r="G117" s="2"/>
      <c r="K117" s="2"/>
      <c r="X117" s="6"/>
      <c r="Y117" s="6"/>
      <c r="AH117" s="3"/>
      <c r="AI117" s="5"/>
      <c r="AJ117" s="6"/>
      <c r="AK117" s="29"/>
      <c r="AL117" s="6"/>
      <c r="AM117" s="2"/>
      <c r="AO117" s="3" t="s">
        <v>16</v>
      </c>
      <c r="AP117" s="5"/>
      <c r="AQ117" s="2"/>
      <c r="AR117" s="0" t="n">
        <f aca="false">COUNTA(W117:AA117)</f>
        <v>0</v>
      </c>
      <c r="AS117" s="0" t="n">
        <f aca="false">COUNTA(AB117:AH117)</f>
        <v>0</v>
      </c>
      <c r="AT117" s="0" t="n">
        <f aca="false">COUNTA(AI117:AQ117)</f>
        <v>1</v>
      </c>
      <c r="AX117" s="5"/>
      <c r="AY117" s="5"/>
    </row>
    <row r="118" s="1" customFormat="true" ht="14.4" hidden="false" customHeight="false" outlineLevel="0" collapsed="false">
      <c r="A118" s="20" t="n">
        <v>117</v>
      </c>
      <c r="B118" s="2" t="n">
        <v>12167</v>
      </c>
      <c r="C118" s="3" t="s">
        <v>45</v>
      </c>
      <c r="D118" s="4" t="s">
        <v>113</v>
      </c>
      <c r="E118" s="4" t="s">
        <v>22</v>
      </c>
      <c r="G118" s="2"/>
      <c r="K118" s="2"/>
      <c r="M118" s="1" t="n">
        <v>343955</v>
      </c>
      <c r="X118" s="6"/>
      <c r="Y118" s="6"/>
      <c r="AG118" s="1" t="n">
        <v>1096</v>
      </c>
      <c r="AH118" s="3" t="s">
        <v>13</v>
      </c>
      <c r="AI118" s="5"/>
      <c r="AJ118" s="6"/>
      <c r="AK118" s="29"/>
      <c r="AL118" s="6"/>
      <c r="AM118" s="2"/>
      <c r="AN118" s="1" t="n">
        <v>26109</v>
      </c>
      <c r="AO118" s="3" t="s">
        <v>16</v>
      </c>
      <c r="AP118" s="5" t="n">
        <v>2140</v>
      </c>
      <c r="AQ118" s="2" t="n">
        <v>706</v>
      </c>
      <c r="AR118" s="0" t="n">
        <f aca="false">COUNTA(W118:AA118)</f>
        <v>0</v>
      </c>
      <c r="AS118" s="0" t="n">
        <f aca="false">COUNTA(AB118:AH118)</f>
        <v>2</v>
      </c>
      <c r="AT118" s="0" t="n">
        <f aca="false">COUNTA(AI118:AQ118)</f>
        <v>4</v>
      </c>
      <c r="AX118" s="5"/>
      <c r="AY118" s="5"/>
    </row>
    <row r="119" s="1" customFormat="true" ht="14.4" hidden="false" customHeight="false" outlineLevel="0" collapsed="false">
      <c r="A119" s="1" t="n">
        <v>118</v>
      </c>
      <c r="B119" s="2" t="n">
        <v>12199</v>
      </c>
      <c r="C119" s="3" t="s">
        <v>32</v>
      </c>
      <c r="D119" s="4" t="s">
        <v>113</v>
      </c>
      <c r="E119" s="4" t="s">
        <v>22</v>
      </c>
      <c r="G119" s="2"/>
      <c r="K119" s="2"/>
      <c r="X119" s="6"/>
      <c r="Y119" s="6"/>
      <c r="AH119" s="3"/>
      <c r="AI119" s="5"/>
      <c r="AJ119" s="6"/>
      <c r="AK119" s="29"/>
      <c r="AL119" s="6"/>
      <c r="AM119" s="2"/>
      <c r="AN119" s="1" t="n">
        <v>26109</v>
      </c>
      <c r="AO119" s="3" t="s">
        <v>16</v>
      </c>
      <c r="AP119" s="5"/>
      <c r="AQ119" s="2"/>
      <c r="AR119" s="0" t="n">
        <f aca="false">COUNTA(W119:AA119)</f>
        <v>0</v>
      </c>
      <c r="AS119" s="0" t="n">
        <f aca="false">COUNTA(AB119:AH119)</f>
        <v>0</v>
      </c>
      <c r="AT119" s="0" t="n">
        <f aca="false">COUNTA(AI119:AQ119)</f>
        <v>2</v>
      </c>
      <c r="AX119" s="5"/>
      <c r="AY119" s="5"/>
    </row>
    <row r="120" s="1" customFormat="true" ht="14.4" hidden="false" customHeight="false" outlineLevel="0" collapsed="false">
      <c r="A120" s="20" t="n">
        <v>119</v>
      </c>
      <c r="B120" s="2" t="n">
        <v>12234</v>
      </c>
      <c r="C120" s="3" t="s">
        <v>33</v>
      </c>
      <c r="D120" s="4" t="s">
        <v>113</v>
      </c>
      <c r="E120" s="4" t="s">
        <v>22</v>
      </c>
      <c r="G120" s="2"/>
      <c r="K120" s="2"/>
      <c r="X120" s="6"/>
      <c r="Y120" s="6"/>
      <c r="AH120" s="3"/>
      <c r="AI120" s="5"/>
      <c r="AJ120" s="6"/>
      <c r="AK120" s="29"/>
      <c r="AL120" s="6"/>
      <c r="AM120" s="2"/>
      <c r="AN120" s="1" t="n">
        <v>26109</v>
      </c>
      <c r="AO120" s="3" t="s">
        <v>16</v>
      </c>
      <c r="AP120" s="5"/>
      <c r="AQ120" s="2"/>
      <c r="AR120" s="0" t="n">
        <f aca="false">COUNTA(W120:AA120)</f>
        <v>0</v>
      </c>
      <c r="AS120" s="0" t="n">
        <f aca="false">COUNTA(AB120:AH120)</f>
        <v>0</v>
      </c>
      <c r="AT120" s="0" t="n">
        <f aca="false">COUNTA(AI120:AQ120)</f>
        <v>2</v>
      </c>
      <c r="AX120" s="5"/>
      <c r="AY120" s="5"/>
    </row>
    <row r="121" customFormat="false" ht="14.4" hidden="false" customHeight="false" outlineLevel="0" collapsed="false">
      <c r="A121" s="1" t="n">
        <v>120</v>
      </c>
      <c r="B121" s="2" t="n">
        <v>12265</v>
      </c>
      <c r="C121" s="3" t="s">
        <v>24</v>
      </c>
      <c r="D121" s="4" t="s">
        <v>113</v>
      </c>
      <c r="E121" s="4" t="s">
        <v>22</v>
      </c>
      <c r="M121" s="1" t="n">
        <v>343955</v>
      </c>
      <c r="W121" s="1"/>
      <c r="AB121" s="1"/>
      <c r="AC121" s="1"/>
      <c r="AG121" s="1"/>
      <c r="AK121" s="29"/>
      <c r="AP121" s="5" t="n">
        <v>2140</v>
      </c>
      <c r="AQ121" s="2" t="n">
        <v>706</v>
      </c>
      <c r="AR121" s="0" t="n">
        <f aca="false">COUNTA(W121:AA121)</f>
        <v>0</v>
      </c>
      <c r="AS121" s="0" t="n">
        <f aca="false">COUNTA(AB121:AH121)</f>
        <v>0</v>
      </c>
      <c r="AT121" s="0" t="n">
        <f aca="false">COUNTA(AI121:AQ121)</f>
        <v>2</v>
      </c>
    </row>
    <row r="122" customFormat="false" ht="14.4" hidden="false" customHeight="false" outlineLevel="0" collapsed="false">
      <c r="A122" s="20" t="n">
        <v>121</v>
      </c>
      <c r="B122" s="2" t="n">
        <v>12267</v>
      </c>
      <c r="C122" s="3" t="s">
        <v>25</v>
      </c>
      <c r="D122" s="4" t="s">
        <v>113</v>
      </c>
      <c r="E122" s="4" t="s">
        <v>22</v>
      </c>
      <c r="W122" s="1"/>
      <c r="AB122" s="1"/>
      <c r="AC122" s="1"/>
      <c r="AG122" s="1" t="n">
        <v>1096</v>
      </c>
      <c r="AK122" s="29"/>
      <c r="AQ122" s="2"/>
      <c r="AR122" s="0" t="n">
        <f aca="false">COUNTA(W122:AA122)</f>
        <v>0</v>
      </c>
      <c r="AS122" s="0" t="n">
        <f aca="false">COUNTA(AB122:AH122)</f>
        <v>1</v>
      </c>
      <c r="AT122" s="0" t="n">
        <f aca="false">COUNTA(AI122:AQ122)</f>
        <v>0</v>
      </c>
    </row>
    <row r="123" customFormat="false" ht="14.4" hidden="false" customHeight="false" outlineLevel="0" collapsed="false">
      <c r="A123" s="1" t="n">
        <v>122</v>
      </c>
      <c r="B123" s="2" t="n">
        <v>12401</v>
      </c>
      <c r="C123" s="3" t="s">
        <v>67</v>
      </c>
      <c r="D123" s="4" t="s">
        <v>113</v>
      </c>
      <c r="E123" s="4" t="s">
        <v>22</v>
      </c>
      <c r="W123" s="1"/>
      <c r="Z123" s="5" t="n">
        <v>3233</v>
      </c>
      <c r="AB123" s="1"/>
      <c r="AC123" s="1"/>
      <c r="AG123" s="1"/>
      <c r="AK123" s="29"/>
      <c r="AQ123" s="2"/>
      <c r="AR123" s="0" t="n">
        <f aca="false">COUNTA(W123:AA123)</f>
        <v>1</v>
      </c>
      <c r="AS123" s="0" t="n">
        <f aca="false">COUNTA(AB123:AH123)</f>
        <v>0</v>
      </c>
      <c r="AT123" s="0" t="n">
        <f aca="false">COUNTA(AI123:AQ123)</f>
        <v>0</v>
      </c>
    </row>
    <row r="124" customFormat="false" ht="14.4" hidden="false" customHeight="false" outlineLevel="0" collapsed="false">
      <c r="A124" s="20" t="n">
        <v>123</v>
      </c>
      <c r="B124" s="2" t="n">
        <v>12461</v>
      </c>
      <c r="C124" s="3" t="s">
        <v>27</v>
      </c>
      <c r="D124" s="4" t="s">
        <v>113</v>
      </c>
      <c r="E124" s="4" t="s">
        <v>22</v>
      </c>
      <c r="M124" s="1" t="n">
        <v>343955</v>
      </c>
      <c r="W124" s="1"/>
      <c r="AB124" s="1"/>
      <c r="AC124" s="1"/>
      <c r="AG124" s="1"/>
      <c r="AK124" s="29"/>
      <c r="AP124" s="5" t="n">
        <v>2140</v>
      </c>
      <c r="AQ124" s="2" t="n">
        <v>706</v>
      </c>
      <c r="AR124" s="0" t="n">
        <f aca="false">COUNTA(W124:AA124)</f>
        <v>0</v>
      </c>
      <c r="AS124" s="0" t="n">
        <f aca="false">COUNTA(AB124:AH124)</f>
        <v>0</v>
      </c>
      <c r="AT124" s="0" t="n">
        <f aca="false">COUNTA(AI124:AQ124)</f>
        <v>2</v>
      </c>
    </row>
    <row r="125" customFormat="false" ht="14.4" hidden="false" customHeight="false" outlineLevel="0" collapsed="false">
      <c r="A125" s="1" t="n">
        <v>124</v>
      </c>
      <c r="B125" s="2" t="n">
        <v>12477</v>
      </c>
      <c r="C125" s="3" t="s">
        <v>33</v>
      </c>
      <c r="D125" s="4" t="s">
        <v>113</v>
      </c>
      <c r="E125" s="4" t="s">
        <v>22</v>
      </c>
      <c r="M125" s="1" t="n">
        <v>343955</v>
      </c>
      <c r="W125" s="1"/>
      <c r="AB125" s="1"/>
      <c r="AC125" s="1"/>
      <c r="AG125" s="1"/>
      <c r="AK125" s="29"/>
      <c r="AP125" s="5" t="n">
        <v>2140</v>
      </c>
      <c r="AQ125" s="2" t="n">
        <v>706</v>
      </c>
      <c r="AR125" s="0" t="n">
        <f aca="false">COUNTA(W125:AA125)</f>
        <v>0</v>
      </c>
      <c r="AS125" s="0" t="n">
        <f aca="false">COUNTA(AB125:AH125)</f>
        <v>0</v>
      </c>
      <c r="AT125" s="0" t="n">
        <f aca="false">COUNTA(AI125:AQ125)</f>
        <v>2</v>
      </c>
    </row>
    <row r="126" customFormat="false" ht="14.4" hidden="false" customHeight="false" outlineLevel="0" collapsed="false">
      <c r="A126" s="20" t="n">
        <v>125</v>
      </c>
      <c r="B126" s="2" t="n">
        <v>12625</v>
      </c>
      <c r="C126" s="3" t="s">
        <v>45</v>
      </c>
      <c r="D126" s="4" t="s">
        <v>124</v>
      </c>
      <c r="E126" s="4" t="s">
        <v>22</v>
      </c>
      <c r="L126" s="1" t="n">
        <v>1446</v>
      </c>
      <c r="M126" s="1" t="n">
        <v>343955</v>
      </c>
      <c r="N126" s="1" t="n">
        <v>723</v>
      </c>
      <c r="O126" s="1" t="n">
        <v>343999</v>
      </c>
      <c r="R126" s="1" t="n">
        <v>2724</v>
      </c>
      <c r="S126" s="1" t="n">
        <v>343974</v>
      </c>
      <c r="AB126" s="1" t="n">
        <v>3557</v>
      </c>
      <c r="AC126" s="1" t="n">
        <v>2845</v>
      </c>
      <c r="AD126" s="1" t="n">
        <v>1091</v>
      </c>
      <c r="AE126" s="5" t="n">
        <v>2853</v>
      </c>
      <c r="AF126" s="5" t="n">
        <v>344537</v>
      </c>
      <c r="AG126" s="5" t="n">
        <v>1096</v>
      </c>
      <c r="AH126" s="7" t="s">
        <v>13</v>
      </c>
      <c r="AI126" s="5" t="n">
        <v>2759</v>
      </c>
      <c r="AJ126" s="6" t="n">
        <v>721</v>
      </c>
      <c r="AK126" s="29" t="n">
        <v>320</v>
      </c>
      <c r="AL126" s="6" t="s">
        <v>15</v>
      </c>
      <c r="AM126" s="9" t="n">
        <v>64350</v>
      </c>
      <c r="AN126" s="5" t="n">
        <v>26109</v>
      </c>
      <c r="AO126" s="7" t="s">
        <v>16</v>
      </c>
      <c r="AP126" s="5" t="n">
        <v>2140</v>
      </c>
      <c r="AQ126" s="9" t="n">
        <v>706</v>
      </c>
      <c r="AR126" s="0" t="n">
        <f aca="false">COUNTA(W126:AA126)</f>
        <v>0</v>
      </c>
      <c r="AS126" s="0" t="n">
        <f aca="false">COUNTA(AB126:AH126)</f>
        <v>7</v>
      </c>
      <c r="AT126" s="0" t="n">
        <f aca="false">COUNTA(AI126:AQ126)</f>
        <v>9</v>
      </c>
    </row>
    <row r="127" customFormat="false" ht="14.4" hidden="false" customHeight="false" outlineLevel="0" collapsed="false">
      <c r="A127" s="1" t="n">
        <v>126</v>
      </c>
      <c r="B127" s="2" t="n">
        <v>12724</v>
      </c>
      <c r="C127" s="3" t="s">
        <v>25</v>
      </c>
      <c r="D127" s="4" t="s">
        <v>124</v>
      </c>
      <c r="E127" s="4" t="s">
        <v>22</v>
      </c>
      <c r="AB127" s="1"/>
      <c r="AC127" s="1"/>
      <c r="AD127" s="1" t="n">
        <v>1091</v>
      </c>
      <c r="AK127" s="29"/>
      <c r="AQ127" s="9"/>
      <c r="AR127" s="0" t="n">
        <f aca="false">COUNTA(W127:AA127)</f>
        <v>0</v>
      </c>
      <c r="AS127" s="0" t="n">
        <f aca="false">COUNTA(AB127:AH127)</f>
        <v>1</v>
      </c>
      <c r="AT127" s="0" t="n">
        <f aca="false">COUNTA(AI127:AQ127)</f>
        <v>0</v>
      </c>
    </row>
    <row r="128" s="1" customFormat="true" ht="14.4" hidden="false" customHeight="false" outlineLevel="0" collapsed="false">
      <c r="A128" s="20" t="n">
        <v>127</v>
      </c>
      <c r="B128" s="2" t="n">
        <v>12748</v>
      </c>
      <c r="C128" s="3" t="s">
        <v>26</v>
      </c>
      <c r="D128" s="4" t="s">
        <v>124</v>
      </c>
      <c r="E128" s="4" t="s">
        <v>22</v>
      </c>
      <c r="G128" s="2"/>
      <c r="K128" s="2"/>
      <c r="W128" s="5"/>
      <c r="X128" s="6"/>
      <c r="Y128" s="6"/>
      <c r="AG128" s="5" t="n">
        <v>1096</v>
      </c>
      <c r="AH128" s="3"/>
      <c r="AI128" s="5"/>
      <c r="AJ128" s="6"/>
      <c r="AK128" s="29"/>
      <c r="AL128" s="6"/>
      <c r="AM128" s="2"/>
      <c r="AO128" s="3"/>
      <c r="AP128" s="5"/>
      <c r="AQ128" s="9"/>
      <c r="AR128" s="0" t="n">
        <f aca="false">COUNTA(W128:AA128)</f>
        <v>0</v>
      </c>
      <c r="AS128" s="0" t="n">
        <f aca="false">COUNTA(AB128:AH128)</f>
        <v>1</v>
      </c>
      <c r="AT128" s="0" t="n">
        <f aca="false">COUNTA(AI128:AQ128)</f>
        <v>0</v>
      </c>
      <c r="AX128" s="5"/>
      <c r="AY128" s="5"/>
    </row>
    <row r="129" s="1" customFormat="true" ht="14.4" hidden="false" customHeight="false" outlineLevel="0" collapsed="false">
      <c r="A129" s="1" t="n">
        <v>128</v>
      </c>
      <c r="B129" s="2" t="n">
        <v>12952</v>
      </c>
      <c r="C129" s="3" t="s">
        <v>125</v>
      </c>
      <c r="D129" s="4" t="s">
        <v>124</v>
      </c>
      <c r="E129" s="4" t="s">
        <v>22</v>
      </c>
      <c r="G129" s="2"/>
      <c r="K129" s="2"/>
      <c r="M129" s="1" t="n">
        <v>343955</v>
      </c>
      <c r="W129" s="5"/>
      <c r="X129" s="6"/>
      <c r="Y129" s="6"/>
      <c r="AG129" s="5"/>
      <c r="AH129" s="3"/>
      <c r="AI129" s="5"/>
      <c r="AJ129" s="6"/>
      <c r="AK129" s="29"/>
      <c r="AL129" s="6"/>
      <c r="AM129" s="2"/>
      <c r="AO129" s="3"/>
      <c r="AP129" s="5" t="n">
        <v>2140</v>
      </c>
      <c r="AQ129" s="9" t="n">
        <v>706</v>
      </c>
      <c r="AR129" s="0" t="n">
        <f aca="false">COUNTA(W129:AA129)</f>
        <v>0</v>
      </c>
      <c r="AS129" s="0" t="n">
        <f aca="false">COUNTA(AB129:AH129)</f>
        <v>0</v>
      </c>
      <c r="AT129" s="0" t="n">
        <f aca="false">COUNTA(AI129:AQ129)</f>
        <v>2</v>
      </c>
      <c r="AX129" s="5"/>
      <c r="AY129" s="5"/>
    </row>
    <row r="130" s="1" customFormat="true" ht="14.4" hidden="false" customHeight="false" outlineLevel="0" collapsed="false">
      <c r="A130" s="20" t="n">
        <v>129</v>
      </c>
      <c r="B130" s="2" t="n">
        <v>13025</v>
      </c>
      <c r="C130" s="3" t="s">
        <v>27</v>
      </c>
      <c r="D130" s="4" t="s">
        <v>124</v>
      </c>
      <c r="E130" s="4" t="s">
        <v>22</v>
      </c>
      <c r="G130" s="2"/>
      <c r="K130" s="2"/>
      <c r="W130" s="5"/>
      <c r="X130" s="6"/>
      <c r="Y130" s="6"/>
      <c r="AG130" s="5"/>
      <c r="AH130" s="3"/>
      <c r="AI130" s="5"/>
      <c r="AJ130" s="6"/>
      <c r="AK130" s="29"/>
      <c r="AL130" s="6"/>
      <c r="AM130" s="2"/>
      <c r="AO130" s="3" t="s">
        <v>16</v>
      </c>
      <c r="AP130" s="5"/>
      <c r="AQ130" s="9"/>
      <c r="AR130" s="0" t="n">
        <f aca="false">COUNTA(W130:AA130)</f>
        <v>0</v>
      </c>
      <c r="AS130" s="0" t="n">
        <f aca="false">COUNTA(AB130:AH130)</f>
        <v>0</v>
      </c>
      <c r="AT130" s="0" t="n">
        <f aca="false">COUNTA(AI130:AQ130)</f>
        <v>1</v>
      </c>
      <c r="AX130" s="5"/>
      <c r="AY130" s="5"/>
    </row>
    <row r="131" s="1" customFormat="true" ht="14.4" hidden="false" customHeight="false" outlineLevel="0" collapsed="false">
      <c r="A131" s="1" t="n">
        <v>130</v>
      </c>
      <c r="B131" s="2" t="n">
        <v>13031</v>
      </c>
      <c r="C131" s="3" t="s">
        <v>33</v>
      </c>
      <c r="D131" s="4" t="s">
        <v>124</v>
      </c>
      <c r="E131" s="4" t="s">
        <v>22</v>
      </c>
      <c r="G131" s="2"/>
      <c r="K131" s="2"/>
      <c r="R131" s="1" t="n">
        <v>2724</v>
      </c>
      <c r="W131" s="5"/>
      <c r="X131" s="6"/>
      <c r="Y131" s="6"/>
      <c r="AG131" s="5"/>
      <c r="AH131" s="3"/>
      <c r="AI131" s="5"/>
      <c r="AJ131" s="6"/>
      <c r="AK131" s="29"/>
      <c r="AL131" s="6"/>
      <c r="AM131" s="2"/>
      <c r="AO131" s="3"/>
      <c r="AP131" s="5"/>
      <c r="AQ131" s="9"/>
      <c r="AR131" s="0"/>
      <c r="AS131" s="0"/>
      <c r="AT131" s="0"/>
      <c r="AX131" s="5"/>
      <c r="AY131" s="5"/>
    </row>
    <row r="132" s="1" customFormat="true" ht="14.4" hidden="false" customHeight="false" outlineLevel="0" collapsed="false">
      <c r="A132" s="20" t="n">
        <v>131</v>
      </c>
      <c r="B132" s="2" t="n">
        <v>13260</v>
      </c>
      <c r="C132" s="3" t="s">
        <v>67</v>
      </c>
      <c r="D132" s="4" t="s">
        <v>126</v>
      </c>
      <c r="E132" s="4" t="s">
        <v>22</v>
      </c>
      <c r="G132" s="2"/>
      <c r="K132" s="2"/>
      <c r="L132" s="1" t="n">
        <v>1446</v>
      </c>
      <c r="M132" s="1" t="n">
        <v>343955</v>
      </c>
      <c r="N132" s="1" t="n">
        <v>723</v>
      </c>
      <c r="O132" s="1" t="n">
        <v>343999</v>
      </c>
      <c r="R132" s="1" t="n">
        <v>2724</v>
      </c>
      <c r="S132" s="1" t="n">
        <v>343974</v>
      </c>
      <c r="W132" s="5"/>
      <c r="X132" s="6"/>
      <c r="Y132" s="6"/>
      <c r="AB132" s="1" t="n">
        <v>3557</v>
      </c>
      <c r="AC132" s="1" t="n">
        <v>2845</v>
      </c>
      <c r="AD132" s="1" t="n">
        <v>1091</v>
      </c>
      <c r="AE132" s="1" t="n">
        <v>2853</v>
      </c>
      <c r="AF132" s="1" t="n">
        <v>344537</v>
      </c>
      <c r="AG132" s="5" t="n">
        <v>1096</v>
      </c>
      <c r="AH132" s="3" t="s">
        <v>13</v>
      </c>
      <c r="AI132" s="5" t="n">
        <v>2759</v>
      </c>
      <c r="AJ132" s="6" t="n">
        <v>721</v>
      </c>
      <c r="AK132" s="29" t="n">
        <v>320</v>
      </c>
      <c r="AL132" s="6" t="s">
        <v>15</v>
      </c>
      <c r="AM132" s="2" t="n">
        <v>64350</v>
      </c>
      <c r="AN132" s="1" t="n">
        <v>26109</v>
      </c>
      <c r="AO132" s="3" t="s">
        <v>16</v>
      </c>
      <c r="AP132" s="5" t="n">
        <v>2140</v>
      </c>
      <c r="AQ132" s="9" t="n">
        <v>706</v>
      </c>
      <c r="AR132" s="0" t="n">
        <f aca="false">COUNTA(W132:AA132)</f>
        <v>0</v>
      </c>
      <c r="AS132" s="0" t="n">
        <f aca="false">COUNTA(AB132:AH132)</f>
        <v>7</v>
      </c>
      <c r="AT132" s="0" t="n">
        <f aca="false">COUNTA(AI132:AQ132)</f>
        <v>9</v>
      </c>
      <c r="AX132" s="5"/>
      <c r="AY132" s="5"/>
    </row>
    <row r="133" s="1" customFormat="true" ht="14.4" hidden="false" customHeight="false" outlineLevel="0" collapsed="false">
      <c r="A133" s="1" t="n">
        <v>132</v>
      </c>
      <c r="B133" s="2" t="n">
        <v>13351</v>
      </c>
      <c r="C133" s="3" t="s">
        <v>45</v>
      </c>
      <c r="D133" s="4" t="s">
        <v>126</v>
      </c>
      <c r="E133" s="4" t="s">
        <v>22</v>
      </c>
      <c r="G133" s="2"/>
      <c r="K133" s="2"/>
      <c r="U133" s="1" t="s">
        <v>10</v>
      </c>
      <c r="W133" s="5"/>
      <c r="X133" s="6"/>
      <c r="Y133" s="6"/>
      <c r="AG133" s="5"/>
      <c r="AH133" s="3"/>
      <c r="AI133" s="5"/>
      <c r="AJ133" s="6"/>
      <c r="AK133" s="29"/>
      <c r="AL133" s="6"/>
      <c r="AM133" s="2"/>
      <c r="AO133" s="3"/>
      <c r="AP133" s="5"/>
      <c r="AQ133" s="9"/>
      <c r="AR133" s="0"/>
      <c r="AS133" s="0"/>
      <c r="AT133" s="0"/>
      <c r="AX133" s="5"/>
      <c r="AY133" s="5"/>
    </row>
    <row r="134" s="1" customFormat="true" ht="14.4" hidden="false" customHeight="false" outlineLevel="0" collapsed="false">
      <c r="A134" s="20" t="n">
        <v>133</v>
      </c>
      <c r="B134" s="2" t="n">
        <v>13359</v>
      </c>
      <c r="C134" s="3" t="s">
        <v>27</v>
      </c>
      <c r="D134" s="4" t="s">
        <v>126</v>
      </c>
      <c r="E134" s="4" t="s">
        <v>22</v>
      </c>
      <c r="G134" s="2"/>
      <c r="K134" s="2"/>
      <c r="L134" s="1" t="n">
        <v>1446</v>
      </c>
      <c r="M134" s="1" t="n">
        <v>343955</v>
      </c>
      <c r="N134" s="1" t="n">
        <v>723</v>
      </c>
      <c r="O134" s="1" t="n">
        <v>343999</v>
      </c>
      <c r="R134" s="1" t="n">
        <v>2724</v>
      </c>
      <c r="S134" s="1" t="n">
        <v>343974</v>
      </c>
      <c r="W134" s="5"/>
      <c r="X134" s="4"/>
      <c r="Y134" s="4"/>
      <c r="AB134" s="1" t="n">
        <v>3557</v>
      </c>
      <c r="AC134" s="1" t="n">
        <v>2845</v>
      </c>
      <c r="AD134" s="1" t="n">
        <v>1091</v>
      </c>
      <c r="AE134" s="1" t="n">
        <v>2853</v>
      </c>
      <c r="AF134" s="1" t="n">
        <v>344537</v>
      </c>
      <c r="AG134" s="5" t="n">
        <v>1096</v>
      </c>
      <c r="AH134" s="3" t="s">
        <v>13</v>
      </c>
      <c r="AI134" s="5" t="n">
        <v>2759</v>
      </c>
      <c r="AJ134" s="4" t="n">
        <v>721</v>
      </c>
      <c r="AK134" s="29" t="n">
        <v>320</v>
      </c>
      <c r="AL134" s="4" t="s">
        <v>15</v>
      </c>
      <c r="AM134" s="2" t="n">
        <v>64350</v>
      </c>
      <c r="AN134" s="1" t="n">
        <v>26109</v>
      </c>
      <c r="AO134" s="3" t="s">
        <v>16</v>
      </c>
      <c r="AP134" s="5" t="n">
        <v>2140</v>
      </c>
      <c r="AQ134" s="9" t="n">
        <v>706</v>
      </c>
      <c r="AR134" s="0" t="n">
        <f aca="false">COUNTA(W134:AA134)</f>
        <v>0</v>
      </c>
      <c r="AS134" s="0" t="n">
        <f aca="false">COUNTA(AB134:AH134)</f>
        <v>7</v>
      </c>
      <c r="AT134" s="0" t="n">
        <f aca="false">COUNTA(AI134:AQ134)</f>
        <v>9</v>
      </c>
      <c r="AX134" s="5"/>
      <c r="AY134" s="5"/>
    </row>
    <row r="135" s="1" customFormat="true" ht="14.4" hidden="false" customHeight="false" outlineLevel="0" collapsed="false">
      <c r="A135" s="1" t="n">
        <v>134</v>
      </c>
      <c r="B135" s="2" t="n">
        <v>13416</v>
      </c>
      <c r="C135" s="3" t="s">
        <v>41</v>
      </c>
      <c r="D135" s="4" t="s">
        <v>126</v>
      </c>
      <c r="E135" s="4" t="s">
        <v>22</v>
      </c>
      <c r="G135" s="2"/>
      <c r="K135" s="2"/>
      <c r="L135" s="1" t="n">
        <v>1446</v>
      </c>
      <c r="X135" s="4"/>
      <c r="Y135" s="4"/>
      <c r="AH135" s="3"/>
      <c r="AI135" s="5" t="n">
        <v>2759</v>
      </c>
      <c r="AJ135" s="4"/>
      <c r="AK135" s="29"/>
      <c r="AL135" s="4"/>
      <c r="AM135" s="2"/>
      <c r="AO135" s="3"/>
      <c r="AP135" s="5"/>
      <c r="AR135" s="0" t="n">
        <f aca="false">COUNTA(W135:AA135)</f>
        <v>0</v>
      </c>
      <c r="AS135" s="0" t="n">
        <f aca="false">COUNTA(AB135:AH135)</f>
        <v>0</v>
      </c>
      <c r="AT135" s="0" t="n">
        <f aca="false">COUNTA(AI135:AQ135)</f>
        <v>1</v>
      </c>
      <c r="AX135" s="5"/>
      <c r="AY135" s="5"/>
    </row>
    <row r="136" s="1" customFormat="true" ht="14.4" hidden="false" customHeight="false" outlineLevel="0" collapsed="false">
      <c r="A136" s="20" t="n">
        <v>135</v>
      </c>
      <c r="B136" s="2" t="n">
        <v>13466</v>
      </c>
      <c r="C136" s="3" t="s">
        <v>35</v>
      </c>
      <c r="D136" s="4" t="s">
        <v>126</v>
      </c>
      <c r="E136" s="4" t="s">
        <v>22</v>
      </c>
      <c r="G136" s="2"/>
      <c r="K136" s="2"/>
      <c r="X136" s="4"/>
      <c r="Y136" s="4"/>
      <c r="AH136" s="3"/>
      <c r="AI136" s="5"/>
      <c r="AJ136" s="4"/>
      <c r="AK136" s="29"/>
      <c r="AL136" s="4"/>
      <c r="AM136" s="2"/>
      <c r="AN136" s="1" t="n">
        <v>26109</v>
      </c>
      <c r="AO136" s="3"/>
      <c r="AP136" s="5"/>
      <c r="AR136" s="0" t="n">
        <f aca="false">COUNTA(W136:AA136)</f>
        <v>0</v>
      </c>
      <c r="AS136" s="0" t="n">
        <f aca="false">COUNTA(AB136:AH136)</f>
        <v>0</v>
      </c>
      <c r="AT136" s="0" t="n">
        <f aca="false">COUNTA(AI136:AQ136)</f>
        <v>1</v>
      </c>
      <c r="AX136" s="5"/>
      <c r="AY136" s="5"/>
    </row>
    <row r="137" s="1" customFormat="true" ht="14.4" hidden="false" customHeight="false" outlineLevel="0" collapsed="false">
      <c r="A137" s="1" t="n">
        <v>136</v>
      </c>
      <c r="B137" s="2" t="n">
        <v>13486</v>
      </c>
      <c r="C137" s="3" t="s">
        <v>27</v>
      </c>
      <c r="D137" s="4" t="s">
        <v>126</v>
      </c>
      <c r="E137" s="4" t="s">
        <v>22</v>
      </c>
      <c r="G137" s="2"/>
      <c r="K137" s="2"/>
      <c r="X137" s="4"/>
      <c r="Y137" s="4"/>
      <c r="AH137" s="3"/>
      <c r="AI137" s="5"/>
      <c r="AJ137" s="4"/>
      <c r="AK137" s="29"/>
      <c r="AL137" s="4"/>
      <c r="AM137" s="2"/>
      <c r="AN137" s="1" t="n">
        <v>26109</v>
      </c>
      <c r="AO137" s="3" t="s">
        <v>16</v>
      </c>
      <c r="AP137" s="5"/>
      <c r="AR137" s="0" t="n">
        <f aca="false">COUNTA(W137:AA137)</f>
        <v>0</v>
      </c>
      <c r="AS137" s="0" t="n">
        <f aca="false">COUNTA(AB137:AH137)</f>
        <v>0</v>
      </c>
      <c r="AT137" s="0" t="n">
        <f aca="false">COUNTA(AI137:AQ137)</f>
        <v>2</v>
      </c>
      <c r="AX137" s="5"/>
      <c r="AY137" s="5"/>
    </row>
    <row r="138" s="1" customFormat="true" ht="14.4" hidden="false" customHeight="false" outlineLevel="0" collapsed="false">
      <c r="A138" s="20" t="n">
        <v>137</v>
      </c>
      <c r="B138" s="2" t="n">
        <v>13572</v>
      </c>
      <c r="C138" s="3" t="s">
        <v>24</v>
      </c>
      <c r="D138" s="4" t="s">
        <v>126</v>
      </c>
      <c r="E138" s="4" t="s">
        <v>22</v>
      </c>
      <c r="G138" s="2"/>
      <c r="K138" s="2"/>
      <c r="X138" s="4"/>
      <c r="Y138" s="4"/>
      <c r="AE138" s="1" t="n">
        <v>2853</v>
      </c>
      <c r="AH138" s="3"/>
      <c r="AI138" s="5"/>
      <c r="AJ138" s="4"/>
      <c r="AK138" s="29"/>
      <c r="AL138" s="4"/>
      <c r="AM138" s="2"/>
      <c r="AO138" s="3"/>
      <c r="AP138" s="5"/>
      <c r="AR138" s="0" t="n">
        <f aca="false">COUNTA(W138:AA138)</f>
        <v>0</v>
      </c>
      <c r="AS138" s="0" t="n">
        <f aca="false">COUNTA(AB138:AH138)</f>
        <v>1</v>
      </c>
      <c r="AT138" s="0" t="n">
        <f aca="false">COUNTA(AI138:AQ138)</f>
        <v>0</v>
      </c>
      <c r="AX138" s="5"/>
      <c r="AY138" s="5"/>
    </row>
    <row r="139" s="1" customFormat="true" ht="14.4" hidden="false" customHeight="false" outlineLevel="0" collapsed="false">
      <c r="A139" s="1" t="n">
        <v>138</v>
      </c>
      <c r="B139" s="2" t="n">
        <v>13602</v>
      </c>
      <c r="C139" s="3" t="s">
        <v>80</v>
      </c>
      <c r="D139" s="4" t="s">
        <v>126</v>
      </c>
      <c r="E139" s="4" t="s">
        <v>22</v>
      </c>
      <c r="G139" s="2"/>
      <c r="K139" s="2"/>
      <c r="L139" s="1" t="n">
        <v>1446</v>
      </c>
      <c r="X139" s="4"/>
      <c r="Y139" s="4"/>
      <c r="AH139" s="3"/>
      <c r="AI139" s="5" t="n">
        <v>2759</v>
      </c>
      <c r="AJ139" s="4"/>
      <c r="AK139" s="29"/>
      <c r="AL139" s="4"/>
      <c r="AM139" s="2"/>
      <c r="AO139" s="3"/>
      <c r="AP139" s="5"/>
      <c r="AR139" s="0" t="n">
        <f aca="false">COUNTA(W139:AA139)</f>
        <v>0</v>
      </c>
      <c r="AS139" s="0" t="n">
        <f aca="false">COUNTA(AB139:AH139)</f>
        <v>0</v>
      </c>
      <c r="AT139" s="0" t="n">
        <f aca="false">COUNTA(AI139:AQ139)</f>
        <v>1</v>
      </c>
      <c r="AX139" s="5"/>
      <c r="AY139" s="5"/>
    </row>
    <row r="140" s="1" customFormat="true" ht="14.4" hidden="false" customHeight="false" outlineLevel="0" collapsed="false">
      <c r="A140" s="20" t="n">
        <v>139</v>
      </c>
      <c r="B140" s="2" t="n">
        <v>13619</v>
      </c>
      <c r="C140" s="3" t="s">
        <v>25</v>
      </c>
      <c r="D140" s="4" t="s">
        <v>126</v>
      </c>
      <c r="E140" s="4" t="s">
        <v>22</v>
      </c>
      <c r="G140" s="2"/>
      <c r="K140" s="2"/>
      <c r="X140" s="4"/>
      <c r="Y140" s="4"/>
      <c r="AG140" s="1" t="n">
        <v>1096</v>
      </c>
      <c r="AH140" s="3" t="s">
        <v>13</v>
      </c>
      <c r="AI140" s="5"/>
      <c r="AJ140" s="4"/>
      <c r="AK140" s="29"/>
      <c r="AL140" s="4"/>
      <c r="AM140" s="2"/>
      <c r="AO140" s="3"/>
      <c r="AP140" s="5"/>
      <c r="AR140" s="0" t="n">
        <f aca="false">COUNTA(W140:AA140)</f>
        <v>0</v>
      </c>
      <c r="AS140" s="0" t="n">
        <f aca="false">COUNTA(AB140:AH140)</f>
        <v>2</v>
      </c>
      <c r="AT140" s="0" t="n">
        <f aca="false">COUNTA(AI140:AQ140)</f>
        <v>0</v>
      </c>
      <c r="AX140" s="5"/>
      <c r="AY140" s="5"/>
    </row>
    <row r="141" s="1" customFormat="true" ht="14.4" hidden="false" customHeight="false" outlineLevel="0" collapsed="false">
      <c r="A141" s="1" t="n">
        <v>140</v>
      </c>
      <c r="B141" s="2" t="n">
        <v>13666</v>
      </c>
      <c r="C141" s="3" t="s">
        <v>27</v>
      </c>
      <c r="D141" s="4" t="s">
        <v>126</v>
      </c>
      <c r="E141" s="4" t="s">
        <v>22</v>
      </c>
      <c r="G141" s="2"/>
      <c r="K141" s="2"/>
      <c r="X141" s="4"/>
      <c r="Y141" s="4"/>
      <c r="AG141" s="1" t="n">
        <v>1096</v>
      </c>
      <c r="AH141" s="3"/>
      <c r="AI141" s="5"/>
      <c r="AJ141" s="4"/>
      <c r="AK141" s="29"/>
      <c r="AL141" s="4"/>
      <c r="AM141" s="2"/>
      <c r="AO141" s="3"/>
      <c r="AP141" s="5"/>
      <c r="AR141" s="0" t="n">
        <f aca="false">COUNTA(W141:AA141)</f>
        <v>0</v>
      </c>
      <c r="AS141" s="0" t="n">
        <f aca="false">COUNTA(AB141:AH141)</f>
        <v>1</v>
      </c>
      <c r="AT141" s="0" t="n">
        <f aca="false">COUNTA(AI141:AQ141)</f>
        <v>0</v>
      </c>
      <c r="AX141" s="5"/>
      <c r="AY141" s="5"/>
    </row>
    <row r="142" s="1" customFormat="true" ht="14.4" hidden="false" customHeight="false" outlineLevel="0" collapsed="false">
      <c r="A142" s="20" t="n">
        <v>141</v>
      </c>
      <c r="B142" s="2" t="n">
        <v>13820</v>
      </c>
      <c r="C142" s="3" t="s">
        <v>67</v>
      </c>
      <c r="D142" s="4" t="s">
        <v>126</v>
      </c>
      <c r="E142" s="4" t="s">
        <v>22</v>
      </c>
      <c r="G142" s="2"/>
      <c r="K142" s="2"/>
      <c r="L142" s="1" t="n">
        <v>1446</v>
      </c>
      <c r="M142" s="1" t="n">
        <v>343955</v>
      </c>
      <c r="N142" s="1" t="n">
        <v>723</v>
      </c>
      <c r="O142" s="1" t="n">
        <v>343999</v>
      </c>
      <c r="R142" s="1" t="n">
        <v>2724</v>
      </c>
      <c r="S142" s="1" t="n">
        <v>343974</v>
      </c>
      <c r="X142" s="4"/>
      <c r="Y142" s="6"/>
      <c r="AB142" s="1" t="n">
        <v>3557</v>
      </c>
      <c r="AC142" s="1" t="n">
        <v>2845</v>
      </c>
      <c r="AD142" s="1" t="n">
        <v>1091</v>
      </c>
      <c r="AF142" s="1" t="n">
        <v>344537</v>
      </c>
      <c r="AG142" s="1" t="n">
        <v>1096</v>
      </c>
      <c r="AH142" s="3" t="s">
        <v>13</v>
      </c>
      <c r="AI142" s="5" t="n">
        <v>2759</v>
      </c>
      <c r="AJ142" s="6" t="n">
        <v>721</v>
      </c>
      <c r="AK142" s="29" t="n">
        <v>320</v>
      </c>
      <c r="AL142" s="6" t="s">
        <v>15</v>
      </c>
      <c r="AM142" s="2" t="n">
        <v>64350</v>
      </c>
      <c r="AN142" s="1" t="n">
        <v>26109</v>
      </c>
      <c r="AO142" s="3" t="s">
        <v>16</v>
      </c>
      <c r="AP142" s="5" t="n">
        <v>2140</v>
      </c>
      <c r="AQ142" s="2" t="n">
        <v>706</v>
      </c>
      <c r="AR142" s="0" t="n">
        <f aca="false">COUNTA(W142:AA142)</f>
        <v>0</v>
      </c>
      <c r="AS142" s="0" t="n">
        <f aca="false">COUNTA(AB142:AH142)</f>
        <v>6</v>
      </c>
      <c r="AT142" s="0" t="n">
        <f aca="false">COUNTA(AI142:AQ142)</f>
        <v>9</v>
      </c>
      <c r="AX142" s="5"/>
      <c r="AY142" s="5"/>
    </row>
    <row r="143" customFormat="false" ht="14.4" hidden="false" customHeight="false" outlineLevel="0" collapsed="false">
      <c r="A143" s="1" t="n">
        <v>142</v>
      </c>
      <c r="B143" s="2" t="n">
        <v>13823</v>
      </c>
      <c r="C143" s="3" t="s">
        <v>24</v>
      </c>
      <c r="D143" s="4" t="s">
        <v>126</v>
      </c>
      <c r="E143" s="4" t="s">
        <v>22</v>
      </c>
      <c r="L143" s="1" t="n">
        <v>1446</v>
      </c>
      <c r="M143" s="1" t="n">
        <v>343955</v>
      </c>
      <c r="W143" s="1"/>
      <c r="X143" s="4"/>
      <c r="AB143" s="1"/>
      <c r="AC143" s="1"/>
      <c r="AG143" s="1" t="n">
        <v>1096</v>
      </c>
      <c r="AH143" s="7" t="s">
        <v>13</v>
      </c>
      <c r="AI143" s="5" t="n">
        <v>2759</v>
      </c>
      <c r="AK143" s="29"/>
      <c r="AP143" s="5" t="n">
        <v>2140</v>
      </c>
      <c r="AQ143" s="2" t="n">
        <v>706</v>
      </c>
      <c r="AR143" s="0" t="n">
        <f aca="false">COUNTA(W143:AA143)</f>
        <v>0</v>
      </c>
      <c r="AS143" s="0" t="n">
        <f aca="false">COUNTA(AB143:AH143)</f>
        <v>2</v>
      </c>
      <c r="AT143" s="0" t="n">
        <f aca="false">COUNTA(AI143:AQ143)</f>
        <v>3</v>
      </c>
    </row>
    <row r="144" customFormat="false" ht="14.4" hidden="false" customHeight="false" outlineLevel="0" collapsed="false">
      <c r="A144" s="20" t="n">
        <v>143</v>
      </c>
      <c r="B144" s="2" t="n">
        <v>13829</v>
      </c>
      <c r="C144" s="3" t="s">
        <v>25</v>
      </c>
      <c r="D144" s="4" t="s">
        <v>126</v>
      </c>
      <c r="E144" s="4" t="s">
        <v>22</v>
      </c>
      <c r="W144" s="1"/>
      <c r="X144" s="4"/>
      <c r="AB144" s="1"/>
      <c r="AC144" s="1"/>
      <c r="AD144" s="0" t="n">
        <v>1091</v>
      </c>
      <c r="AG144" s="1"/>
      <c r="AK144" s="29"/>
      <c r="AQ144" s="2"/>
      <c r="AR144" s="0" t="n">
        <f aca="false">COUNTA(W144:AA144)</f>
        <v>0</v>
      </c>
      <c r="AS144" s="0" t="n">
        <f aca="false">COUNTA(AB144:AH144)</f>
        <v>1</v>
      </c>
      <c r="AT144" s="0" t="n">
        <f aca="false">COUNTA(AI144:AQ144)</f>
        <v>0</v>
      </c>
    </row>
    <row r="145" customFormat="false" ht="14.4" hidden="false" customHeight="false" outlineLevel="0" collapsed="false">
      <c r="A145" s="1" t="n">
        <v>144</v>
      </c>
      <c r="B145" s="2" t="n">
        <v>13823</v>
      </c>
      <c r="C145" s="3" t="s">
        <v>61</v>
      </c>
      <c r="D145" s="4" t="s">
        <v>126</v>
      </c>
      <c r="E145" s="4" t="s">
        <v>22</v>
      </c>
      <c r="W145" s="1"/>
      <c r="X145" s="4"/>
      <c r="AB145" s="1"/>
      <c r="AC145" s="1"/>
      <c r="AE145" s="5" t="n">
        <v>2853</v>
      </c>
      <c r="AG145" s="1"/>
      <c r="AK145" s="29"/>
      <c r="AQ145" s="2"/>
      <c r="AR145" s="0" t="n">
        <f aca="false">COUNTA(W145:AA145)</f>
        <v>0</v>
      </c>
      <c r="AS145" s="0" t="n">
        <f aca="false">COUNTA(AB145:AH145)</f>
        <v>1</v>
      </c>
      <c r="AT145" s="0" t="n">
        <f aca="false">COUNTA(AI145:AQ145)</f>
        <v>0</v>
      </c>
    </row>
    <row r="146" customFormat="false" ht="14.4" hidden="false" customHeight="false" outlineLevel="0" collapsed="false">
      <c r="A146" s="20" t="n">
        <v>145</v>
      </c>
      <c r="B146" s="2" t="s">
        <v>127</v>
      </c>
      <c r="C146" s="3" t="s">
        <v>128</v>
      </c>
      <c r="D146" s="4" t="s">
        <v>126</v>
      </c>
      <c r="E146" s="4" t="s">
        <v>22</v>
      </c>
      <c r="I146" s="1" t="n">
        <v>26112</v>
      </c>
      <c r="U146" s="1" t="s">
        <v>10</v>
      </c>
      <c r="W146" s="1"/>
      <c r="X146" s="4" t="s">
        <v>11</v>
      </c>
      <c r="AB146" s="1"/>
      <c r="AC146" s="1"/>
      <c r="AG146" s="1"/>
      <c r="AI146" s="4"/>
      <c r="AK146" s="29"/>
      <c r="AP146" s="1"/>
      <c r="AQ146" s="2"/>
      <c r="AR146" s="0" t="n">
        <f aca="false">COUNTA(W146:AA146)</f>
        <v>1</v>
      </c>
      <c r="AS146" s="0" t="n">
        <f aca="false">COUNTA(AB146:AH146)</f>
        <v>0</v>
      </c>
      <c r="AT146" s="0" t="n">
        <f aca="false">COUNTA(AI146:AQ146)</f>
        <v>0</v>
      </c>
    </row>
    <row r="147" customFormat="false" ht="14.4" hidden="false" customHeight="false" outlineLevel="0" collapsed="false">
      <c r="A147" s="1" t="n">
        <v>146</v>
      </c>
      <c r="B147" s="2" t="n">
        <v>13836</v>
      </c>
      <c r="C147" s="3" t="s">
        <v>129</v>
      </c>
      <c r="D147" s="4" t="s">
        <v>126</v>
      </c>
      <c r="E147" s="4" t="s">
        <v>22</v>
      </c>
      <c r="W147" s="1"/>
      <c r="X147" s="4"/>
      <c r="AB147" s="1"/>
      <c r="AC147" s="1"/>
      <c r="AG147" s="1"/>
      <c r="AI147" s="4"/>
      <c r="AK147" s="29"/>
      <c r="AN147" s="5" t="n">
        <v>26109</v>
      </c>
      <c r="AO147" s="7" t="s">
        <v>16</v>
      </c>
      <c r="AP147" s="1"/>
      <c r="AQ147" s="2"/>
      <c r="AR147" s="0" t="n">
        <f aca="false">COUNTA(W147:AA147)</f>
        <v>0</v>
      </c>
      <c r="AS147" s="0" t="n">
        <f aca="false">COUNTA(AB147:AH147)</f>
        <v>0</v>
      </c>
      <c r="AT147" s="0" t="n">
        <f aca="false">COUNTA(AI147:AQ147)</f>
        <v>2</v>
      </c>
    </row>
    <row r="148" customFormat="false" ht="14.4" hidden="false" customHeight="false" outlineLevel="0" collapsed="false">
      <c r="A148" s="20" t="n">
        <v>147</v>
      </c>
      <c r="B148" s="2" t="n">
        <v>13836</v>
      </c>
      <c r="C148" s="36" t="s">
        <v>130</v>
      </c>
      <c r="D148" s="4" t="s">
        <v>126</v>
      </c>
      <c r="E148" s="4" t="s">
        <v>22</v>
      </c>
      <c r="W148" s="1"/>
      <c r="AB148" s="1"/>
      <c r="AC148" s="1"/>
      <c r="AD148" s="1"/>
      <c r="AG148" s="1"/>
      <c r="AJ148" s="8"/>
      <c r="AO148" s="7" t="s">
        <v>16</v>
      </c>
      <c r="AQ148" s="2"/>
      <c r="AR148" s="0" t="n">
        <f aca="false">COUNTA(W148:AA148)</f>
        <v>0</v>
      </c>
      <c r="AS148" s="0" t="n">
        <f aca="false">COUNTA(AB148:AH148)</f>
        <v>0</v>
      </c>
      <c r="AT148" s="0" t="n">
        <f aca="false">COUNTA(AI148:AQ148)</f>
        <v>1</v>
      </c>
    </row>
    <row r="149" customFormat="false" ht="14.4" hidden="false" customHeight="false" outlineLevel="0" collapsed="false">
      <c r="A149" s="1" t="n">
        <v>148</v>
      </c>
      <c r="B149" s="2" t="s">
        <v>131</v>
      </c>
      <c r="C149" s="3" t="s">
        <v>132</v>
      </c>
      <c r="D149" s="4" t="s">
        <v>126</v>
      </c>
      <c r="E149" s="4" t="s">
        <v>22</v>
      </c>
      <c r="W149" s="1"/>
      <c r="AB149" s="1"/>
      <c r="AC149" s="1"/>
      <c r="AD149" s="1"/>
      <c r="AG149" s="1"/>
      <c r="AJ149" s="8"/>
      <c r="AN149" s="5" t="n">
        <v>26109</v>
      </c>
      <c r="AQ149" s="2"/>
    </row>
    <row r="150" customFormat="false" ht="14.4" hidden="false" customHeight="false" outlineLevel="0" collapsed="false">
      <c r="A150" s="20" t="n">
        <v>149</v>
      </c>
      <c r="B150" s="2" t="n">
        <v>13845</v>
      </c>
      <c r="C150" s="3" t="s">
        <v>27</v>
      </c>
      <c r="D150" s="4" t="s">
        <v>126</v>
      </c>
      <c r="E150" s="4" t="s">
        <v>22</v>
      </c>
      <c r="L150" s="1" t="n">
        <v>1446</v>
      </c>
      <c r="M150" s="1" t="n">
        <v>343955</v>
      </c>
      <c r="N150" s="1" t="n">
        <v>723</v>
      </c>
      <c r="O150" s="1" t="n">
        <v>343999</v>
      </c>
      <c r="R150" s="1" t="n">
        <v>2724</v>
      </c>
      <c r="S150" s="1" t="n">
        <v>343974</v>
      </c>
      <c r="W150" s="1"/>
      <c r="X150" s="4"/>
      <c r="AB150" s="1" t="n">
        <v>3557</v>
      </c>
      <c r="AC150" s="1" t="n">
        <v>2845</v>
      </c>
      <c r="AD150" s="1" t="n">
        <v>1091</v>
      </c>
      <c r="AF150" s="5" t="n">
        <v>344537</v>
      </c>
      <c r="AG150" s="1" t="n">
        <v>1096</v>
      </c>
      <c r="AH150" s="7" t="s">
        <v>13</v>
      </c>
      <c r="AI150" s="5" t="n">
        <v>2759</v>
      </c>
      <c r="AJ150" s="8" t="n">
        <v>721</v>
      </c>
      <c r="AK150" s="29"/>
      <c r="AM150" s="9" t="n">
        <v>64350</v>
      </c>
      <c r="AP150" s="5" t="n">
        <v>2140</v>
      </c>
      <c r="AQ150" s="2" t="n">
        <v>706</v>
      </c>
    </row>
    <row r="151" customFormat="false" ht="14.4" hidden="false" customHeight="false" outlineLevel="0" collapsed="false">
      <c r="A151" s="1" t="n">
        <v>150</v>
      </c>
      <c r="B151" s="37" t="s">
        <v>133</v>
      </c>
      <c r="C151" s="38" t="s">
        <v>134</v>
      </c>
      <c r="D151" s="39" t="s">
        <v>126</v>
      </c>
      <c r="E151" s="39" t="s">
        <v>22</v>
      </c>
      <c r="W151" s="40" t="s">
        <v>135</v>
      </c>
      <c r="X151" s="39"/>
      <c r="Y151" s="39"/>
      <c r="AB151" s="41"/>
      <c r="AC151" s="41"/>
      <c r="AD151" s="41"/>
      <c r="AE151" s="40"/>
      <c r="AG151" s="40"/>
      <c r="AI151" s="40"/>
      <c r="AJ151" s="42"/>
      <c r="AK151" s="42"/>
      <c r="AL151" s="39"/>
      <c r="AP151" s="40"/>
      <c r="AQ151" s="40"/>
      <c r="AR151" s="0" t="n">
        <f aca="false">COUNTA(W151:AA151)</f>
        <v>1</v>
      </c>
      <c r="AS151" s="0" t="n">
        <f aca="false">COUNTA(AB151:AH151)</f>
        <v>0</v>
      </c>
      <c r="AT151" s="0" t="n">
        <f aca="false">COUNTA(AI151:AQ151)</f>
        <v>0</v>
      </c>
    </row>
    <row r="152" s="1" customFormat="true" ht="14.4" hidden="false" customHeight="false" outlineLevel="0" collapsed="false">
      <c r="A152" s="20" t="n">
        <v>151</v>
      </c>
      <c r="B152" s="37" t="s">
        <v>136</v>
      </c>
      <c r="C152" s="38" t="s">
        <v>137</v>
      </c>
      <c r="D152" s="39" t="s">
        <v>126</v>
      </c>
      <c r="E152" s="39" t="s">
        <v>22</v>
      </c>
      <c r="G152" s="2"/>
      <c r="K152" s="2"/>
      <c r="W152" s="40"/>
      <c r="X152" s="39"/>
      <c r="Y152" s="39"/>
      <c r="AB152" s="40"/>
      <c r="AC152" s="40"/>
      <c r="AD152" s="40"/>
      <c r="AE152" s="40"/>
      <c r="AG152" s="40"/>
      <c r="AH152" s="3"/>
      <c r="AI152" s="39"/>
      <c r="AJ152" s="39"/>
      <c r="AK152" s="42"/>
      <c r="AL152" s="42" t="s">
        <v>138</v>
      </c>
      <c r="AM152" s="2"/>
      <c r="AO152" s="3"/>
      <c r="AP152" s="39"/>
      <c r="AQ152" s="41"/>
      <c r="AR152" s="0" t="n">
        <f aca="false">COUNTA(W152:AA152)</f>
        <v>0</v>
      </c>
      <c r="AS152" s="0" t="n">
        <f aca="false">COUNTA(AB152:AH152)</f>
        <v>0</v>
      </c>
      <c r="AT152" s="0" t="n">
        <f aca="false">COUNTA(AI152:AQ152)</f>
        <v>1</v>
      </c>
      <c r="AX152" s="5"/>
      <c r="AY152" s="5"/>
    </row>
    <row r="153" customFormat="false" ht="14.4" hidden="false" customHeight="false" outlineLevel="0" collapsed="false">
      <c r="A153" s="1" t="n">
        <v>152</v>
      </c>
      <c r="B153" s="37" t="s">
        <v>139</v>
      </c>
      <c r="C153" s="38" t="s">
        <v>140</v>
      </c>
      <c r="D153" s="39" t="s">
        <v>126</v>
      </c>
      <c r="E153" s="39" t="s">
        <v>22</v>
      </c>
      <c r="W153" s="40"/>
      <c r="X153" s="39"/>
      <c r="Y153" s="39"/>
      <c r="AB153" s="41"/>
      <c r="AC153" s="41"/>
      <c r="AD153" s="41"/>
      <c r="AE153" s="40"/>
      <c r="AG153" s="40"/>
      <c r="AI153" s="39"/>
      <c r="AJ153" s="39"/>
      <c r="AK153" s="42" t="s">
        <v>141</v>
      </c>
      <c r="AL153" s="39"/>
      <c r="AP153" s="39"/>
      <c r="AQ153" s="41"/>
      <c r="AR153" s="0" t="n">
        <f aca="false">COUNTA(W153:AA153)</f>
        <v>0</v>
      </c>
      <c r="AS153" s="0" t="n">
        <f aca="false">COUNTA(AB153:AH153)</f>
        <v>0</v>
      </c>
      <c r="AT153" s="0" t="n">
        <f aca="false">COUNTA(AI153:AQ153)</f>
        <v>1</v>
      </c>
    </row>
    <row r="154" customFormat="false" ht="14.4" hidden="false" customHeight="false" outlineLevel="0" collapsed="false">
      <c r="A154" s="20" t="n">
        <v>153</v>
      </c>
      <c r="B154" s="37" t="s">
        <v>142</v>
      </c>
      <c r="C154" s="37" t="s">
        <v>143</v>
      </c>
      <c r="D154" s="39" t="s">
        <v>126</v>
      </c>
      <c r="E154" s="39" t="s">
        <v>22</v>
      </c>
      <c r="F154" s="2"/>
      <c r="H154" s="2"/>
      <c r="I154" s="2"/>
      <c r="J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37"/>
      <c r="X154" s="37"/>
      <c r="Y154" s="37"/>
      <c r="Z154" s="2"/>
      <c r="AA154" s="2"/>
      <c r="AB154" s="37"/>
      <c r="AC154" s="37"/>
      <c r="AD154" s="37"/>
      <c r="AE154" s="37" t="s">
        <v>144</v>
      </c>
      <c r="AF154" s="2"/>
      <c r="AG154" s="37"/>
      <c r="AI154" s="37"/>
      <c r="AJ154" s="37"/>
      <c r="AK154" s="37"/>
      <c r="AL154" s="37"/>
      <c r="AM154" s="2"/>
      <c r="AN154" s="2"/>
      <c r="AP154" s="37"/>
      <c r="AQ154" s="37"/>
      <c r="AR154" s="0" t="n">
        <f aca="false">COUNTA(W154:AA154)</f>
        <v>0</v>
      </c>
      <c r="AS154" s="0" t="n">
        <f aca="false">COUNTA(AB154:AH154)</f>
        <v>1</v>
      </c>
      <c r="AT154" s="0" t="n">
        <f aca="false">COUNTA(AI154:AQ154)</f>
        <v>0</v>
      </c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  <c r="CM154" s="2"/>
      <c r="CN154" s="2"/>
      <c r="CO154" s="2"/>
      <c r="CP154" s="2"/>
      <c r="CQ154" s="2"/>
      <c r="CR154" s="2"/>
      <c r="CS154" s="2"/>
      <c r="CT154" s="2"/>
      <c r="CU154" s="2"/>
      <c r="CV154" s="2"/>
      <c r="CW154" s="2"/>
      <c r="CX154" s="2"/>
      <c r="CY154" s="2"/>
      <c r="CZ154" s="2"/>
      <c r="DA154" s="2"/>
      <c r="DB154" s="2"/>
      <c r="DC154" s="2"/>
      <c r="DD154" s="2"/>
      <c r="DE154" s="2"/>
      <c r="DF154" s="2"/>
      <c r="DG154" s="2"/>
      <c r="DH154" s="2"/>
      <c r="DI154" s="2"/>
      <c r="DJ154" s="2"/>
      <c r="DK154" s="2"/>
      <c r="DL154" s="2"/>
      <c r="DM154" s="2"/>
      <c r="DN154" s="2"/>
      <c r="DO154" s="2"/>
      <c r="DP154" s="2"/>
      <c r="DQ154" s="2"/>
      <c r="DR154" s="2"/>
      <c r="DS154" s="2"/>
      <c r="DT154" s="2"/>
      <c r="DU154" s="2"/>
      <c r="DV154" s="2"/>
      <c r="DW154" s="2"/>
      <c r="DX154" s="2"/>
      <c r="DY154" s="2"/>
      <c r="DZ154" s="2"/>
      <c r="EA154" s="2"/>
      <c r="EB154" s="2"/>
      <c r="EC154" s="2"/>
      <c r="ED154" s="2"/>
      <c r="EE154" s="2"/>
      <c r="EF154" s="2"/>
      <c r="EG154" s="2"/>
      <c r="EH154" s="2"/>
      <c r="EI154" s="2"/>
      <c r="EJ154" s="2"/>
      <c r="EK154" s="2"/>
      <c r="EL154" s="2"/>
      <c r="EM154" s="2"/>
      <c r="EN154" s="2"/>
      <c r="EO154" s="2"/>
      <c r="EP154" s="2"/>
      <c r="EQ154" s="2"/>
      <c r="ER154" s="2"/>
      <c r="ES154" s="2"/>
      <c r="ET154" s="2"/>
      <c r="EU154" s="2"/>
      <c r="EV154" s="2"/>
      <c r="EW154" s="2"/>
      <c r="EX154" s="2"/>
      <c r="EY154" s="2"/>
      <c r="EZ154" s="2"/>
      <c r="FA154" s="2"/>
      <c r="FB154" s="2"/>
      <c r="FC154" s="2"/>
      <c r="FD154" s="2"/>
      <c r="FE154" s="2"/>
      <c r="FF154" s="2"/>
      <c r="FG154" s="2"/>
      <c r="FH154" s="2"/>
      <c r="FI154" s="2"/>
      <c r="FJ154" s="2"/>
      <c r="FK154" s="2"/>
      <c r="FL154" s="2"/>
      <c r="FM154" s="2"/>
      <c r="FN154" s="2"/>
      <c r="FO154" s="2"/>
      <c r="FP154" s="2"/>
      <c r="FQ154" s="2"/>
      <c r="FR154" s="2"/>
      <c r="FS154" s="2"/>
      <c r="FT154" s="2"/>
      <c r="FU154" s="2"/>
      <c r="FV154" s="2"/>
      <c r="FW154" s="2"/>
      <c r="FX154" s="2"/>
      <c r="FY154" s="2"/>
      <c r="FZ154" s="2"/>
      <c r="GA154" s="2"/>
      <c r="GB154" s="2"/>
      <c r="GC154" s="2"/>
      <c r="GD154" s="2"/>
      <c r="GE154" s="2"/>
      <c r="GF154" s="2"/>
      <c r="GG154" s="2"/>
      <c r="GH154" s="2"/>
      <c r="GI154" s="2"/>
      <c r="GJ154" s="2"/>
      <c r="GK154" s="2"/>
      <c r="GL154" s="2"/>
      <c r="GM154" s="2"/>
      <c r="GN154" s="2"/>
      <c r="GO154" s="2"/>
      <c r="GP154" s="2"/>
      <c r="GQ154" s="2"/>
      <c r="GR154" s="2"/>
      <c r="GS154" s="2"/>
      <c r="GT154" s="2"/>
      <c r="GU154" s="2"/>
      <c r="GV154" s="2"/>
      <c r="GW154" s="2"/>
      <c r="GX154" s="2"/>
      <c r="GY154" s="2"/>
      <c r="GZ154" s="2"/>
      <c r="HA154" s="2"/>
      <c r="HB154" s="2"/>
      <c r="HC154" s="2"/>
      <c r="HD154" s="2"/>
      <c r="HE154" s="2"/>
      <c r="HF154" s="2"/>
      <c r="HG154" s="2"/>
      <c r="HH154" s="2"/>
      <c r="HI154" s="2"/>
      <c r="HJ154" s="2"/>
      <c r="HK154" s="2"/>
      <c r="HL154" s="2"/>
      <c r="HM154" s="2"/>
      <c r="HN154" s="2"/>
      <c r="HO154" s="2"/>
      <c r="HP154" s="2"/>
      <c r="HQ154" s="2"/>
      <c r="HR154" s="2"/>
      <c r="HS154" s="2"/>
      <c r="HT154" s="2"/>
      <c r="HU154" s="2"/>
      <c r="HV154" s="2"/>
      <c r="HW154" s="2"/>
      <c r="HX154" s="2"/>
      <c r="HY154" s="2"/>
      <c r="HZ154" s="2"/>
      <c r="IA154" s="2"/>
      <c r="IB154" s="2"/>
      <c r="IC154" s="2"/>
      <c r="ID154" s="2"/>
      <c r="IE154" s="2"/>
      <c r="IF154" s="2"/>
      <c r="IG154" s="2"/>
      <c r="IH154" s="2"/>
      <c r="II154" s="2"/>
      <c r="IJ154" s="2"/>
      <c r="IK154" s="2"/>
      <c r="IL154" s="2"/>
      <c r="IM154" s="2"/>
      <c r="IN154" s="2"/>
      <c r="IO154" s="2"/>
      <c r="IP154" s="2"/>
      <c r="IQ154" s="2"/>
      <c r="IR154" s="2"/>
      <c r="IS154" s="2"/>
      <c r="IT154" s="2"/>
      <c r="IU154" s="2"/>
      <c r="IV154" s="2"/>
    </row>
    <row r="155" customFormat="false" ht="14.4" hidden="false" customHeight="false" outlineLevel="0" collapsed="false">
      <c r="A155" s="1" t="n">
        <v>154</v>
      </c>
      <c r="B155" s="37" t="s">
        <v>145</v>
      </c>
      <c r="C155" s="38" t="s">
        <v>146</v>
      </c>
      <c r="D155" s="39" t="s">
        <v>126</v>
      </c>
      <c r="E155" s="39" t="s">
        <v>22</v>
      </c>
      <c r="F155" s="2"/>
      <c r="H155" s="2"/>
      <c r="I155" s="2"/>
      <c r="J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37"/>
      <c r="X155" s="37"/>
      <c r="Y155" s="37"/>
      <c r="Z155" s="2"/>
      <c r="AA155" s="2"/>
      <c r="AB155" s="37"/>
      <c r="AC155" s="37"/>
      <c r="AD155" s="37"/>
      <c r="AE155" s="37"/>
      <c r="AF155" s="2"/>
      <c r="AG155" s="37"/>
      <c r="AI155" s="37"/>
      <c r="AJ155" s="37"/>
      <c r="AK155" s="37"/>
      <c r="AL155" s="37"/>
      <c r="AM155" s="2"/>
      <c r="AN155" s="2" t="s">
        <v>147</v>
      </c>
      <c r="AP155" s="37"/>
      <c r="AQ155" s="37"/>
      <c r="AR155" s="0" t="n">
        <f aca="false">COUNTA(W155:AA155)</f>
        <v>0</v>
      </c>
      <c r="AS155" s="0" t="n">
        <f aca="false">COUNTA(AB155:AH155)</f>
        <v>0</v>
      </c>
      <c r="AT155" s="0" t="n">
        <f aca="false">COUNTA(AI155:AQ155)</f>
        <v>1</v>
      </c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  <c r="CM155" s="2"/>
      <c r="CN155" s="2"/>
      <c r="CO155" s="2"/>
      <c r="CP155" s="2"/>
      <c r="CQ155" s="2"/>
      <c r="CR155" s="2"/>
      <c r="CS155" s="2"/>
      <c r="CT155" s="2"/>
      <c r="CU155" s="2"/>
      <c r="CV155" s="2"/>
      <c r="CW155" s="2"/>
      <c r="CX155" s="2"/>
      <c r="CY155" s="2"/>
      <c r="CZ155" s="2"/>
      <c r="DA155" s="2"/>
      <c r="DB155" s="2"/>
      <c r="DC155" s="2"/>
      <c r="DD155" s="2"/>
      <c r="DE155" s="2"/>
      <c r="DF155" s="2"/>
      <c r="DG155" s="2"/>
      <c r="DH155" s="2"/>
      <c r="DI155" s="2"/>
      <c r="DJ155" s="2"/>
      <c r="DK155" s="2"/>
      <c r="DL155" s="2"/>
      <c r="DM155" s="2"/>
      <c r="DN155" s="2"/>
      <c r="DO155" s="2"/>
      <c r="DP155" s="2"/>
      <c r="DQ155" s="2"/>
      <c r="DR155" s="2"/>
      <c r="DS155" s="2"/>
      <c r="DT155" s="2"/>
      <c r="DU155" s="2"/>
      <c r="DV155" s="2"/>
      <c r="DW155" s="2"/>
      <c r="DX155" s="2"/>
      <c r="DY155" s="2"/>
      <c r="DZ155" s="2"/>
      <c r="EA155" s="2"/>
      <c r="EB155" s="2"/>
      <c r="EC155" s="2"/>
      <c r="ED155" s="2"/>
      <c r="EE155" s="2"/>
      <c r="EF155" s="2"/>
      <c r="EG155" s="2"/>
      <c r="EH155" s="2"/>
      <c r="EI155" s="2"/>
      <c r="EJ155" s="2"/>
      <c r="EK155" s="2"/>
      <c r="EL155" s="2"/>
      <c r="EM155" s="2"/>
      <c r="EN155" s="2"/>
      <c r="EO155" s="2"/>
      <c r="EP155" s="2"/>
      <c r="EQ155" s="2"/>
      <c r="ER155" s="2"/>
      <c r="ES155" s="2"/>
      <c r="ET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  <c r="FT155" s="2"/>
      <c r="FU155" s="2"/>
      <c r="FV155" s="2"/>
      <c r="FW155" s="2"/>
      <c r="FX155" s="2"/>
      <c r="FY155" s="2"/>
      <c r="FZ155" s="2"/>
      <c r="GA155" s="2"/>
      <c r="GB155" s="2"/>
      <c r="GC155" s="2"/>
      <c r="GD155" s="2"/>
      <c r="GE155" s="2"/>
      <c r="GF155" s="2"/>
      <c r="GG155" s="2"/>
      <c r="GH155" s="2"/>
      <c r="GI155" s="2"/>
      <c r="GJ155" s="2"/>
      <c r="GK155" s="2"/>
      <c r="GL155" s="2"/>
      <c r="GM155" s="2"/>
      <c r="GN155" s="2"/>
      <c r="GO155" s="2"/>
      <c r="GP155" s="2"/>
      <c r="GQ155" s="2"/>
      <c r="GR155" s="2"/>
      <c r="GS155" s="2"/>
      <c r="GT155" s="2"/>
      <c r="GU155" s="2"/>
      <c r="GV155" s="2"/>
      <c r="GW155" s="2"/>
      <c r="GX155" s="2"/>
      <c r="GY155" s="2"/>
      <c r="GZ155" s="2"/>
      <c r="HA155" s="2"/>
      <c r="HB155" s="2"/>
      <c r="HC155" s="2"/>
      <c r="HD155" s="2"/>
      <c r="HE155" s="2"/>
      <c r="HF155" s="2"/>
      <c r="HG155" s="2"/>
      <c r="HH155" s="2"/>
      <c r="HI155" s="2"/>
      <c r="HJ155" s="2"/>
      <c r="HK155" s="2"/>
      <c r="HL155" s="2"/>
      <c r="HM155" s="2"/>
      <c r="HN155" s="2"/>
      <c r="HO155" s="2"/>
      <c r="HP155" s="2"/>
      <c r="HQ155" s="2"/>
      <c r="HR155" s="2"/>
      <c r="HS155" s="2"/>
      <c r="HT155" s="2"/>
      <c r="HU155" s="2"/>
      <c r="HV155" s="2"/>
      <c r="HW155" s="2"/>
      <c r="HX155" s="2"/>
      <c r="HY155" s="2"/>
      <c r="HZ155" s="2"/>
      <c r="IA155" s="2"/>
      <c r="IB155" s="2"/>
      <c r="IC155" s="2"/>
      <c r="ID155" s="2"/>
      <c r="IE155" s="2"/>
      <c r="IF155" s="2"/>
      <c r="IG155" s="2"/>
      <c r="IH155" s="2"/>
      <c r="II155" s="2"/>
      <c r="IJ155" s="2"/>
      <c r="IK155" s="2"/>
      <c r="IL155" s="2"/>
      <c r="IM155" s="2"/>
      <c r="IN155" s="2"/>
      <c r="IO155" s="2"/>
      <c r="IP155" s="2"/>
      <c r="IQ155" s="2"/>
      <c r="IR155" s="2"/>
      <c r="IS155" s="2"/>
      <c r="IT155" s="2"/>
      <c r="IU155" s="2"/>
      <c r="IV155" s="2"/>
    </row>
    <row r="156" customFormat="false" ht="14.4" hidden="false" customHeight="false" outlineLevel="0" collapsed="false">
      <c r="A156" s="20" t="n">
        <v>155</v>
      </c>
      <c r="B156" s="37" t="s">
        <v>148</v>
      </c>
      <c r="C156" s="38" t="s">
        <v>149</v>
      </c>
      <c r="D156" s="39" t="s">
        <v>126</v>
      </c>
      <c r="E156" s="39" t="s">
        <v>22</v>
      </c>
      <c r="W156" s="40"/>
      <c r="X156" s="39"/>
      <c r="Y156" s="39"/>
      <c r="AB156" s="41"/>
      <c r="AC156" s="41"/>
      <c r="AD156" s="41"/>
      <c r="AE156" s="40"/>
      <c r="AG156" s="40" t="s">
        <v>150</v>
      </c>
      <c r="AI156" s="39"/>
      <c r="AJ156" s="39"/>
      <c r="AK156" s="42"/>
      <c r="AL156" s="39"/>
      <c r="AP156" s="39"/>
      <c r="AQ156" s="41"/>
      <c r="AR156" s="0" t="n">
        <f aca="false">COUNTA(W156:AA156)</f>
        <v>0</v>
      </c>
      <c r="AS156" s="0" t="n">
        <f aca="false">COUNTA(AB156:AH156)</f>
        <v>1</v>
      </c>
      <c r="AT156" s="0" t="n">
        <f aca="false">COUNTA(AI156:AQ156)</f>
        <v>0</v>
      </c>
    </row>
    <row r="157" s="1" customFormat="true" ht="14.4" hidden="false" customHeight="false" outlineLevel="0" collapsed="false">
      <c r="A157" s="1" t="n">
        <v>156</v>
      </c>
      <c r="B157" s="43" t="s">
        <v>151</v>
      </c>
      <c r="C157" s="38" t="s">
        <v>152</v>
      </c>
      <c r="D157" s="39" t="s">
        <v>126</v>
      </c>
      <c r="E157" s="39" t="s">
        <v>22</v>
      </c>
      <c r="G157" s="2"/>
      <c r="K157" s="2"/>
      <c r="W157" s="40"/>
      <c r="X157" s="39"/>
      <c r="Y157" s="39"/>
      <c r="AB157" s="40"/>
      <c r="AC157" s="40" t="s">
        <v>153</v>
      </c>
      <c r="AD157" s="40"/>
      <c r="AE157" s="40"/>
      <c r="AG157" s="40"/>
      <c r="AH157" s="3"/>
      <c r="AI157" s="39"/>
      <c r="AJ157" s="39"/>
      <c r="AK157" s="42"/>
      <c r="AL157" s="39"/>
      <c r="AM157" s="2"/>
      <c r="AO157" s="3"/>
      <c r="AP157" s="39"/>
      <c r="AQ157" s="41"/>
      <c r="AR157" s="0" t="n">
        <f aca="false">COUNTA(W157:AA157)</f>
        <v>0</v>
      </c>
      <c r="AS157" s="0" t="n">
        <f aca="false">COUNTA(AB157:AH157)</f>
        <v>1</v>
      </c>
      <c r="AT157" s="0" t="n">
        <f aca="false">COUNTA(AI157:AQ157)</f>
        <v>0</v>
      </c>
      <c r="AX157" s="5"/>
      <c r="AY157" s="5"/>
    </row>
    <row r="158" s="1" customFormat="true" ht="14.4" hidden="false" customHeight="false" outlineLevel="0" collapsed="false">
      <c r="A158" s="20" t="n">
        <v>157</v>
      </c>
      <c r="B158" s="37" t="s">
        <v>154</v>
      </c>
      <c r="C158" s="38" t="s">
        <v>155</v>
      </c>
      <c r="D158" s="39" t="s">
        <v>126</v>
      </c>
      <c r="E158" s="39" t="s">
        <v>22</v>
      </c>
      <c r="G158" s="2"/>
      <c r="K158" s="2"/>
      <c r="W158" s="40"/>
      <c r="X158" s="39"/>
      <c r="Y158" s="39"/>
      <c r="AB158" s="40"/>
      <c r="AC158" s="40"/>
      <c r="AD158" s="40"/>
      <c r="AE158" s="40"/>
      <c r="AG158" s="40"/>
      <c r="AH158" s="3"/>
      <c r="AI158" s="39"/>
      <c r="AJ158" s="42" t="s">
        <v>156</v>
      </c>
      <c r="AK158" s="42"/>
      <c r="AL158" s="39"/>
      <c r="AM158" s="2"/>
      <c r="AO158" s="3"/>
      <c r="AP158" s="39"/>
      <c r="AQ158" s="41"/>
      <c r="AR158" s="0" t="n">
        <f aca="false">COUNTA(W158:AA158)</f>
        <v>0</v>
      </c>
      <c r="AS158" s="0" t="n">
        <f aca="false">COUNTA(AB158:AH158)</f>
        <v>0</v>
      </c>
      <c r="AT158" s="0" t="n">
        <f aca="false">COUNTA(AI158:AQ158)</f>
        <v>1</v>
      </c>
      <c r="AX158" s="5"/>
      <c r="AY158" s="5"/>
    </row>
    <row r="159" s="1" customFormat="true" ht="14.4" hidden="false" customHeight="false" outlineLevel="0" collapsed="false">
      <c r="A159" s="1" t="n">
        <v>158</v>
      </c>
      <c r="B159" s="2" t="n">
        <v>13877</v>
      </c>
      <c r="C159" s="3" t="s">
        <v>33</v>
      </c>
      <c r="D159" s="4" t="s">
        <v>126</v>
      </c>
      <c r="E159" s="4" t="s">
        <v>22</v>
      </c>
      <c r="G159" s="2"/>
      <c r="K159" s="2"/>
      <c r="M159" s="1" t="n">
        <v>343955</v>
      </c>
      <c r="X159" s="4"/>
      <c r="Y159" s="4"/>
      <c r="AH159" s="3"/>
      <c r="AI159" s="4"/>
      <c r="AJ159" s="8"/>
      <c r="AK159" s="8"/>
      <c r="AL159" s="4"/>
      <c r="AM159" s="2"/>
      <c r="AO159" s="3"/>
      <c r="AP159" s="2" t="n">
        <v>2140</v>
      </c>
      <c r="AQ159" s="2" t="n">
        <v>706</v>
      </c>
      <c r="AR159" s="0" t="n">
        <f aca="false">COUNTA(W159:AA159)</f>
        <v>0</v>
      </c>
      <c r="AS159" s="0" t="n">
        <f aca="false">COUNTA(AB159:AH159)</f>
        <v>0</v>
      </c>
      <c r="AT159" s="0" t="n">
        <f aca="false">COUNTA(AI159:AQ159)</f>
        <v>2</v>
      </c>
      <c r="AX159" s="5"/>
      <c r="AY159" s="5"/>
    </row>
    <row r="160" s="1" customFormat="true" ht="14.4" hidden="false" customHeight="false" outlineLevel="0" collapsed="false">
      <c r="A160" s="20" t="n">
        <v>159</v>
      </c>
      <c r="B160" s="2" t="n">
        <v>13932</v>
      </c>
      <c r="C160" s="3" t="s">
        <v>25</v>
      </c>
      <c r="D160" s="4" t="s">
        <v>126</v>
      </c>
      <c r="E160" s="4" t="s">
        <v>22</v>
      </c>
      <c r="G160" s="2"/>
      <c r="I160" s="1" t="n">
        <v>26112</v>
      </c>
      <c r="K160" s="2"/>
      <c r="U160" s="1" t="s">
        <v>10</v>
      </c>
      <c r="W160" s="5"/>
      <c r="X160" s="6" t="s">
        <v>11</v>
      </c>
      <c r="Y160" s="4"/>
      <c r="AG160" s="5"/>
      <c r="AH160" s="3"/>
      <c r="AI160" s="5"/>
      <c r="AJ160" s="8"/>
      <c r="AK160" s="8"/>
      <c r="AL160" s="4"/>
      <c r="AM160" s="2"/>
      <c r="AO160" s="3"/>
      <c r="AP160" s="5"/>
      <c r="AQ160" s="9"/>
      <c r="AR160" s="0" t="n">
        <f aca="false">COUNTA(W160:AA160)</f>
        <v>1</v>
      </c>
      <c r="AS160" s="0" t="n">
        <f aca="false">COUNTA(AB160:AH160)</f>
        <v>0</v>
      </c>
      <c r="AT160" s="0" t="n">
        <f aca="false">COUNTA(AI160:AQ160)</f>
        <v>0</v>
      </c>
      <c r="AX160" s="5"/>
      <c r="AY160" s="5"/>
    </row>
    <row r="161" s="1" customFormat="true" ht="14.4" hidden="false" customHeight="false" outlineLevel="0" collapsed="false">
      <c r="A161" s="1" t="n">
        <v>160</v>
      </c>
      <c r="B161" s="2" t="n">
        <v>13941</v>
      </c>
      <c r="C161" s="3" t="s">
        <v>45</v>
      </c>
      <c r="D161" s="4" t="s">
        <v>126</v>
      </c>
      <c r="E161" s="4" t="s">
        <v>22</v>
      </c>
      <c r="G161" s="2"/>
      <c r="J161" s="1" t="s">
        <v>7</v>
      </c>
      <c r="K161" s="2" t="s">
        <v>8</v>
      </c>
      <c r="L161" s="1" t="n">
        <v>1446</v>
      </c>
      <c r="M161" s="1" t="n">
        <v>343955</v>
      </c>
      <c r="N161" s="1" t="n">
        <v>723</v>
      </c>
      <c r="O161" s="1" t="n">
        <v>343999</v>
      </c>
      <c r="Q161" s="1" t="n">
        <v>2060</v>
      </c>
      <c r="R161" s="1" t="n">
        <v>2724</v>
      </c>
      <c r="S161" s="1" t="n">
        <v>343974</v>
      </c>
      <c r="T161" s="1" t="s">
        <v>9</v>
      </c>
      <c r="W161" s="5"/>
      <c r="X161" s="4"/>
      <c r="Y161" s="8" t="n">
        <v>1794</v>
      </c>
      <c r="AA161" s="1" t="s">
        <v>12</v>
      </c>
      <c r="AB161" s="1" t="n">
        <v>3557</v>
      </c>
      <c r="AD161" s="1" t="n">
        <v>1091</v>
      </c>
      <c r="AF161" s="1" t="n">
        <v>344537</v>
      </c>
      <c r="AG161" s="5" t="n">
        <v>1096</v>
      </c>
      <c r="AH161" s="3" t="s">
        <v>13</v>
      </c>
      <c r="AI161" s="5" t="n">
        <v>2759</v>
      </c>
      <c r="AJ161" s="6"/>
      <c r="AK161" s="8"/>
      <c r="AL161" s="6"/>
      <c r="AM161" s="2" t="n">
        <v>64350</v>
      </c>
      <c r="AO161" s="3" t="s">
        <v>16</v>
      </c>
      <c r="AP161" s="5" t="n">
        <v>2140</v>
      </c>
      <c r="AQ161" s="9" t="n">
        <v>706</v>
      </c>
      <c r="AR161" s="0" t="n">
        <f aca="false">COUNTA(W161:AA161)</f>
        <v>2</v>
      </c>
      <c r="AS161" s="0" t="n">
        <f aca="false">COUNTA(AB161:AH161)</f>
        <v>5</v>
      </c>
      <c r="AT161" s="0" t="n">
        <f aca="false">COUNTA(AI161:AQ161)</f>
        <v>5</v>
      </c>
      <c r="AX161" s="5"/>
      <c r="AY161" s="5"/>
    </row>
    <row r="162" s="1" customFormat="true" ht="14.4" hidden="false" customHeight="false" outlineLevel="0" collapsed="false">
      <c r="A162" s="20" t="n">
        <v>161</v>
      </c>
      <c r="B162" s="2" t="n">
        <v>13968</v>
      </c>
      <c r="C162" s="3" t="s">
        <v>33</v>
      </c>
      <c r="D162" s="4" t="s">
        <v>126</v>
      </c>
      <c r="E162" s="4" t="s">
        <v>22</v>
      </c>
      <c r="G162" s="2"/>
      <c r="K162" s="2"/>
      <c r="L162" s="1" t="n">
        <v>1446</v>
      </c>
      <c r="X162" s="4"/>
      <c r="Y162" s="8"/>
      <c r="AH162" s="3"/>
      <c r="AI162" s="5" t="n">
        <v>2759</v>
      </c>
      <c r="AJ162" s="6"/>
      <c r="AK162" s="8"/>
      <c r="AL162" s="6"/>
      <c r="AM162" s="2"/>
      <c r="AO162" s="3"/>
      <c r="AP162" s="5"/>
      <c r="AQ162" s="2"/>
      <c r="AR162" s="0" t="n">
        <f aca="false">COUNTA(W162:AA162)</f>
        <v>0</v>
      </c>
      <c r="AS162" s="0" t="n">
        <f aca="false">COUNTA(AB162:AH162)</f>
        <v>0</v>
      </c>
      <c r="AT162" s="0" t="n">
        <f aca="false">COUNTA(AI162:AQ162)</f>
        <v>1</v>
      </c>
      <c r="AX162" s="5"/>
      <c r="AY162" s="5"/>
    </row>
    <row r="163" s="1" customFormat="true" ht="14.4" hidden="false" customHeight="false" outlineLevel="0" collapsed="false">
      <c r="A163" s="1" t="n">
        <v>162</v>
      </c>
      <c r="B163" s="2" t="n">
        <v>13987</v>
      </c>
      <c r="C163" s="3" t="s">
        <v>25</v>
      </c>
      <c r="D163" s="4" t="s">
        <v>126</v>
      </c>
      <c r="E163" s="4" t="s">
        <v>22</v>
      </c>
      <c r="G163" s="2"/>
      <c r="K163" s="2"/>
      <c r="R163" s="1" t="n">
        <v>2724</v>
      </c>
      <c r="X163" s="4"/>
      <c r="Y163" s="8"/>
      <c r="AH163" s="3"/>
      <c r="AI163" s="5"/>
      <c r="AJ163" s="6"/>
      <c r="AK163" s="8"/>
      <c r="AL163" s="6"/>
      <c r="AM163" s="2"/>
      <c r="AO163" s="3"/>
      <c r="AP163" s="5"/>
      <c r="AQ163" s="2"/>
      <c r="AR163" s="0"/>
      <c r="AS163" s="0"/>
      <c r="AT163" s="0"/>
      <c r="AX163" s="5"/>
      <c r="AY163" s="5"/>
    </row>
    <row r="164" s="1" customFormat="true" ht="14.4" hidden="false" customHeight="false" outlineLevel="0" collapsed="false">
      <c r="A164" s="20" t="n">
        <v>163</v>
      </c>
      <c r="B164" s="2" t="n">
        <v>13997</v>
      </c>
      <c r="C164" s="3" t="s">
        <v>33</v>
      </c>
      <c r="D164" s="4" t="s">
        <v>126</v>
      </c>
      <c r="E164" s="4" t="s">
        <v>22</v>
      </c>
      <c r="G164" s="2"/>
      <c r="K164" s="2"/>
      <c r="M164" s="1" t="n">
        <v>343955</v>
      </c>
      <c r="X164" s="4"/>
      <c r="Y164" s="8"/>
      <c r="AH164" s="3"/>
      <c r="AI164" s="5"/>
      <c r="AJ164" s="6"/>
      <c r="AK164" s="8"/>
      <c r="AL164" s="6"/>
      <c r="AM164" s="2"/>
      <c r="AO164" s="3"/>
      <c r="AP164" s="5" t="n">
        <v>2140</v>
      </c>
      <c r="AQ164" s="2" t="n">
        <v>706</v>
      </c>
      <c r="AR164" s="0" t="n">
        <f aca="false">COUNTA(W164:AA164)</f>
        <v>0</v>
      </c>
      <c r="AS164" s="0" t="n">
        <f aca="false">COUNTA(AB164:AH164)</f>
        <v>0</v>
      </c>
      <c r="AT164" s="0" t="n">
        <f aca="false">COUNTA(AI164:AQ164)</f>
        <v>2</v>
      </c>
      <c r="AX164" s="5"/>
      <c r="AY164" s="5"/>
    </row>
    <row r="165" s="1" customFormat="true" ht="14.4" hidden="false" customHeight="false" outlineLevel="0" collapsed="false">
      <c r="A165" s="1" t="n">
        <v>164</v>
      </c>
      <c r="B165" s="2" t="n">
        <v>14043</v>
      </c>
      <c r="C165" s="3" t="s">
        <v>33</v>
      </c>
      <c r="D165" s="4" t="s">
        <v>126</v>
      </c>
      <c r="E165" s="4" t="s">
        <v>22</v>
      </c>
      <c r="G165" s="2"/>
      <c r="K165" s="2"/>
      <c r="X165" s="4"/>
      <c r="Y165" s="8"/>
      <c r="AH165" s="3"/>
      <c r="AI165" s="5"/>
      <c r="AJ165" s="6"/>
      <c r="AK165" s="8"/>
      <c r="AL165" s="6"/>
      <c r="AM165" s="2"/>
      <c r="AO165" s="3" t="s">
        <v>16</v>
      </c>
      <c r="AP165" s="5"/>
      <c r="AQ165" s="2"/>
      <c r="AR165" s="0" t="n">
        <f aca="false">COUNTA(W165:AA165)</f>
        <v>0</v>
      </c>
      <c r="AS165" s="0" t="n">
        <f aca="false">COUNTA(AB165:AH165)</f>
        <v>0</v>
      </c>
      <c r="AT165" s="0" t="n">
        <f aca="false">COUNTA(AI165:AQ165)</f>
        <v>1</v>
      </c>
      <c r="AX165" s="5"/>
      <c r="AY165" s="5"/>
    </row>
    <row r="166" customFormat="false" ht="14.4" hidden="false" customHeight="false" outlineLevel="0" collapsed="false">
      <c r="A166" s="20" t="n">
        <v>165</v>
      </c>
      <c r="B166" s="2" t="n">
        <v>14056</v>
      </c>
      <c r="C166" s="3" t="s">
        <v>27</v>
      </c>
      <c r="D166" s="4" t="s">
        <v>126</v>
      </c>
      <c r="E166" s="4" t="s">
        <v>22</v>
      </c>
      <c r="M166" s="1" t="n">
        <v>343955</v>
      </c>
      <c r="W166" s="1"/>
      <c r="X166" s="4"/>
      <c r="Y166" s="8"/>
      <c r="AG166" s="1"/>
      <c r="AP166" s="5" t="n">
        <v>2140</v>
      </c>
      <c r="AQ166" s="2" t="n">
        <v>706</v>
      </c>
      <c r="AR166" s="0" t="n">
        <f aca="false">COUNTA(W166:AA166)</f>
        <v>0</v>
      </c>
      <c r="AS166" s="0" t="n">
        <f aca="false">COUNTA(AB166:AH166)</f>
        <v>0</v>
      </c>
      <c r="AT166" s="0" t="n">
        <f aca="false">COUNTA(AI166:AQ166)</f>
        <v>2</v>
      </c>
    </row>
    <row r="167" customFormat="false" ht="14.4" hidden="false" customHeight="false" outlineLevel="0" collapsed="false">
      <c r="A167" s="1" t="n">
        <v>166</v>
      </c>
      <c r="B167" s="37" t="s">
        <v>157</v>
      </c>
      <c r="C167" s="38" t="s">
        <v>158</v>
      </c>
      <c r="D167" s="39" t="s">
        <v>126</v>
      </c>
      <c r="E167" s="39" t="s">
        <v>22</v>
      </c>
      <c r="W167" s="40"/>
      <c r="X167" s="39"/>
      <c r="Y167" s="42"/>
      <c r="Z167" s="40"/>
      <c r="AB167" s="40" t="s">
        <v>159</v>
      </c>
      <c r="AC167" s="41"/>
      <c r="AD167" s="41"/>
      <c r="AE167" s="40"/>
      <c r="AF167" s="40"/>
      <c r="AG167" s="40"/>
      <c r="AI167" s="40"/>
      <c r="AJ167" s="39"/>
      <c r="AK167" s="42"/>
      <c r="AL167" s="39"/>
      <c r="AP167" s="40"/>
      <c r="AQ167" s="40"/>
      <c r="AR167" s="0" t="n">
        <f aca="false">COUNTA(W167:AA167)</f>
        <v>0</v>
      </c>
      <c r="AS167" s="0" t="n">
        <f aca="false">COUNTA(AB167:AH167)</f>
        <v>1</v>
      </c>
      <c r="AT167" s="0" t="n">
        <f aca="false">COUNTA(AI167:AQ167)</f>
        <v>0</v>
      </c>
    </row>
    <row r="168" customFormat="false" ht="14.4" hidden="false" customHeight="false" outlineLevel="0" collapsed="false">
      <c r="A168" s="20" t="n">
        <v>167</v>
      </c>
      <c r="B168" s="37" t="s">
        <v>160</v>
      </c>
      <c r="C168" s="38" t="s">
        <v>161</v>
      </c>
      <c r="D168" s="39" t="s">
        <v>126</v>
      </c>
      <c r="E168" s="39" t="s">
        <v>22</v>
      </c>
      <c r="W168" s="40"/>
      <c r="X168" s="39"/>
      <c r="Y168" s="42"/>
      <c r="Z168" s="40"/>
      <c r="AB168" s="41"/>
      <c r="AC168" s="41"/>
      <c r="AD168" s="41"/>
      <c r="AE168" s="40"/>
      <c r="AF168" s="40"/>
      <c r="AG168" s="40" t="s">
        <v>150</v>
      </c>
      <c r="AI168" s="40"/>
      <c r="AJ168" s="39"/>
      <c r="AK168" s="42"/>
      <c r="AL168" s="39"/>
      <c r="AP168" s="40"/>
      <c r="AQ168" s="40"/>
      <c r="AR168" s="0" t="n">
        <f aca="false">COUNTA(W168:AA168)</f>
        <v>0</v>
      </c>
      <c r="AS168" s="0" t="n">
        <f aca="false">COUNTA(AB168:AH168)</f>
        <v>1</v>
      </c>
      <c r="AT168" s="0" t="n">
        <f aca="false">COUNTA(AI168:AQ168)</f>
        <v>0</v>
      </c>
    </row>
    <row r="169" customFormat="false" ht="14.4" hidden="false" customHeight="false" outlineLevel="0" collapsed="false">
      <c r="A169" s="1" t="n">
        <v>168</v>
      </c>
      <c r="B169" s="37" t="s">
        <v>162</v>
      </c>
      <c r="C169" s="38" t="s">
        <v>163</v>
      </c>
      <c r="D169" s="39" t="s">
        <v>126</v>
      </c>
      <c r="E169" s="39" t="s">
        <v>22</v>
      </c>
      <c r="W169" s="40"/>
      <c r="X169" s="39"/>
      <c r="Y169" s="42"/>
      <c r="Z169" s="40" t="s">
        <v>164</v>
      </c>
      <c r="AB169" s="41"/>
      <c r="AC169" s="41"/>
      <c r="AD169" s="41"/>
      <c r="AE169" s="40"/>
      <c r="AF169" s="40"/>
      <c r="AG169" s="40"/>
      <c r="AI169" s="40"/>
      <c r="AJ169" s="39"/>
      <c r="AK169" s="42"/>
      <c r="AL169" s="39"/>
      <c r="AP169" s="40"/>
      <c r="AQ169" s="40"/>
      <c r="AR169" s="0" t="n">
        <f aca="false">COUNTA(W169:AA169)</f>
        <v>1</v>
      </c>
      <c r="AS169" s="0" t="n">
        <f aca="false">COUNTA(AB169:AH169)</f>
        <v>0</v>
      </c>
      <c r="AT169" s="0" t="n">
        <f aca="false">COUNTA(AI169:AQ169)</f>
        <v>0</v>
      </c>
    </row>
    <row r="170" customFormat="false" ht="14.4" hidden="false" customHeight="false" outlineLevel="0" collapsed="false">
      <c r="A170" s="20" t="n">
        <v>169</v>
      </c>
      <c r="B170" s="2" t="n">
        <v>14076</v>
      </c>
      <c r="C170" s="3" t="s">
        <v>25</v>
      </c>
      <c r="D170" s="4" t="s">
        <v>126</v>
      </c>
      <c r="E170" s="4" t="s">
        <v>22</v>
      </c>
      <c r="M170" s="1" t="n">
        <v>343955</v>
      </c>
      <c r="W170" s="1"/>
      <c r="X170" s="4"/>
      <c r="Y170" s="8"/>
      <c r="AG170" s="1"/>
      <c r="AP170" s="5" t="n">
        <v>2140</v>
      </c>
      <c r="AQ170" s="2" t="n">
        <v>706</v>
      </c>
      <c r="AR170" s="0" t="n">
        <f aca="false">COUNTA(W170:AA170)</f>
        <v>0</v>
      </c>
      <c r="AS170" s="0" t="n">
        <f aca="false">COUNTA(AB170:AH170)</f>
        <v>0</v>
      </c>
      <c r="AT170" s="0" t="n">
        <f aca="false">COUNTA(AI170:AQ170)</f>
        <v>2</v>
      </c>
    </row>
    <row r="171" customFormat="false" ht="14.4" hidden="false" customHeight="false" outlineLevel="0" collapsed="false">
      <c r="A171" s="1" t="n">
        <v>170</v>
      </c>
      <c r="B171" s="2" t="n">
        <v>14078</v>
      </c>
      <c r="C171" s="3" t="s">
        <v>25</v>
      </c>
      <c r="D171" s="4" t="s">
        <v>126</v>
      </c>
      <c r="E171" s="4" t="s">
        <v>22</v>
      </c>
      <c r="M171" s="1" t="n">
        <v>343955</v>
      </c>
      <c r="W171" s="1"/>
      <c r="X171" s="4"/>
      <c r="Y171" s="8"/>
      <c r="AG171" s="1"/>
      <c r="AP171" s="5" t="n">
        <v>2140</v>
      </c>
      <c r="AQ171" s="2" t="n">
        <v>706</v>
      </c>
      <c r="AR171" s="0" t="n">
        <f aca="false">COUNTA(W171:AA171)</f>
        <v>0</v>
      </c>
      <c r="AS171" s="0" t="n">
        <f aca="false">COUNTA(AB171:AH171)</f>
        <v>0</v>
      </c>
      <c r="AT171" s="0" t="n">
        <f aca="false">COUNTA(AI171:AQ171)</f>
        <v>2</v>
      </c>
    </row>
    <row r="172" customFormat="false" ht="14.4" hidden="false" customHeight="false" outlineLevel="0" collapsed="false">
      <c r="A172" s="20" t="n">
        <v>171</v>
      </c>
      <c r="B172" s="2" t="n">
        <v>14091</v>
      </c>
      <c r="C172" s="3" t="s">
        <v>67</v>
      </c>
      <c r="D172" s="4" t="s">
        <v>126</v>
      </c>
      <c r="E172" s="4" t="s">
        <v>22</v>
      </c>
      <c r="W172" s="1"/>
      <c r="X172" s="4"/>
      <c r="Y172" s="8"/>
      <c r="AD172" s="0" t="n">
        <v>1091</v>
      </c>
      <c r="AG172" s="1"/>
      <c r="AQ172" s="2"/>
      <c r="AR172" s="0" t="n">
        <f aca="false">COUNTA(W172:AA172)</f>
        <v>0</v>
      </c>
      <c r="AS172" s="0" t="n">
        <f aca="false">COUNTA(AB172:AH172)</f>
        <v>1</v>
      </c>
      <c r="AT172" s="0" t="n">
        <f aca="false">COUNTA(AI172:AQ172)</f>
        <v>0</v>
      </c>
    </row>
    <row r="173" customFormat="false" ht="14.4" hidden="false" customHeight="false" outlineLevel="0" collapsed="false">
      <c r="A173" s="1" t="n">
        <v>172</v>
      </c>
      <c r="B173" s="2" t="s">
        <v>165</v>
      </c>
      <c r="C173" s="3" t="s">
        <v>166</v>
      </c>
      <c r="D173" s="4" t="s">
        <v>126</v>
      </c>
      <c r="E173" s="4" t="s">
        <v>22</v>
      </c>
      <c r="W173" s="1"/>
      <c r="X173" s="4"/>
      <c r="Y173" s="8"/>
      <c r="AG173" s="1"/>
      <c r="AH173" s="7" t="s">
        <v>13</v>
      </c>
      <c r="AQ173" s="2"/>
      <c r="AR173" s="0" t="n">
        <f aca="false">COUNTA(W173:AA173)</f>
        <v>0</v>
      </c>
      <c r="AS173" s="0" t="n">
        <f aca="false">COUNTA(AB173:AH173)</f>
        <v>1</v>
      </c>
      <c r="AT173" s="0" t="n">
        <f aca="false">COUNTA(AI173:AQ173)</f>
        <v>0</v>
      </c>
    </row>
    <row r="174" customFormat="false" ht="14.4" hidden="false" customHeight="false" outlineLevel="0" collapsed="false">
      <c r="A174" s="20" t="n">
        <v>173</v>
      </c>
      <c r="B174" s="2" t="s">
        <v>167</v>
      </c>
      <c r="C174" s="3" t="s">
        <v>168</v>
      </c>
      <c r="D174" s="4" t="s">
        <v>126</v>
      </c>
      <c r="E174" s="4" t="s">
        <v>22</v>
      </c>
      <c r="J174" s="1" t="s">
        <v>7</v>
      </c>
      <c r="K174" s="2" t="s">
        <v>8</v>
      </c>
      <c r="L174" s="1" t="n">
        <v>1446</v>
      </c>
      <c r="M174" s="1" t="n">
        <v>343955</v>
      </c>
      <c r="N174" s="1" t="n">
        <v>723</v>
      </c>
      <c r="O174" s="1" t="n">
        <v>343999</v>
      </c>
      <c r="Q174" s="1" t="n">
        <v>2060</v>
      </c>
      <c r="R174" s="1" t="n">
        <v>2724</v>
      </c>
      <c r="S174" s="1" t="n">
        <v>343974</v>
      </c>
      <c r="T174" s="1" t="s">
        <v>9</v>
      </c>
      <c r="W174" s="1"/>
      <c r="Y174" s="6" t="n">
        <v>1794</v>
      </c>
      <c r="AA174" s="1" t="s">
        <v>12</v>
      </c>
      <c r="AD174" s="0" t="n">
        <v>1091</v>
      </c>
      <c r="AF174" s="5" t="n">
        <v>344537</v>
      </c>
      <c r="AG174" s="1" t="n">
        <v>1096</v>
      </c>
      <c r="AI174" s="5" t="n">
        <v>2759</v>
      </c>
      <c r="AJ174" s="8" t="n">
        <v>721</v>
      </c>
      <c r="AM174" s="9" t="n">
        <v>64350</v>
      </c>
      <c r="AN174" s="5" t="n">
        <v>26109</v>
      </c>
      <c r="AO174" s="7" t="s">
        <v>16</v>
      </c>
      <c r="AP174" s="5" t="n">
        <v>2140</v>
      </c>
      <c r="AQ174" s="2" t="n">
        <v>706</v>
      </c>
      <c r="AR174" s="0" t="n">
        <f aca="false">COUNTA(W174:AA174)</f>
        <v>2</v>
      </c>
      <c r="AS174" s="0" t="n">
        <f aca="false">COUNTA(AB174:AH174)</f>
        <v>3</v>
      </c>
      <c r="AT174" s="0" t="n">
        <f aca="false">COUNTA(AI174:AQ174)</f>
        <v>7</v>
      </c>
    </row>
    <row r="175" customFormat="false" ht="14.4" hidden="false" customHeight="false" outlineLevel="0" collapsed="false">
      <c r="A175" s="1" t="n">
        <v>174</v>
      </c>
      <c r="B175" s="2" t="n">
        <v>14133</v>
      </c>
      <c r="C175" s="3" t="s">
        <v>27</v>
      </c>
      <c r="D175" s="4" t="s">
        <v>126</v>
      </c>
      <c r="E175" s="4" t="s">
        <v>22</v>
      </c>
      <c r="AK175" s="29" t="n">
        <v>320</v>
      </c>
      <c r="AR175" s="0" t="n">
        <f aca="false">COUNTA(W175:AA175)</f>
        <v>0</v>
      </c>
      <c r="AS175" s="0" t="n">
        <f aca="false">COUNTA(AB175:AH175)</f>
        <v>0</v>
      </c>
      <c r="AT175" s="0" t="n">
        <f aca="false">COUNTA(AI175:AQ175)</f>
        <v>1</v>
      </c>
    </row>
    <row r="176" customFormat="false" ht="14.4" hidden="false" customHeight="false" outlineLevel="0" collapsed="false">
      <c r="A176" s="20" t="n">
        <v>175</v>
      </c>
      <c r="B176" s="2" t="n">
        <v>14134</v>
      </c>
      <c r="C176" s="3" t="s">
        <v>25</v>
      </c>
      <c r="D176" s="4" t="s">
        <v>126</v>
      </c>
      <c r="E176" s="4" t="s">
        <v>22</v>
      </c>
      <c r="AK176" s="29"/>
      <c r="AN176" s="5" t="n">
        <v>26109</v>
      </c>
      <c r="AO176" s="7" t="s">
        <v>16</v>
      </c>
      <c r="AR176" s="0" t="n">
        <f aca="false">COUNTA(W176:AA176)</f>
        <v>0</v>
      </c>
      <c r="AS176" s="0" t="n">
        <f aca="false">COUNTA(AB176:AH176)</f>
        <v>0</v>
      </c>
      <c r="AT176" s="0" t="n">
        <f aca="false">COUNTA(AI176:AQ176)</f>
        <v>2</v>
      </c>
    </row>
    <row r="177" customFormat="false" ht="14.4" hidden="false" customHeight="false" outlineLevel="0" collapsed="false">
      <c r="A177" s="1" t="n">
        <v>176</v>
      </c>
      <c r="B177" s="2" t="n">
        <v>14147</v>
      </c>
      <c r="C177" s="3" t="s">
        <v>169</v>
      </c>
      <c r="D177" s="4" t="s">
        <v>126</v>
      </c>
      <c r="E177" s="4" t="s">
        <v>22</v>
      </c>
      <c r="N177" s="1" t="n">
        <v>723</v>
      </c>
      <c r="O177" s="1" t="n">
        <v>343999</v>
      </c>
      <c r="R177" s="1" t="n">
        <v>2724</v>
      </c>
      <c r="S177" s="1" t="n">
        <v>343974</v>
      </c>
      <c r="AD177" s="0" t="n">
        <v>1091</v>
      </c>
      <c r="AE177" s="5" t="n">
        <v>2853</v>
      </c>
      <c r="AJ177" s="8" t="n">
        <v>721</v>
      </c>
      <c r="AM177" s="9" t="n">
        <v>64350</v>
      </c>
      <c r="AR177" s="0" t="n">
        <f aca="false">COUNTA(W177:AA177)</f>
        <v>0</v>
      </c>
      <c r="AS177" s="0" t="n">
        <f aca="false">COUNTA(AB177:AH177)</f>
        <v>2</v>
      </c>
      <c r="AT177" s="0" t="n">
        <f aca="false">COUNTA(AI177:AQ177)</f>
        <v>2</v>
      </c>
    </row>
    <row r="178" customFormat="false" ht="14.4" hidden="false" customHeight="false" outlineLevel="0" collapsed="false">
      <c r="A178" s="20" t="n">
        <v>177</v>
      </c>
      <c r="B178" s="1" t="n">
        <v>14147</v>
      </c>
      <c r="C178" s="3" t="s">
        <v>170</v>
      </c>
      <c r="D178" s="4" t="s">
        <v>126</v>
      </c>
      <c r="E178" s="4" t="s">
        <v>22</v>
      </c>
      <c r="Y178" s="8" t="n">
        <v>1794</v>
      </c>
      <c r="AR178" s="0" t="n">
        <f aca="false">COUNTA(W178:AA178)</f>
        <v>1</v>
      </c>
      <c r="AS178" s="0" t="n">
        <f aca="false">COUNTA(AB178:AH178)</f>
        <v>0</v>
      </c>
      <c r="AT178" s="0" t="n">
        <f aca="false">COUNTA(AI178:AQ178)</f>
        <v>0</v>
      </c>
    </row>
    <row r="179" customFormat="false" ht="14.4" hidden="false" customHeight="false" outlineLevel="0" collapsed="false">
      <c r="A179" s="1" t="n">
        <v>178</v>
      </c>
      <c r="B179" s="1" t="n">
        <v>14190</v>
      </c>
      <c r="C179" s="3" t="s">
        <v>33</v>
      </c>
      <c r="D179" s="4" t="s">
        <v>126</v>
      </c>
      <c r="E179" s="4" t="s">
        <v>22</v>
      </c>
      <c r="Y179" s="8"/>
      <c r="AG179" s="5" t="n">
        <v>1096</v>
      </c>
      <c r="AH179" s="7" t="s">
        <v>13</v>
      </c>
      <c r="AR179" s="0" t="n">
        <f aca="false">COUNTA(W179:AA179)</f>
        <v>0</v>
      </c>
      <c r="AS179" s="0" t="n">
        <f aca="false">COUNTA(AB179:AH179)</f>
        <v>2</v>
      </c>
      <c r="AT179" s="0" t="n">
        <f aca="false">COUNTA(AI179:AQ179)</f>
        <v>0</v>
      </c>
    </row>
    <row r="180" customFormat="false" ht="14.4" hidden="false" customHeight="false" outlineLevel="0" collapsed="false">
      <c r="A180" s="20" t="n">
        <v>179</v>
      </c>
      <c r="B180" s="1" t="n">
        <v>14298</v>
      </c>
      <c r="C180" s="3" t="s">
        <v>41</v>
      </c>
      <c r="D180" s="4" t="s">
        <v>126</v>
      </c>
      <c r="E180" s="4" t="s">
        <v>22</v>
      </c>
      <c r="M180" s="1" t="n">
        <v>343955</v>
      </c>
      <c r="Y180" s="8"/>
      <c r="AP180" s="5" t="n">
        <v>2140</v>
      </c>
      <c r="AQ180" s="9" t="n">
        <v>706</v>
      </c>
      <c r="AR180" s="0" t="n">
        <f aca="false">COUNTA(W180:AA180)</f>
        <v>0</v>
      </c>
      <c r="AS180" s="0" t="n">
        <f aca="false">COUNTA(AB180:AH180)</f>
        <v>0</v>
      </c>
      <c r="AT180" s="0" t="n">
        <f aca="false">COUNTA(AI180:AQ180)</f>
        <v>2</v>
      </c>
    </row>
    <row r="181" customFormat="false" ht="14.4" hidden="false" customHeight="false" outlineLevel="0" collapsed="false">
      <c r="A181" s="1" t="n">
        <v>180</v>
      </c>
      <c r="B181" s="1" t="n">
        <v>14317</v>
      </c>
      <c r="C181" s="3" t="s">
        <v>171</v>
      </c>
      <c r="D181" s="4" t="s">
        <v>126</v>
      </c>
      <c r="E181" s="4" t="s">
        <v>22</v>
      </c>
      <c r="M181" s="1" t="n">
        <v>343955</v>
      </c>
      <c r="Y181" s="8"/>
      <c r="AP181" s="5" t="n">
        <v>2140</v>
      </c>
      <c r="AQ181" s="9" t="n">
        <v>706</v>
      </c>
      <c r="AR181" s="0" t="n">
        <f aca="false">COUNTA(W181:AA181)</f>
        <v>0</v>
      </c>
      <c r="AS181" s="0" t="n">
        <f aca="false">COUNTA(AB181:AH181)</f>
        <v>0</v>
      </c>
      <c r="AT181" s="0" t="n">
        <f aca="false">COUNTA(AI181:AQ181)</f>
        <v>2</v>
      </c>
    </row>
    <row r="182" customFormat="false" ht="14.4" hidden="false" customHeight="false" outlineLevel="0" collapsed="false">
      <c r="A182" s="20" t="n">
        <v>181</v>
      </c>
      <c r="B182" s="1" t="n">
        <v>14340</v>
      </c>
      <c r="C182" s="3" t="s">
        <v>25</v>
      </c>
      <c r="D182" s="4" t="s">
        <v>126</v>
      </c>
      <c r="E182" s="4" t="s">
        <v>22</v>
      </c>
      <c r="M182" s="1" t="n">
        <v>343955</v>
      </c>
      <c r="Y182" s="8"/>
      <c r="AP182" s="5" t="n">
        <v>2140</v>
      </c>
      <c r="AQ182" s="9" t="n">
        <v>706</v>
      </c>
      <c r="AR182" s="0" t="n">
        <f aca="false">COUNTA(W182:AA182)</f>
        <v>0</v>
      </c>
      <c r="AS182" s="0" t="n">
        <f aca="false">COUNTA(AB182:AH182)</f>
        <v>0</v>
      </c>
      <c r="AT182" s="0" t="n">
        <f aca="false">COUNTA(AI182:AQ182)</f>
        <v>2</v>
      </c>
    </row>
    <row r="183" customFormat="false" ht="14.4" hidden="false" customHeight="false" outlineLevel="0" collapsed="false">
      <c r="A183" s="1" t="n">
        <v>182</v>
      </c>
      <c r="B183" s="1" t="n">
        <v>14345</v>
      </c>
      <c r="C183" s="3" t="s">
        <v>25</v>
      </c>
      <c r="D183" s="4" t="s">
        <v>126</v>
      </c>
      <c r="E183" s="4" t="s">
        <v>22</v>
      </c>
      <c r="M183" s="1" t="n">
        <v>343955</v>
      </c>
      <c r="Y183" s="8"/>
      <c r="AP183" s="5" t="n">
        <v>2140</v>
      </c>
      <c r="AQ183" s="9" t="n">
        <v>706</v>
      </c>
      <c r="AR183" s="0" t="n">
        <f aca="false">COUNTA(W183:AA183)</f>
        <v>0</v>
      </c>
      <c r="AS183" s="0" t="n">
        <f aca="false">COUNTA(AB183:AH183)</f>
        <v>0</v>
      </c>
      <c r="AT183" s="0" t="n">
        <f aca="false">COUNTA(AI183:AQ183)</f>
        <v>2</v>
      </c>
    </row>
    <row r="184" customFormat="false" ht="14.4" hidden="false" customHeight="false" outlineLevel="0" collapsed="false">
      <c r="A184" s="20" t="n">
        <v>183</v>
      </c>
      <c r="B184" s="1" t="n">
        <v>14350</v>
      </c>
      <c r="C184" s="3" t="s">
        <v>33</v>
      </c>
      <c r="D184" s="4" t="s">
        <v>126</v>
      </c>
      <c r="E184" s="4" t="s">
        <v>22</v>
      </c>
      <c r="W184" s="5" t="n">
        <v>1072</v>
      </c>
      <c r="Y184" s="8"/>
      <c r="AR184" s="0" t="n">
        <f aca="false">COUNTA(W184:AA184)</f>
        <v>1</v>
      </c>
      <c r="AS184" s="0" t="n">
        <f aca="false">COUNTA(AB184:AH184)</f>
        <v>0</v>
      </c>
      <c r="AT184" s="0" t="n">
        <f aca="false">COUNTA(AI184:AQ184)</f>
        <v>0</v>
      </c>
    </row>
    <row r="185" customFormat="false" ht="14.4" hidden="false" customHeight="false" outlineLevel="0" collapsed="false">
      <c r="A185" s="1" t="n">
        <v>184</v>
      </c>
      <c r="B185" s="2" t="n">
        <v>14351</v>
      </c>
      <c r="C185" s="3" t="s">
        <v>27</v>
      </c>
      <c r="D185" s="4" t="s">
        <v>126</v>
      </c>
      <c r="E185" s="4" t="s">
        <v>22</v>
      </c>
      <c r="L185" s="1" t="n">
        <v>1446</v>
      </c>
      <c r="M185" s="1" t="n">
        <v>343955</v>
      </c>
      <c r="N185" s="1" t="n">
        <v>723</v>
      </c>
      <c r="O185" s="1" t="n">
        <v>343999</v>
      </c>
      <c r="R185" s="1" t="n">
        <v>2724</v>
      </c>
      <c r="S185" s="1" t="n">
        <v>343974</v>
      </c>
      <c r="Y185" s="4"/>
      <c r="AB185" s="1" t="n">
        <v>3557</v>
      </c>
      <c r="AC185" s="1" t="n">
        <v>2845</v>
      </c>
      <c r="AD185" s="1" t="n">
        <v>1091</v>
      </c>
      <c r="AE185" s="5" t="n">
        <v>2853</v>
      </c>
      <c r="AF185" s="5" t="n">
        <v>344537</v>
      </c>
      <c r="AG185" s="5" t="n">
        <v>1096</v>
      </c>
      <c r="AH185" s="7" t="s">
        <v>13</v>
      </c>
      <c r="AI185" s="5" t="n">
        <v>2759</v>
      </c>
      <c r="AJ185" s="4" t="n">
        <v>721</v>
      </c>
      <c r="AK185" s="29" t="n">
        <v>320</v>
      </c>
      <c r="AL185" s="4" t="s">
        <v>15</v>
      </c>
      <c r="AM185" s="9" t="n">
        <v>64350</v>
      </c>
      <c r="AN185" s="5" t="n">
        <v>26109</v>
      </c>
      <c r="AO185" s="7" t="s">
        <v>16</v>
      </c>
      <c r="AP185" s="5" t="n">
        <v>2140</v>
      </c>
      <c r="AQ185" s="9" t="n">
        <v>706</v>
      </c>
      <c r="AR185" s="0" t="n">
        <f aca="false">COUNTA(W185:AA185)</f>
        <v>0</v>
      </c>
      <c r="AS185" s="0" t="n">
        <f aca="false">COUNTA(AB185:AH185)</f>
        <v>7</v>
      </c>
      <c r="AT185" s="0" t="n">
        <f aca="false">COUNTA(AI185:AQ185)</f>
        <v>9</v>
      </c>
    </row>
    <row r="186" customFormat="false" ht="14.4" hidden="false" customHeight="false" outlineLevel="0" collapsed="false">
      <c r="A186" s="20" t="n">
        <v>185</v>
      </c>
      <c r="B186" s="2" t="n">
        <v>14383</v>
      </c>
      <c r="C186" s="3" t="s">
        <v>80</v>
      </c>
      <c r="D186" s="4" t="s">
        <v>126</v>
      </c>
      <c r="E186" s="4" t="s">
        <v>22</v>
      </c>
      <c r="I186" s="1" t="n">
        <v>26112</v>
      </c>
      <c r="Y186" s="4"/>
      <c r="AB186" s="1"/>
      <c r="AC186" s="1"/>
      <c r="AD186" s="1"/>
      <c r="AJ186" s="4"/>
      <c r="AK186" s="29"/>
      <c r="AL186" s="4"/>
      <c r="AQ186" s="9"/>
    </row>
    <row r="187" customFormat="false" ht="14.4" hidden="false" customHeight="false" outlineLevel="0" collapsed="false">
      <c r="A187" s="1" t="n">
        <v>186</v>
      </c>
      <c r="B187" s="2" t="s">
        <v>172</v>
      </c>
      <c r="C187" s="3" t="s">
        <v>173</v>
      </c>
      <c r="D187" s="4" t="s">
        <v>126</v>
      </c>
      <c r="E187" s="4" t="s">
        <v>22</v>
      </c>
      <c r="Y187" s="4"/>
      <c r="AB187" s="1"/>
      <c r="AC187" s="1"/>
      <c r="AD187" s="1"/>
      <c r="AJ187" s="4"/>
      <c r="AK187" s="29"/>
      <c r="AL187" s="4"/>
      <c r="AN187" s="5" t="n">
        <v>26109</v>
      </c>
      <c r="AO187" s="7" t="s">
        <v>16</v>
      </c>
      <c r="AQ187" s="9"/>
      <c r="AR187" s="0" t="n">
        <f aca="false">COUNTA(W187:AA187)</f>
        <v>0</v>
      </c>
      <c r="AS187" s="0" t="n">
        <f aca="false">COUNTA(AB187:AH187)</f>
        <v>0</v>
      </c>
      <c r="AT187" s="0" t="n">
        <f aca="false">COUNTA(AI187:AQ187)</f>
        <v>2</v>
      </c>
    </row>
    <row r="188" customFormat="false" ht="14.4" hidden="false" customHeight="false" outlineLevel="0" collapsed="false">
      <c r="A188" s="20" t="n">
        <v>187</v>
      </c>
      <c r="B188" s="2" t="n">
        <v>14409</v>
      </c>
      <c r="C188" s="3" t="s">
        <v>24</v>
      </c>
      <c r="D188" s="4" t="s">
        <v>126</v>
      </c>
      <c r="E188" s="4" t="s">
        <v>22</v>
      </c>
      <c r="V188" s="1" t="n">
        <v>10925</v>
      </c>
      <c r="Y188" s="4"/>
      <c r="AB188" s="1"/>
      <c r="AC188" s="1"/>
      <c r="AD188" s="1"/>
      <c r="AJ188" s="4"/>
      <c r="AK188" s="29"/>
      <c r="AL188" s="4"/>
      <c r="AQ188" s="9"/>
    </row>
    <row r="189" customFormat="false" ht="14.4" hidden="false" customHeight="false" outlineLevel="0" collapsed="false">
      <c r="A189" s="1" t="n">
        <v>188</v>
      </c>
      <c r="B189" s="2" t="n">
        <v>14418</v>
      </c>
      <c r="C189" s="3" t="s">
        <v>26</v>
      </c>
      <c r="D189" s="4" t="s">
        <v>126</v>
      </c>
      <c r="E189" s="4" t="s">
        <v>22</v>
      </c>
      <c r="L189" s="1" t="n">
        <v>1446</v>
      </c>
      <c r="Y189" s="4"/>
      <c r="AB189" s="1"/>
      <c r="AC189" s="1"/>
      <c r="AI189" s="5" t="n">
        <v>2759</v>
      </c>
      <c r="AJ189" s="4"/>
      <c r="AK189" s="29"/>
      <c r="AL189" s="4"/>
      <c r="AQ189" s="9"/>
      <c r="AR189" s="0" t="n">
        <f aca="false">COUNTA(W189:AA189)</f>
        <v>0</v>
      </c>
      <c r="AS189" s="0" t="n">
        <f aca="false">COUNTA(AB189:AH189)</f>
        <v>0</v>
      </c>
      <c r="AT189" s="0" t="n">
        <f aca="false">COUNTA(AI189:AQ189)</f>
        <v>1</v>
      </c>
    </row>
    <row r="190" customFormat="false" ht="14.4" hidden="false" customHeight="false" outlineLevel="0" collapsed="false">
      <c r="A190" s="20" t="n">
        <v>189</v>
      </c>
      <c r="B190" s="2" t="n">
        <v>14418</v>
      </c>
      <c r="C190" s="3" t="s">
        <v>27</v>
      </c>
      <c r="D190" s="4" t="s">
        <v>126</v>
      </c>
      <c r="E190" s="4" t="s">
        <v>22</v>
      </c>
      <c r="O190" s="1" t="n">
        <v>343999</v>
      </c>
      <c r="Y190" s="4"/>
      <c r="AB190" s="1"/>
      <c r="AC190" s="1"/>
      <c r="AJ190" s="4"/>
      <c r="AK190" s="29"/>
      <c r="AL190" s="4"/>
      <c r="AM190" s="9" t="n">
        <v>64350</v>
      </c>
      <c r="AQ190" s="9"/>
      <c r="AR190" s="0" t="n">
        <f aca="false">COUNTA(W190:AA190)</f>
        <v>0</v>
      </c>
      <c r="AS190" s="0" t="n">
        <f aca="false">COUNTA(AB190:AH190)</f>
        <v>0</v>
      </c>
      <c r="AT190" s="0" t="n">
        <f aca="false">COUNTA(AI190:AQ190)</f>
        <v>1</v>
      </c>
    </row>
    <row r="191" customFormat="false" ht="14.4" hidden="false" customHeight="false" outlineLevel="0" collapsed="false">
      <c r="A191" s="1" t="n">
        <v>190</v>
      </c>
      <c r="B191" s="2" t="n">
        <v>14432</v>
      </c>
      <c r="C191" s="3" t="s">
        <v>24</v>
      </c>
      <c r="D191" s="4" t="s">
        <v>126</v>
      </c>
      <c r="E191" s="4" t="s">
        <v>22</v>
      </c>
      <c r="M191" s="1" t="n">
        <v>343955</v>
      </c>
      <c r="Y191" s="4"/>
      <c r="AB191" s="1"/>
      <c r="AC191" s="1"/>
      <c r="AJ191" s="4"/>
      <c r="AK191" s="29"/>
      <c r="AL191" s="4"/>
      <c r="AP191" s="5" t="n">
        <v>2140</v>
      </c>
      <c r="AQ191" s="9" t="n">
        <v>706</v>
      </c>
      <c r="AR191" s="0" t="n">
        <f aca="false">COUNTA(W191:AA191)</f>
        <v>0</v>
      </c>
      <c r="AS191" s="0" t="n">
        <f aca="false">COUNTA(AB191:AH191)</f>
        <v>0</v>
      </c>
      <c r="AT191" s="0" t="n">
        <f aca="false">COUNTA(AI191:AQ191)</f>
        <v>2</v>
      </c>
    </row>
    <row r="192" customFormat="false" ht="14.4" hidden="false" customHeight="false" outlineLevel="0" collapsed="false">
      <c r="A192" s="20" t="n">
        <v>191</v>
      </c>
      <c r="B192" s="2" t="s">
        <v>174</v>
      </c>
      <c r="C192" s="3" t="s">
        <v>175</v>
      </c>
      <c r="D192" s="4" t="s">
        <v>126</v>
      </c>
      <c r="E192" s="4" t="s">
        <v>22</v>
      </c>
      <c r="Y192" s="4"/>
      <c r="AB192" s="1"/>
      <c r="AC192" s="1"/>
      <c r="AE192" s="5" t="n">
        <v>2853</v>
      </c>
      <c r="AJ192" s="4"/>
      <c r="AK192" s="29"/>
      <c r="AL192" s="4"/>
      <c r="AQ192" s="9"/>
      <c r="AR192" s="0" t="n">
        <f aca="false">COUNTA(W192:AA192)</f>
        <v>0</v>
      </c>
      <c r="AS192" s="0" t="n">
        <f aca="false">COUNTA(AB192:AH192)</f>
        <v>1</v>
      </c>
      <c r="AT192" s="0" t="n">
        <f aca="false">COUNTA(AI192:AQ192)</f>
        <v>0</v>
      </c>
    </row>
    <row r="193" customFormat="false" ht="14.4" hidden="false" customHeight="false" outlineLevel="0" collapsed="false">
      <c r="A193" s="1" t="n">
        <v>192</v>
      </c>
      <c r="B193" s="2" t="s">
        <v>176</v>
      </c>
      <c r="C193" s="3" t="s">
        <v>177</v>
      </c>
      <c r="D193" s="4" t="s">
        <v>126</v>
      </c>
      <c r="E193" s="4" t="s">
        <v>22</v>
      </c>
      <c r="Y193" s="4"/>
      <c r="AB193" s="1"/>
      <c r="AC193" s="1" t="n">
        <v>2845</v>
      </c>
      <c r="AJ193" s="4"/>
      <c r="AK193" s="29"/>
      <c r="AL193" s="4"/>
      <c r="AQ193" s="9"/>
      <c r="AR193" s="0" t="n">
        <f aca="false">COUNTA(W193:AA193)</f>
        <v>0</v>
      </c>
      <c r="AS193" s="0" t="n">
        <f aca="false">COUNTA(AB193:AH193)</f>
        <v>1</v>
      </c>
      <c r="AT193" s="0" t="n">
        <f aca="false">COUNTA(AI193:AQ193)</f>
        <v>0</v>
      </c>
    </row>
    <row r="194" customFormat="false" ht="14.4" hidden="false" customHeight="false" outlineLevel="0" collapsed="false">
      <c r="A194" s="20" t="n">
        <v>193</v>
      </c>
      <c r="B194" s="2" t="n">
        <v>14669</v>
      </c>
      <c r="C194" s="3" t="s">
        <v>79</v>
      </c>
      <c r="D194" s="4" t="s">
        <v>126</v>
      </c>
      <c r="E194" s="4" t="s">
        <v>22</v>
      </c>
      <c r="T194" s="1" t="s">
        <v>9</v>
      </c>
      <c r="U194" s="1" t="s">
        <v>10</v>
      </c>
      <c r="Y194" s="4"/>
      <c r="AB194" s="1"/>
      <c r="AC194" s="1"/>
      <c r="AJ194" s="4"/>
      <c r="AK194" s="29"/>
      <c r="AL194" s="4"/>
      <c r="AQ194" s="9"/>
    </row>
    <row r="195" customFormat="false" ht="14.4" hidden="false" customHeight="false" outlineLevel="0" collapsed="false">
      <c r="A195" s="1" t="n">
        <v>194</v>
      </c>
      <c r="B195" s="2" t="s">
        <v>178</v>
      </c>
      <c r="C195" s="3" t="s">
        <v>179</v>
      </c>
      <c r="D195" s="4" t="s">
        <v>180</v>
      </c>
      <c r="E195" s="4" t="s">
        <v>22</v>
      </c>
      <c r="Y195" s="4"/>
      <c r="AB195" s="1"/>
      <c r="AG195" s="5" t="n">
        <v>1096</v>
      </c>
      <c r="AJ195" s="4"/>
      <c r="AK195" s="29"/>
      <c r="AL195" s="4"/>
      <c r="AR195" s="0" t="n">
        <f aca="false">COUNTA(W195:AA195)</f>
        <v>0</v>
      </c>
      <c r="AS195" s="0" t="n">
        <f aca="false">COUNTA(AB195:AH195)</f>
        <v>1</v>
      </c>
      <c r="AT195" s="0" t="n">
        <f aca="false">COUNTA(AI195:AQ195)</f>
        <v>0</v>
      </c>
    </row>
    <row r="196" customFormat="false" ht="14.4" hidden="false" customHeight="false" outlineLevel="0" collapsed="false">
      <c r="A196" s="20" t="n">
        <v>195</v>
      </c>
      <c r="B196" s="2" t="n">
        <v>14887</v>
      </c>
      <c r="C196" s="3" t="s">
        <v>45</v>
      </c>
      <c r="D196" s="4" t="s">
        <v>180</v>
      </c>
      <c r="E196" s="4" t="s">
        <v>22</v>
      </c>
      <c r="Y196" s="4"/>
      <c r="AB196" s="1" t="n">
        <v>3557</v>
      </c>
      <c r="AJ196" s="4"/>
      <c r="AK196" s="29"/>
      <c r="AL196" s="4"/>
      <c r="AR196" s="0" t="n">
        <f aca="false">COUNTA(W196:AA196)</f>
        <v>0</v>
      </c>
      <c r="AS196" s="0" t="n">
        <f aca="false">COUNTA(AB196:AH196)</f>
        <v>1</v>
      </c>
      <c r="AT196" s="0" t="n">
        <f aca="false">COUNTA(AI196:AQ196)</f>
        <v>0</v>
      </c>
    </row>
    <row r="197" customFormat="false" ht="14.4" hidden="false" customHeight="false" outlineLevel="0" collapsed="false">
      <c r="A197" s="1" t="n">
        <v>196</v>
      </c>
      <c r="B197" s="2" t="n">
        <v>14898</v>
      </c>
      <c r="C197" s="3" t="s">
        <v>24</v>
      </c>
      <c r="D197" s="4" t="s">
        <v>180</v>
      </c>
      <c r="E197" s="4" t="s">
        <v>22</v>
      </c>
      <c r="Y197" s="4"/>
      <c r="AB197" s="1" t="n">
        <v>3557</v>
      </c>
      <c r="AJ197" s="4"/>
      <c r="AK197" s="29"/>
      <c r="AL197" s="4"/>
      <c r="AR197" s="0" t="n">
        <f aca="false">COUNTA(W197:AA197)</f>
        <v>0</v>
      </c>
      <c r="AS197" s="0" t="n">
        <f aca="false">COUNTA(AB197:AH197)</f>
        <v>1</v>
      </c>
      <c r="AT197" s="0" t="n">
        <f aca="false">COUNTA(AI197:AQ197)</f>
        <v>0</v>
      </c>
    </row>
    <row r="198" customFormat="false" ht="14.4" hidden="false" customHeight="false" outlineLevel="0" collapsed="false">
      <c r="A198" s="20" t="n">
        <v>197</v>
      </c>
      <c r="B198" s="2" t="n">
        <v>14909</v>
      </c>
      <c r="C198" s="3" t="s">
        <v>181</v>
      </c>
      <c r="D198" s="4" t="s">
        <v>180</v>
      </c>
      <c r="E198" s="4" t="s">
        <v>22</v>
      </c>
      <c r="Y198" s="4"/>
      <c r="AB198" s="1"/>
      <c r="AG198" s="5" t="n">
        <v>1096</v>
      </c>
      <c r="AJ198" s="4"/>
      <c r="AK198" s="29"/>
      <c r="AL198" s="4"/>
      <c r="AR198" s="0" t="n">
        <f aca="false">COUNTA(W198:AA198)</f>
        <v>0</v>
      </c>
      <c r="AS198" s="0" t="n">
        <f aca="false">COUNTA(AB198:AH198)</f>
        <v>1</v>
      </c>
      <c r="AT198" s="0" t="n">
        <f aca="false">COUNTA(AI198:AQ198)</f>
        <v>0</v>
      </c>
    </row>
    <row r="199" customFormat="false" ht="14.4" hidden="false" customHeight="false" outlineLevel="0" collapsed="false">
      <c r="A199" s="1" t="n">
        <v>198</v>
      </c>
      <c r="B199" s="2" t="n">
        <v>14951</v>
      </c>
      <c r="C199" s="3" t="s">
        <v>67</v>
      </c>
      <c r="D199" s="4" t="s">
        <v>180</v>
      </c>
      <c r="E199" s="4" t="s">
        <v>22</v>
      </c>
      <c r="Y199" s="4"/>
      <c r="AB199" s="1"/>
      <c r="AE199" s="5" t="n">
        <v>2853</v>
      </c>
      <c r="AJ199" s="4"/>
      <c r="AK199" s="29"/>
      <c r="AL199" s="4"/>
      <c r="AR199" s="0" t="n">
        <f aca="false">COUNTA(W199:AA199)</f>
        <v>0</v>
      </c>
      <c r="AS199" s="0" t="n">
        <f aca="false">COUNTA(AB199:AH199)</f>
        <v>1</v>
      </c>
      <c r="AT199" s="0" t="n">
        <f aca="false">COUNTA(AI199:AQ199)</f>
        <v>0</v>
      </c>
    </row>
    <row r="200" customFormat="false" ht="14.4" hidden="false" customHeight="false" outlineLevel="0" collapsed="false">
      <c r="A200" s="20" t="n">
        <v>199</v>
      </c>
      <c r="B200" s="2" t="n">
        <v>14983</v>
      </c>
      <c r="C200" s="3" t="s">
        <v>26</v>
      </c>
      <c r="D200" s="4" t="s">
        <v>182</v>
      </c>
      <c r="E200" s="4" t="s">
        <v>29</v>
      </c>
      <c r="F200" s="1" t="s">
        <v>46</v>
      </c>
      <c r="L200" s="1" t="n">
        <v>1446</v>
      </c>
      <c r="Y200" s="4"/>
      <c r="AB200" s="1"/>
      <c r="AI200" s="5" t="n">
        <v>2759</v>
      </c>
      <c r="AJ200" s="4"/>
      <c r="AK200" s="29"/>
      <c r="AL200" s="4"/>
      <c r="AR200" s="0" t="n">
        <f aca="false">COUNTA(W200:AA200)</f>
        <v>0</v>
      </c>
      <c r="AS200" s="0" t="n">
        <f aca="false">COUNTA(AB200:AH200)</f>
        <v>0</v>
      </c>
      <c r="AT200" s="0" t="n">
        <f aca="false">COUNTA(AI200:AQ200)</f>
        <v>1</v>
      </c>
    </row>
    <row r="201" customFormat="false" ht="14.4" hidden="false" customHeight="false" outlineLevel="0" collapsed="false">
      <c r="A201" s="1" t="n">
        <v>200</v>
      </c>
      <c r="B201" s="2" t="n">
        <v>15408</v>
      </c>
      <c r="C201" s="3" t="s">
        <v>45</v>
      </c>
      <c r="D201" s="4" t="s">
        <v>182</v>
      </c>
      <c r="E201" s="4" t="s">
        <v>38</v>
      </c>
      <c r="F201" s="1" t="s">
        <v>183</v>
      </c>
      <c r="M201" s="1" t="n">
        <v>343955</v>
      </c>
      <c r="Y201" s="4"/>
      <c r="AB201" s="1"/>
      <c r="AJ201" s="4"/>
      <c r="AK201" s="29"/>
      <c r="AL201" s="4"/>
      <c r="AP201" s="5" t="n">
        <v>2140</v>
      </c>
      <c r="AQ201" s="9" t="n">
        <v>706</v>
      </c>
      <c r="AR201" s="0" t="n">
        <f aca="false">COUNTA(W201:AA201)</f>
        <v>0</v>
      </c>
      <c r="AS201" s="0" t="n">
        <f aca="false">COUNTA(AB201:AH201)</f>
        <v>0</v>
      </c>
      <c r="AT201" s="0" t="n">
        <f aca="false">COUNTA(AI201:AQ201)</f>
        <v>2</v>
      </c>
    </row>
    <row r="202" customFormat="false" ht="14.4" hidden="false" customHeight="false" outlineLevel="0" collapsed="false">
      <c r="A202" s="20" t="n">
        <v>201</v>
      </c>
      <c r="B202" s="2" t="n">
        <v>15593</v>
      </c>
      <c r="C202" s="3" t="s">
        <v>33</v>
      </c>
      <c r="D202" s="4" t="s">
        <v>184</v>
      </c>
      <c r="E202" s="4" t="s">
        <v>22</v>
      </c>
      <c r="S202" s="1" t="n">
        <v>343974</v>
      </c>
      <c r="Y202" s="4"/>
      <c r="AB202" s="1"/>
      <c r="AJ202" s="4"/>
      <c r="AK202" s="29"/>
      <c r="AL202" s="4"/>
      <c r="AQ202" s="9"/>
    </row>
    <row r="203" customFormat="false" ht="14.4" hidden="false" customHeight="false" outlineLevel="0" collapsed="false">
      <c r="A203" s="1" t="n">
        <v>202</v>
      </c>
      <c r="B203" s="2" t="n">
        <v>15644</v>
      </c>
      <c r="C203" s="3" t="s">
        <v>185</v>
      </c>
      <c r="D203" s="4" t="s">
        <v>184</v>
      </c>
      <c r="E203" s="4" t="s">
        <v>22</v>
      </c>
      <c r="J203" s="1" t="s">
        <v>7</v>
      </c>
      <c r="Y203" s="4"/>
      <c r="AB203" s="1"/>
      <c r="AJ203" s="4"/>
      <c r="AK203" s="29"/>
      <c r="AL203" s="4"/>
      <c r="AQ203" s="9"/>
    </row>
    <row r="204" customFormat="false" ht="14.4" hidden="false" customHeight="false" outlineLevel="0" collapsed="false">
      <c r="A204" s="20" t="n">
        <v>203</v>
      </c>
      <c r="B204" s="2" t="s">
        <v>186</v>
      </c>
      <c r="C204" s="3" t="s">
        <v>187</v>
      </c>
      <c r="D204" s="4" t="s">
        <v>184</v>
      </c>
      <c r="E204" s="4" t="s">
        <v>22</v>
      </c>
      <c r="M204" s="1" t="n">
        <v>343955</v>
      </c>
      <c r="Y204" s="4"/>
      <c r="AB204" s="1"/>
      <c r="AJ204" s="4"/>
      <c r="AK204" s="29"/>
      <c r="AL204" s="4"/>
      <c r="AP204" s="5" t="n">
        <v>2140</v>
      </c>
      <c r="AQ204" s="9" t="n">
        <v>706</v>
      </c>
      <c r="AR204" s="0" t="n">
        <f aca="false">COUNTA(W204:AA204)</f>
        <v>0</v>
      </c>
      <c r="AS204" s="0" t="n">
        <f aca="false">COUNTA(AB204:AH204)</f>
        <v>0</v>
      </c>
      <c r="AT204" s="0" t="n">
        <f aca="false">COUNTA(AI204:AQ204)</f>
        <v>2</v>
      </c>
    </row>
    <row r="205" customFormat="false" ht="14.4" hidden="false" customHeight="false" outlineLevel="0" collapsed="false">
      <c r="A205" s="1" t="n">
        <v>204</v>
      </c>
      <c r="B205" s="2" t="n">
        <v>15764</v>
      </c>
      <c r="C205" s="3" t="s">
        <v>27</v>
      </c>
      <c r="D205" s="4" t="s">
        <v>184</v>
      </c>
      <c r="E205" s="4" t="s">
        <v>22</v>
      </c>
      <c r="Y205" s="4"/>
      <c r="AB205" s="1"/>
      <c r="AJ205" s="4"/>
      <c r="AK205" s="29" t="n">
        <v>320</v>
      </c>
      <c r="AL205" s="4" t="s">
        <v>15</v>
      </c>
      <c r="AR205" s="0" t="n">
        <f aca="false">COUNTA(W205:AA205)</f>
        <v>0</v>
      </c>
      <c r="AS205" s="0" t="n">
        <f aca="false">COUNTA(AB205:AH205)</f>
        <v>0</v>
      </c>
      <c r="AT205" s="0" t="n">
        <f aca="false">COUNTA(AI205:AQ205)</f>
        <v>2</v>
      </c>
    </row>
    <row r="206" customFormat="false" ht="14.4" hidden="false" customHeight="false" outlineLevel="0" collapsed="false">
      <c r="A206" s="20" t="n">
        <v>205</v>
      </c>
      <c r="B206" s="2" t="n">
        <v>15965</v>
      </c>
      <c r="C206" s="3" t="s">
        <v>26</v>
      </c>
      <c r="D206" s="4" t="s">
        <v>188</v>
      </c>
      <c r="E206" s="4" t="s">
        <v>22</v>
      </c>
      <c r="N206" s="1" t="n">
        <v>723</v>
      </c>
      <c r="AB206" s="1"/>
      <c r="AI206" s="1"/>
      <c r="AJ206" s="8" t="n">
        <v>721</v>
      </c>
      <c r="AP206" s="1"/>
      <c r="AR206" s="0" t="n">
        <f aca="false">COUNTA(W206:AA206)</f>
        <v>0</v>
      </c>
      <c r="AS206" s="0" t="n">
        <f aca="false">COUNTA(AB206:AH206)</f>
        <v>0</v>
      </c>
      <c r="AT206" s="0" t="n">
        <f aca="false">COUNTA(AI206:AQ206)</f>
        <v>1</v>
      </c>
    </row>
    <row r="207" customFormat="false" ht="14.4" hidden="false" customHeight="false" outlineLevel="0" collapsed="false">
      <c r="A207" s="1" t="n">
        <v>206</v>
      </c>
      <c r="B207" s="2" t="n">
        <v>15972</v>
      </c>
      <c r="C207" s="3" t="s">
        <v>24</v>
      </c>
      <c r="D207" s="4" t="s">
        <v>188</v>
      </c>
      <c r="E207" s="4" t="s">
        <v>22</v>
      </c>
      <c r="R207" s="1" t="n">
        <v>2724</v>
      </c>
      <c r="AB207" s="1"/>
      <c r="AI207" s="1"/>
      <c r="AJ207" s="8"/>
      <c r="AP207" s="1"/>
    </row>
    <row r="208" customFormat="false" ht="14.4" hidden="false" customHeight="false" outlineLevel="0" collapsed="false">
      <c r="A208" s="20" t="n">
        <v>207</v>
      </c>
      <c r="B208" s="2" t="n">
        <v>15979</v>
      </c>
      <c r="C208" s="3" t="s">
        <v>24</v>
      </c>
      <c r="D208" s="4" t="s">
        <v>188</v>
      </c>
      <c r="E208" s="4" t="s">
        <v>22</v>
      </c>
      <c r="AB208" s="1"/>
      <c r="AD208" s="0" t="n">
        <v>1091</v>
      </c>
      <c r="AE208" s="5" t="n">
        <v>2853</v>
      </c>
      <c r="AI208" s="1"/>
      <c r="AJ208" s="8"/>
      <c r="AP208" s="1"/>
      <c r="AR208" s="0" t="n">
        <f aca="false">COUNTA(W208:AA208)</f>
        <v>0</v>
      </c>
      <c r="AS208" s="0" t="n">
        <f aca="false">COUNTA(AB208:AH208)</f>
        <v>2</v>
      </c>
      <c r="AT208" s="0" t="n">
        <f aca="false">COUNTA(AI208:AQ208)</f>
        <v>0</v>
      </c>
    </row>
    <row r="209" customFormat="false" ht="14.4" hidden="false" customHeight="false" outlineLevel="0" collapsed="false">
      <c r="A209" s="1" t="n">
        <v>208</v>
      </c>
      <c r="B209" s="2" t="n">
        <v>15986</v>
      </c>
      <c r="C209" s="3" t="s">
        <v>189</v>
      </c>
      <c r="D209" s="4" t="s">
        <v>188</v>
      </c>
      <c r="E209" s="4" t="s">
        <v>22</v>
      </c>
      <c r="R209" s="1" t="n">
        <v>2724</v>
      </c>
      <c r="AB209" s="1" t="n">
        <v>3557</v>
      </c>
      <c r="AC209" s="1" t="n">
        <v>2845</v>
      </c>
      <c r="AD209" s="0" t="n">
        <v>1091</v>
      </c>
      <c r="AE209" s="5" t="n">
        <v>2853</v>
      </c>
      <c r="AI209" s="1"/>
      <c r="AJ209" s="8"/>
      <c r="AP209" s="1"/>
      <c r="AR209" s="0" t="n">
        <f aca="false">COUNTA(W209:AA209)</f>
        <v>0</v>
      </c>
      <c r="AS209" s="0" t="n">
        <f aca="false">COUNTA(AB209:AH209)</f>
        <v>4</v>
      </c>
      <c r="AT209" s="0" t="n">
        <f aca="false">COUNTA(AI209:AQ209)</f>
        <v>0</v>
      </c>
    </row>
    <row r="210" customFormat="false" ht="14.4" hidden="false" customHeight="false" outlineLevel="0" collapsed="false">
      <c r="A210" s="20" t="n">
        <v>209</v>
      </c>
      <c r="B210" s="2" t="n">
        <v>15986</v>
      </c>
      <c r="C210" s="3" t="s">
        <v>74</v>
      </c>
      <c r="D210" s="4" t="s">
        <v>188</v>
      </c>
      <c r="E210" s="4" t="s">
        <v>22</v>
      </c>
      <c r="L210" s="1" t="n">
        <v>1446</v>
      </c>
      <c r="N210" s="1" t="n">
        <v>723</v>
      </c>
      <c r="O210" s="1" t="n">
        <v>343999</v>
      </c>
      <c r="S210" s="1" t="n">
        <v>343984</v>
      </c>
      <c r="U210" s="1" t="s">
        <v>10</v>
      </c>
      <c r="V210" s="1" t="n">
        <v>10925</v>
      </c>
      <c r="AA210" s="1" t="s">
        <v>12</v>
      </c>
      <c r="AB210" s="1"/>
      <c r="AC210" s="1"/>
      <c r="AI210" s="1"/>
      <c r="AJ210" s="8"/>
      <c r="AO210" s="7" t="s">
        <v>16</v>
      </c>
      <c r="AP210" s="1"/>
      <c r="AR210" s="0" t="n">
        <f aca="false">COUNTA(W210:AA210)</f>
        <v>1</v>
      </c>
      <c r="AS210" s="0" t="n">
        <f aca="false">COUNTA(AB210:AH210)</f>
        <v>0</v>
      </c>
      <c r="AT210" s="0" t="n">
        <f aca="false">COUNTA(AI210:AQ210)</f>
        <v>1</v>
      </c>
    </row>
    <row r="211" customFormat="false" ht="14.4" hidden="false" customHeight="false" outlineLevel="0" collapsed="false">
      <c r="A211" s="1" t="n">
        <v>210</v>
      </c>
      <c r="B211" s="2" t="n">
        <v>15987</v>
      </c>
      <c r="C211" s="3" t="s">
        <v>41</v>
      </c>
      <c r="D211" s="4" t="s">
        <v>188</v>
      </c>
      <c r="E211" s="4" t="s">
        <v>22</v>
      </c>
      <c r="J211" s="1" t="s">
        <v>7</v>
      </c>
      <c r="L211" s="1" t="n">
        <v>1446</v>
      </c>
      <c r="M211" s="1" t="n">
        <v>343955</v>
      </c>
      <c r="Q211" s="1" t="n">
        <v>2060</v>
      </c>
      <c r="AA211" s="1" t="s">
        <v>12</v>
      </c>
      <c r="AB211" s="1"/>
      <c r="AC211" s="1"/>
      <c r="AI211" s="1" t="n">
        <v>2759</v>
      </c>
      <c r="AJ211" s="8"/>
      <c r="AP211" s="1" t="n">
        <v>2140</v>
      </c>
      <c r="AQ211" s="9" t="n">
        <v>706</v>
      </c>
      <c r="AR211" s="0" t="n">
        <f aca="false">COUNTA(W211:AA211)</f>
        <v>1</v>
      </c>
      <c r="AS211" s="0" t="n">
        <f aca="false">COUNTA(AB211:AH211)</f>
        <v>0</v>
      </c>
      <c r="AT211" s="0" t="n">
        <f aca="false">COUNTA(AI211:AQ211)</f>
        <v>3</v>
      </c>
    </row>
    <row r="212" customFormat="false" ht="14.4" hidden="false" customHeight="false" outlineLevel="0" collapsed="false">
      <c r="A212" s="20" t="n">
        <v>211</v>
      </c>
      <c r="B212" s="2" t="s">
        <v>190</v>
      </c>
      <c r="C212" s="3" t="s">
        <v>191</v>
      </c>
      <c r="D212" s="4" t="s">
        <v>188</v>
      </c>
      <c r="E212" s="4" t="s">
        <v>22</v>
      </c>
      <c r="N212" s="1" t="n">
        <v>723</v>
      </c>
      <c r="O212" s="1" t="n">
        <v>343999</v>
      </c>
      <c r="R212" s="1" t="n">
        <v>2724</v>
      </c>
      <c r="S212" s="1" t="n">
        <v>343984</v>
      </c>
      <c r="AB212" s="1" t="n">
        <v>3557</v>
      </c>
      <c r="AC212" s="1" t="n">
        <v>2845</v>
      </c>
      <c r="AD212" s="0" t="n">
        <v>1091</v>
      </c>
      <c r="AE212" s="5" t="n">
        <v>2853</v>
      </c>
      <c r="AF212" s="5" t="n">
        <v>344537</v>
      </c>
      <c r="AJ212" s="6" t="n">
        <v>721</v>
      </c>
      <c r="AK212" s="29" t="n">
        <v>320</v>
      </c>
      <c r="AL212" s="6" t="s">
        <v>15</v>
      </c>
      <c r="AM212" s="9" t="n">
        <v>64350</v>
      </c>
      <c r="AQ212" s="9"/>
      <c r="AR212" s="0" t="n">
        <f aca="false">COUNTA(W212:AA212)</f>
        <v>0</v>
      </c>
      <c r="AS212" s="0" t="n">
        <f aca="false">COUNTA(AB212:AH212)</f>
        <v>5</v>
      </c>
      <c r="AT212" s="0" t="n">
        <f aca="false">COUNTA(AI212:AQ212)</f>
        <v>4</v>
      </c>
    </row>
    <row r="213" customFormat="false" ht="14.4" hidden="false" customHeight="false" outlineLevel="0" collapsed="false">
      <c r="A213" s="1" t="n">
        <v>212</v>
      </c>
      <c r="B213" s="2" t="s">
        <v>192</v>
      </c>
      <c r="C213" s="3" t="s">
        <v>193</v>
      </c>
      <c r="D213" s="4" t="s">
        <v>188</v>
      </c>
      <c r="E213" s="4" t="s">
        <v>22</v>
      </c>
      <c r="AC213" s="1"/>
      <c r="AG213" s="5" t="n">
        <v>1096</v>
      </c>
      <c r="AQ213" s="9" t="n">
        <v>706</v>
      </c>
      <c r="AR213" s="0" t="n">
        <f aca="false">COUNTA(W213:AA213)</f>
        <v>0</v>
      </c>
      <c r="AS213" s="0" t="n">
        <f aca="false">COUNTA(AB213:AH213)</f>
        <v>1</v>
      </c>
      <c r="AT213" s="0" t="n">
        <f aca="false">COUNTA(AI213:AQ213)</f>
        <v>1</v>
      </c>
    </row>
    <row r="214" customFormat="false" ht="14.4" hidden="false" customHeight="false" outlineLevel="0" collapsed="false">
      <c r="A214" s="20" t="n">
        <v>213</v>
      </c>
      <c r="B214" s="2" t="n">
        <v>16001</v>
      </c>
      <c r="C214" s="3" t="s">
        <v>45</v>
      </c>
      <c r="D214" s="4" t="s">
        <v>188</v>
      </c>
      <c r="E214" s="4" t="s">
        <v>22</v>
      </c>
      <c r="L214" s="1" t="n">
        <v>1446</v>
      </c>
      <c r="M214" s="1" t="n">
        <v>343955</v>
      </c>
      <c r="AC214" s="1"/>
      <c r="AH214" s="7" t="s">
        <v>13</v>
      </c>
      <c r="AI214" s="1" t="n">
        <v>2759</v>
      </c>
      <c r="AJ214" s="8"/>
      <c r="AN214" s="5" t="n">
        <v>26109</v>
      </c>
      <c r="AO214" s="7" t="s">
        <v>16</v>
      </c>
      <c r="AP214" s="1" t="n">
        <v>2140</v>
      </c>
      <c r="AR214" s="0" t="n">
        <f aca="false">COUNTA(W214:AA214)</f>
        <v>0</v>
      </c>
      <c r="AS214" s="0" t="n">
        <f aca="false">COUNTA(AB214:AH214)</f>
        <v>1</v>
      </c>
      <c r="AT214" s="0" t="n">
        <f aca="false">COUNTA(AI214:AQ214)</f>
        <v>4</v>
      </c>
    </row>
    <row r="215" customFormat="false" ht="14.4" hidden="false" customHeight="false" outlineLevel="0" collapsed="false">
      <c r="A215" s="1" t="n">
        <v>214</v>
      </c>
      <c r="B215" s="2" t="n">
        <v>16002</v>
      </c>
      <c r="C215" s="3" t="s">
        <v>67</v>
      </c>
      <c r="D215" s="4" t="s">
        <v>188</v>
      </c>
      <c r="E215" s="4" t="s">
        <v>22</v>
      </c>
      <c r="AC215" s="1" t="n">
        <v>2845</v>
      </c>
      <c r="AF215" s="5" t="n">
        <v>344537</v>
      </c>
      <c r="AI215" s="1"/>
      <c r="AJ215" s="8"/>
      <c r="AP215" s="1"/>
      <c r="AR215" s="0" t="n">
        <f aca="false">COUNTA(W215:AA215)</f>
        <v>0</v>
      </c>
      <c r="AS215" s="0" t="n">
        <f aca="false">COUNTA(AB215:AH215)</f>
        <v>2</v>
      </c>
      <c r="AT215" s="0" t="n">
        <f aca="false">COUNTA(AI215:AQ215)</f>
        <v>0</v>
      </c>
    </row>
    <row r="216" customFormat="false" ht="14.4" hidden="false" customHeight="false" outlineLevel="0" collapsed="false">
      <c r="A216" s="20" t="n">
        <v>215</v>
      </c>
      <c r="B216" s="2" t="n">
        <v>16227</v>
      </c>
      <c r="C216" s="3" t="s">
        <v>26</v>
      </c>
      <c r="D216" s="4" t="s">
        <v>194</v>
      </c>
      <c r="E216" s="4" t="s">
        <v>29</v>
      </c>
      <c r="F216" s="1" t="s">
        <v>195</v>
      </c>
      <c r="S216" s="1" t="n">
        <v>343974</v>
      </c>
      <c r="AC216" s="1"/>
      <c r="AI216" s="1"/>
      <c r="AJ216" s="8"/>
      <c r="AP216" s="1"/>
    </row>
    <row r="217" customFormat="false" ht="14.4" hidden="false" customHeight="false" outlineLevel="0" collapsed="false">
      <c r="A217" s="1" t="n">
        <v>216</v>
      </c>
      <c r="B217" s="2" t="n">
        <v>16324</v>
      </c>
      <c r="C217" s="3" t="s">
        <v>27</v>
      </c>
      <c r="D217" s="4" t="s">
        <v>196</v>
      </c>
      <c r="E217" s="4" t="s">
        <v>22</v>
      </c>
      <c r="M217" s="1" t="n">
        <v>343955</v>
      </c>
      <c r="N217" s="1" t="n">
        <v>723</v>
      </c>
      <c r="O217" s="1" t="n">
        <v>343999</v>
      </c>
      <c r="R217" s="1" t="n">
        <v>2724</v>
      </c>
      <c r="S217" s="1" t="n">
        <v>343974</v>
      </c>
      <c r="Y217" s="4"/>
      <c r="AB217" s="1" t="n">
        <v>3557</v>
      </c>
      <c r="AC217" s="1" t="n">
        <v>2845</v>
      </c>
      <c r="AD217" s="1" t="n">
        <v>1091</v>
      </c>
      <c r="AE217" s="5" t="n">
        <v>2853</v>
      </c>
      <c r="AF217" s="5" t="n">
        <v>344537</v>
      </c>
      <c r="AJ217" s="4" t="n">
        <v>721</v>
      </c>
      <c r="AK217" s="29" t="n">
        <v>320</v>
      </c>
      <c r="AL217" s="4" t="s">
        <v>15</v>
      </c>
      <c r="AM217" s="9" t="n">
        <v>64350</v>
      </c>
      <c r="AN217" s="5" t="n">
        <v>26109</v>
      </c>
      <c r="AO217" s="7" t="s">
        <v>16</v>
      </c>
      <c r="AP217" s="5" t="n">
        <v>2140</v>
      </c>
      <c r="AQ217" s="9" t="n">
        <v>706</v>
      </c>
      <c r="AR217" s="0" t="n">
        <f aca="false">COUNTA(W217:AA217)</f>
        <v>0</v>
      </c>
      <c r="AS217" s="0" t="n">
        <f aca="false">COUNTA(AB217:AH217)</f>
        <v>5</v>
      </c>
      <c r="AT217" s="0" t="n">
        <f aca="false">COUNTA(AI217:AQ217)</f>
        <v>8</v>
      </c>
    </row>
    <row r="218" customFormat="false" ht="12.75" hidden="false" customHeight="true" outlineLevel="0" collapsed="false">
      <c r="A218" s="20" t="n">
        <v>217</v>
      </c>
      <c r="B218" s="2" t="n">
        <v>16325</v>
      </c>
      <c r="C218" s="3" t="s">
        <v>26</v>
      </c>
      <c r="D218" s="4" t="s">
        <v>196</v>
      </c>
      <c r="E218" s="4" t="s">
        <v>22</v>
      </c>
      <c r="Y218" s="4"/>
      <c r="AB218" s="1"/>
      <c r="AC218" s="1"/>
      <c r="AG218" s="5" t="n">
        <v>1096</v>
      </c>
      <c r="AH218" s="7" t="s">
        <v>13</v>
      </c>
      <c r="AJ218" s="4"/>
      <c r="AK218" s="29"/>
      <c r="AL218" s="4"/>
      <c r="AQ218" s="9"/>
      <c r="AR218" s="0" t="n">
        <f aca="false">COUNTA(W218:AA218)</f>
        <v>0</v>
      </c>
      <c r="AS218" s="0" t="n">
        <f aca="false">COUNTA(AB218:AH218)</f>
        <v>2</v>
      </c>
      <c r="AT218" s="0" t="n">
        <f aca="false">COUNTA(AI218:AQ218)</f>
        <v>0</v>
      </c>
    </row>
    <row r="219" customFormat="false" ht="12.75" hidden="false" customHeight="true" outlineLevel="0" collapsed="false">
      <c r="A219" s="1" t="n">
        <v>218</v>
      </c>
      <c r="B219" s="2" t="s">
        <v>197</v>
      </c>
      <c r="C219" s="3" t="s">
        <v>56</v>
      </c>
      <c r="D219" s="4" t="s">
        <v>196</v>
      </c>
      <c r="E219" s="4" t="s">
        <v>22</v>
      </c>
      <c r="Y219" s="4"/>
      <c r="AB219" s="1"/>
      <c r="AC219" s="1"/>
      <c r="AJ219" s="4"/>
      <c r="AK219" s="29"/>
      <c r="AL219" s="4"/>
      <c r="AN219" s="5" t="n">
        <v>26109</v>
      </c>
      <c r="AO219" s="7" t="s">
        <v>16</v>
      </c>
      <c r="AQ219" s="9"/>
      <c r="AR219" s="0" t="n">
        <f aca="false">COUNTA(W219:AA219)</f>
        <v>0</v>
      </c>
      <c r="AS219" s="0" t="n">
        <f aca="false">COUNTA(AB219:AH219)</f>
        <v>0</v>
      </c>
      <c r="AT219" s="0" t="n">
        <f aca="false">COUNTA(AI219:AQ219)</f>
        <v>2</v>
      </c>
    </row>
    <row r="220" customFormat="false" ht="12.75" hidden="false" customHeight="true" outlineLevel="0" collapsed="false">
      <c r="A220" s="20" t="n">
        <v>219</v>
      </c>
      <c r="B220" s="2" t="n">
        <v>16374</v>
      </c>
      <c r="C220" s="3" t="s">
        <v>58</v>
      </c>
      <c r="D220" s="4" t="s">
        <v>196</v>
      </c>
      <c r="E220" s="4" t="s">
        <v>22</v>
      </c>
      <c r="Y220" s="4"/>
      <c r="AB220" s="1"/>
      <c r="AC220" s="1"/>
      <c r="AH220" s="7" t="s">
        <v>13</v>
      </c>
      <c r="AJ220" s="4"/>
      <c r="AK220" s="29"/>
      <c r="AL220" s="4"/>
      <c r="AQ220" s="9"/>
      <c r="AR220" s="0" t="n">
        <f aca="false">COUNTA(W220:AA220)</f>
        <v>0</v>
      </c>
      <c r="AS220" s="0" t="n">
        <f aca="false">COUNTA(AB220:AH220)</f>
        <v>1</v>
      </c>
      <c r="AT220" s="0" t="n">
        <f aca="false">COUNTA(AI220:AQ220)</f>
        <v>0</v>
      </c>
    </row>
    <row r="221" customFormat="false" ht="12.75" hidden="false" customHeight="true" outlineLevel="0" collapsed="false">
      <c r="A221" s="1" t="n">
        <v>220</v>
      </c>
      <c r="B221" s="2" t="n">
        <v>16473</v>
      </c>
      <c r="C221" s="3" t="s">
        <v>33</v>
      </c>
      <c r="D221" s="4" t="s">
        <v>196</v>
      </c>
      <c r="E221" s="4" t="s">
        <v>22</v>
      </c>
      <c r="P221" s="1" t="n">
        <v>140562</v>
      </c>
      <c r="Y221" s="4"/>
      <c r="AB221" s="1"/>
      <c r="AC221" s="1"/>
      <c r="AJ221" s="4"/>
      <c r="AK221" s="29"/>
      <c r="AL221" s="4"/>
      <c r="AQ221" s="9"/>
    </row>
    <row r="222" customFormat="false" ht="12.75" hidden="false" customHeight="true" outlineLevel="0" collapsed="false">
      <c r="A222" s="20" t="n">
        <v>221</v>
      </c>
      <c r="B222" s="2" t="n">
        <v>16511</v>
      </c>
      <c r="C222" s="3" t="s">
        <v>41</v>
      </c>
      <c r="D222" s="4" t="s">
        <v>196</v>
      </c>
      <c r="E222" s="4" t="s">
        <v>22</v>
      </c>
      <c r="L222" s="1" t="n">
        <v>1446</v>
      </c>
      <c r="M222" s="1" t="n">
        <v>343955</v>
      </c>
      <c r="N222" s="1" t="n">
        <v>723</v>
      </c>
      <c r="O222" s="1" t="n">
        <v>343999</v>
      </c>
      <c r="R222" s="1" t="n">
        <v>2724</v>
      </c>
      <c r="S222" s="1" t="n">
        <v>343974</v>
      </c>
      <c r="AB222" s="1" t="n">
        <v>3557</v>
      </c>
      <c r="AC222" s="1" t="n">
        <v>2845</v>
      </c>
      <c r="AD222" s="1" t="n">
        <v>1091</v>
      </c>
      <c r="AE222" s="5" t="n">
        <v>2853</v>
      </c>
      <c r="AF222" s="5" t="n">
        <v>344537</v>
      </c>
      <c r="AG222" s="5" t="n">
        <v>1096</v>
      </c>
      <c r="AH222" s="7" t="s">
        <v>13</v>
      </c>
      <c r="AI222" s="5" t="n">
        <v>2759</v>
      </c>
      <c r="AJ222" s="6" t="n">
        <v>721</v>
      </c>
      <c r="AK222" s="29" t="n">
        <v>320</v>
      </c>
      <c r="AL222" s="6" t="s">
        <v>15</v>
      </c>
      <c r="AM222" s="9" t="n">
        <v>64350</v>
      </c>
      <c r="AN222" s="5" t="n">
        <v>26109</v>
      </c>
      <c r="AO222" s="7" t="s">
        <v>16</v>
      </c>
      <c r="AP222" s="5" t="n">
        <v>2140</v>
      </c>
      <c r="AQ222" s="9" t="n">
        <v>706</v>
      </c>
      <c r="AR222" s="0" t="n">
        <f aca="false">COUNTA(W222:AA222)</f>
        <v>0</v>
      </c>
      <c r="AS222" s="0" t="n">
        <f aca="false">COUNTA(AB222:AH222)</f>
        <v>7</v>
      </c>
      <c r="AT222" s="0" t="n">
        <f aca="false">COUNTA(AI222:AQ222)</f>
        <v>9</v>
      </c>
    </row>
    <row r="223" customFormat="false" ht="14.4" hidden="false" customHeight="false" outlineLevel="0" collapsed="false">
      <c r="A223" s="1" t="n">
        <v>222</v>
      </c>
      <c r="B223" s="2" t="n">
        <v>16517</v>
      </c>
      <c r="C223" s="3" t="s">
        <v>26</v>
      </c>
      <c r="D223" s="4" t="s">
        <v>196</v>
      </c>
      <c r="E223" s="4" t="s">
        <v>22</v>
      </c>
      <c r="AB223" s="1" t="n">
        <v>3557</v>
      </c>
      <c r="AK223" s="29"/>
      <c r="AQ223" s="9"/>
      <c r="AR223" s="0" t="n">
        <f aca="false">COUNTA(W223:AA223)</f>
        <v>0</v>
      </c>
      <c r="AS223" s="0" t="n">
        <f aca="false">COUNTA(AB223:AH223)</f>
        <v>1</v>
      </c>
      <c r="AT223" s="0" t="n">
        <f aca="false">COUNTA(AI223:AQ223)</f>
        <v>0</v>
      </c>
    </row>
    <row r="224" customFormat="false" ht="12.75" hidden="false" customHeight="true" outlineLevel="0" collapsed="false">
      <c r="A224" s="20" t="n">
        <v>223</v>
      </c>
      <c r="B224" s="2" t="n">
        <v>16846</v>
      </c>
      <c r="C224" s="3" t="s">
        <v>33</v>
      </c>
      <c r="D224" s="4" t="s">
        <v>196</v>
      </c>
      <c r="E224" s="4" t="s">
        <v>22</v>
      </c>
      <c r="N224" s="1" t="n">
        <v>723</v>
      </c>
      <c r="O224" s="1" t="n">
        <v>343999</v>
      </c>
      <c r="AB224" s="1"/>
      <c r="AC224" s="1" t="n">
        <v>2845</v>
      </c>
      <c r="AF224" s="5" t="n">
        <v>344537</v>
      </c>
      <c r="AJ224" s="6" t="n">
        <v>721</v>
      </c>
      <c r="AK224" s="29" t="n">
        <v>320</v>
      </c>
      <c r="AL224" s="6" t="s">
        <v>15</v>
      </c>
      <c r="AM224" s="9" t="n">
        <v>64350</v>
      </c>
      <c r="AQ224" s="9"/>
      <c r="AR224" s="0" t="n">
        <f aca="false">COUNTA(W224:AA224)</f>
        <v>0</v>
      </c>
      <c r="AS224" s="0" t="n">
        <f aca="false">COUNTA(AB224:AH224)</f>
        <v>2</v>
      </c>
      <c r="AT224" s="0" t="n">
        <f aca="false">COUNTA(AI224:AQ224)</f>
        <v>4</v>
      </c>
    </row>
    <row r="225" customFormat="false" ht="12.75" hidden="false" customHeight="true" outlineLevel="0" collapsed="false">
      <c r="A225" s="1" t="n">
        <v>224</v>
      </c>
      <c r="B225" s="2" t="n">
        <v>17273</v>
      </c>
      <c r="C225" s="3" t="s">
        <v>58</v>
      </c>
      <c r="D225" s="4" t="s">
        <v>198</v>
      </c>
      <c r="E225" s="4" t="s">
        <v>22</v>
      </c>
      <c r="U225" s="1" t="s">
        <v>10</v>
      </c>
      <c r="AB225" s="1"/>
      <c r="AC225" s="1"/>
      <c r="AK225" s="29"/>
      <c r="AO225" s="7" t="s">
        <v>16</v>
      </c>
      <c r="AQ225" s="9"/>
      <c r="AR225" s="0" t="n">
        <f aca="false">COUNTA(W225:AA225)</f>
        <v>0</v>
      </c>
      <c r="AS225" s="0" t="n">
        <f aca="false">COUNTA(AB225:AH225)</f>
        <v>0</v>
      </c>
      <c r="AT225" s="0" t="n">
        <f aca="false">COUNTA(AI225:AQ225)</f>
        <v>1</v>
      </c>
    </row>
    <row r="226" customFormat="false" ht="12.75" hidden="false" customHeight="true" outlineLevel="0" collapsed="false">
      <c r="A226" s="20" t="n">
        <v>225</v>
      </c>
      <c r="B226" s="2" t="n">
        <v>17700</v>
      </c>
      <c r="C226" s="3" t="s">
        <v>64</v>
      </c>
      <c r="D226" s="4" t="s">
        <v>198</v>
      </c>
      <c r="E226" s="4" t="s">
        <v>22</v>
      </c>
      <c r="L226" s="1" t="n">
        <v>1446</v>
      </c>
      <c r="M226" s="1" t="n">
        <v>343955</v>
      </c>
      <c r="N226" s="1" t="n">
        <v>723</v>
      </c>
      <c r="O226" s="1" t="n">
        <v>343999</v>
      </c>
      <c r="R226" s="1" t="n">
        <v>2724</v>
      </c>
      <c r="S226" s="1" t="n">
        <v>343974</v>
      </c>
      <c r="AB226" s="1" t="n">
        <v>3557</v>
      </c>
      <c r="AC226" s="1" t="n">
        <v>2845</v>
      </c>
      <c r="AD226" s="1" t="n">
        <v>1091</v>
      </c>
      <c r="AE226" s="5" t="n">
        <v>2853</v>
      </c>
      <c r="AF226" s="5" t="n">
        <v>344537</v>
      </c>
      <c r="AG226" s="5" t="n">
        <v>1096</v>
      </c>
      <c r="AH226" s="7" t="s">
        <v>13</v>
      </c>
      <c r="AI226" s="5" t="n">
        <v>2759</v>
      </c>
      <c r="AJ226" s="6" t="n">
        <v>721</v>
      </c>
      <c r="AK226" s="29" t="n">
        <v>320</v>
      </c>
      <c r="AL226" s="6" t="s">
        <v>15</v>
      </c>
      <c r="AM226" s="9" t="n">
        <v>64350</v>
      </c>
      <c r="AN226" s="5" t="n">
        <v>26109</v>
      </c>
      <c r="AO226" s="7" t="s">
        <v>16</v>
      </c>
      <c r="AP226" s="5" t="n">
        <v>2140</v>
      </c>
      <c r="AQ226" s="9" t="n">
        <v>706</v>
      </c>
      <c r="AR226" s="0" t="n">
        <f aca="false">COUNTA(W226:AA226)</f>
        <v>0</v>
      </c>
      <c r="AS226" s="0" t="n">
        <f aca="false">COUNTA(AB226:AH226)</f>
        <v>7</v>
      </c>
      <c r="AT226" s="0" t="n">
        <f aca="false">COUNTA(AI226:AQ226)</f>
        <v>9</v>
      </c>
    </row>
    <row r="227" customFormat="false" ht="14.4" hidden="false" customHeight="false" outlineLevel="0" collapsed="false">
      <c r="A227" s="1" t="n">
        <v>226</v>
      </c>
      <c r="B227" s="2" t="n">
        <v>17701</v>
      </c>
      <c r="C227" s="3" t="s">
        <v>199</v>
      </c>
      <c r="D227" s="4" t="s">
        <v>198</v>
      </c>
      <c r="E227" s="4" t="s">
        <v>22</v>
      </c>
      <c r="L227" s="1" t="n">
        <v>1446</v>
      </c>
      <c r="R227" s="1" t="n">
        <v>2724</v>
      </c>
      <c r="S227" s="1" t="n">
        <v>343974</v>
      </c>
      <c r="AB227" s="1" t="n">
        <v>3557</v>
      </c>
      <c r="AE227" s="5" t="n">
        <v>2853</v>
      </c>
      <c r="AI227" s="5" t="n">
        <v>2759</v>
      </c>
      <c r="AK227" s="29"/>
      <c r="AR227" s="0" t="n">
        <f aca="false">COUNTA(W227:AA227)</f>
        <v>0</v>
      </c>
      <c r="AS227" s="0" t="n">
        <f aca="false">COUNTA(AB227:AH227)</f>
        <v>2</v>
      </c>
      <c r="AT227" s="0" t="n">
        <f aca="false">COUNTA(AI227:AQ227)</f>
        <v>1</v>
      </c>
    </row>
    <row r="228" customFormat="false" ht="14.4" hidden="false" customHeight="false" outlineLevel="0" collapsed="false">
      <c r="A228" s="20" t="n">
        <v>227</v>
      </c>
      <c r="B228" s="2" t="n">
        <v>17762</v>
      </c>
      <c r="C228" s="3" t="s">
        <v>27</v>
      </c>
      <c r="D228" s="4" t="s">
        <v>198</v>
      </c>
      <c r="E228" s="4" t="s">
        <v>22</v>
      </c>
      <c r="AG228" s="5" t="n">
        <v>1096</v>
      </c>
      <c r="AH228" s="7" t="s">
        <v>13</v>
      </c>
      <c r="AK228" s="29"/>
      <c r="AR228" s="0" t="n">
        <f aca="false">COUNTA(W228:AA228)</f>
        <v>0</v>
      </c>
      <c r="AS228" s="0" t="n">
        <f aca="false">COUNTA(AB228:AH228)</f>
        <v>2</v>
      </c>
      <c r="AT228" s="0" t="n">
        <f aca="false">COUNTA(AI228:AQ228)</f>
        <v>0</v>
      </c>
    </row>
    <row r="229" customFormat="false" ht="14.4" hidden="false" customHeight="false" outlineLevel="0" collapsed="false">
      <c r="A229" s="1" t="n">
        <v>228</v>
      </c>
      <c r="B229" s="2" t="n">
        <v>18093</v>
      </c>
      <c r="C229" s="3" t="s">
        <v>200</v>
      </c>
      <c r="D229" s="4" t="s">
        <v>201</v>
      </c>
      <c r="E229" s="4" t="s">
        <v>22</v>
      </c>
      <c r="I229" s="1" t="n">
        <v>26112</v>
      </c>
      <c r="U229" s="1" t="s">
        <v>10</v>
      </c>
      <c r="X229" s="6" t="s">
        <v>11</v>
      </c>
      <c r="AK229" s="29"/>
      <c r="AR229" s="0" t="n">
        <f aca="false">COUNTA(W229:AA229)</f>
        <v>1</v>
      </c>
      <c r="AS229" s="0" t="n">
        <f aca="false">COUNTA(AB229:AH229)</f>
        <v>0</v>
      </c>
      <c r="AT229" s="0" t="n">
        <f aca="false">COUNTA(AI229:AQ229)</f>
        <v>0</v>
      </c>
    </row>
    <row r="230" customFormat="false" ht="14.4" hidden="false" customHeight="false" outlineLevel="0" collapsed="false">
      <c r="A230" s="20" t="n">
        <v>229</v>
      </c>
      <c r="B230" s="2" t="s">
        <v>202</v>
      </c>
      <c r="C230" s="3" t="s">
        <v>203</v>
      </c>
      <c r="D230" s="4" t="s">
        <v>201</v>
      </c>
      <c r="E230" s="4" t="s">
        <v>22</v>
      </c>
      <c r="L230" s="1" t="n">
        <v>1446</v>
      </c>
      <c r="S230" s="1" t="n">
        <v>343974</v>
      </c>
      <c r="AF230" s="5" t="n">
        <v>344537</v>
      </c>
      <c r="AK230" s="29"/>
      <c r="AR230" s="0" t="n">
        <f aca="false">COUNTA(W230:AA230)</f>
        <v>0</v>
      </c>
      <c r="AS230" s="0" t="n">
        <f aca="false">COUNTA(AB230:AH230)</f>
        <v>1</v>
      </c>
      <c r="AT230" s="0" t="n">
        <f aca="false">COUNTA(AI230:AQ230)</f>
        <v>0</v>
      </c>
    </row>
    <row r="231" customFormat="false" ht="14.4" hidden="false" customHeight="false" outlineLevel="0" collapsed="false">
      <c r="A231" s="1" t="n">
        <v>230</v>
      </c>
      <c r="B231" s="2" t="n">
        <v>18114</v>
      </c>
      <c r="C231" s="3" t="s">
        <v>25</v>
      </c>
      <c r="D231" s="4" t="s">
        <v>201</v>
      </c>
      <c r="E231" s="4" t="s">
        <v>22</v>
      </c>
      <c r="M231" s="1" t="n">
        <v>343955</v>
      </c>
      <c r="AG231" s="5" t="n">
        <v>1096</v>
      </c>
      <c r="AH231" s="7" t="s">
        <v>13</v>
      </c>
      <c r="AK231" s="29"/>
      <c r="AN231" s="5" t="n">
        <v>26109</v>
      </c>
      <c r="AO231" s="7" t="s">
        <v>16</v>
      </c>
      <c r="AP231" s="5" t="n">
        <v>2140</v>
      </c>
      <c r="AQ231" s="9" t="n">
        <v>706</v>
      </c>
      <c r="AR231" s="0" t="n">
        <f aca="false">COUNTA(W231:AA231)</f>
        <v>0</v>
      </c>
      <c r="AS231" s="0" t="n">
        <f aca="false">COUNTA(AB231:AH231)</f>
        <v>2</v>
      </c>
      <c r="AT231" s="0" t="n">
        <f aca="false">COUNTA(AI231:AQ231)</f>
        <v>4</v>
      </c>
    </row>
    <row r="232" customFormat="false" ht="14.4" hidden="false" customHeight="false" outlineLevel="0" collapsed="false">
      <c r="A232" s="20" t="n">
        <v>231</v>
      </c>
      <c r="B232" s="2" t="n">
        <v>18192</v>
      </c>
      <c r="C232" s="3" t="s">
        <v>41</v>
      </c>
      <c r="D232" s="4" t="s">
        <v>201</v>
      </c>
      <c r="E232" s="4" t="s">
        <v>22</v>
      </c>
      <c r="AK232" s="29"/>
      <c r="AO232" s="7" t="s">
        <v>16</v>
      </c>
      <c r="AQ232" s="9"/>
      <c r="AR232" s="0" t="n">
        <f aca="false">COUNTA(W232:AA232)</f>
        <v>0</v>
      </c>
      <c r="AS232" s="0" t="n">
        <f aca="false">COUNTA(AB232:AH232)</f>
        <v>0</v>
      </c>
      <c r="AT232" s="0" t="n">
        <f aca="false">COUNTA(AI232:AQ232)</f>
        <v>1</v>
      </c>
    </row>
    <row r="233" customFormat="false" ht="14.4" hidden="false" customHeight="false" outlineLevel="0" collapsed="false">
      <c r="A233" s="1" t="n">
        <v>232</v>
      </c>
      <c r="B233" s="2" t="n">
        <v>18203</v>
      </c>
      <c r="C233" s="3" t="s">
        <v>25</v>
      </c>
      <c r="D233" s="4" t="s">
        <v>201</v>
      </c>
      <c r="E233" s="4" t="s">
        <v>22</v>
      </c>
      <c r="X233" s="6" t="s">
        <v>11</v>
      </c>
      <c r="AK233" s="29"/>
      <c r="AQ233" s="9"/>
      <c r="AR233" s="0" t="n">
        <f aca="false">COUNTA(W233:AA233)</f>
        <v>1</v>
      </c>
      <c r="AS233" s="0" t="n">
        <f aca="false">COUNTA(AB233:AH233)</f>
        <v>0</v>
      </c>
      <c r="AT233" s="0" t="n">
        <f aca="false">COUNTA(AI233:AQ233)</f>
        <v>0</v>
      </c>
    </row>
    <row r="234" customFormat="false" ht="14.4" hidden="false" customHeight="false" outlineLevel="0" collapsed="false">
      <c r="A234" s="20" t="n">
        <v>233</v>
      </c>
      <c r="B234" s="2" t="n">
        <v>18362</v>
      </c>
      <c r="C234" s="3" t="s">
        <v>25</v>
      </c>
      <c r="D234" s="4" t="s">
        <v>204</v>
      </c>
      <c r="E234" s="4" t="s">
        <v>29</v>
      </c>
      <c r="F234" s="1" t="s">
        <v>205</v>
      </c>
      <c r="AK234" s="29"/>
      <c r="AN234" s="5" t="n">
        <v>26109</v>
      </c>
      <c r="AO234" s="7" t="s">
        <v>16</v>
      </c>
      <c r="AQ234" s="9"/>
      <c r="AR234" s="0" t="n">
        <f aca="false">COUNTA(W234:AA234)</f>
        <v>0</v>
      </c>
      <c r="AS234" s="0" t="n">
        <f aca="false">COUNTA(AB234:AH234)</f>
        <v>0</v>
      </c>
      <c r="AT234" s="0" t="n">
        <f aca="false">COUNTA(AI234:AQ234)</f>
        <v>2</v>
      </c>
    </row>
    <row r="235" customFormat="false" ht="14.4" hidden="false" customHeight="false" outlineLevel="0" collapsed="false">
      <c r="A235" s="1" t="n">
        <v>234</v>
      </c>
      <c r="B235" s="2" t="n">
        <v>18413</v>
      </c>
      <c r="C235" s="3" t="s">
        <v>25</v>
      </c>
      <c r="D235" s="4" t="s">
        <v>204</v>
      </c>
      <c r="E235" s="4" t="s">
        <v>29</v>
      </c>
      <c r="F235" s="1" t="s">
        <v>87</v>
      </c>
      <c r="AK235" s="29"/>
      <c r="AN235" s="5" t="n">
        <v>26109</v>
      </c>
      <c r="AO235" s="7" t="s">
        <v>16</v>
      </c>
      <c r="AQ235" s="9"/>
      <c r="AR235" s="0" t="n">
        <f aca="false">COUNTA(W235:AA235)</f>
        <v>0</v>
      </c>
      <c r="AS235" s="0" t="n">
        <f aca="false">COUNTA(AB235:AH235)</f>
        <v>0</v>
      </c>
      <c r="AT235" s="0" t="n">
        <f aca="false">COUNTA(AI235:AQ235)</f>
        <v>2</v>
      </c>
    </row>
    <row r="236" customFormat="false" ht="14.4" hidden="false" customHeight="false" outlineLevel="0" collapsed="false">
      <c r="A236" s="20" t="n">
        <v>235</v>
      </c>
      <c r="B236" s="2" t="n">
        <v>18446</v>
      </c>
      <c r="C236" s="3" t="s">
        <v>26</v>
      </c>
      <c r="D236" s="4" t="s">
        <v>204</v>
      </c>
      <c r="E236" s="4" t="s">
        <v>29</v>
      </c>
      <c r="F236" s="1" t="s">
        <v>206</v>
      </c>
      <c r="M236" s="1" t="n">
        <v>343955</v>
      </c>
      <c r="AK236" s="29"/>
      <c r="AP236" s="5" t="n">
        <v>2140</v>
      </c>
      <c r="AQ236" s="9" t="n">
        <v>706</v>
      </c>
      <c r="AR236" s="0" t="n">
        <f aca="false">COUNTA(W236:AA236)</f>
        <v>0</v>
      </c>
      <c r="AS236" s="0" t="n">
        <f aca="false">COUNTA(AB236:AH236)</f>
        <v>0</v>
      </c>
      <c r="AT236" s="0" t="n">
        <f aca="false">COUNTA(AI236:AQ236)</f>
        <v>2</v>
      </c>
    </row>
    <row r="237" customFormat="false" ht="14.4" hidden="false" customHeight="false" outlineLevel="0" collapsed="false">
      <c r="A237" s="1" t="n">
        <v>236</v>
      </c>
      <c r="B237" s="2" t="n">
        <v>18568</v>
      </c>
      <c r="C237" s="3" t="s">
        <v>45</v>
      </c>
      <c r="D237" s="4" t="s">
        <v>207</v>
      </c>
      <c r="E237" s="4" t="s">
        <v>22</v>
      </c>
      <c r="T237" s="1" t="s">
        <v>9</v>
      </c>
      <c r="AK237" s="29"/>
      <c r="AQ237" s="9"/>
    </row>
    <row r="238" customFormat="false" ht="14.4" hidden="false" customHeight="false" outlineLevel="0" collapsed="false">
      <c r="A238" s="20" t="n">
        <v>237</v>
      </c>
      <c r="B238" s="2" t="n">
        <v>18576</v>
      </c>
      <c r="C238" s="3" t="s">
        <v>26</v>
      </c>
      <c r="D238" s="4" t="s">
        <v>207</v>
      </c>
      <c r="E238" s="4" t="s">
        <v>22</v>
      </c>
      <c r="M238" s="1" t="n">
        <v>343955</v>
      </c>
      <c r="AK238" s="29"/>
      <c r="AP238" s="5" t="n">
        <v>2140</v>
      </c>
      <c r="AQ238" s="9" t="n">
        <v>706</v>
      </c>
      <c r="AR238" s="0" t="n">
        <f aca="false">COUNTA(W238:AA238)</f>
        <v>0</v>
      </c>
      <c r="AS238" s="0" t="n">
        <f aca="false">COUNTA(AB238:AH238)</f>
        <v>0</v>
      </c>
      <c r="AT238" s="0" t="n">
        <f aca="false">COUNTA(AI238:AQ238)</f>
        <v>2</v>
      </c>
    </row>
    <row r="239" s="1" customFormat="true" ht="14.4" hidden="false" customHeight="false" outlineLevel="0" collapsed="false">
      <c r="A239" s="1" t="n">
        <v>238</v>
      </c>
      <c r="B239" s="2" t="n">
        <v>19141</v>
      </c>
      <c r="C239" s="3" t="s">
        <v>45</v>
      </c>
      <c r="D239" s="4" t="s">
        <v>208</v>
      </c>
      <c r="E239" s="4" t="s">
        <v>22</v>
      </c>
      <c r="G239" s="2"/>
      <c r="K239" s="2"/>
      <c r="L239" s="1" t="n">
        <v>1446</v>
      </c>
      <c r="M239" s="1" t="n">
        <v>343955</v>
      </c>
      <c r="N239" s="1" t="n">
        <v>723</v>
      </c>
      <c r="O239" s="1" t="n">
        <v>343999</v>
      </c>
      <c r="R239" s="1" t="n">
        <v>2724</v>
      </c>
      <c r="S239" s="1" t="n">
        <v>343974</v>
      </c>
      <c r="W239" s="5"/>
      <c r="X239" s="6"/>
      <c r="Y239" s="6"/>
      <c r="AB239" s="1" t="n">
        <v>3557</v>
      </c>
      <c r="AD239" s="1" t="n">
        <v>1091</v>
      </c>
      <c r="AE239" s="1" t="n">
        <v>2853</v>
      </c>
      <c r="AG239" s="5" t="n">
        <v>1096</v>
      </c>
      <c r="AH239" s="3" t="s">
        <v>13</v>
      </c>
      <c r="AI239" s="5" t="n">
        <v>2759</v>
      </c>
      <c r="AJ239" s="6" t="n">
        <v>721</v>
      </c>
      <c r="AK239" s="29" t="n">
        <v>320</v>
      </c>
      <c r="AL239" s="6" t="s">
        <v>15</v>
      </c>
      <c r="AM239" s="2" t="n">
        <v>64350</v>
      </c>
      <c r="AN239" s="1" t="n">
        <v>26109</v>
      </c>
      <c r="AO239" s="3" t="s">
        <v>16</v>
      </c>
      <c r="AP239" s="5" t="n">
        <v>2140</v>
      </c>
      <c r="AQ239" s="9" t="n">
        <v>706</v>
      </c>
      <c r="AR239" s="0" t="n">
        <f aca="false">COUNTA(W239:AA239)</f>
        <v>0</v>
      </c>
      <c r="AS239" s="0" t="n">
        <f aca="false">COUNTA(AB239:AH239)</f>
        <v>5</v>
      </c>
      <c r="AT239" s="0" t="n">
        <f aca="false">COUNTA(AI239:AQ239)</f>
        <v>9</v>
      </c>
      <c r="AX239" s="5"/>
      <c r="AY239" s="5"/>
    </row>
    <row r="240" s="1" customFormat="true" ht="14.4" hidden="false" customHeight="false" outlineLevel="0" collapsed="false">
      <c r="A240" s="20" t="n">
        <v>239</v>
      </c>
      <c r="B240" s="2" t="s">
        <v>209</v>
      </c>
      <c r="C240" s="3" t="s">
        <v>210</v>
      </c>
      <c r="D240" s="4" t="s">
        <v>208</v>
      </c>
      <c r="E240" s="4" t="s">
        <v>22</v>
      </c>
      <c r="G240" s="2"/>
      <c r="K240" s="2"/>
      <c r="W240" s="5"/>
      <c r="X240" s="6"/>
      <c r="Y240" s="6"/>
      <c r="AC240" s="1" t="n">
        <v>2845</v>
      </c>
      <c r="AF240" s="1" t="n">
        <v>344537</v>
      </c>
      <c r="AG240" s="5"/>
      <c r="AH240" s="3"/>
      <c r="AI240" s="5"/>
      <c r="AJ240" s="6"/>
      <c r="AK240" s="29"/>
      <c r="AL240" s="6"/>
      <c r="AM240" s="2"/>
      <c r="AO240" s="3"/>
      <c r="AP240" s="5"/>
      <c r="AQ240" s="9"/>
      <c r="AR240" s="0" t="n">
        <f aca="false">COUNTA(W240:AA240)</f>
        <v>0</v>
      </c>
      <c r="AS240" s="0" t="n">
        <f aca="false">COUNTA(AB240:AH240)</f>
        <v>2</v>
      </c>
      <c r="AT240" s="0" t="n">
        <f aca="false">COUNTA(AI240:AQ240)</f>
        <v>0</v>
      </c>
      <c r="AX240" s="5"/>
      <c r="AY240" s="5"/>
    </row>
    <row r="241" s="1" customFormat="true" ht="14.4" hidden="false" customHeight="false" outlineLevel="0" collapsed="false">
      <c r="A241" s="1" t="n">
        <v>240</v>
      </c>
      <c r="B241" s="2" t="n">
        <v>19151</v>
      </c>
      <c r="C241" s="3" t="s">
        <v>25</v>
      </c>
      <c r="D241" s="4" t="s">
        <v>208</v>
      </c>
      <c r="E241" s="4" t="s">
        <v>22</v>
      </c>
      <c r="G241" s="2"/>
      <c r="K241" s="2" t="s">
        <v>8</v>
      </c>
      <c r="W241" s="5"/>
      <c r="X241" s="6"/>
      <c r="Y241" s="6"/>
      <c r="AG241" s="5"/>
      <c r="AH241" s="3"/>
      <c r="AI241" s="5"/>
      <c r="AJ241" s="6"/>
      <c r="AK241" s="29"/>
      <c r="AL241" s="6"/>
      <c r="AM241" s="2"/>
      <c r="AO241" s="3"/>
      <c r="AP241" s="5"/>
      <c r="AQ241" s="9"/>
      <c r="AR241" s="0"/>
      <c r="AS241" s="0"/>
      <c r="AT241" s="0"/>
      <c r="AX241" s="5"/>
      <c r="AY241" s="5"/>
    </row>
    <row r="242" s="1" customFormat="true" ht="14.4" hidden="false" customHeight="false" outlineLevel="0" collapsed="false">
      <c r="A242" s="20" t="n">
        <v>241</v>
      </c>
      <c r="B242" s="2" t="n">
        <v>19167</v>
      </c>
      <c r="C242" s="3" t="s">
        <v>211</v>
      </c>
      <c r="D242" s="4" t="s">
        <v>208</v>
      </c>
      <c r="E242" s="4" t="s">
        <v>22</v>
      </c>
      <c r="G242" s="2"/>
      <c r="K242" s="2"/>
      <c r="W242" s="5"/>
      <c r="X242" s="6"/>
      <c r="Y242" s="6"/>
      <c r="AB242" s="1" t="n">
        <v>3557</v>
      </c>
      <c r="AG242" s="5" t="n">
        <v>1096</v>
      </c>
      <c r="AH242" s="3" t="s">
        <v>13</v>
      </c>
      <c r="AI242" s="5"/>
      <c r="AJ242" s="6"/>
      <c r="AK242" s="29"/>
      <c r="AL242" s="6"/>
      <c r="AM242" s="2"/>
      <c r="AO242" s="3"/>
      <c r="AP242" s="5"/>
      <c r="AQ242" s="0"/>
      <c r="AR242" s="0" t="n">
        <f aca="false">COUNTA(W242:AA242)</f>
        <v>0</v>
      </c>
      <c r="AS242" s="0" t="n">
        <f aca="false">COUNTA(AB242:AH242)</f>
        <v>3</v>
      </c>
      <c r="AT242" s="0" t="n">
        <f aca="false">COUNTA(AI242:AQ242)</f>
        <v>0</v>
      </c>
      <c r="AX242" s="5"/>
      <c r="AY242" s="5"/>
    </row>
    <row r="243" s="1" customFormat="true" ht="14.4" hidden="false" customHeight="false" outlineLevel="0" collapsed="false">
      <c r="A243" s="1" t="n">
        <v>242</v>
      </c>
      <c r="B243" s="2" t="n">
        <v>19610</v>
      </c>
      <c r="C243" s="3" t="s">
        <v>25</v>
      </c>
      <c r="D243" s="4" t="s">
        <v>212</v>
      </c>
      <c r="E243" s="4" t="s">
        <v>29</v>
      </c>
      <c r="F243" s="1" t="s">
        <v>30</v>
      </c>
      <c r="G243" s="2"/>
      <c r="K243" s="2"/>
      <c r="V243" s="1" t="n">
        <v>10925</v>
      </c>
      <c r="W243" s="5"/>
      <c r="X243" s="6"/>
      <c r="Y243" s="6"/>
      <c r="AG243" s="5"/>
      <c r="AH243" s="3"/>
      <c r="AI243" s="5"/>
      <c r="AJ243" s="6"/>
      <c r="AK243" s="29"/>
      <c r="AL243" s="6"/>
      <c r="AM243" s="2"/>
      <c r="AO243" s="3"/>
      <c r="AP243" s="5"/>
      <c r="AQ243" s="0"/>
      <c r="AR243" s="0"/>
      <c r="AS243" s="0"/>
      <c r="AT243" s="0"/>
      <c r="AX243" s="5"/>
      <c r="AY243" s="5"/>
    </row>
    <row r="244" s="1" customFormat="true" ht="14.4" hidden="false" customHeight="false" outlineLevel="0" collapsed="false">
      <c r="A244" s="20" t="n">
        <v>243</v>
      </c>
      <c r="B244" s="2" t="n">
        <v>19868</v>
      </c>
      <c r="C244" s="3" t="s">
        <v>27</v>
      </c>
      <c r="D244" s="4" t="s">
        <v>212</v>
      </c>
      <c r="E244" s="4" t="s">
        <v>29</v>
      </c>
      <c r="F244" s="1" t="s">
        <v>70</v>
      </c>
      <c r="G244" s="2"/>
      <c r="K244" s="2"/>
      <c r="L244" s="1" t="n">
        <v>1446</v>
      </c>
      <c r="M244" s="1" t="n">
        <v>343955</v>
      </c>
      <c r="N244" s="1" t="n">
        <v>723</v>
      </c>
      <c r="O244" s="1" t="n">
        <v>343999</v>
      </c>
      <c r="R244" s="1" t="n">
        <v>2724</v>
      </c>
      <c r="S244" s="1" t="n">
        <v>343974</v>
      </c>
      <c r="W244" s="5"/>
      <c r="X244" s="6"/>
      <c r="Y244" s="4"/>
      <c r="AB244" s="1" t="n">
        <v>3557</v>
      </c>
      <c r="AC244" s="1" t="n">
        <v>2845</v>
      </c>
      <c r="AD244" s="1" t="n">
        <v>1091</v>
      </c>
      <c r="AE244" s="1" t="n">
        <v>2853</v>
      </c>
      <c r="AF244" s="1" t="n">
        <v>344537</v>
      </c>
      <c r="AG244" s="5" t="n">
        <v>1096</v>
      </c>
      <c r="AH244" s="3" t="s">
        <v>13</v>
      </c>
      <c r="AI244" s="5" t="n">
        <v>2759</v>
      </c>
      <c r="AJ244" s="30" t="n">
        <v>721</v>
      </c>
      <c r="AK244" s="29" t="n">
        <v>320</v>
      </c>
      <c r="AL244" s="6" t="s">
        <v>15</v>
      </c>
      <c r="AM244" s="2" t="n">
        <v>64350</v>
      </c>
      <c r="AN244" s="1" t="n">
        <v>26109</v>
      </c>
      <c r="AO244" s="3" t="s">
        <v>16</v>
      </c>
      <c r="AP244" s="5" t="n">
        <v>2140</v>
      </c>
      <c r="AQ244" s="9" t="n">
        <v>706</v>
      </c>
      <c r="AR244" s="0" t="n">
        <f aca="false">COUNTA(W244:AA244)</f>
        <v>0</v>
      </c>
      <c r="AS244" s="0" t="n">
        <f aca="false">COUNTA(AB244:AH244)</f>
        <v>7</v>
      </c>
      <c r="AT244" s="0" t="n">
        <f aca="false">COUNTA(AI244:AQ244)</f>
        <v>9</v>
      </c>
      <c r="AX244" s="5"/>
      <c r="AY244" s="5"/>
    </row>
    <row r="245" s="1" customFormat="true" ht="14.4" hidden="false" customHeight="false" outlineLevel="0" collapsed="false">
      <c r="A245" s="1" t="n">
        <v>244</v>
      </c>
      <c r="B245" s="2" t="n">
        <v>20069</v>
      </c>
      <c r="C245" s="3" t="s">
        <v>32</v>
      </c>
      <c r="D245" s="4" t="s">
        <v>212</v>
      </c>
      <c r="E245" s="4" t="s">
        <v>29</v>
      </c>
      <c r="F245" s="1" t="s">
        <v>87</v>
      </c>
      <c r="G245" s="2"/>
      <c r="K245" s="2"/>
      <c r="M245" s="1" t="n">
        <v>343955</v>
      </c>
      <c r="W245" s="5"/>
      <c r="X245" s="6"/>
      <c r="Y245" s="4"/>
      <c r="AG245" s="5"/>
      <c r="AH245" s="3"/>
      <c r="AI245" s="5"/>
      <c r="AJ245" s="30"/>
      <c r="AK245" s="29"/>
      <c r="AL245" s="6"/>
      <c r="AM245" s="2"/>
      <c r="AO245" s="3"/>
      <c r="AP245" s="5" t="n">
        <v>2140</v>
      </c>
      <c r="AQ245" s="9" t="n">
        <v>706</v>
      </c>
      <c r="AR245" s="0" t="n">
        <f aca="false">COUNTA(W245:AA245)</f>
        <v>0</v>
      </c>
      <c r="AS245" s="0" t="n">
        <f aca="false">COUNTA(AB245:AH245)</f>
        <v>0</v>
      </c>
      <c r="AT245" s="0" t="n">
        <f aca="false">COUNTA(AI245:AQ245)</f>
        <v>2</v>
      </c>
      <c r="AX245" s="5"/>
      <c r="AY245" s="5"/>
    </row>
    <row r="246" s="1" customFormat="true" ht="14.4" hidden="false" customHeight="false" outlineLevel="0" collapsed="false">
      <c r="A246" s="20" t="n">
        <v>245</v>
      </c>
      <c r="B246" s="2" t="n">
        <v>20141</v>
      </c>
      <c r="C246" s="3" t="s">
        <v>41</v>
      </c>
      <c r="D246" s="4" t="s">
        <v>212</v>
      </c>
      <c r="E246" s="4" t="s">
        <v>29</v>
      </c>
      <c r="F246" s="1" t="s">
        <v>87</v>
      </c>
      <c r="G246" s="2"/>
      <c r="K246" s="2"/>
      <c r="W246" s="5"/>
      <c r="X246" s="6"/>
      <c r="Y246" s="4"/>
      <c r="AG246" s="5"/>
      <c r="AH246" s="3"/>
      <c r="AI246" s="5"/>
      <c r="AJ246" s="30"/>
      <c r="AK246" s="29"/>
      <c r="AL246" s="6"/>
      <c r="AM246" s="2"/>
      <c r="AN246" s="1" t="n">
        <v>26109</v>
      </c>
      <c r="AO246" s="3" t="s">
        <v>16</v>
      </c>
      <c r="AP246" s="5"/>
      <c r="AQ246" s="9"/>
      <c r="AR246" s="0" t="n">
        <f aca="false">COUNTA(W246:AA246)</f>
        <v>0</v>
      </c>
      <c r="AS246" s="0" t="n">
        <f aca="false">COUNTA(AB246:AH246)</f>
        <v>0</v>
      </c>
      <c r="AT246" s="0" t="n">
        <f aca="false">COUNTA(AI246:AQ246)</f>
        <v>2</v>
      </c>
      <c r="AX246" s="5"/>
      <c r="AY246" s="5"/>
    </row>
    <row r="247" s="1" customFormat="true" ht="14.4" hidden="false" customHeight="false" outlineLevel="0" collapsed="false">
      <c r="A247" s="1" t="n">
        <v>246</v>
      </c>
      <c r="B247" s="2" t="n">
        <v>20384</v>
      </c>
      <c r="C247" s="3" t="s">
        <v>80</v>
      </c>
      <c r="D247" s="4" t="s">
        <v>212</v>
      </c>
      <c r="E247" s="4" t="s">
        <v>29</v>
      </c>
      <c r="F247" s="1" t="s">
        <v>46</v>
      </c>
      <c r="G247" s="2"/>
      <c r="K247" s="2"/>
      <c r="W247" s="5"/>
      <c r="X247" s="6"/>
      <c r="Y247" s="4"/>
      <c r="AG247" s="5" t="n">
        <v>1096</v>
      </c>
      <c r="AH247" s="3" t="s">
        <v>13</v>
      </c>
      <c r="AI247" s="5"/>
      <c r="AJ247" s="30"/>
      <c r="AK247" s="29"/>
      <c r="AL247" s="6"/>
      <c r="AM247" s="2"/>
      <c r="AO247" s="3"/>
      <c r="AP247" s="5"/>
      <c r="AQ247" s="9"/>
      <c r="AR247" s="0" t="n">
        <f aca="false">COUNTA(W247:AA247)</f>
        <v>0</v>
      </c>
      <c r="AS247" s="0" t="n">
        <f aca="false">COUNTA(AB247:AH247)</f>
        <v>2</v>
      </c>
      <c r="AT247" s="0" t="n">
        <f aca="false">COUNTA(AI247:AQ247)</f>
        <v>0</v>
      </c>
      <c r="AX247" s="5"/>
      <c r="AY247" s="5"/>
    </row>
    <row r="248" customFormat="false" ht="14.4" hidden="false" customHeight="false" outlineLevel="0" collapsed="false">
      <c r="A248" s="20" t="n">
        <v>247</v>
      </c>
      <c r="B248" s="2" t="n">
        <v>20411</v>
      </c>
      <c r="C248" s="3" t="s">
        <v>25</v>
      </c>
      <c r="D248" s="4" t="s">
        <v>212</v>
      </c>
      <c r="E248" s="4" t="s">
        <v>29</v>
      </c>
      <c r="F248" s="1" t="s">
        <v>85</v>
      </c>
      <c r="N248" s="1" t="n">
        <v>723</v>
      </c>
      <c r="O248" s="1" t="n">
        <v>343999</v>
      </c>
      <c r="R248" s="1" t="n">
        <v>2724</v>
      </c>
      <c r="S248" s="1" t="n">
        <v>343974</v>
      </c>
      <c r="AB248" s="1" t="n">
        <v>3557</v>
      </c>
      <c r="AC248" s="1" t="n">
        <v>2845</v>
      </c>
      <c r="AD248" s="0" t="n">
        <v>1091</v>
      </c>
      <c r="AE248" s="5" t="n">
        <v>2853</v>
      </c>
      <c r="AF248" s="5" t="n">
        <v>344537</v>
      </c>
      <c r="AJ248" s="6" t="n">
        <v>721</v>
      </c>
      <c r="AK248" s="29" t="n">
        <v>320</v>
      </c>
      <c r="AL248" s="6" t="s">
        <v>15</v>
      </c>
      <c r="AM248" s="9" t="n">
        <v>64350</v>
      </c>
      <c r="AQ248" s="9"/>
      <c r="AR248" s="0" t="n">
        <f aca="false">COUNTA(W248:AA248)</f>
        <v>0</v>
      </c>
      <c r="AS248" s="0" t="n">
        <f aca="false">COUNTA(AB248:AH248)</f>
        <v>5</v>
      </c>
      <c r="AT248" s="0" t="n">
        <f aca="false">COUNTA(AI248:AQ248)</f>
        <v>4</v>
      </c>
    </row>
    <row r="249" customFormat="false" ht="14.4" hidden="false" customHeight="false" outlineLevel="0" collapsed="false">
      <c r="A249" s="1" t="n">
        <v>248</v>
      </c>
      <c r="B249" s="2" t="n">
        <v>20572</v>
      </c>
      <c r="C249" s="3" t="s">
        <v>25</v>
      </c>
      <c r="D249" s="4" t="s">
        <v>212</v>
      </c>
      <c r="E249" s="4" t="s">
        <v>38</v>
      </c>
      <c r="F249" s="1" t="s">
        <v>213</v>
      </c>
      <c r="AB249" s="1"/>
      <c r="AC249" s="1"/>
      <c r="AE249" s="5" t="n">
        <v>2853</v>
      </c>
      <c r="AK249" s="29"/>
      <c r="AQ249" s="9"/>
      <c r="AR249" s="0" t="n">
        <f aca="false">COUNTA(W249:AA249)</f>
        <v>0</v>
      </c>
      <c r="AS249" s="0" t="n">
        <f aca="false">COUNTA(AB249:AH249)</f>
        <v>1</v>
      </c>
      <c r="AT249" s="0" t="n">
        <f aca="false">COUNTA(AI249:AQ249)</f>
        <v>0</v>
      </c>
    </row>
    <row r="250" customFormat="false" ht="14.4" hidden="false" customHeight="false" outlineLevel="0" collapsed="false">
      <c r="A250" s="20" t="n">
        <v>249</v>
      </c>
      <c r="B250" s="2" t="n">
        <v>20614</v>
      </c>
      <c r="C250" s="3" t="s">
        <v>80</v>
      </c>
      <c r="D250" s="4" t="s">
        <v>212</v>
      </c>
      <c r="E250" s="4" t="s">
        <v>38</v>
      </c>
      <c r="F250" s="1" t="s">
        <v>214</v>
      </c>
      <c r="M250" s="1" t="n">
        <v>343955</v>
      </c>
      <c r="AB250" s="1"/>
      <c r="AC250" s="1"/>
      <c r="AK250" s="29"/>
      <c r="AN250" s="5" t="n">
        <v>26109</v>
      </c>
      <c r="AO250" s="7" t="s">
        <v>16</v>
      </c>
      <c r="AP250" s="5" t="n">
        <v>2140</v>
      </c>
      <c r="AQ250" s="9" t="n">
        <v>706</v>
      </c>
      <c r="AR250" s="0" t="n">
        <f aca="false">COUNTA(W250:AA250)</f>
        <v>0</v>
      </c>
      <c r="AS250" s="0" t="n">
        <f aca="false">COUNTA(AB250:AH250)</f>
        <v>0</v>
      </c>
      <c r="AT250" s="0" t="n">
        <f aca="false">COUNTA(AI250:AQ250)</f>
        <v>4</v>
      </c>
    </row>
    <row r="251" customFormat="false" ht="14.4" hidden="false" customHeight="false" outlineLevel="0" collapsed="false">
      <c r="A251" s="1" t="n">
        <v>250</v>
      </c>
      <c r="B251" s="2" t="n">
        <v>20651</v>
      </c>
      <c r="C251" s="3" t="s">
        <v>35</v>
      </c>
      <c r="D251" s="4" t="s">
        <v>212</v>
      </c>
      <c r="E251" s="4" t="s">
        <v>29</v>
      </c>
      <c r="F251" s="1" t="s">
        <v>195</v>
      </c>
      <c r="L251" s="1" t="n">
        <v>1446</v>
      </c>
      <c r="N251" s="1" t="n">
        <v>723</v>
      </c>
      <c r="O251" s="1" t="n">
        <v>343999</v>
      </c>
      <c r="R251" s="1" t="n">
        <v>2724</v>
      </c>
      <c r="S251" s="1" t="n">
        <v>343974</v>
      </c>
      <c r="Y251" s="4"/>
      <c r="AB251" s="1" t="n">
        <v>3557</v>
      </c>
      <c r="AC251" s="1" t="n">
        <v>2845</v>
      </c>
      <c r="AD251" s="0" t="n">
        <v>1091</v>
      </c>
      <c r="AE251" s="5" t="n">
        <v>2853</v>
      </c>
      <c r="AF251" s="5" t="n">
        <v>344537</v>
      </c>
      <c r="AI251" s="5" t="n">
        <v>2759</v>
      </c>
      <c r="AJ251" s="4" t="n">
        <v>721</v>
      </c>
      <c r="AK251" s="29" t="n">
        <v>320</v>
      </c>
      <c r="AL251" s="6" t="s">
        <v>15</v>
      </c>
      <c r="AM251" s="9" t="n">
        <v>64350</v>
      </c>
      <c r="AQ251" s="9"/>
      <c r="AR251" s="0" t="n">
        <f aca="false">COUNTA(W251:AA251)</f>
        <v>0</v>
      </c>
      <c r="AS251" s="0" t="n">
        <f aca="false">COUNTA(AB251:AH251)</f>
        <v>5</v>
      </c>
      <c r="AT251" s="0" t="n">
        <f aca="false">COUNTA(AI251:AQ251)</f>
        <v>5</v>
      </c>
    </row>
    <row r="252" customFormat="false" ht="14.4" hidden="false" customHeight="false" outlineLevel="0" collapsed="false">
      <c r="A252" s="20" t="n">
        <v>251</v>
      </c>
      <c r="B252" s="2" t="n">
        <v>20724</v>
      </c>
      <c r="C252" s="3" t="s">
        <v>215</v>
      </c>
      <c r="D252" s="4" t="s">
        <v>216</v>
      </c>
      <c r="E252" s="4" t="s">
        <v>22</v>
      </c>
      <c r="M252" s="1" t="n">
        <v>343955</v>
      </c>
      <c r="Y252" s="4"/>
      <c r="AB252" s="1"/>
      <c r="AG252" s="5" t="n">
        <v>1096</v>
      </c>
      <c r="AH252" s="7" t="s">
        <v>13</v>
      </c>
      <c r="AJ252" s="4"/>
      <c r="AK252" s="29"/>
      <c r="AP252" s="5" t="n">
        <v>2140</v>
      </c>
      <c r="AQ252" s="9" t="n">
        <v>706</v>
      </c>
      <c r="AR252" s="0" t="n">
        <f aca="false">COUNTA(W252:AA252)</f>
        <v>0</v>
      </c>
      <c r="AS252" s="0" t="n">
        <f aca="false">COUNTA(AB252:AH252)</f>
        <v>2</v>
      </c>
      <c r="AT252" s="0" t="n">
        <f aca="false">COUNTA(AI252:AQ252)</f>
        <v>2</v>
      </c>
    </row>
    <row r="253" customFormat="false" ht="14.4" hidden="false" customHeight="false" outlineLevel="0" collapsed="false">
      <c r="A253" s="1" t="n">
        <v>252</v>
      </c>
      <c r="B253" s="2" t="n">
        <v>20724</v>
      </c>
      <c r="C253" s="3" t="s">
        <v>58</v>
      </c>
      <c r="D253" s="4" t="s">
        <v>216</v>
      </c>
      <c r="E253" s="4" t="s">
        <v>22</v>
      </c>
      <c r="G253" s="2" t="s">
        <v>6</v>
      </c>
      <c r="O253" s="1" t="n">
        <v>343999</v>
      </c>
      <c r="R253" s="1" t="n">
        <v>2724</v>
      </c>
      <c r="S253" s="1" t="n">
        <v>343974</v>
      </c>
      <c r="Y253" s="4"/>
      <c r="AB253" s="1"/>
      <c r="AD253" s="0" t="n">
        <v>1091</v>
      </c>
      <c r="AE253" s="5" t="n">
        <v>2853</v>
      </c>
      <c r="AJ253" s="4"/>
      <c r="AK253" s="29"/>
      <c r="AM253" s="9" t="n">
        <v>64350</v>
      </c>
      <c r="AN253" s="5" t="n">
        <v>26109</v>
      </c>
      <c r="AO253" s="7" t="s">
        <v>16</v>
      </c>
      <c r="AQ253" s="9"/>
      <c r="AR253" s="0" t="n">
        <f aca="false">COUNTA(W253:AA253)</f>
        <v>0</v>
      </c>
      <c r="AS253" s="0" t="n">
        <f aca="false">COUNTA(AB253:AH253)</f>
        <v>2</v>
      </c>
      <c r="AT253" s="0" t="n">
        <f aca="false">COUNTA(AI253:AQ253)</f>
        <v>3</v>
      </c>
    </row>
    <row r="254" customFormat="false" ht="14.4" hidden="false" customHeight="false" outlineLevel="0" collapsed="false">
      <c r="A254" s="20" t="n">
        <v>253</v>
      </c>
      <c r="B254" s="2" t="n">
        <v>20725</v>
      </c>
      <c r="C254" s="3" t="s">
        <v>25</v>
      </c>
      <c r="D254" s="4" t="s">
        <v>216</v>
      </c>
      <c r="E254" s="4" t="s">
        <v>22</v>
      </c>
      <c r="Y254" s="4"/>
      <c r="AB254" s="1"/>
      <c r="AD254" s="0" t="n">
        <v>1091</v>
      </c>
      <c r="AJ254" s="4"/>
      <c r="AK254" s="29"/>
      <c r="AQ254" s="9"/>
      <c r="AR254" s="0" t="n">
        <f aca="false">COUNTA(W254:AA254)</f>
        <v>0</v>
      </c>
      <c r="AS254" s="0" t="n">
        <f aca="false">COUNTA(AB254:AH254)</f>
        <v>1</v>
      </c>
      <c r="AT254" s="0" t="n">
        <f aca="false">COUNTA(AI254:AQ254)</f>
        <v>0</v>
      </c>
    </row>
    <row r="255" customFormat="false" ht="14.4" hidden="false" customHeight="false" outlineLevel="0" collapsed="false">
      <c r="A255" s="1" t="n">
        <v>254</v>
      </c>
      <c r="B255" s="2" t="n">
        <v>20727</v>
      </c>
      <c r="C255" s="3" t="s">
        <v>80</v>
      </c>
      <c r="D255" s="4" t="s">
        <v>216</v>
      </c>
      <c r="E255" s="4" t="s">
        <v>22</v>
      </c>
      <c r="J255" s="1" t="s">
        <v>7</v>
      </c>
      <c r="K255" s="2" t="s">
        <v>8</v>
      </c>
      <c r="Q255" s="1" t="n">
        <v>2060</v>
      </c>
      <c r="T255" s="1" t="s">
        <v>9</v>
      </c>
      <c r="X255" s="4"/>
      <c r="Y255" s="8" t="s">
        <v>120</v>
      </c>
      <c r="Z255" s="5" t="n">
        <v>3233</v>
      </c>
      <c r="AA255" s="1" t="s">
        <v>12</v>
      </c>
      <c r="AB255" s="1"/>
      <c r="AR255" s="0" t="n">
        <f aca="false">COUNTA(W255:AA255)</f>
        <v>3</v>
      </c>
      <c r="AS255" s="0" t="n">
        <f aca="false">COUNTA(AB255:AH255)</f>
        <v>0</v>
      </c>
      <c r="AT255" s="0" t="n">
        <f aca="false">COUNTA(AI255:AQ255)</f>
        <v>0</v>
      </c>
    </row>
    <row r="256" customFormat="false" ht="14.4" hidden="false" customHeight="false" outlineLevel="0" collapsed="false">
      <c r="A256" s="20" t="n">
        <v>255</v>
      </c>
      <c r="B256" s="2" t="n">
        <v>20893</v>
      </c>
      <c r="C256" s="3" t="s">
        <v>33</v>
      </c>
      <c r="D256" s="4" t="s">
        <v>216</v>
      </c>
      <c r="E256" s="4" t="s">
        <v>22</v>
      </c>
      <c r="R256" s="1" t="n">
        <v>2724</v>
      </c>
      <c r="S256" s="1" t="n">
        <v>343974</v>
      </c>
      <c r="X256" s="4"/>
      <c r="Y256" s="8"/>
      <c r="AB256" s="1" t="n">
        <v>3557</v>
      </c>
      <c r="AD256" s="0" t="n">
        <v>1091</v>
      </c>
      <c r="AE256" s="5" t="n">
        <v>2853</v>
      </c>
      <c r="AR256" s="0" t="n">
        <f aca="false">COUNTA(W256:AA256)</f>
        <v>0</v>
      </c>
      <c r="AS256" s="0" t="n">
        <f aca="false">COUNTA(AB256:AH256)</f>
        <v>3</v>
      </c>
      <c r="AT256" s="0" t="n">
        <f aca="false">COUNTA(AI256:AQ256)</f>
        <v>0</v>
      </c>
    </row>
    <row r="257" customFormat="false" ht="14.4" hidden="false" customHeight="false" outlineLevel="0" collapsed="false">
      <c r="A257" s="1" t="n">
        <v>256</v>
      </c>
      <c r="B257" s="2" t="n">
        <v>21132</v>
      </c>
      <c r="C257" s="3" t="s">
        <v>45</v>
      </c>
      <c r="D257" s="4" t="s">
        <v>216</v>
      </c>
      <c r="E257" s="4" t="s">
        <v>22</v>
      </c>
      <c r="M257" s="1" t="n">
        <v>343955</v>
      </c>
      <c r="X257" s="4"/>
      <c r="Y257" s="8"/>
      <c r="AB257" s="1"/>
      <c r="AP257" s="5" t="n">
        <v>2140</v>
      </c>
      <c r="AQ257" s="9" t="n">
        <v>706</v>
      </c>
      <c r="AR257" s="0" t="n">
        <f aca="false">COUNTA(W257:AA257)</f>
        <v>0</v>
      </c>
      <c r="AS257" s="0" t="n">
        <f aca="false">COUNTA(AB257:AH257)</f>
        <v>0</v>
      </c>
      <c r="AT257" s="0" t="n">
        <f aca="false">COUNTA(AI257:AQ257)</f>
        <v>2</v>
      </c>
    </row>
    <row r="258" customFormat="false" ht="14.4" hidden="false" customHeight="false" outlineLevel="0" collapsed="false">
      <c r="A258" s="20" t="n">
        <v>257</v>
      </c>
      <c r="B258" s="2" t="n">
        <v>21182</v>
      </c>
      <c r="C258" s="3" t="s">
        <v>25</v>
      </c>
      <c r="D258" s="4" t="s">
        <v>216</v>
      </c>
      <c r="E258" s="4" t="s">
        <v>22</v>
      </c>
      <c r="R258" s="1" t="n">
        <v>2724</v>
      </c>
      <c r="S258" s="1" t="n">
        <v>343974</v>
      </c>
      <c r="X258" s="4"/>
      <c r="Y258" s="8"/>
      <c r="AB258" s="1"/>
      <c r="AQ258" s="9"/>
    </row>
    <row r="259" customFormat="false" ht="14.4" hidden="false" customHeight="false" outlineLevel="0" collapsed="false">
      <c r="A259" s="1" t="n">
        <v>258</v>
      </c>
      <c r="B259" s="2" t="n">
        <v>21186</v>
      </c>
      <c r="C259" s="3" t="s">
        <v>67</v>
      </c>
      <c r="D259" s="4" t="s">
        <v>216</v>
      </c>
      <c r="E259" s="4" t="s">
        <v>22</v>
      </c>
      <c r="R259" s="1" t="n">
        <v>2724</v>
      </c>
      <c r="S259" s="1" t="n">
        <v>343974</v>
      </c>
      <c r="X259" s="4"/>
      <c r="Y259" s="8"/>
      <c r="AB259" s="1"/>
      <c r="AQ259" s="9"/>
    </row>
    <row r="260" customFormat="false" ht="14.4" hidden="false" customHeight="false" outlineLevel="0" collapsed="false">
      <c r="A260" s="20" t="n">
        <v>259</v>
      </c>
      <c r="B260" s="2" t="n">
        <v>21188</v>
      </c>
      <c r="C260" s="3" t="s">
        <v>33</v>
      </c>
      <c r="D260" s="4" t="s">
        <v>216</v>
      </c>
      <c r="E260" s="4" t="s">
        <v>22</v>
      </c>
      <c r="O260" s="1" t="n">
        <v>343999</v>
      </c>
      <c r="X260" s="4"/>
      <c r="Y260" s="8"/>
      <c r="AB260" s="1"/>
      <c r="AM260" s="9" t="n">
        <v>64350</v>
      </c>
      <c r="AQ260" s="9"/>
      <c r="AR260" s="0" t="n">
        <f aca="false">COUNTA(W260:AA260)</f>
        <v>0</v>
      </c>
      <c r="AS260" s="0" t="n">
        <f aca="false">COUNTA(AB260:AH260)</f>
        <v>0</v>
      </c>
      <c r="AT260" s="0" t="n">
        <f aca="false">COUNTA(AI260:AQ260)</f>
        <v>1</v>
      </c>
    </row>
    <row r="261" customFormat="false" ht="14.4" hidden="false" customHeight="false" outlineLevel="0" collapsed="false">
      <c r="A261" s="1" t="n">
        <v>260</v>
      </c>
      <c r="B261" s="2" t="n">
        <v>21191</v>
      </c>
      <c r="C261" s="3" t="s">
        <v>41</v>
      </c>
      <c r="D261" s="4" t="s">
        <v>216</v>
      </c>
      <c r="E261" s="4" t="s">
        <v>22</v>
      </c>
      <c r="M261" s="1" t="n">
        <v>343955</v>
      </c>
      <c r="X261" s="4"/>
      <c r="Y261" s="8"/>
      <c r="AB261" s="1"/>
      <c r="AP261" s="5" t="n">
        <v>2140</v>
      </c>
      <c r="AQ261" s="9" t="n">
        <v>706</v>
      </c>
      <c r="AR261" s="0" t="n">
        <f aca="false">COUNTA(W261:AA261)</f>
        <v>0</v>
      </c>
      <c r="AS261" s="0" t="n">
        <f aca="false">COUNTA(AB261:AH261)</f>
        <v>0</v>
      </c>
      <c r="AT261" s="0" t="n">
        <f aca="false">COUNTA(AI261:AQ261)</f>
        <v>2</v>
      </c>
    </row>
    <row r="262" customFormat="false" ht="14.4" hidden="false" customHeight="false" outlineLevel="0" collapsed="false">
      <c r="A262" s="20" t="n">
        <v>261</v>
      </c>
      <c r="B262" s="2" t="n">
        <v>21292</v>
      </c>
      <c r="C262" s="3" t="s">
        <v>26</v>
      </c>
      <c r="D262" s="4" t="s">
        <v>216</v>
      </c>
      <c r="E262" s="4" t="s">
        <v>22</v>
      </c>
      <c r="R262" s="1" t="n">
        <v>2724</v>
      </c>
      <c r="X262" s="4"/>
      <c r="Y262" s="8"/>
      <c r="AB262" s="1"/>
      <c r="AQ262" s="9"/>
    </row>
    <row r="263" customFormat="false" ht="14.4" hidden="false" customHeight="false" outlineLevel="0" collapsed="false">
      <c r="A263" s="1" t="n">
        <v>262</v>
      </c>
      <c r="B263" s="2" t="s">
        <v>217</v>
      </c>
      <c r="C263" s="3" t="s">
        <v>218</v>
      </c>
      <c r="D263" s="4" t="s">
        <v>216</v>
      </c>
      <c r="E263" s="4" t="s">
        <v>22</v>
      </c>
      <c r="K263" s="2" t="s">
        <v>8</v>
      </c>
      <c r="W263" s="1"/>
      <c r="X263" s="4"/>
      <c r="Y263" s="8" t="s">
        <v>120</v>
      </c>
      <c r="AB263" s="1"/>
      <c r="AD263" s="0" t="n">
        <v>1091</v>
      </c>
      <c r="AE263" s="5" t="n">
        <v>2853</v>
      </c>
      <c r="AG263" s="1"/>
      <c r="AI263" s="1"/>
      <c r="AN263" s="5" t="n">
        <v>26109</v>
      </c>
      <c r="AO263" s="7" t="s">
        <v>16</v>
      </c>
      <c r="AP263" s="1"/>
      <c r="AQ263" s="1"/>
      <c r="AR263" s="0" t="n">
        <f aca="false">COUNTA(W263:AA263)</f>
        <v>1</v>
      </c>
      <c r="AS263" s="0" t="n">
        <f aca="false">COUNTA(AB263:AH263)</f>
        <v>2</v>
      </c>
      <c r="AT263" s="0" t="n">
        <f aca="false">COUNTA(AI263:AQ263)</f>
        <v>2</v>
      </c>
    </row>
    <row r="264" customFormat="false" ht="14.4" hidden="false" customHeight="false" outlineLevel="0" collapsed="false">
      <c r="A264" s="20" t="n">
        <v>263</v>
      </c>
      <c r="B264" s="9" t="s">
        <v>219</v>
      </c>
      <c r="C264" s="44" t="s">
        <v>220</v>
      </c>
      <c r="D264" s="4" t="s">
        <v>216</v>
      </c>
      <c r="E264" s="4" t="s">
        <v>22</v>
      </c>
      <c r="W264" s="1"/>
      <c r="X264" s="4"/>
      <c r="Y264" s="8"/>
      <c r="AB264" s="1"/>
      <c r="AG264" s="1" t="n">
        <v>1096</v>
      </c>
      <c r="AH264" s="7" t="s">
        <v>13</v>
      </c>
      <c r="AI264" s="1"/>
      <c r="AP264" s="1"/>
      <c r="AQ264" s="1"/>
      <c r="AR264" s="0" t="n">
        <f aca="false">COUNTA(W264:AA264)</f>
        <v>0</v>
      </c>
      <c r="AS264" s="0" t="n">
        <f aca="false">COUNTA(AB264:AH264)</f>
        <v>2</v>
      </c>
      <c r="AT264" s="0" t="n">
        <f aca="false">COUNTA(AI264:AQ264)</f>
        <v>0</v>
      </c>
    </row>
    <row r="265" customFormat="false" ht="14.4" hidden="false" customHeight="false" outlineLevel="0" collapsed="false">
      <c r="A265" s="1" t="n">
        <v>264</v>
      </c>
      <c r="B265" s="2" t="s">
        <v>221</v>
      </c>
      <c r="C265" s="3" t="s">
        <v>222</v>
      </c>
      <c r="D265" s="4" t="s">
        <v>216</v>
      </c>
      <c r="E265" s="4" t="s">
        <v>22</v>
      </c>
      <c r="I265" s="1" t="n">
        <v>26112</v>
      </c>
      <c r="J265" s="1" t="s">
        <v>7</v>
      </c>
      <c r="L265" s="1" t="n">
        <v>1446</v>
      </c>
      <c r="M265" s="1" t="n">
        <v>343955</v>
      </c>
      <c r="Q265" s="1" t="n">
        <v>2060</v>
      </c>
      <c r="R265" s="1" t="n">
        <v>2724</v>
      </c>
      <c r="S265" s="1" t="n">
        <v>343974</v>
      </c>
      <c r="U265" s="1" t="s">
        <v>10</v>
      </c>
      <c r="W265" s="1"/>
      <c r="X265" s="4" t="s">
        <v>11</v>
      </c>
      <c r="Y265" s="8"/>
      <c r="Z265" s="5" t="n">
        <v>3233</v>
      </c>
      <c r="AA265" s="1" t="s">
        <v>12</v>
      </c>
      <c r="AB265" s="1" t="n">
        <v>3557</v>
      </c>
      <c r="AG265" s="1"/>
      <c r="AI265" s="5" t="n">
        <v>2759</v>
      </c>
      <c r="AP265" s="5" t="n">
        <v>2140</v>
      </c>
      <c r="AQ265" s="2" t="n">
        <v>706</v>
      </c>
      <c r="AR265" s="0" t="n">
        <f aca="false">COUNTA(W265:AA265)</f>
        <v>3</v>
      </c>
      <c r="AS265" s="0" t="n">
        <f aca="false">COUNTA(AB265:AH265)</f>
        <v>1</v>
      </c>
      <c r="AT265" s="0" t="n">
        <f aca="false">COUNTA(AI265:AQ265)</f>
        <v>3</v>
      </c>
    </row>
    <row r="266" customFormat="false" ht="14.4" hidden="false" customHeight="false" outlineLevel="0" collapsed="false">
      <c r="A266" s="20" t="n">
        <v>265</v>
      </c>
      <c r="B266" s="2" t="s">
        <v>223</v>
      </c>
      <c r="C266" s="3" t="s">
        <v>224</v>
      </c>
      <c r="D266" s="4" t="s">
        <v>216</v>
      </c>
      <c r="E266" s="4" t="s">
        <v>22</v>
      </c>
      <c r="N266" s="1" t="n">
        <v>723</v>
      </c>
      <c r="O266" s="1" t="n">
        <v>343999</v>
      </c>
      <c r="W266" s="1"/>
      <c r="Y266" s="4"/>
      <c r="AB266" s="1"/>
      <c r="AC266" s="1" t="n">
        <v>2845</v>
      </c>
      <c r="AF266" s="5" t="n">
        <v>344537</v>
      </c>
      <c r="AG266" s="1"/>
      <c r="AJ266" s="4" t="n">
        <v>721</v>
      </c>
      <c r="AK266" s="29" t="n">
        <v>320</v>
      </c>
      <c r="AL266" s="6" t="s">
        <v>15</v>
      </c>
      <c r="AM266" s="9" t="n">
        <v>64350</v>
      </c>
      <c r="AQ266" s="1"/>
      <c r="AR266" s="0" t="n">
        <f aca="false">COUNTA(W266:AA266)</f>
        <v>0</v>
      </c>
      <c r="AS266" s="0" t="n">
        <f aca="false">COUNTA(AB266:AH266)</f>
        <v>2</v>
      </c>
      <c r="AT266" s="0" t="n">
        <f aca="false">COUNTA(AI266:AQ266)</f>
        <v>4</v>
      </c>
    </row>
    <row r="267" customFormat="false" ht="14.4" hidden="false" customHeight="false" outlineLevel="0" collapsed="false">
      <c r="A267" s="1" t="n">
        <v>266</v>
      </c>
      <c r="B267" s="2" t="n">
        <v>21336</v>
      </c>
      <c r="C267" s="3" t="s">
        <v>80</v>
      </c>
      <c r="D267" s="4" t="s">
        <v>216</v>
      </c>
      <c r="E267" s="4" t="s">
        <v>22</v>
      </c>
      <c r="J267" s="1" t="s">
        <v>7</v>
      </c>
      <c r="W267" s="1"/>
      <c r="Y267" s="4"/>
      <c r="AB267" s="1"/>
      <c r="AC267" s="1"/>
      <c r="AG267" s="1"/>
      <c r="AJ267" s="4"/>
      <c r="AK267" s="29"/>
      <c r="AQ267" s="1"/>
    </row>
    <row r="268" customFormat="false" ht="14.4" hidden="false" customHeight="false" outlineLevel="0" collapsed="false">
      <c r="A268" s="20" t="n">
        <v>267</v>
      </c>
      <c r="B268" s="9" t="s">
        <v>225</v>
      </c>
      <c r="C268" s="3" t="s">
        <v>226</v>
      </c>
      <c r="D268" s="4" t="s">
        <v>216</v>
      </c>
      <c r="E268" s="4" t="s">
        <v>22</v>
      </c>
      <c r="AB268" s="5" t="n">
        <v>3557</v>
      </c>
      <c r="AC268" s="5"/>
      <c r="AR268" s="0" t="n">
        <f aca="false">COUNTA(W268:AA268)</f>
        <v>0</v>
      </c>
      <c r="AS268" s="0" t="n">
        <f aca="false">COUNTA(AB268:AH268)</f>
        <v>1</v>
      </c>
      <c r="AT268" s="0" t="n">
        <f aca="false">COUNTA(AI268:AQ268)</f>
        <v>0</v>
      </c>
    </row>
    <row r="269" customFormat="false" ht="14.4" hidden="false" customHeight="false" outlineLevel="0" collapsed="false">
      <c r="A269" s="1" t="n">
        <v>268</v>
      </c>
      <c r="B269" s="2" t="n">
        <v>21405</v>
      </c>
      <c r="C269" s="3" t="s">
        <v>27</v>
      </c>
      <c r="D269" s="4" t="s">
        <v>216</v>
      </c>
      <c r="E269" s="4" t="s">
        <v>22</v>
      </c>
      <c r="M269" s="1" t="n">
        <v>343955</v>
      </c>
      <c r="W269" s="1"/>
      <c r="Y269" s="4"/>
      <c r="AC269" s="1"/>
      <c r="AG269" s="1"/>
      <c r="AJ269" s="4"/>
      <c r="AK269" s="29"/>
      <c r="AN269" s="5" t="n">
        <v>26109</v>
      </c>
      <c r="AO269" s="7" t="s">
        <v>16</v>
      </c>
      <c r="AP269" s="5" t="n">
        <v>2140</v>
      </c>
      <c r="AQ269" s="2" t="n">
        <v>706</v>
      </c>
      <c r="AR269" s="0" t="n">
        <f aca="false">COUNTA(W269:AA269)</f>
        <v>0</v>
      </c>
      <c r="AS269" s="0" t="n">
        <f aca="false">COUNTA(AB269:AH269)</f>
        <v>0</v>
      </c>
      <c r="AT269" s="0" t="n">
        <f aca="false">COUNTA(AI269:AQ269)</f>
        <v>4</v>
      </c>
    </row>
    <row r="270" customFormat="false" ht="14.4" hidden="false" customHeight="false" outlineLevel="0" collapsed="false">
      <c r="A270" s="20" t="n">
        <v>269</v>
      </c>
      <c r="B270" s="2" t="n">
        <v>21457</v>
      </c>
      <c r="C270" s="3" t="s">
        <v>35</v>
      </c>
      <c r="D270" s="4" t="s">
        <v>216</v>
      </c>
      <c r="E270" s="4" t="s">
        <v>22</v>
      </c>
      <c r="M270" s="1" t="n">
        <v>343955</v>
      </c>
      <c r="W270" s="1"/>
      <c r="Y270" s="4"/>
      <c r="AC270" s="1"/>
      <c r="AG270" s="1"/>
      <c r="AJ270" s="4"/>
      <c r="AK270" s="29"/>
      <c r="AP270" s="5" t="n">
        <v>2140</v>
      </c>
      <c r="AQ270" s="2" t="n">
        <v>706</v>
      </c>
      <c r="AR270" s="0" t="n">
        <f aca="false">COUNTA(W270:AA270)</f>
        <v>0</v>
      </c>
      <c r="AS270" s="0" t="n">
        <f aca="false">COUNTA(AB270:AH270)</f>
        <v>0</v>
      </c>
      <c r="AT270" s="0" t="n">
        <f aca="false">COUNTA(AI270:AQ270)</f>
        <v>2</v>
      </c>
    </row>
    <row r="271" customFormat="false" ht="14.4" hidden="false" customHeight="false" outlineLevel="0" collapsed="false">
      <c r="A271" s="1" t="n">
        <v>270</v>
      </c>
      <c r="B271" s="2" t="n">
        <v>21520</v>
      </c>
      <c r="C271" s="3" t="s">
        <v>33</v>
      </c>
      <c r="D271" s="4" t="s">
        <v>216</v>
      </c>
      <c r="E271" s="4" t="s">
        <v>22</v>
      </c>
      <c r="W271" s="1"/>
      <c r="Y271" s="4"/>
      <c r="AC271" s="1"/>
      <c r="AG271" s="1"/>
      <c r="AJ271" s="4"/>
      <c r="AK271" s="29"/>
      <c r="AN271" s="5" t="n">
        <v>26109</v>
      </c>
      <c r="AO271" s="7" t="s">
        <v>16</v>
      </c>
      <c r="AQ271" s="2"/>
      <c r="AR271" s="0" t="n">
        <f aca="false">COUNTA(W271:AA271)</f>
        <v>0</v>
      </c>
      <c r="AS271" s="0" t="n">
        <f aca="false">COUNTA(AB271:AH271)</f>
        <v>0</v>
      </c>
      <c r="AT271" s="0" t="n">
        <f aca="false">COUNTA(AI271:AQ271)</f>
        <v>2</v>
      </c>
    </row>
    <row r="272" customFormat="false" ht="14.4" hidden="false" customHeight="false" outlineLevel="0" collapsed="false">
      <c r="A272" s="20" t="n">
        <v>271</v>
      </c>
      <c r="B272" s="2" t="s">
        <v>227</v>
      </c>
      <c r="C272" s="3" t="s">
        <v>228</v>
      </c>
      <c r="D272" s="4" t="s">
        <v>216</v>
      </c>
      <c r="E272" s="4" t="s">
        <v>22</v>
      </c>
      <c r="L272" s="1" t="n">
        <v>1446</v>
      </c>
      <c r="M272" s="1" t="n">
        <v>343955</v>
      </c>
      <c r="R272" s="1" t="n">
        <v>2724</v>
      </c>
      <c r="S272" s="1" t="n">
        <v>343974</v>
      </c>
      <c r="Y272" s="4"/>
      <c r="AC272" s="1"/>
      <c r="AD272" s="0" t="n">
        <v>1091</v>
      </c>
      <c r="AI272" s="5" t="n">
        <v>2759</v>
      </c>
      <c r="AJ272" s="4"/>
      <c r="AK272" s="29"/>
      <c r="AN272" s="5" t="n">
        <v>26109</v>
      </c>
      <c r="AO272" s="7" t="s">
        <v>16</v>
      </c>
      <c r="AP272" s="5" t="n">
        <v>2140</v>
      </c>
      <c r="AQ272" s="9" t="n">
        <v>706</v>
      </c>
      <c r="AR272" s="0" t="n">
        <f aca="false">COUNTA(W272:AA272)</f>
        <v>0</v>
      </c>
      <c r="AS272" s="0" t="n">
        <f aca="false">COUNTA(AB272:AH272)</f>
        <v>1</v>
      </c>
      <c r="AT272" s="0" t="n">
        <f aca="false">COUNTA(AI272:AQ272)</f>
        <v>5</v>
      </c>
    </row>
    <row r="273" customFormat="false" ht="14.4" hidden="false" customHeight="false" outlineLevel="0" collapsed="false">
      <c r="A273" s="1" t="n">
        <v>272</v>
      </c>
      <c r="B273" s="2" t="s">
        <v>229</v>
      </c>
      <c r="C273" s="3" t="s">
        <v>230</v>
      </c>
      <c r="D273" s="4" t="s">
        <v>216</v>
      </c>
      <c r="E273" s="4" t="s">
        <v>22</v>
      </c>
      <c r="Y273" s="4"/>
      <c r="AC273" s="1"/>
      <c r="AE273" s="5" t="n">
        <v>2853</v>
      </c>
      <c r="AJ273" s="4"/>
      <c r="AK273" s="29"/>
      <c r="AQ273" s="9"/>
      <c r="AR273" s="0" t="n">
        <f aca="false">COUNTA(W273:AA273)</f>
        <v>0</v>
      </c>
      <c r="AS273" s="0" t="n">
        <f aca="false">COUNTA(AB273:AH273)</f>
        <v>1</v>
      </c>
      <c r="AT273" s="0" t="n">
        <f aca="false">COUNTA(AI273:AQ273)</f>
        <v>0</v>
      </c>
    </row>
    <row r="274" customFormat="false" ht="14.4" hidden="false" customHeight="false" outlineLevel="0" collapsed="false">
      <c r="A274" s="20" t="n">
        <v>273</v>
      </c>
      <c r="B274" s="2" t="n">
        <v>21539</v>
      </c>
      <c r="C274" s="3" t="s">
        <v>27</v>
      </c>
      <c r="D274" s="4" t="s">
        <v>216</v>
      </c>
      <c r="E274" s="4" t="s">
        <v>22</v>
      </c>
      <c r="R274" s="1" t="n">
        <v>2724</v>
      </c>
      <c r="S274" s="1" t="n">
        <v>343974</v>
      </c>
      <c r="Y274" s="4"/>
      <c r="AC274" s="1"/>
      <c r="AD274" s="0" t="n">
        <v>1091</v>
      </c>
      <c r="AE274" s="5" t="n">
        <v>2853</v>
      </c>
      <c r="AJ274" s="4"/>
      <c r="AK274" s="29"/>
      <c r="AQ274" s="9"/>
      <c r="AR274" s="0" t="n">
        <f aca="false">COUNTA(W274:AA274)</f>
        <v>0</v>
      </c>
      <c r="AS274" s="0" t="n">
        <f aca="false">COUNTA(AB274:AH274)</f>
        <v>2</v>
      </c>
      <c r="AT274" s="0" t="n">
        <f aca="false">COUNTA(AI274:AQ274)</f>
        <v>0</v>
      </c>
    </row>
    <row r="275" customFormat="false" ht="14.4" hidden="false" customHeight="false" outlineLevel="0" collapsed="false">
      <c r="A275" s="1" t="n">
        <v>274</v>
      </c>
      <c r="B275" s="2" t="n">
        <v>21565</v>
      </c>
      <c r="C275" s="3" t="s">
        <v>231</v>
      </c>
      <c r="D275" s="4" t="s">
        <v>216</v>
      </c>
      <c r="E275" s="4" t="s">
        <v>22</v>
      </c>
      <c r="Y275" s="4"/>
      <c r="AB275" s="1" t="n">
        <v>3557</v>
      </c>
      <c r="AC275" s="1"/>
      <c r="AJ275" s="4"/>
      <c r="AK275" s="29"/>
      <c r="AQ275" s="9"/>
      <c r="AR275" s="0" t="n">
        <f aca="false">COUNTA(W275:AA275)</f>
        <v>0</v>
      </c>
      <c r="AS275" s="0" t="n">
        <f aca="false">COUNTA(AB275:AH275)</f>
        <v>1</v>
      </c>
      <c r="AT275" s="0" t="n">
        <f aca="false">COUNTA(AI275:AQ275)</f>
        <v>0</v>
      </c>
    </row>
    <row r="276" customFormat="false" ht="14.4" hidden="false" customHeight="false" outlineLevel="0" collapsed="false">
      <c r="A276" s="20" t="n">
        <v>275</v>
      </c>
      <c r="B276" s="2" t="s">
        <v>232</v>
      </c>
      <c r="C276" s="3" t="s">
        <v>233</v>
      </c>
      <c r="D276" s="4" t="s">
        <v>216</v>
      </c>
      <c r="E276" s="4" t="s">
        <v>22</v>
      </c>
      <c r="L276" s="1" t="n">
        <v>1446</v>
      </c>
      <c r="M276" s="1" t="n">
        <v>343955</v>
      </c>
      <c r="N276" s="1" t="n">
        <v>723</v>
      </c>
      <c r="O276" s="1" t="n">
        <v>343999</v>
      </c>
      <c r="R276" s="1" t="n">
        <v>2724</v>
      </c>
      <c r="S276" s="1" t="n">
        <v>343974</v>
      </c>
      <c r="AB276" s="1" t="n">
        <v>3557</v>
      </c>
      <c r="AC276" s="1" t="n">
        <v>2845</v>
      </c>
      <c r="AD276" s="1" t="n">
        <v>1091</v>
      </c>
      <c r="AE276" s="5" t="n">
        <v>2853</v>
      </c>
      <c r="AF276" s="5" t="n">
        <v>344537</v>
      </c>
      <c r="AI276" s="5" t="n">
        <v>2759</v>
      </c>
      <c r="AJ276" s="6" t="n">
        <v>721</v>
      </c>
      <c r="AK276" s="29" t="n">
        <v>320</v>
      </c>
      <c r="AL276" s="6" t="s">
        <v>15</v>
      </c>
      <c r="AM276" s="9" t="n">
        <v>64350</v>
      </c>
      <c r="AN276" s="5" t="n">
        <v>26109</v>
      </c>
      <c r="AO276" s="7" t="s">
        <v>16</v>
      </c>
      <c r="AP276" s="5" t="n">
        <v>2140</v>
      </c>
      <c r="AQ276" s="9" t="n">
        <v>706</v>
      </c>
      <c r="AR276" s="0" t="n">
        <f aca="false">COUNTA(W276:AA276)</f>
        <v>0</v>
      </c>
      <c r="AS276" s="0" t="n">
        <f aca="false">COUNTA(AB276:AH276)</f>
        <v>5</v>
      </c>
      <c r="AT276" s="0" t="n">
        <f aca="false">COUNTA(AI276:AQ276)</f>
        <v>9</v>
      </c>
    </row>
    <row r="277" customFormat="false" ht="14.4" hidden="false" customHeight="false" outlineLevel="0" collapsed="false">
      <c r="A277" s="1" t="n">
        <v>276</v>
      </c>
      <c r="B277" s="2" t="n">
        <v>21634</v>
      </c>
      <c r="C277" s="3" t="s">
        <v>32</v>
      </c>
      <c r="D277" s="4" t="s">
        <v>216</v>
      </c>
      <c r="E277" s="4" t="s">
        <v>22</v>
      </c>
      <c r="AB277" s="1"/>
      <c r="AC277" s="1"/>
      <c r="AD277" s="1"/>
      <c r="AK277" s="29"/>
      <c r="AO277" s="7" t="s">
        <v>16</v>
      </c>
      <c r="AQ277" s="9"/>
      <c r="AR277" s="0" t="n">
        <f aca="false">COUNTA(W277:AA277)</f>
        <v>0</v>
      </c>
      <c r="AS277" s="0" t="n">
        <f aca="false">COUNTA(AB277:AH277)</f>
        <v>0</v>
      </c>
      <c r="AT277" s="0" t="n">
        <f aca="false">COUNTA(AI277:AQ277)</f>
        <v>1</v>
      </c>
    </row>
    <row r="278" customFormat="false" ht="14.4" hidden="false" customHeight="false" outlineLevel="0" collapsed="false">
      <c r="A278" s="20" t="n">
        <v>277</v>
      </c>
      <c r="B278" s="2" t="n">
        <v>21648</v>
      </c>
      <c r="C278" s="3" t="s">
        <v>26</v>
      </c>
      <c r="D278" s="4" t="s">
        <v>216</v>
      </c>
      <c r="E278" s="4" t="s">
        <v>22</v>
      </c>
      <c r="AB278" s="1" t="n">
        <v>3557</v>
      </c>
      <c r="AK278" s="29"/>
      <c r="AQ278" s="9"/>
      <c r="AR278" s="0" t="n">
        <f aca="false">COUNTA(W278:AA278)</f>
        <v>0</v>
      </c>
      <c r="AS278" s="0" t="n">
        <f aca="false">COUNTA(AB278:AH278)</f>
        <v>1</v>
      </c>
      <c r="AT278" s="0" t="n">
        <f aca="false">COUNTA(AI278:AQ278)</f>
        <v>0</v>
      </c>
    </row>
    <row r="279" customFormat="false" ht="14.4" hidden="false" customHeight="false" outlineLevel="0" collapsed="false">
      <c r="A279" s="1" t="n">
        <v>278</v>
      </c>
      <c r="B279" s="2" t="n">
        <v>21679</v>
      </c>
      <c r="C279" s="3" t="s">
        <v>80</v>
      </c>
      <c r="D279" s="4" t="s">
        <v>216</v>
      </c>
      <c r="E279" s="4" t="s">
        <v>22</v>
      </c>
      <c r="M279" s="1" t="n">
        <v>343955</v>
      </c>
      <c r="AK279" s="29"/>
      <c r="AN279" s="5" t="n">
        <v>26109</v>
      </c>
      <c r="AO279" s="7" t="s">
        <v>16</v>
      </c>
      <c r="AP279" s="5" t="n">
        <v>2140</v>
      </c>
      <c r="AQ279" s="9" t="n">
        <v>706</v>
      </c>
      <c r="AR279" s="0" t="n">
        <f aca="false">COUNTA(W279:AA279)</f>
        <v>0</v>
      </c>
      <c r="AS279" s="0" t="n">
        <f aca="false">COUNTA(AB279:AH279)</f>
        <v>0</v>
      </c>
      <c r="AT279" s="0" t="n">
        <f aca="false">COUNTA(AI279:AQ279)</f>
        <v>4</v>
      </c>
    </row>
    <row r="280" customFormat="false" ht="14.4" hidden="false" customHeight="false" outlineLevel="0" collapsed="false">
      <c r="A280" s="20" t="n">
        <v>279</v>
      </c>
      <c r="B280" s="2" t="n">
        <v>21680</v>
      </c>
      <c r="C280" s="3" t="s">
        <v>35</v>
      </c>
      <c r="D280" s="4" t="s">
        <v>216</v>
      </c>
      <c r="E280" s="4" t="s">
        <v>22</v>
      </c>
      <c r="AK280" s="29"/>
      <c r="AN280" s="5" t="n">
        <v>26109</v>
      </c>
      <c r="AO280" s="7" t="s">
        <v>16</v>
      </c>
      <c r="AQ280" s="9"/>
      <c r="AR280" s="0" t="n">
        <f aca="false">COUNTA(W280:AA280)</f>
        <v>0</v>
      </c>
      <c r="AS280" s="0" t="n">
        <f aca="false">COUNTA(AB280:AH280)</f>
        <v>0</v>
      </c>
      <c r="AT280" s="0" t="n">
        <f aca="false">COUNTA(AI280:AQ280)</f>
        <v>2</v>
      </c>
    </row>
    <row r="281" customFormat="false" ht="14.4" hidden="false" customHeight="false" outlineLevel="0" collapsed="false">
      <c r="A281" s="1" t="n">
        <v>280</v>
      </c>
      <c r="B281" s="2" t="n">
        <v>21687</v>
      </c>
      <c r="C281" s="3" t="s">
        <v>80</v>
      </c>
      <c r="D281" s="4" t="s">
        <v>216</v>
      </c>
      <c r="E281" s="4" t="s">
        <v>22</v>
      </c>
      <c r="M281" s="1" t="n">
        <v>343955</v>
      </c>
      <c r="AK281" s="29"/>
      <c r="AP281" s="5" t="n">
        <v>2140</v>
      </c>
      <c r="AQ281" s="9" t="n">
        <v>706</v>
      </c>
      <c r="AR281" s="0" t="n">
        <f aca="false">COUNTA(W281:AA281)</f>
        <v>0</v>
      </c>
      <c r="AS281" s="0" t="n">
        <f aca="false">COUNTA(AB281:AH281)</f>
        <v>0</v>
      </c>
      <c r="AT281" s="0" t="n">
        <f aca="false">COUNTA(AI281:AQ281)</f>
        <v>2</v>
      </c>
    </row>
    <row r="282" customFormat="false" ht="14.4" hidden="false" customHeight="false" outlineLevel="0" collapsed="false">
      <c r="A282" s="20" t="n">
        <v>281</v>
      </c>
      <c r="B282" s="2" t="n">
        <v>21712</v>
      </c>
      <c r="C282" s="3" t="s">
        <v>64</v>
      </c>
      <c r="D282" s="4" t="s">
        <v>216</v>
      </c>
      <c r="E282" s="4" t="s">
        <v>22</v>
      </c>
      <c r="N282" s="1" t="n">
        <v>723</v>
      </c>
      <c r="AG282" s="5" t="n">
        <v>1096</v>
      </c>
      <c r="AH282" s="7" t="s">
        <v>13</v>
      </c>
      <c r="AJ282" s="6" t="n">
        <v>721</v>
      </c>
      <c r="AK282" s="29"/>
      <c r="AQ282" s="9"/>
    </row>
    <row r="283" customFormat="false" ht="14.4" hidden="false" customHeight="false" outlineLevel="0" collapsed="false">
      <c r="A283" s="1" t="n">
        <v>282</v>
      </c>
      <c r="B283" s="2" t="n">
        <v>21720</v>
      </c>
      <c r="C283" s="3" t="s">
        <v>41</v>
      </c>
      <c r="D283" s="4" t="s">
        <v>216</v>
      </c>
      <c r="E283" s="4" t="s">
        <v>22</v>
      </c>
      <c r="F283" s="5"/>
      <c r="AK283" s="29"/>
      <c r="AN283" s="5" t="n">
        <v>26109</v>
      </c>
      <c r="AO283" s="7" t="s">
        <v>16</v>
      </c>
      <c r="AQ283" s="9"/>
    </row>
    <row r="284" customFormat="false" ht="14.4" hidden="false" customHeight="false" outlineLevel="0" collapsed="false">
      <c r="A284" s="20" t="n">
        <v>283</v>
      </c>
      <c r="B284" s="2" t="n">
        <v>21721</v>
      </c>
      <c r="C284" s="3" t="s">
        <v>25</v>
      </c>
      <c r="D284" s="4" t="s">
        <v>216</v>
      </c>
      <c r="E284" s="4" t="s">
        <v>22</v>
      </c>
      <c r="AK284" s="29"/>
      <c r="AN284" s="5" t="n">
        <v>26109</v>
      </c>
      <c r="AO284" s="7" t="s">
        <v>16</v>
      </c>
      <c r="AQ284" s="9"/>
    </row>
    <row r="285" customFormat="false" ht="14.4" hidden="false" customHeight="false" outlineLevel="0" collapsed="false">
      <c r="A285" s="1" t="n">
        <v>284</v>
      </c>
      <c r="B285" s="2" t="n">
        <v>21724</v>
      </c>
      <c r="C285" s="3" t="s">
        <v>27</v>
      </c>
      <c r="D285" s="4" t="s">
        <v>216</v>
      </c>
      <c r="E285" s="4" t="s">
        <v>22</v>
      </c>
      <c r="AK285" s="29"/>
      <c r="AN285" s="5" t="n">
        <v>26109</v>
      </c>
      <c r="AO285" s="7" t="s">
        <v>16</v>
      </c>
      <c r="AQ285" s="9"/>
    </row>
    <row r="286" customFormat="false" ht="14.4" hidden="false" customHeight="false" outlineLevel="0" collapsed="false">
      <c r="A286" s="20" t="n">
        <v>285</v>
      </c>
      <c r="B286" s="2" t="n">
        <v>21735</v>
      </c>
      <c r="C286" s="3" t="s">
        <v>41</v>
      </c>
      <c r="D286" s="4" t="s">
        <v>216</v>
      </c>
      <c r="E286" s="4" t="s">
        <v>22</v>
      </c>
      <c r="AK286" s="29"/>
      <c r="AO286" s="7" t="s">
        <v>16</v>
      </c>
      <c r="AQ286" s="9"/>
    </row>
    <row r="287" customFormat="false" ht="14.4" hidden="false" customHeight="false" outlineLevel="0" collapsed="false">
      <c r="A287" s="1" t="n">
        <v>286</v>
      </c>
      <c r="B287" s="2" t="n">
        <v>21748</v>
      </c>
      <c r="C287" s="3" t="s">
        <v>67</v>
      </c>
      <c r="D287" s="4" t="s">
        <v>216</v>
      </c>
      <c r="E287" s="4" t="s">
        <v>22</v>
      </c>
      <c r="AK287" s="29"/>
      <c r="AN287" s="5" t="n">
        <v>26109</v>
      </c>
      <c r="AO287" s="7" t="s">
        <v>16</v>
      </c>
      <c r="AQ287" s="9"/>
    </row>
    <row r="288" customFormat="false" ht="14.4" hidden="false" customHeight="false" outlineLevel="0" collapsed="false">
      <c r="A288" s="20" t="n">
        <v>287</v>
      </c>
      <c r="B288" s="2" t="n">
        <v>21755</v>
      </c>
      <c r="C288" s="3" t="s">
        <v>72</v>
      </c>
      <c r="D288" s="4" t="s">
        <v>216</v>
      </c>
      <c r="E288" s="4" t="s">
        <v>22</v>
      </c>
      <c r="M288" s="1" t="n">
        <v>343955</v>
      </c>
      <c r="O288" s="1" t="n">
        <v>343999</v>
      </c>
      <c r="R288" s="1" t="n">
        <v>2724</v>
      </c>
      <c r="S288" s="1" t="n">
        <v>343974</v>
      </c>
      <c r="AC288" s="0" t="n">
        <v>2845</v>
      </c>
      <c r="AD288" s="0" t="n">
        <v>1091</v>
      </c>
      <c r="AE288" s="5" t="n">
        <v>2853</v>
      </c>
      <c r="AF288" s="5" t="n">
        <v>344537</v>
      </c>
      <c r="AK288" s="29" t="n">
        <v>320</v>
      </c>
      <c r="AL288" s="6" t="s">
        <v>15</v>
      </c>
      <c r="AM288" s="9" t="n">
        <v>64350</v>
      </c>
      <c r="AP288" s="5" t="n">
        <v>2140</v>
      </c>
      <c r="AQ288" s="9" t="n">
        <v>706</v>
      </c>
    </row>
    <row r="289" customFormat="false" ht="14.4" hidden="false" customHeight="false" outlineLevel="0" collapsed="false">
      <c r="A289" s="1" t="n">
        <v>288</v>
      </c>
      <c r="B289" s="2" t="n">
        <v>21796</v>
      </c>
      <c r="C289" s="3" t="s">
        <v>26</v>
      </c>
      <c r="D289" s="4" t="s">
        <v>216</v>
      </c>
      <c r="E289" s="4" t="s">
        <v>22</v>
      </c>
      <c r="AK289" s="29" t="n">
        <v>320</v>
      </c>
      <c r="AN289" s="5" t="n">
        <v>26109</v>
      </c>
      <c r="AO289" s="7" t="s">
        <v>16</v>
      </c>
      <c r="AQ289" s="9"/>
    </row>
    <row r="290" customFormat="false" ht="14.4" hidden="false" customHeight="false" outlineLevel="0" collapsed="false">
      <c r="A290" s="20" t="n">
        <v>289</v>
      </c>
      <c r="B290" s="2" t="n">
        <v>21817</v>
      </c>
      <c r="C290" s="3" t="s">
        <v>234</v>
      </c>
      <c r="D290" s="4" t="s">
        <v>216</v>
      </c>
      <c r="E290" s="4" t="s">
        <v>22</v>
      </c>
      <c r="O290" s="1" t="n">
        <v>343999</v>
      </c>
      <c r="AK290" s="29"/>
      <c r="AQ290" s="9"/>
    </row>
    <row r="291" customFormat="false" ht="14.4" hidden="false" customHeight="false" outlineLevel="0" collapsed="false">
      <c r="A291" s="1" t="n">
        <v>290</v>
      </c>
      <c r="B291" s="2" t="n">
        <v>21817</v>
      </c>
      <c r="C291" s="3" t="s">
        <v>234</v>
      </c>
      <c r="D291" s="4" t="s">
        <v>216</v>
      </c>
      <c r="E291" s="4" t="s">
        <v>22</v>
      </c>
      <c r="AK291" s="29"/>
      <c r="AO291" s="7" t="s">
        <v>16</v>
      </c>
      <c r="AQ291" s="9"/>
    </row>
    <row r="292" customFormat="false" ht="14.4" hidden="false" customHeight="false" outlineLevel="0" collapsed="false">
      <c r="A292" s="20" t="n">
        <v>291</v>
      </c>
      <c r="B292" s="2" t="n">
        <v>21817</v>
      </c>
      <c r="C292" s="3" t="s">
        <v>234</v>
      </c>
      <c r="D292" s="4" t="s">
        <v>216</v>
      </c>
      <c r="E292" s="4" t="s">
        <v>22</v>
      </c>
      <c r="AK292" s="29"/>
      <c r="AM292" s="9" t="n">
        <v>64350</v>
      </c>
      <c r="AQ292" s="9"/>
    </row>
    <row r="293" customFormat="false" ht="14.4" hidden="false" customHeight="false" outlineLevel="0" collapsed="false">
      <c r="A293" s="1" t="n">
        <v>292</v>
      </c>
      <c r="B293" s="2" t="n">
        <v>21817</v>
      </c>
      <c r="C293" s="3" t="s">
        <v>235</v>
      </c>
      <c r="D293" s="4" t="s">
        <v>216</v>
      </c>
      <c r="E293" s="4" t="s">
        <v>22</v>
      </c>
      <c r="AK293" s="29" t="n">
        <v>320</v>
      </c>
      <c r="AQ293" s="9"/>
    </row>
    <row r="294" customFormat="false" ht="14.4" hidden="false" customHeight="false" outlineLevel="0" collapsed="false">
      <c r="A294" s="20" t="n">
        <v>293</v>
      </c>
      <c r="B294" s="2" t="n">
        <v>21817</v>
      </c>
      <c r="C294" s="3" t="s">
        <v>235</v>
      </c>
      <c r="D294" s="4" t="s">
        <v>216</v>
      </c>
      <c r="E294" s="4" t="s">
        <v>22</v>
      </c>
      <c r="AK294" s="29"/>
      <c r="AN294" s="5" t="n">
        <v>26109</v>
      </c>
      <c r="AQ294" s="9"/>
    </row>
    <row r="295" customFormat="false" ht="14.4" hidden="false" customHeight="false" outlineLevel="0" collapsed="false">
      <c r="A295" s="1" t="n">
        <v>294</v>
      </c>
      <c r="B295" s="2" t="n">
        <v>21817</v>
      </c>
      <c r="C295" s="3" t="s">
        <v>236</v>
      </c>
      <c r="D295" s="4" t="s">
        <v>216</v>
      </c>
      <c r="E295" s="4" t="s">
        <v>22</v>
      </c>
      <c r="K295" s="2" t="s">
        <v>8</v>
      </c>
      <c r="L295" s="1" t="n">
        <v>1446</v>
      </c>
      <c r="S295" s="1" t="n">
        <v>343974</v>
      </c>
      <c r="T295" s="1" t="s">
        <v>9</v>
      </c>
      <c r="AA295" s="1" t="s">
        <v>12</v>
      </c>
      <c r="AC295" s="0" t="n">
        <v>2845</v>
      </c>
      <c r="AD295" s="0" t="n">
        <v>1091</v>
      </c>
      <c r="AE295" s="5" t="n">
        <v>2853</v>
      </c>
      <c r="AF295" s="5" t="n">
        <v>344357</v>
      </c>
      <c r="AH295" s="7" t="s">
        <v>13</v>
      </c>
      <c r="AK295" s="29"/>
      <c r="AL295" s="6" t="s">
        <v>15</v>
      </c>
      <c r="AQ295" s="9"/>
    </row>
    <row r="296" customFormat="false" ht="14.4" hidden="false" customHeight="false" outlineLevel="0" collapsed="false">
      <c r="A296" s="20" t="n">
        <v>295</v>
      </c>
      <c r="B296" s="2" t="n">
        <v>21817</v>
      </c>
      <c r="C296" s="3" t="s">
        <v>237</v>
      </c>
      <c r="D296" s="4" t="s">
        <v>216</v>
      </c>
      <c r="E296" s="4" t="s">
        <v>22</v>
      </c>
      <c r="H296" s="1" t="n">
        <v>2998</v>
      </c>
      <c r="I296" s="1" t="n">
        <v>26112</v>
      </c>
      <c r="U296" s="1" t="s">
        <v>10</v>
      </c>
      <c r="AK296" s="29"/>
      <c r="AQ296" s="9"/>
    </row>
    <row r="297" customFormat="false" ht="14.4" hidden="false" customHeight="false" outlineLevel="0" collapsed="false">
      <c r="A297" s="1" t="n">
        <v>296</v>
      </c>
      <c r="B297" s="2" t="n">
        <v>21817</v>
      </c>
      <c r="C297" s="3" t="s">
        <v>238</v>
      </c>
      <c r="D297" s="4" t="s">
        <v>216</v>
      </c>
      <c r="E297" s="4" t="s">
        <v>22</v>
      </c>
      <c r="N297" s="1" t="n">
        <v>723</v>
      </c>
      <c r="AJ297" s="6" t="n">
        <v>721</v>
      </c>
      <c r="AK297" s="29"/>
      <c r="AQ297" s="9"/>
    </row>
    <row r="298" customFormat="false" ht="14.4" hidden="false" customHeight="false" outlineLevel="0" collapsed="false">
      <c r="A298" s="20" t="n">
        <v>297</v>
      </c>
      <c r="B298" s="2" t="n">
        <v>21832</v>
      </c>
      <c r="C298" s="3" t="s">
        <v>24</v>
      </c>
      <c r="D298" s="4" t="s">
        <v>216</v>
      </c>
      <c r="E298" s="4" t="s">
        <v>22</v>
      </c>
      <c r="M298" s="1" t="n">
        <v>343955</v>
      </c>
      <c r="AI298" s="1"/>
      <c r="AJ298" s="8"/>
      <c r="AK298" s="8" t="s">
        <v>14</v>
      </c>
      <c r="AN298" s="5" t="n">
        <v>26109</v>
      </c>
      <c r="AP298" s="1" t="n">
        <v>2140</v>
      </c>
      <c r="AQ298" s="9" t="n">
        <v>706</v>
      </c>
      <c r="AR298" s="0" t="n">
        <f aca="false">COUNTA(W298:AA298)</f>
        <v>0</v>
      </c>
      <c r="AS298" s="0" t="n">
        <f aca="false">COUNTA(AB298:AH298)</f>
        <v>0</v>
      </c>
      <c r="AT298" s="0" t="n">
        <f aca="false">COUNTA(AI298:AQ298)</f>
        <v>4</v>
      </c>
    </row>
    <row r="299" customFormat="false" ht="14.4" hidden="false" customHeight="false" outlineLevel="0" collapsed="false">
      <c r="A299" s="1" t="n">
        <v>298</v>
      </c>
      <c r="B299" s="2" t="s">
        <v>239</v>
      </c>
      <c r="C299" s="3" t="s">
        <v>240</v>
      </c>
      <c r="D299" s="4" t="s">
        <v>216</v>
      </c>
      <c r="E299" s="4" t="s">
        <v>22</v>
      </c>
      <c r="AI299" s="1"/>
      <c r="AJ299" s="8"/>
      <c r="AL299" s="6" t="s">
        <v>15</v>
      </c>
      <c r="AP299" s="1"/>
      <c r="AR299" s="0" t="n">
        <f aca="false">COUNTA(W299:AA299)</f>
        <v>0</v>
      </c>
      <c r="AS299" s="0" t="n">
        <f aca="false">COUNTA(AB299:AH299)</f>
        <v>0</v>
      </c>
      <c r="AT299" s="0" t="n">
        <f aca="false">COUNTA(AI299:AQ299)</f>
        <v>1</v>
      </c>
    </row>
    <row r="300" customFormat="false" ht="14.4" hidden="false" customHeight="false" outlineLevel="0" collapsed="false">
      <c r="A300" s="20" t="n">
        <v>299</v>
      </c>
      <c r="B300" s="2" t="s">
        <v>241</v>
      </c>
      <c r="C300" s="3" t="s">
        <v>242</v>
      </c>
      <c r="D300" s="4" t="s">
        <v>216</v>
      </c>
      <c r="E300" s="4" t="s">
        <v>22</v>
      </c>
      <c r="AI300" s="1"/>
      <c r="AJ300" s="8"/>
      <c r="AK300" s="8" t="s">
        <v>14</v>
      </c>
      <c r="AN300" s="5" t="n">
        <v>26109</v>
      </c>
      <c r="AO300" s="7" t="s">
        <v>16</v>
      </c>
      <c r="AP300" s="1"/>
      <c r="AR300" s="0" t="n">
        <f aca="false">COUNTA(W300:AA300)</f>
        <v>0</v>
      </c>
      <c r="AS300" s="0" t="n">
        <f aca="false">COUNTA(AB300:AH300)</f>
        <v>0</v>
      </c>
      <c r="AT300" s="0" t="n">
        <f aca="false">COUNTA(AI300:AQ300)</f>
        <v>3</v>
      </c>
    </row>
    <row r="301" customFormat="false" ht="14.4" hidden="false" customHeight="false" outlineLevel="0" collapsed="false">
      <c r="A301" s="1" t="n">
        <v>300</v>
      </c>
      <c r="B301" s="2" t="n">
        <v>21845</v>
      </c>
      <c r="C301" s="3" t="s">
        <v>80</v>
      </c>
      <c r="D301" s="4" t="s">
        <v>216</v>
      </c>
      <c r="E301" s="4" t="s">
        <v>22</v>
      </c>
      <c r="AI301" s="1"/>
      <c r="AJ301" s="8"/>
      <c r="AK301" s="8" t="s">
        <v>14</v>
      </c>
      <c r="AN301" s="5" t="n">
        <v>26109</v>
      </c>
      <c r="AO301" s="7" t="s">
        <v>16</v>
      </c>
      <c r="AP301" s="1"/>
      <c r="AR301" s="0" t="n">
        <f aca="false">COUNTA(W301:AA301)</f>
        <v>0</v>
      </c>
      <c r="AS301" s="0" t="n">
        <f aca="false">COUNTA(AB301:AH301)</f>
        <v>0</v>
      </c>
      <c r="AT301" s="0" t="n">
        <f aca="false">COUNTA(AI301:AQ301)</f>
        <v>3</v>
      </c>
    </row>
    <row r="302" customFormat="false" ht="14.4" hidden="false" customHeight="false" outlineLevel="0" collapsed="false">
      <c r="A302" s="20" t="n">
        <v>301</v>
      </c>
      <c r="B302" s="2" t="n">
        <v>21851</v>
      </c>
      <c r="C302" s="3" t="s">
        <v>41</v>
      </c>
      <c r="D302" s="4" t="s">
        <v>216</v>
      </c>
      <c r="E302" s="4" t="s">
        <v>22</v>
      </c>
      <c r="AI302" s="1"/>
      <c r="AJ302" s="8"/>
      <c r="AK302" s="8" t="s">
        <v>14</v>
      </c>
      <c r="AN302" s="5" t="n">
        <v>26109</v>
      </c>
      <c r="AO302" s="7" t="s">
        <v>16</v>
      </c>
      <c r="AP302" s="1"/>
      <c r="AR302" s="0" t="n">
        <f aca="false">COUNTA(W302:AA302)</f>
        <v>0</v>
      </c>
      <c r="AS302" s="0" t="n">
        <f aca="false">COUNTA(AB302:AH302)</f>
        <v>0</v>
      </c>
      <c r="AT302" s="0" t="n">
        <f aca="false">COUNTA(AI302:AQ302)</f>
        <v>3</v>
      </c>
    </row>
    <row r="303" customFormat="false" ht="12" hidden="false" customHeight="true" outlineLevel="0" collapsed="false">
      <c r="A303" s="1" t="n">
        <v>302</v>
      </c>
      <c r="B303" s="2" t="n">
        <v>21859</v>
      </c>
      <c r="C303" s="3" t="s">
        <v>25</v>
      </c>
      <c r="D303" s="4" t="s">
        <v>216</v>
      </c>
      <c r="E303" s="4" t="s">
        <v>22</v>
      </c>
      <c r="L303" s="1" t="n">
        <v>1446</v>
      </c>
      <c r="M303" s="1" t="n">
        <v>343955</v>
      </c>
      <c r="N303" s="1" t="n">
        <v>723</v>
      </c>
      <c r="O303" s="1" t="n">
        <v>343999</v>
      </c>
      <c r="R303" s="1" t="n">
        <v>2724</v>
      </c>
      <c r="S303" s="1" t="n">
        <v>343974</v>
      </c>
      <c r="AB303" s="1" t="n">
        <v>3557</v>
      </c>
      <c r="AC303" s="1" t="n">
        <v>2845</v>
      </c>
      <c r="AD303" s="1" t="n">
        <v>1091</v>
      </c>
      <c r="AE303" s="5" t="n">
        <v>2853</v>
      </c>
      <c r="AF303" s="5" t="n">
        <v>344537</v>
      </c>
      <c r="AG303" s="5" t="n">
        <v>1096</v>
      </c>
      <c r="AH303" s="7" t="s">
        <v>13</v>
      </c>
      <c r="AI303" s="5" t="n">
        <v>2759</v>
      </c>
      <c r="AJ303" s="6" t="n">
        <v>721</v>
      </c>
      <c r="AK303" s="29" t="n">
        <v>320</v>
      </c>
      <c r="AL303" s="6" t="s">
        <v>15</v>
      </c>
      <c r="AM303" s="9" t="n">
        <v>64350</v>
      </c>
      <c r="AN303" s="5" t="n">
        <v>26109</v>
      </c>
      <c r="AO303" s="7" t="s">
        <v>16</v>
      </c>
      <c r="AP303" s="5" t="n">
        <v>2140</v>
      </c>
      <c r="AQ303" s="9" t="n">
        <v>706</v>
      </c>
      <c r="AR303" s="0" t="n">
        <f aca="false">COUNTA(W303:AA303)</f>
        <v>0</v>
      </c>
      <c r="AS303" s="0" t="n">
        <f aca="false">COUNTA(AB303:AH303)</f>
        <v>7</v>
      </c>
      <c r="AT303" s="0" t="n">
        <f aca="false">COUNTA(AI303:AQ303)</f>
        <v>9</v>
      </c>
    </row>
    <row r="304" customFormat="false" ht="12" hidden="false" customHeight="true" outlineLevel="0" collapsed="false">
      <c r="A304" s="20" t="n">
        <v>303</v>
      </c>
      <c r="B304" s="2" t="n">
        <v>21863</v>
      </c>
      <c r="C304" s="3" t="s">
        <v>64</v>
      </c>
      <c r="D304" s="4" t="s">
        <v>216</v>
      </c>
      <c r="E304" s="4" t="s">
        <v>22</v>
      </c>
      <c r="R304" s="1" t="n">
        <v>2724</v>
      </c>
      <c r="S304" s="1" t="n">
        <v>343974</v>
      </c>
      <c r="AB304" s="1"/>
      <c r="AC304" s="1"/>
      <c r="AD304" s="1"/>
      <c r="AK304" s="29"/>
      <c r="AQ304" s="9"/>
    </row>
    <row r="305" customFormat="false" ht="12" hidden="false" customHeight="true" outlineLevel="0" collapsed="false">
      <c r="A305" s="1" t="n">
        <v>304</v>
      </c>
      <c r="B305" s="2" t="n">
        <v>21872</v>
      </c>
      <c r="C305" s="3" t="s">
        <v>64</v>
      </c>
      <c r="D305" s="4" t="s">
        <v>216</v>
      </c>
      <c r="E305" s="4" t="s">
        <v>22</v>
      </c>
      <c r="AB305" s="1"/>
      <c r="AC305" s="1"/>
      <c r="AD305" s="1"/>
      <c r="AK305" s="29" t="n">
        <v>320</v>
      </c>
      <c r="AN305" s="5" t="n">
        <v>26109</v>
      </c>
      <c r="AO305" s="7" t="s">
        <v>16</v>
      </c>
      <c r="AQ305" s="9"/>
      <c r="AR305" s="0" t="n">
        <f aca="false">COUNTA(W305:AA305)</f>
        <v>0</v>
      </c>
      <c r="AS305" s="0" t="n">
        <f aca="false">COUNTA(AB305:AH305)</f>
        <v>0</v>
      </c>
      <c r="AT305" s="0" t="n">
        <f aca="false">COUNTA(AI305:AQ305)</f>
        <v>3</v>
      </c>
    </row>
    <row r="306" customFormat="false" ht="14.4" hidden="false" customHeight="false" outlineLevel="0" collapsed="false">
      <c r="A306" s="20" t="n">
        <v>305</v>
      </c>
      <c r="B306" s="2" t="n">
        <v>21875</v>
      </c>
      <c r="C306" s="3" t="s">
        <v>243</v>
      </c>
      <c r="D306" s="4" t="s">
        <v>216</v>
      </c>
      <c r="E306" s="4" t="s">
        <v>22</v>
      </c>
      <c r="AB306" s="1"/>
      <c r="AC306" s="1"/>
      <c r="AK306" s="29" t="n">
        <v>320</v>
      </c>
      <c r="AQ306" s="9"/>
      <c r="AR306" s="0" t="n">
        <f aca="false">COUNTA(W306:AA306)</f>
        <v>0</v>
      </c>
      <c r="AS306" s="0" t="n">
        <f aca="false">COUNTA(AB306:AH306)</f>
        <v>0</v>
      </c>
      <c r="AT306" s="0" t="n">
        <f aca="false">COUNTA(AI306:AQ306)</f>
        <v>1</v>
      </c>
    </row>
    <row r="307" customFormat="false" ht="14.4" hidden="false" customHeight="false" outlineLevel="0" collapsed="false">
      <c r="A307" s="1" t="n">
        <v>306</v>
      </c>
      <c r="B307" s="2" t="n">
        <v>21875</v>
      </c>
      <c r="C307" s="3" t="s">
        <v>243</v>
      </c>
      <c r="D307" s="4" t="s">
        <v>216</v>
      </c>
      <c r="E307" s="4" t="s">
        <v>22</v>
      </c>
      <c r="AB307" s="1"/>
      <c r="AC307" s="1"/>
      <c r="AK307" s="29"/>
      <c r="AN307" s="5" t="n">
        <v>26109</v>
      </c>
      <c r="AQ307" s="9"/>
      <c r="AR307" s="0" t="n">
        <f aca="false">COUNTA(W307:AA307)</f>
        <v>0</v>
      </c>
      <c r="AS307" s="0" t="n">
        <f aca="false">COUNTA(AB307:AH307)</f>
        <v>0</v>
      </c>
      <c r="AT307" s="0" t="n">
        <f aca="false">COUNTA(AI307:AQ307)</f>
        <v>1</v>
      </c>
    </row>
    <row r="308" customFormat="false" ht="14.4" hidden="false" customHeight="false" outlineLevel="0" collapsed="false">
      <c r="A308" s="20" t="n">
        <v>307</v>
      </c>
      <c r="B308" s="2" t="n">
        <v>21875</v>
      </c>
      <c r="C308" s="3" t="s">
        <v>238</v>
      </c>
      <c r="D308" s="4" t="s">
        <v>216</v>
      </c>
      <c r="E308" s="4" t="s">
        <v>22</v>
      </c>
      <c r="AB308" s="1"/>
      <c r="AC308" s="1"/>
      <c r="AJ308" s="6" t="n">
        <v>721</v>
      </c>
      <c r="AK308" s="29"/>
      <c r="AM308" s="9" t="n">
        <v>64350</v>
      </c>
      <c r="AQ308" s="9"/>
      <c r="AR308" s="0" t="n">
        <f aca="false">COUNTA(W308:AA308)</f>
        <v>0</v>
      </c>
      <c r="AS308" s="0" t="n">
        <f aca="false">COUNTA(AB308:AH308)</f>
        <v>0</v>
      </c>
      <c r="AT308" s="0" t="n">
        <f aca="false">COUNTA(AI308:AQ308)</f>
        <v>2</v>
      </c>
    </row>
    <row r="309" customFormat="false" ht="14.4" hidden="false" customHeight="false" outlineLevel="0" collapsed="false">
      <c r="A309" s="1" t="n">
        <v>308</v>
      </c>
      <c r="B309" s="2" t="n">
        <v>21875</v>
      </c>
      <c r="C309" s="3" t="s">
        <v>244</v>
      </c>
      <c r="D309" s="4" t="s">
        <v>216</v>
      </c>
      <c r="E309" s="4" t="s">
        <v>22</v>
      </c>
      <c r="AB309" s="1"/>
      <c r="AC309" s="1"/>
      <c r="AK309" s="29"/>
      <c r="AO309" s="7" t="s">
        <v>16</v>
      </c>
      <c r="AQ309" s="9"/>
      <c r="AR309" s="0" t="n">
        <f aca="false">COUNTA(W309:AA309)</f>
        <v>0</v>
      </c>
      <c r="AS309" s="0" t="n">
        <f aca="false">COUNTA(AB309:AH309)</f>
        <v>0</v>
      </c>
      <c r="AT309" s="0" t="n">
        <f aca="false">COUNTA(AI309:AQ309)</f>
        <v>1</v>
      </c>
    </row>
    <row r="310" customFormat="false" ht="14.4" hidden="false" customHeight="false" outlineLevel="0" collapsed="false">
      <c r="A310" s="20" t="n">
        <v>309</v>
      </c>
      <c r="B310" s="2" t="n">
        <v>21880</v>
      </c>
      <c r="C310" s="3" t="s">
        <v>41</v>
      </c>
      <c r="D310" s="4" t="s">
        <v>216</v>
      </c>
      <c r="E310" s="4" t="s">
        <v>22</v>
      </c>
      <c r="N310" s="1" t="n">
        <v>723</v>
      </c>
      <c r="O310" s="1" t="n">
        <v>343999</v>
      </c>
      <c r="R310" s="1" t="n">
        <v>2724</v>
      </c>
      <c r="S310" s="1" t="n">
        <v>343974</v>
      </c>
      <c r="AB310" s="1" t="n">
        <v>3557</v>
      </c>
      <c r="AC310" s="1" t="n">
        <v>2845</v>
      </c>
      <c r="AD310" s="0" t="n">
        <v>1091</v>
      </c>
      <c r="AE310" s="5" t="n">
        <v>2853</v>
      </c>
      <c r="AF310" s="5" t="n">
        <v>344537</v>
      </c>
      <c r="AJ310" s="6" t="n">
        <v>721</v>
      </c>
      <c r="AK310" s="29" t="n">
        <v>320</v>
      </c>
      <c r="AL310" s="6" t="s">
        <v>15</v>
      </c>
      <c r="AM310" s="9" t="n">
        <v>64350</v>
      </c>
      <c r="AQ310" s="9"/>
      <c r="AR310" s="0" t="n">
        <f aca="false">COUNTA(W310:AA310)</f>
        <v>0</v>
      </c>
      <c r="AS310" s="0" t="n">
        <f aca="false">COUNTA(AB310:AH310)</f>
        <v>5</v>
      </c>
      <c r="AT310" s="0" t="n">
        <f aca="false">COUNTA(AI310:AQ310)</f>
        <v>4</v>
      </c>
    </row>
    <row r="311" customFormat="false" ht="14.4" hidden="false" customHeight="false" outlineLevel="0" collapsed="false">
      <c r="A311" s="1" t="n">
        <v>310</v>
      </c>
      <c r="B311" s="2" t="n">
        <v>21904</v>
      </c>
      <c r="C311" s="3" t="s">
        <v>64</v>
      </c>
      <c r="D311" s="4" t="s">
        <v>216</v>
      </c>
      <c r="E311" s="4" t="s">
        <v>22</v>
      </c>
      <c r="M311" s="1" t="n">
        <v>343955</v>
      </c>
      <c r="AK311" s="29"/>
      <c r="AP311" s="5" t="n">
        <v>2140</v>
      </c>
      <c r="AQ311" s="9" t="n">
        <v>706</v>
      </c>
      <c r="AR311" s="0" t="n">
        <f aca="false">COUNTA(W311:AA311)</f>
        <v>0</v>
      </c>
      <c r="AS311" s="0" t="n">
        <f aca="false">COUNTA(AB311:AH311)</f>
        <v>0</v>
      </c>
      <c r="AT311" s="0" t="n">
        <f aca="false">COUNTA(AI311:AQ311)</f>
        <v>2</v>
      </c>
    </row>
    <row r="312" customFormat="false" ht="14.4" hidden="false" customHeight="false" outlineLevel="0" collapsed="false">
      <c r="A312" s="20" t="n">
        <v>311</v>
      </c>
      <c r="B312" s="2" t="n">
        <v>21928</v>
      </c>
      <c r="C312" s="3" t="s">
        <v>24</v>
      </c>
      <c r="D312" s="4" t="s">
        <v>216</v>
      </c>
      <c r="E312" s="4" t="s">
        <v>22</v>
      </c>
      <c r="AG312" s="5" t="n">
        <v>1096</v>
      </c>
      <c r="AH312" s="7" t="s">
        <v>13</v>
      </c>
      <c r="AK312" s="29"/>
      <c r="AN312" s="5" t="n">
        <v>26109</v>
      </c>
      <c r="AO312" s="7" t="s">
        <v>16</v>
      </c>
      <c r="AR312" s="0" t="n">
        <f aca="false">COUNTA(W312:AA312)</f>
        <v>0</v>
      </c>
      <c r="AS312" s="0" t="n">
        <f aca="false">COUNTA(AB312:AH312)</f>
        <v>2</v>
      </c>
      <c r="AT312" s="0" t="n">
        <f aca="false">COUNTA(AI312:AQ312)</f>
        <v>2</v>
      </c>
    </row>
    <row r="313" customFormat="false" ht="14.4" hidden="false" customHeight="false" outlineLevel="0" collapsed="false">
      <c r="A313" s="1" t="n">
        <v>312</v>
      </c>
      <c r="B313" s="2" t="n">
        <v>21942</v>
      </c>
      <c r="C313" s="3" t="s">
        <v>25</v>
      </c>
      <c r="D313" s="4" t="s">
        <v>216</v>
      </c>
      <c r="E313" s="4" t="s">
        <v>22</v>
      </c>
      <c r="M313" s="1" t="n">
        <v>343955</v>
      </c>
      <c r="AK313" s="29"/>
      <c r="AP313" s="5" t="n">
        <v>2140</v>
      </c>
      <c r="AQ313" s="9" t="n">
        <v>706</v>
      </c>
      <c r="AR313" s="0" t="n">
        <f aca="false">COUNTA(W313:AA313)</f>
        <v>0</v>
      </c>
      <c r="AS313" s="0" t="n">
        <f aca="false">COUNTA(AB313:AH313)</f>
        <v>0</v>
      </c>
      <c r="AT313" s="0" t="n">
        <f aca="false">COUNTA(AI313:AQ313)</f>
        <v>2</v>
      </c>
    </row>
    <row r="314" customFormat="false" ht="14.4" hidden="false" customHeight="false" outlineLevel="0" collapsed="false">
      <c r="A314" s="20" t="n">
        <v>313</v>
      </c>
      <c r="B314" s="2" t="n">
        <v>21964</v>
      </c>
      <c r="C314" s="3" t="s">
        <v>25</v>
      </c>
      <c r="D314" s="4" t="s">
        <v>216</v>
      </c>
      <c r="E314" s="4" t="s">
        <v>22</v>
      </c>
      <c r="AK314" s="29"/>
      <c r="AN314" s="5" t="n">
        <v>26109</v>
      </c>
      <c r="AO314" s="7" t="s">
        <v>16</v>
      </c>
      <c r="AQ314" s="9"/>
      <c r="AR314" s="0" t="n">
        <f aca="false">COUNTA(W314:AA314)</f>
        <v>0</v>
      </c>
      <c r="AS314" s="0" t="n">
        <f aca="false">COUNTA(AB314:AH314)</f>
        <v>0</v>
      </c>
      <c r="AT314" s="0" t="n">
        <f aca="false">COUNTA(AI314:AQ314)</f>
        <v>2</v>
      </c>
    </row>
    <row r="315" customFormat="false" ht="14.4" hidden="false" customHeight="false" outlineLevel="0" collapsed="false">
      <c r="A315" s="1" t="n">
        <v>314</v>
      </c>
      <c r="B315" s="2" t="n">
        <v>22012</v>
      </c>
      <c r="C315" s="3" t="s">
        <v>45</v>
      </c>
      <c r="D315" s="4" t="s">
        <v>216</v>
      </c>
      <c r="E315" s="4" t="s">
        <v>22</v>
      </c>
      <c r="M315" s="1" t="n">
        <v>343955</v>
      </c>
      <c r="AK315" s="29"/>
      <c r="AN315" s="5" t="n">
        <v>26109</v>
      </c>
      <c r="AO315" s="7" t="s">
        <v>16</v>
      </c>
      <c r="AP315" s="5" t="n">
        <v>2140</v>
      </c>
      <c r="AQ315" s="9" t="n">
        <v>706</v>
      </c>
      <c r="AR315" s="0" t="n">
        <f aca="false">COUNTA(W315:AA315)</f>
        <v>0</v>
      </c>
      <c r="AS315" s="0" t="n">
        <f aca="false">COUNTA(AB315:AH315)</f>
        <v>0</v>
      </c>
      <c r="AT315" s="0" t="n">
        <f aca="false">COUNTA(AI315:AQ315)</f>
        <v>4</v>
      </c>
    </row>
    <row r="316" customFormat="false" ht="14.4" hidden="false" customHeight="false" outlineLevel="0" collapsed="false">
      <c r="A316" s="20" t="n">
        <v>315</v>
      </c>
      <c r="B316" s="2" t="n">
        <v>22069</v>
      </c>
      <c r="C316" s="3" t="s">
        <v>80</v>
      </c>
      <c r="D316" s="4" t="s">
        <v>216</v>
      </c>
      <c r="E316" s="4" t="s">
        <v>22</v>
      </c>
      <c r="M316" s="1" t="n">
        <v>343955</v>
      </c>
      <c r="AK316" s="29"/>
      <c r="AP316" s="5" t="n">
        <v>2140</v>
      </c>
      <c r="AQ316" s="9" t="n">
        <v>706</v>
      </c>
      <c r="AR316" s="0" t="n">
        <f aca="false">COUNTA(W316:AA316)</f>
        <v>0</v>
      </c>
      <c r="AS316" s="0" t="n">
        <f aca="false">COUNTA(AB316:AH316)</f>
        <v>0</v>
      </c>
      <c r="AT316" s="0" t="n">
        <f aca="false">COUNTA(AI316:AQ316)</f>
        <v>2</v>
      </c>
    </row>
    <row r="317" customFormat="false" ht="14.4" hidden="false" customHeight="false" outlineLevel="0" collapsed="false">
      <c r="A317" s="1" t="n">
        <v>316</v>
      </c>
      <c r="B317" s="2" t="n">
        <v>22072</v>
      </c>
      <c r="C317" s="3" t="s">
        <v>25</v>
      </c>
      <c r="D317" s="4" t="s">
        <v>216</v>
      </c>
      <c r="E317" s="4" t="s">
        <v>22</v>
      </c>
      <c r="AK317" s="29"/>
      <c r="AN317" s="5" t="n">
        <v>26109</v>
      </c>
      <c r="AO317" s="7" t="s">
        <v>16</v>
      </c>
      <c r="AQ317" s="9"/>
      <c r="AR317" s="0" t="n">
        <f aca="false">COUNTA(W317:AA317)</f>
        <v>0</v>
      </c>
      <c r="AS317" s="0" t="n">
        <f aca="false">COUNTA(AB317:AH317)</f>
        <v>0</v>
      </c>
      <c r="AT317" s="0" t="n">
        <f aca="false">COUNTA(AI317:AQ317)</f>
        <v>2</v>
      </c>
    </row>
    <row r="318" customFormat="false" ht="14.4" hidden="false" customHeight="false" outlineLevel="0" collapsed="false">
      <c r="A318" s="20" t="n">
        <v>317</v>
      </c>
      <c r="B318" s="2" t="n">
        <v>22183</v>
      </c>
      <c r="C318" s="3" t="s">
        <v>25</v>
      </c>
      <c r="D318" s="4" t="s">
        <v>216</v>
      </c>
      <c r="E318" s="4" t="s">
        <v>22</v>
      </c>
      <c r="M318" s="1" t="n">
        <v>343955</v>
      </c>
      <c r="AK318" s="29"/>
      <c r="AP318" s="5" t="n">
        <v>2140</v>
      </c>
      <c r="AQ318" s="9" t="n">
        <v>706</v>
      </c>
      <c r="AR318" s="0" t="n">
        <f aca="false">COUNTA(W318:AA318)</f>
        <v>0</v>
      </c>
      <c r="AS318" s="0" t="n">
        <f aca="false">COUNTA(AB318:AH318)</f>
        <v>0</v>
      </c>
      <c r="AT318" s="0" t="n">
        <f aca="false">COUNTA(AI318:AQ318)</f>
        <v>2</v>
      </c>
    </row>
    <row r="319" customFormat="false" ht="14.4" hidden="false" customHeight="false" outlineLevel="0" collapsed="false">
      <c r="A319" s="1" t="n">
        <v>318</v>
      </c>
      <c r="B319" s="2" t="n">
        <v>22225</v>
      </c>
      <c r="C319" s="3" t="s">
        <v>24</v>
      </c>
      <c r="D319" s="4" t="s">
        <v>216</v>
      </c>
      <c r="E319" s="4" t="s">
        <v>22</v>
      </c>
      <c r="M319" s="1" t="n">
        <v>343955</v>
      </c>
      <c r="AK319" s="29"/>
      <c r="AP319" s="5" t="n">
        <v>2140</v>
      </c>
      <c r="AQ319" s="9" t="n">
        <v>706</v>
      </c>
      <c r="AR319" s="0" t="n">
        <f aca="false">COUNTA(W319:AA319)</f>
        <v>0</v>
      </c>
      <c r="AS319" s="0" t="n">
        <f aca="false">COUNTA(AB319:AH319)</f>
        <v>0</v>
      </c>
      <c r="AT319" s="0" t="n">
        <f aca="false">COUNTA(AI319:AQ319)</f>
        <v>2</v>
      </c>
    </row>
    <row r="320" customFormat="false" ht="14.4" hidden="false" customHeight="false" outlineLevel="0" collapsed="false">
      <c r="A320" s="20" t="n">
        <v>319</v>
      </c>
      <c r="B320" s="2" t="n">
        <v>22226</v>
      </c>
      <c r="C320" s="3" t="s">
        <v>24</v>
      </c>
      <c r="D320" s="4" t="s">
        <v>216</v>
      </c>
      <c r="E320" s="4" t="s">
        <v>22</v>
      </c>
      <c r="M320" s="1" t="n">
        <v>343955</v>
      </c>
      <c r="AK320" s="29"/>
      <c r="AP320" s="5" t="n">
        <v>2140</v>
      </c>
      <c r="AQ320" s="9" t="n">
        <v>706</v>
      </c>
      <c r="AR320" s="0" t="n">
        <f aca="false">COUNTA(W320:AA320)</f>
        <v>0</v>
      </c>
      <c r="AS320" s="0" t="n">
        <f aca="false">COUNTA(AB320:AH320)</f>
        <v>0</v>
      </c>
      <c r="AT320" s="0" t="n">
        <f aca="false">COUNTA(AI320:AQ320)</f>
        <v>2</v>
      </c>
    </row>
    <row r="321" customFormat="false" ht="14.4" hidden="false" customHeight="false" outlineLevel="0" collapsed="false">
      <c r="A321" s="1" t="n">
        <v>320</v>
      </c>
      <c r="B321" s="2" t="n">
        <v>22227</v>
      </c>
      <c r="C321" s="3" t="s">
        <v>24</v>
      </c>
      <c r="D321" s="4" t="s">
        <v>216</v>
      </c>
      <c r="E321" s="4" t="s">
        <v>22</v>
      </c>
      <c r="M321" s="1" t="n">
        <v>343955</v>
      </c>
      <c r="AK321" s="29"/>
      <c r="AP321" s="5" t="n">
        <v>2140</v>
      </c>
      <c r="AQ321" s="9" t="n">
        <v>706</v>
      </c>
      <c r="AR321" s="0" t="n">
        <f aca="false">COUNTA(W321:AA321)</f>
        <v>0</v>
      </c>
      <c r="AS321" s="0" t="n">
        <f aca="false">COUNTA(AB321:AH321)</f>
        <v>0</v>
      </c>
      <c r="AT321" s="0" t="n">
        <f aca="false">COUNTA(AI321:AQ321)</f>
        <v>2</v>
      </c>
    </row>
    <row r="322" customFormat="false" ht="14.4" hidden="false" customHeight="false" outlineLevel="0" collapsed="false">
      <c r="A322" s="20" t="n">
        <v>321</v>
      </c>
      <c r="B322" s="2" t="n">
        <v>22228</v>
      </c>
      <c r="C322" s="3" t="s">
        <v>26</v>
      </c>
      <c r="D322" s="4" t="s">
        <v>216</v>
      </c>
      <c r="E322" s="4" t="s">
        <v>22</v>
      </c>
      <c r="M322" s="1" t="n">
        <v>343955</v>
      </c>
      <c r="AK322" s="29"/>
      <c r="AP322" s="5" t="n">
        <v>2140</v>
      </c>
      <c r="AQ322" s="9" t="n">
        <v>706</v>
      </c>
      <c r="AR322" s="0" t="n">
        <f aca="false">COUNTA(W322:AA322)</f>
        <v>0</v>
      </c>
      <c r="AS322" s="0" t="n">
        <f aca="false">COUNTA(AB322:AH322)</f>
        <v>0</v>
      </c>
      <c r="AT322" s="0" t="n">
        <f aca="false">COUNTA(AI322:AQ322)</f>
        <v>2</v>
      </c>
    </row>
    <row r="323" customFormat="false" ht="14.4" hidden="false" customHeight="false" outlineLevel="0" collapsed="false">
      <c r="A323" s="1" t="n">
        <v>322</v>
      </c>
      <c r="B323" s="2" t="n">
        <v>22272</v>
      </c>
      <c r="C323" s="3" t="s">
        <v>33</v>
      </c>
      <c r="D323" s="4" t="s">
        <v>216</v>
      </c>
      <c r="E323" s="4" t="s">
        <v>22</v>
      </c>
      <c r="O323" s="1" t="n">
        <v>343999</v>
      </c>
      <c r="AK323" s="29" t="n">
        <v>320</v>
      </c>
      <c r="AL323" s="6" t="s">
        <v>15</v>
      </c>
      <c r="AM323" s="9" t="n">
        <v>64350</v>
      </c>
      <c r="AQ323" s="9"/>
      <c r="AR323" s="0" t="n">
        <f aca="false">COUNTA(W323:AA323)</f>
        <v>0</v>
      </c>
      <c r="AS323" s="0" t="n">
        <f aca="false">COUNTA(AB323:AH323)</f>
        <v>0</v>
      </c>
      <c r="AT323" s="0" t="n">
        <f aca="false">COUNTA(AI323:AQ323)</f>
        <v>3</v>
      </c>
    </row>
    <row r="324" customFormat="false" ht="14.4" hidden="false" customHeight="false" outlineLevel="0" collapsed="false">
      <c r="A324" s="20" t="n">
        <v>323</v>
      </c>
      <c r="B324" s="2" t="n">
        <v>22471</v>
      </c>
      <c r="C324" s="3" t="s">
        <v>24</v>
      </c>
      <c r="D324" s="4" t="s">
        <v>245</v>
      </c>
      <c r="E324" s="4" t="s">
        <v>22</v>
      </c>
      <c r="M324" s="1" t="n">
        <v>343955</v>
      </c>
      <c r="AK324" s="29"/>
      <c r="AP324" s="5" t="n">
        <v>2140</v>
      </c>
      <c r="AQ324" s="9" t="n">
        <v>706</v>
      </c>
      <c r="AR324" s="0" t="n">
        <f aca="false">COUNTA(W324:AA324)</f>
        <v>0</v>
      </c>
      <c r="AS324" s="0" t="n">
        <f aca="false">COUNTA(AB324:AH324)</f>
        <v>0</v>
      </c>
      <c r="AT324" s="0" t="n">
        <f aca="false">COUNTA(AI324:AQ324)</f>
        <v>2</v>
      </c>
    </row>
    <row r="325" s="1" customFormat="true" ht="14.4" hidden="false" customHeight="false" outlineLevel="0" collapsed="false">
      <c r="A325" s="1" t="n">
        <v>324</v>
      </c>
      <c r="B325" s="2" t="n">
        <v>22508</v>
      </c>
      <c r="C325" s="3" t="s">
        <v>25</v>
      </c>
      <c r="D325" s="4" t="s">
        <v>245</v>
      </c>
      <c r="E325" s="4" t="s">
        <v>22</v>
      </c>
      <c r="G325" s="2"/>
      <c r="K325" s="2"/>
      <c r="W325" s="5"/>
      <c r="X325" s="6"/>
      <c r="Y325" s="6"/>
      <c r="AG325" s="5"/>
      <c r="AH325" s="3"/>
      <c r="AI325" s="5"/>
      <c r="AJ325" s="6"/>
      <c r="AK325" s="8"/>
      <c r="AL325" s="6"/>
      <c r="AM325" s="2"/>
      <c r="AO325" s="3"/>
      <c r="AP325" s="5" t="n">
        <v>2140</v>
      </c>
      <c r="AQ325" s="0"/>
      <c r="AR325" s="0" t="n">
        <f aca="false">COUNTA(W325:AA325)</f>
        <v>0</v>
      </c>
      <c r="AS325" s="0" t="n">
        <f aca="false">COUNTA(AB325:AH325)</f>
        <v>0</v>
      </c>
      <c r="AT325" s="0" t="n">
        <f aca="false">COUNTA(AI325:AQ325)</f>
        <v>1</v>
      </c>
      <c r="AX325" s="5"/>
      <c r="AY325" s="5"/>
    </row>
    <row r="326" customFormat="false" ht="14.4" hidden="false" customHeight="false" outlineLevel="0" collapsed="false">
      <c r="A326" s="20" t="n">
        <v>325</v>
      </c>
      <c r="B326" s="2" t="n">
        <v>22529</v>
      </c>
      <c r="C326" s="44" t="s">
        <v>25</v>
      </c>
      <c r="D326" s="4" t="s">
        <v>245</v>
      </c>
      <c r="E326" s="4" t="s">
        <v>22</v>
      </c>
      <c r="X326" s="5"/>
      <c r="Y326" s="5"/>
      <c r="AJ326" s="5"/>
      <c r="AK326" s="5"/>
      <c r="AL326" s="5"/>
      <c r="AQ326" s="9" t="n">
        <v>706</v>
      </c>
      <c r="AR326" s="0" t="n">
        <f aca="false">COUNTA(W326:AA326)</f>
        <v>0</v>
      </c>
      <c r="AS326" s="0" t="n">
        <f aca="false">COUNTA(AB326:AH326)</f>
        <v>0</v>
      </c>
      <c r="AT326" s="0" t="n">
        <f aca="false">COUNTA(AI326:AQ326)</f>
        <v>1</v>
      </c>
    </row>
    <row r="327" customFormat="false" ht="14.4" hidden="false" customHeight="false" outlineLevel="0" collapsed="false">
      <c r="A327" s="1" t="n">
        <v>326</v>
      </c>
      <c r="B327" s="2" t="n">
        <v>22539</v>
      </c>
      <c r="C327" s="44" t="s">
        <v>63</v>
      </c>
      <c r="D327" s="4" t="s">
        <v>245</v>
      </c>
      <c r="E327" s="4" t="s">
        <v>22</v>
      </c>
      <c r="J327" s="1" t="s">
        <v>7</v>
      </c>
      <c r="K327" s="2" t="s">
        <v>8</v>
      </c>
      <c r="T327" s="1" t="s">
        <v>9</v>
      </c>
      <c r="X327" s="5"/>
      <c r="Y327" s="5"/>
      <c r="AA327" s="1" t="s">
        <v>12</v>
      </c>
      <c r="AJ327" s="5"/>
      <c r="AK327" s="5"/>
      <c r="AL327" s="5"/>
      <c r="AQ327" s="9"/>
      <c r="AR327" s="0" t="n">
        <f aca="false">COUNTA(W327:AA327)</f>
        <v>1</v>
      </c>
    </row>
    <row r="328" customFormat="false" ht="14.4" hidden="false" customHeight="false" outlineLevel="0" collapsed="false">
      <c r="A328" s="20" t="n">
        <v>327</v>
      </c>
      <c r="B328" s="2" t="s">
        <v>246</v>
      </c>
      <c r="C328" s="44" t="s">
        <v>56</v>
      </c>
      <c r="D328" s="4" t="s">
        <v>245</v>
      </c>
      <c r="E328" s="4" t="s">
        <v>22</v>
      </c>
      <c r="X328" s="5"/>
      <c r="Y328" s="5"/>
      <c r="AE328" s="5" t="n">
        <v>2853</v>
      </c>
      <c r="AF328" s="5" t="n">
        <v>344537</v>
      </c>
      <c r="AJ328" s="5"/>
      <c r="AK328" s="5"/>
      <c r="AL328" s="5"/>
      <c r="AQ328" s="9"/>
      <c r="AR328" s="0" t="n">
        <f aca="false">COUNTA(W328:AA328)</f>
        <v>0</v>
      </c>
      <c r="AS328" s="0" t="n">
        <f aca="false">COUNTA(AB328:AH328)</f>
        <v>2</v>
      </c>
      <c r="AT328" s="0" t="n">
        <f aca="false">COUNTA(AI328:AQ328)</f>
        <v>0</v>
      </c>
    </row>
    <row r="329" customFormat="false" ht="14.4" hidden="false" customHeight="false" outlineLevel="0" collapsed="false">
      <c r="A329" s="1" t="n">
        <v>328</v>
      </c>
      <c r="B329" s="2" t="n">
        <v>22552</v>
      </c>
      <c r="C329" s="3" t="s">
        <v>45</v>
      </c>
      <c r="D329" s="4" t="s">
        <v>245</v>
      </c>
      <c r="E329" s="4" t="s">
        <v>22</v>
      </c>
      <c r="L329" s="1" t="n">
        <v>1446</v>
      </c>
      <c r="M329" s="1" t="n">
        <v>343955</v>
      </c>
      <c r="N329" s="1" t="n">
        <v>723</v>
      </c>
      <c r="O329" s="1" t="n">
        <v>343999</v>
      </c>
      <c r="R329" s="1" t="n">
        <v>2724</v>
      </c>
      <c r="S329" s="1" t="n">
        <v>343974</v>
      </c>
      <c r="AB329" s="1" t="n">
        <v>3557</v>
      </c>
      <c r="AC329" s="1" t="n">
        <v>2845</v>
      </c>
      <c r="AD329" s="1" t="n">
        <v>1091</v>
      </c>
      <c r="AE329" s="5" t="n">
        <v>2853</v>
      </c>
      <c r="AF329" s="5" t="n">
        <v>344537</v>
      </c>
      <c r="AG329" s="5" t="n">
        <v>1096</v>
      </c>
      <c r="AH329" s="7" t="s">
        <v>13</v>
      </c>
      <c r="AI329" s="5" t="n">
        <v>2759</v>
      </c>
      <c r="AJ329" s="6" t="n">
        <v>721</v>
      </c>
      <c r="AK329" s="29" t="n">
        <v>320</v>
      </c>
      <c r="AL329" s="6" t="s">
        <v>15</v>
      </c>
      <c r="AM329" s="9" t="n">
        <v>64350</v>
      </c>
      <c r="AN329" s="5" t="n">
        <v>26109</v>
      </c>
      <c r="AO329" s="7" t="s">
        <v>16</v>
      </c>
      <c r="AP329" s="5" t="n">
        <v>2140</v>
      </c>
      <c r="AQ329" s="9" t="n">
        <v>706</v>
      </c>
      <c r="AR329" s="0" t="n">
        <f aca="false">COUNTA(W329:AA329)</f>
        <v>0</v>
      </c>
      <c r="AS329" s="0" t="n">
        <f aca="false">COUNTA(AB329:AH329)</f>
        <v>7</v>
      </c>
      <c r="AT329" s="0" t="n">
        <f aca="false">COUNTA(AI329:AQ329)</f>
        <v>9</v>
      </c>
    </row>
    <row r="330" customFormat="false" ht="14.4" hidden="false" customHeight="false" outlineLevel="0" collapsed="false">
      <c r="A330" s="20" t="n">
        <v>329</v>
      </c>
      <c r="B330" s="2" t="n">
        <v>22561</v>
      </c>
      <c r="C330" s="3" t="s">
        <v>25</v>
      </c>
      <c r="D330" s="4" t="s">
        <v>245</v>
      </c>
      <c r="E330" s="4" t="s">
        <v>22</v>
      </c>
      <c r="M330" s="1" t="n">
        <v>343955</v>
      </c>
      <c r="AC330" s="1"/>
      <c r="AK330" s="29"/>
      <c r="AP330" s="5" t="n">
        <v>2140</v>
      </c>
      <c r="AQ330" s="9" t="n">
        <v>706</v>
      </c>
      <c r="AR330" s="0" t="n">
        <f aca="false">COUNTA(W330:AA330)</f>
        <v>0</v>
      </c>
      <c r="AS330" s="0" t="n">
        <f aca="false">COUNTA(AB330:AH330)</f>
        <v>0</v>
      </c>
      <c r="AT330" s="0" t="n">
        <f aca="false">COUNTA(AI330:AQ330)</f>
        <v>2</v>
      </c>
    </row>
    <row r="331" customFormat="false" ht="14.4" hidden="false" customHeight="false" outlineLevel="0" collapsed="false">
      <c r="A331" s="1" t="n">
        <v>330</v>
      </c>
      <c r="B331" s="2" t="n">
        <v>22806</v>
      </c>
      <c r="C331" s="3" t="s">
        <v>41</v>
      </c>
      <c r="D331" s="4" t="s">
        <v>247</v>
      </c>
      <c r="E331" s="4" t="s">
        <v>38</v>
      </c>
      <c r="F331" s="1" t="s">
        <v>248</v>
      </c>
      <c r="L331" s="1" t="n">
        <v>1446</v>
      </c>
      <c r="AC331" s="1" t="n">
        <v>2845</v>
      </c>
      <c r="AF331" s="5" t="n">
        <v>344537</v>
      </c>
      <c r="AI331" s="5" t="n">
        <v>2759</v>
      </c>
      <c r="AK331" s="29"/>
      <c r="AR331" s="0" t="n">
        <f aca="false">COUNTA(W331:AA331)</f>
        <v>0</v>
      </c>
      <c r="AS331" s="0" t="n">
        <f aca="false">COUNTA(AB331:AH331)</f>
        <v>2</v>
      </c>
      <c r="AT331" s="0" t="n">
        <f aca="false">COUNTA(AI331:AQ331)</f>
        <v>1</v>
      </c>
    </row>
    <row r="332" customFormat="false" ht="14.4" hidden="false" customHeight="false" outlineLevel="0" collapsed="false">
      <c r="A332" s="20" t="n">
        <v>331</v>
      </c>
      <c r="B332" s="2" t="n">
        <v>22971</v>
      </c>
      <c r="C332" s="3" t="s">
        <v>26</v>
      </c>
      <c r="D332" s="4" t="s">
        <v>247</v>
      </c>
      <c r="E332" s="4" t="s">
        <v>38</v>
      </c>
      <c r="F332" s="1" t="s">
        <v>249</v>
      </c>
      <c r="AC332" s="1"/>
      <c r="AH332" s="7" t="s">
        <v>13</v>
      </c>
      <c r="AK332" s="29"/>
      <c r="AR332" s="0" t="n">
        <f aca="false">COUNTA(W332:AA332)</f>
        <v>0</v>
      </c>
      <c r="AS332" s="0" t="n">
        <f aca="false">COUNTA(AB332:AH332)</f>
        <v>1</v>
      </c>
      <c r="AT332" s="0" t="n">
        <f aca="false">COUNTA(AI332:AQ332)</f>
        <v>0</v>
      </c>
    </row>
    <row r="333" customFormat="false" ht="14.4" hidden="false" customHeight="false" outlineLevel="0" collapsed="false">
      <c r="A333" s="1" t="n">
        <v>332</v>
      </c>
      <c r="B333" s="2" t="n">
        <v>22997</v>
      </c>
      <c r="C333" s="3" t="s">
        <v>25</v>
      </c>
      <c r="D333" s="4" t="s">
        <v>247</v>
      </c>
      <c r="E333" s="4" t="s">
        <v>38</v>
      </c>
      <c r="F333" s="1" t="s">
        <v>250</v>
      </c>
      <c r="L333" s="1" t="n">
        <v>1446</v>
      </c>
      <c r="AC333" s="1"/>
      <c r="AI333" s="5" t="n">
        <v>2759</v>
      </c>
      <c r="AK333" s="29"/>
      <c r="AR333" s="0" t="n">
        <f aca="false">COUNTA(W333:AA333)</f>
        <v>0</v>
      </c>
      <c r="AS333" s="0" t="n">
        <f aca="false">COUNTA(AB333:AH333)</f>
        <v>0</v>
      </c>
      <c r="AT333" s="0" t="n">
        <f aca="false">COUNTA(AI333:AQ333)</f>
        <v>1</v>
      </c>
    </row>
    <row r="334" customFormat="false" ht="14.4" hidden="false" customHeight="false" outlineLevel="0" collapsed="false">
      <c r="A334" s="20" t="n">
        <v>333</v>
      </c>
      <c r="B334" s="45" t="n">
        <v>23003</v>
      </c>
      <c r="C334" s="3" t="s">
        <v>33</v>
      </c>
      <c r="D334" s="4" t="s">
        <v>247</v>
      </c>
      <c r="E334" s="4" t="s">
        <v>38</v>
      </c>
      <c r="F334" s="1" t="s">
        <v>251</v>
      </c>
      <c r="N334" s="1" t="n">
        <v>723</v>
      </c>
      <c r="O334" s="1" t="n">
        <v>343999</v>
      </c>
      <c r="AC334" s="1" t="n">
        <v>2845</v>
      </c>
      <c r="AF334" s="5" t="n">
        <v>344537</v>
      </c>
      <c r="AJ334" s="6" t="n">
        <v>721</v>
      </c>
      <c r="AK334" s="29" t="n">
        <v>320</v>
      </c>
      <c r="AL334" s="6" t="s">
        <v>15</v>
      </c>
      <c r="AM334" s="9" t="n">
        <v>64350</v>
      </c>
      <c r="AR334" s="0" t="n">
        <f aca="false">COUNTA(W334:AA334)</f>
        <v>0</v>
      </c>
      <c r="AS334" s="0" t="n">
        <f aca="false">COUNTA(AB334:AH334)</f>
        <v>2</v>
      </c>
      <c r="AT334" s="0" t="n">
        <f aca="false">COUNTA(AI334:AQ334)</f>
        <v>4</v>
      </c>
    </row>
    <row r="335" customFormat="false" ht="14.4" hidden="false" customHeight="false" outlineLevel="0" collapsed="false">
      <c r="A335" s="1" t="n">
        <v>334</v>
      </c>
      <c r="B335" s="45" t="n">
        <v>23174</v>
      </c>
      <c r="C335" s="3" t="s">
        <v>27</v>
      </c>
      <c r="D335" s="4" t="s">
        <v>247</v>
      </c>
      <c r="E335" s="4" t="s">
        <v>29</v>
      </c>
      <c r="F335" s="1" t="s">
        <v>205</v>
      </c>
      <c r="M335" s="1" t="n">
        <v>343955</v>
      </c>
      <c r="AK335" s="29"/>
      <c r="AN335" s="5" t="n">
        <v>26109</v>
      </c>
      <c r="AO335" s="7" t="s">
        <v>16</v>
      </c>
      <c r="AP335" s="5" t="n">
        <v>2140</v>
      </c>
      <c r="AQ335" s="9" t="n">
        <v>706</v>
      </c>
      <c r="AR335" s="0" t="n">
        <f aca="false">COUNTA(W335:AA335)</f>
        <v>0</v>
      </c>
      <c r="AS335" s="0" t="n">
        <f aca="false">COUNTA(AB335:AH335)</f>
        <v>0</v>
      </c>
      <c r="AT335" s="0" t="n">
        <f aca="false">COUNTA(AI335:AQ335)</f>
        <v>4</v>
      </c>
    </row>
    <row r="336" customFormat="false" ht="14.4" hidden="false" customHeight="false" outlineLevel="0" collapsed="false">
      <c r="A336" s="20" t="n">
        <v>335</v>
      </c>
      <c r="B336" s="45" t="n">
        <v>23255</v>
      </c>
      <c r="C336" s="3" t="s">
        <v>33</v>
      </c>
      <c r="D336" s="4" t="s">
        <v>247</v>
      </c>
      <c r="E336" s="4" t="s">
        <v>38</v>
      </c>
      <c r="F336" s="1" t="s">
        <v>252</v>
      </c>
      <c r="M336" s="1" t="n">
        <v>343955</v>
      </c>
      <c r="AK336" s="29"/>
      <c r="AP336" s="5" t="n">
        <v>2140</v>
      </c>
      <c r="AQ336" s="9" t="n">
        <v>706</v>
      </c>
      <c r="AR336" s="0" t="n">
        <f aca="false">COUNTA(W336:AA336)</f>
        <v>0</v>
      </c>
      <c r="AS336" s="0" t="n">
        <f aca="false">COUNTA(AB336:AH336)</f>
        <v>0</v>
      </c>
      <c r="AT336" s="0" t="n">
        <f aca="false">COUNTA(AI336:AQ336)</f>
        <v>2</v>
      </c>
    </row>
    <row r="337" customFormat="false" ht="14.4" hidden="false" customHeight="false" outlineLevel="0" collapsed="false">
      <c r="A337" s="1" t="n">
        <v>336</v>
      </c>
      <c r="B337" s="45" t="n">
        <v>23294</v>
      </c>
      <c r="C337" s="3" t="s">
        <v>35</v>
      </c>
      <c r="D337" s="4" t="s">
        <v>247</v>
      </c>
      <c r="E337" s="4" t="s">
        <v>29</v>
      </c>
      <c r="F337" s="1" t="s">
        <v>253</v>
      </c>
      <c r="AB337" s="1" t="n">
        <v>3557</v>
      </c>
      <c r="AK337" s="29"/>
      <c r="AQ337" s="9"/>
      <c r="AR337" s="0" t="n">
        <f aca="false">COUNTA(W337:AA337)</f>
        <v>0</v>
      </c>
      <c r="AS337" s="0" t="n">
        <f aca="false">COUNTA(AB337:AH337)</f>
        <v>1</v>
      </c>
      <c r="AT337" s="0" t="n">
        <f aca="false">COUNTA(AI337:AQ337)</f>
        <v>0</v>
      </c>
    </row>
    <row r="338" customFormat="false" ht="14.4" hidden="false" customHeight="false" outlineLevel="0" collapsed="false">
      <c r="A338" s="20" t="n">
        <v>337</v>
      </c>
      <c r="B338" s="45" t="n">
        <v>23301</v>
      </c>
      <c r="C338" s="3" t="s">
        <v>45</v>
      </c>
      <c r="D338" s="4" t="s">
        <v>247</v>
      </c>
      <c r="E338" s="4" t="s">
        <v>38</v>
      </c>
      <c r="F338" s="1" t="s">
        <v>254</v>
      </c>
      <c r="R338" s="1" t="n">
        <v>2724</v>
      </c>
      <c r="S338" s="1" t="n">
        <v>343974</v>
      </c>
      <c r="AB338" s="1" t="n">
        <v>3557</v>
      </c>
      <c r="AD338" s="0" t="n">
        <v>1091</v>
      </c>
      <c r="AE338" s="5" t="n">
        <v>2853</v>
      </c>
      <c r="AK338" s="29"/>
      <c r="AQ338" s="9"/>
      <c r="AR338" s="0" t="n">
        <f aca="false">COUNTA(W338:AA338)</f>
        <v>0</v>
      </c>
      <c r="AS338" s="0" t="n">
        <f aca="false">COUNTA(AB338:AH338)</f>
        <v>3</v>
      </c>
      <c r="AT338" s="0" t="n">
        <f aca="false">COUNTA(AI338:AQ338)</f>
        <v>0</v>
      </c>
    </row>
    <row r="339" customFormat="false" ht="14.4" hidden="false" customHeight="false" outlineLevel="0" collapsed="false">
      <c r="A339" s="1" t="n">
        <v>338</v>
      </c>
      <c r="B339" s="45" t="n">
        <v>23302</v>
      </c>
      <c r="C339" s="3" t="s">
        <v>33</v>
      </c>
      <c r="D339" s="4" t="s">
        <v>247</v>
      </c>
      <c r="E339" s="4" t="s">
        <v>38</v>
      </c>
      <c r="F339" s="1" t="s">
        <v>255</v>
      </c>
      <c r="AB339" s="1"/>
      <c r="AG339" s="5" t="n">
        <v>1096</v>
      </c>
      <c r="AH339" s="7" t="s">
        <v>13</v>
      </c>
      <c r="AK339" s="29"/>
      <c r="AR339" s="0" t="n">
        <f aca="false">COUNTA(W339:AA339)</f>
        <v>0</v>
      </c>
      <c r="AS339" s="0" t="n">
        <f aca="false">COUNTA(AB339:AH339)</f>
        <v>2</v>
      </c>
      <c r="AT339" s="0" t="n">
        <f aca="false">COUNTA(AI339:AQ339)</f>
        <v>0</v>
      </c>
    </row>
    <row r="340" customFormat="false" ht="14.4" hidden="false" customHeight="false" outlineLevel="0" collapsed="false">
      <c r="A340" s="20" t="n">
        <v>339</v>
      </c>
      <c r="B340" s="45" t="n">
        <v>23317</v>
      </c>
      <c r="C340" s="3" t="s">
        <v>27</v>
      </c>
      <c r="D340" s="4" t="s">
        <v>247</v>
      </c>
      <c r="E340" s="4" t="s">
        <v>38</v>
      </c>
      <c r="F340" s="1" t="s">
        <v>256</v>
      </c>
      <c r="AA340" s="1" t="s">
        <v>12</v>
      </c>
      <c r="AB340" s="1"/>
      <c r="AK340" s="29"/>
      <c r="AR340" s="0" t="n">
        <f aca="false">COUNTA(W340:AA340)</f>
        <v>1</v>
      </c>
    </row>
    <row r="341" customFormat="false" ht="14.4" hidden="false" customHeight="false" outlineLevel="0" collapsed="false">
      <c r="A341" s="1" t="n">
        <v>340</v>
      </c>
      <c r="B341" s="45" t="n">
        <v>23340</v>
      </c>
      <c r="C341" s="3" t="s">
        <v>33</v>
      </c>
      <c r="D341" s="4" t="s">
        <v>247</v>
      </c>
      <c r="E341" s="4" t="s">
        <v>38</v>
      </c>
      <c r="F341" s="1" t="s">
        <v>257</v>
      </c>
      <c r="U341" s="1" t="s">
        <v>10</v>
      </c>
      <c r="X341" s="6" t="s">
        <v>11</v>
      </c>
      <c r="AB341" s="1"/>
      <c r="AK341" s="29"/>
      <c r="AR341" s="0" t="n">
        <f aca="false">COUNTA(W341:AA341)</f>
        <v>1</v>
      </c>
      <c r="AS341" s="0" t="n">
        <f aca="false">COUNTA(AB341:AH341)</f>
        <v>0</v>
      </c>
      <c r="AT341" s="0" t="n">
        <f aca="false">COUNTA(AI341:AQ341)</f>
        <v>0</v>
      </c>
    </row>
    <row r="342" customFormat="false" ht="14.4" hidden="false" customHeight="false" outlineLevel="0" collapsed="false">
      <c r="A342" s="20" t="n">
        <v>341</v>
      </c>
      <c r="B342" s="45" t="n">
        <v>23473</v>
      </c>
      <c r="C342" s="3" t="s">
        <v>80</v>
      </c>
      <c r="D342" s="4" t="s">
        <v>247</v>
      </c>
      <c r="E342" s="4" t="s">
        <v>38</v>
      </c>
      <c r="F342" s="1" t="s">
        <v>214</v>
      </c>
      <c r="M342" s="1" t="n">
        <v>343955</v>
      </c>
      <c r="AB342" s="1"/>
      <c r="AK342" s="29"/>
      <c r="AP342" s="5" t="n">
        <v>2140</v>
      </c>
      <c r="AQ342" s="9" t="n">
        <v>706</v>
      </c>
      <c r="AR342" s="0" t="n">
        <f aca="false">COUNTA(W342:AA342)</f>
        <v>0</v>
      </c>
      <c r="AS342" s="0" t="n">
        <f aca="false">COUNTA(AB342:AH342)</f>
        <v>0</v>
      </c>
      <c r="AT342" s="0" t="n">
        <f aca="false">COUNTA(AI342:AQ342)</f>
        <v>2</v>
      </c>
    </row>
    <row r="343" customFormat="false" ht="14.4" hidden="false" customHeight="false" outlineLevel="0" collapsed="false">
      <c r="A343" s="1" t="n">
        <v>342</v>
      </c>
      <c r="B343" s="45" t="n">
        <v>23640</v>
      </c>
      <c r="C343" s="3" t="s">
        <v>67</v>
      </c>
      <c r="D343" s="4" t="s">
        <v>247</v>
      </c>
      <c r="E343" s="4" t="s">
        <v>38</v>
      </c>
      <c r="F343" s="1" t="s">
        <v>258</v>
      </c>
      <c r="N343" s="1" t="n">
        <v>723</v>
      </c>
      <c r="O343" s="1" t="n">
        <v>343999</v>
      </c>
      <c r="AB343" s="1"/>
      <c r="AC343" s="1" t="n">
        <v>2845</v>
      </c>
      <c r="AF343" s="5" t="n">
        <v>344537</v>
      </c>
      <c r="AJ343" s="6" t="n">
        <v>721</v>
      </c>
      <c r="AK343" s="29" t="n">
        <v>320</v>
      </c>
      <c r="AL343" s="6" t="s">
        <v>15</v>
      </c>
      <c r="AM343" s="9" t="n">
        <v>64350</v>
      </c>
      <c r="AQ343" s="9"/>
      <c r="AR343" s="0" t="n">
        <f aca="false">COUNTA(W343:AA343)</f>
        <v>0</v>
      </c>
      <c r="AS343" s="0" t="n">
        <f aca="false">COUNTA(AB343:AH343)</f>
        <v>2</v>
      </c>
      <c r="AT343" s="0" t="n">
        <f aca="false">COUNTA(AI343:AQ343)</f>
        <v>4</v>
      </c>
    </row>
    <row r="344" customFormat="false" ht="14.4" hidden="false" customHeight="false" outlineLevel="0" collapsed="false">
      <c r="A344" s="20" t="n">
        <v>343</v>
      </c>
      <c r="B344" s="45" t="n">
        <v>23802</v>
      </c>
      <c r="C344" s="3" t="s">
        <v>80</v>
      </c>
      <c r="D344" s="4" t="s">
        <v>247</v>
      </c>
      <c r="E344" s="4" t="s">
        <v>38</v>
      </c>
      <c r="F344" s="1" t="s">
        <v>259</v>
      </c>
      <c r="L344" s="1" t="n">
        <v>1446</v>
      </c>
      <c r="N344" s="1" t="n">
        <v>723</v>
      </c>
      <c r="O344" s="1" t="n">
        <v>343999</v>
      </c>
      <c r="R344" s="1" t="n">
        <v>2724</v>
      </c>
      <c r="S344" s="1" t="n">
        <v>343974</v>
      </c>
      <c r="AB344" s="1" t="n">
        <v>3557</v>
      </c>
      <c r="AC344" s="1" t="n">
        <v>2845</v>
      </c>
      <c r="AD344" s="0" t="n">
        <v>1091</v>
      </c>
      <c r="AE344" s="5" t="n">
        <v>2853</v>
      </c>
      <c r="AF344" s="5" t="n">
        <v>344537</v>
      </c>
      <c r="AI344" s="5" t="n">
        <v>2759</v>
      </c>
      <c r="AJ344" s="6" t="n">
        <v>721</v>
      </c>
      <c r="AK344" s="29" t="n">
        <v>320</v>
      </c>
      <c r="AL344" s="6" t="s">
        <v>15</v>
      </c>
      <c r="AM344" s="9" t="n">
        <v>64350</v>
      </c>
      <c r="AQ344" s="9"/>
      <c r="AR344" s="0" t="n">
        <f aca="false">COUNTA(W344:AA344)</f>
        <v>0</v>
      </c>
      <c r="AS344" s="0" t="n">
        <f aca="false">COUNTA(AB344:AH344)</f>
        <v>5</v>
      </c>
      <c r="AT344" s="0" t="n">
        <f aca="false">COUNTA(AI344:AQ344)</f>
        <v>5</v>
      </c>
    </row>
    <row r="345" customFormat="false" ht="14.4" hidden="false" customHeight="false" outlineLevel="0" collapsed="false">
      <c r="A345" s="1" t="n">
        <v>344</v>
      </c>
      <c r="B345" s="45" t="n">
        <v>23867</v>
      </c>
      <c r="C345" s="3" t="s">
        <v>25</v>
      </c>
      <c r="D345" s="4" t="s">
        <v>247</v>
      </c>
      <c r="E345" s="4" t="s">
        <v>38</v>
      </c>
      <c r="F345" s="1" t="s">
        <v>43</v>
      </c>
      <c r="AB345" s="1"/>
      <c r="AC345" s="1"/>
      <c r="AK345" s="29"/>
      <c r="AN345" s="5" t="n">
        <v>26109</v>
      </c>
      <c r="AQ345" s="9"/>
      <c r="AR345" s="0" t="n">
        <f aca="false">COUNTA(W345:AA345)</f>
        <v>0</v>
      </c>
      <c r="AS345" s="0" t="n">
        <f aca="false">COUNTA(AB345:AH345)</f>
        <v>0</v>
      </c>
      <c r="AT345" s="0" t="n">
        <f aca="false">COUNTA(AI345:AQ345)</f>
        <v>1</v>
      </c>
    </row>
    <row r="346" customFormat="false" ht="14.4" hidden="false" customHeight="false" outlineLevel="0" collapsed="false">
      <c r="A346" s="20" t="n">
        <v>345</v>
      </c>
      <c r="B346" s="45" t="n">
        <v>23877</v>
      </c>
      <c r="C346" s="3" t="s">
        <v>26</v>
      </c>
      <c r="D346" s="4" t="s">
        <v>247</v>
      </c>
      <c r="E346" s="4" t="s">
        <v>38</v>
      </c>
      <c r="F346" s="1" t="s">
        <v>67</v>
      </c>
      <c r="I346" s="1" t="n">
        <v>26112</v>
      </c>
      <c r="U346" s="1" t="s">
        <v>10</v>
      </c>
      <c r="X346" s="6" t="s">
        <v>11</v>
      </c>
      <c r="AB346" s="1"/>
      <c r="AC346" s="1"/>
      <c r="AI346" s="1"/>
      <c r="AK346" s="29"/>
      <c r="AP346" s="1"/>
      <c r="AQ346" s="9"/>
      <c r="AR346" s="0" t="n">
        <f aca="false">COUNTA(W346:AA346)</f>
        <v>1</v>
      </c>
      <c r="AS346" s="0" t="n">
        <f aca="false">COUNTA(AB346:AH346)</f>
        <v>0</v>
      </c>
      <c r="AT346" s="0" t="n">
        <f aca="false">COUNTA(AI346:AQ346)</f>
        <v>0</v>
      </c>
    </row>
    <row r="347" s="1" customFormat="true" ht="14.4" hidden="false" customHeight="false" outlineLevel="0" collapsed="false">
      <c r="A347" s="1" t="n">
        <v>346</v>
      </c>
      <c r="B347" s="45" t="s">
        <v>260</v>
      </c>
      <c r="C347" s="3" t="s">
        <v>261</v>
      </c>
      <c r="D347" s="4" t="s">
        <v>247</v>
      </c>
      <c r="E347" s="4" t="s">
        <v>262</v>
      </c>
      <c r="F347" s="1" t="s">
        <v>263</v>
      </c>
      <c r="G347" s="2"/>
      <c r="K347" s="2"/>
      <c r="W347" s="5"/>
      <c r="X347" s="6"/>
      <c r="Y347" s="6"/>
      <c r="AG347" s="5"/>
      <c r="AH347" s="3"/>
      <c r="AI347" s="5"/>
      <c r="AJ347" s="6"/>
      <c r="AK347" s="8"/>
      <c r="AL347" s="8" t="s">
        <v>102</v>
      </c>
      <c r="AM347" s="2"/>
      <c r="AO347" s="3"/>
      <c r="AP347" s="5"/>
      <c r="AQ347" s="9"/>
      <c r="AR347" s="0" t="n">
        <f aca="false">COUNTA(W347:AA347)</f>
        <v>0</v>
      </c>
      <c r="AS347" s="0" t="n">
        <f aca="false">COUNTA(AB347:AH347)</f>
        <v>0</v>
      </c>
      <c r="AT347" s="0" t="n">
        <f aca="false">COUNTA(AI347:AQ347)</f>
        <v>1</v>
      </c>
      <c r="AX347" s="5"/>
      <c r="AY347" s="5"/>
    </row>
    <row r="348" s="1" customFormat="true" ht="14.4" hidden="false" customHeight="false" outlineLevel="0" collapsed="false">
      <c r="A348" s="20" t="n">
        <v>347</v>
      </c>
      <c r="B348" s="45" t="n">
        <v>24648</v>
      </c>
      <c r="C348" s="3" t="s">
        <v>35</v>
      </c>
      <c r="D348" s="4" t="s">
        <v>247</v>
      </c>
      <c r="E348" s="4" t="s">
        <v>38</v>
      </c>
      <c r="F348" s="1" t="s">
        <v>264</v>
      </c>
      <c r="G348" s="2"/>
      <c r="K348" s="2"/>
      <c r="M348" s="1" t="n">
        <v>343955</v>
      </c>
      <c r="W348" s="5"/>
      <c r="X348" s="6"/>
      <c r="Y348" s="6"/>
      <c r="AG348" s="5"/>
      <c r="AH348" s="3"/>
      <c r="AI348" s="5"/>
      <c r="AJ348" s="6"/>
      <c r="AK348" s="8"/>
      <c r="AL348" s="8"/>
      <c r="AM348" s="2"/>
      <c r="AO348" s="3"/>
      <c r="AP348" s="5" t="n">
        <v>2140</v>
      </c>
      <c r="AQ348" s="9" t="n">
        <v>706</v>
      </c>
      <c r="AR348" s="0" t="n">
        <f aca="false">COUNTA(W348:AA348)</f>
        <v>0</v>
      </c>
      <c r="AS348" s="0" t="n">
        <f aca="false">COUNTA(AB348:AH348)</f>
        <v>0</v>
      </c>
      <c r="AT348" s="0" t="n">
        <f aca="false">COUNTA(AI348:AQ348)</f>
        <v>2</v>
      </c>
      <c r="AX348" s="5"/>
      <c r="AY348" s="5"/>
    </row>
    <row r="349" s="1" customFormat="true" ht="14.4" hidden="false" customHeight="false" outlineLevel="0" collapsed="false">
      <c r="A349" s="1" t="n">
        <v>348</v>
      </c>
      <c r="B349" s="45" t="n">
        <v>24662</v>
      </c>
      <c r="C349" s="3" t="s">
        <v>32</v>
      </c>
      <c r="D349" s="4" t="s">
        <v>247</v>
      </c>
      <c r="E349" s="4" t="s">
        <v>29</v>
      </c>
      <c r="F349" s="1" t="s">
        <v>85</v>
      </c>
      <c r="G349" s="2"/>
      <c r="J349" s="1" t="s">
        <v>7</v>
      </c>
      <c r="K349" s="2" t="s">
        <v>8</v>
      </c>
      <c r="Q349" s="1" t="n">
        <v>2060</v>
      </c>
      <c r="T349" s="1" t="s">
        <v>9</v>
      </c>
      <c r="W349" s="5"/>
      <c r="X349" s="4"/>
      <c r="Y349" s="8" t="s">
        <v>120</v>
      </c>
      <c r="Z349" s="1" t="n">
        <v>3233</v>
      </c>
      <c r="AA349" s="1" t="s">
        <v>12</v>
      </c>
      <c r="AG349" s="5"/>
      <c r="AH349" s="3"/>
      <c r="AI349" s="5"/>
      <c r="AJ349" s="6"/>
      <c r="AK349" s="8"/>
      <c r="AL349" s="6"/>
      <c r="AM349" s="2"/>
      <c r="AO349" s="3"/>
      <c r="AP349" s="5"/>
      <c r="AQ349" s="9"/>
      <c r="AR349" s="0" t="n">
        <f aca="false">COUNTA(W349:AA349)</f>
        <v>3</v>
      </c>
      <c r="AS349" s="0" t="n">
        <f aca="false">COUNTA(AB349:AH349)</f>
        <v>0</v>
      </c>
      <c r="AT349" s="0" t="n">
        <f aca="false">COUNTA(AI349:AQ349)</f>
        <v>0</v>
      </c>
      <c r="AX349" s="5"/>
      <c r="AY349" s="5"/>
    </row>
    <row r="350" customFormat="false" ht="14.4" hidden="false" customHeight="false" outlineLevel="0" collapsed="false">
      <c r="A350" s="20" t="n">
        <v>349</v>
      </c>
      <c r="B350" s="45" t="n">
        <v>24861</v>
      </c>
      <c r="C350" s="3" t="s">
        <v>24</v>
      </c>
      <c r="D350" s="4" t="s">
        <v>247</v>
      </c>
      <c r="E350" s="4" t="s">
        <v>38</v>
      </c>
      <c r="F350" s="1" t="s">
        <v>265</v>
      </c>
      <c r="L350" s="1" t="n">
        <v>1446</v>
      </c>
      <c r="M350" s="1" t="n">
        <v>343955</v>
      </c>
      <c r="N350" s="1" t="n">
        <v>723</v>
      </c>
      <c r="O350" s="1" t="n">
        <v>343999</v>
      </c>
      <c r="R350" s="1" t="n">
        <v>2724</v>
      </c>
      <c r="S350" s="1" t="n">
        <v>343974</v>
      </c>
      <c r="W350" s="1"/>
      <c r="AB350" s="1" t="n">
        <v>3557</v>
      </c>
      <c r="AC350" s="1" t="n">
        <v>2845</v>
      </c>
      <c r="AD350" s="1" t="n">
        <v>1091</v>
      </c>
      <c r="AE350" s="5" t="n">
        <v>2853</v>
      </c>
      <c r="AF350" s="5" t="n">
        <v>344537</v>
      </c>
      <c r="AG350" s="1" t="n">
        <v>1096</v>
      </c>
      <c r="AH350" s="7" t="s">
        <v>13</v>
      </c>
      <c r="AI350" s="1" t="n">
        <v>2759</v>
      </c>
      <c r="AJ350" s="6" t="n">
        <v>721</v>
      </c>
      <c r="AK350" s="29" t="n">
        <v>320</v>
      </c>
      <c r="AL350" s="6" t="s">
        <v>15</v>
      </c>
      <c r="AM350" s="9" t="n">
        <v>64350</v>
      </c>
      <c r="AN350" s="5" t="n">
        <v>26109</v>
      </c>
      <c r="AO350" s="7" t="s">
        <v>16</v>
      </c>
      <c r="AP350" s="1" t="n">
        <v>2140</v>
      </c>
      <c r="AQ350" s="2" t="n">
        <v>706</v>
      </c>
      <c r="AR350" s="0" t="n">
        <f aca="false">COUNTA(W350:AA350)</f>
        <v>0</v>
      </c>
      <c r="AS350" s="0" t="n">
        <f aca="false">COUNTA(AB350:AH350)</f>
        <v>7</v>
      </c>
      <c r="AT350" s="0" t="n">
        <f aca="false">COUNTA(AI350:AQ350)</f>
        <v>9</v>
      </c>
    </row>
    <row r="351" customFormat="false" ht="14.4" hidden="false" customHeight="false" outlineLevel="0" collapsed="false">
      <c r="A351" s="1" t="n">
        <v>350</v>
      </c>
      <c r="B351" s="45" t="n">
        <v>24891</v>
      </c>
      <c r="C351" s="3" t="s">
        <v>45</v>
      </c>
      <c r="D351" s="4" t="s">
        <v>247</v>
      </c>
      <c r="E351" s="4" t="s">
        <v>29</v>
      </c>
      <c r="F351" s="1" t="s">
        <v>30</v>
      </c>
      <c r="W351" s="1"/>
      <c r="AB351" s="1"/>
      <c r="AC351" s="1"/>
      <c r="AD351" s="1"/>
      <c r="AG351" s="1"/>
      <c r="AI351" s="1"/>
      <c r="AK351" s="29"/>
      <c r="AN351" s="5" t="n">
        <v>26109</v>
      </c>
      <c r="AO351" s="7" t="s">
        <v>16</v>
      </c>
      <c r="AP351" s="1"/>
      <c r="AQ351" s="2"/>
      <c r="AR351" s="0" t="n">
        <f aca="false">COUNTA(W351:AA351)</f>
        <v>0</v>
      </c>
      <c r="AS351" s="0" t="n">
        <f aca="false">COUNTA(AB351:AH351)</f>
        <v>0</v>
      </c>
      <c r="AT351" s="0" t="n">
        <f aca="false">COUNTA(AI351:AQ351)</f>
        <v>2</v>
      </c>
    </row>
    <row r="352" customFormat="false" ht="14.4" hidden="false" customHeight="false" outlineLevel="0" collapsed="false">
      <c r="A352" s="20" t="n">
        <v>351</v>
      </c>
      <c r="B352" s="45" t="n">
        <v>25069</v>
      </c>
      <c r="C352" s="3" t="s">
        <v>33</v>
      </c>
      <c r="D352" s="4" t="s">
        <v>247</v>
      </c>
      <c r="E352" s="4" t="s">
        <v>38</v>
      </c>
      <c r="F352" s="1" t="s">
        <v>255</v>
      </c>
      <c r="L352" s="1" t="n">
        <v>1446</v>
      </c>
      <c r="AB352" s="1"/>
      <c r="AC352" s="1"/>
      <c r="AI352" s="1" t="n">
        <v>2759</v>
      </c>
      <c r="AK352" s="29"/>
      <c r="AP352" s="1"/>
      <c r="AR352" s="0" t="n">
        <f aca="false">COUNTA(W352:AA352)</f>
        <v>0</v>
      </c>
      <c r="AS352" s="0" t="n">
        <f aca="false">COUNTA(AB352:AH352)</f>
        <v>0</v>
      </c>
      <c r="AT352" s="0" t="n">
        <f aca="false">COUNTA(AI352:AQ352)</f>
        <v>1</v>
      </c>
    </row>
    <row r="353" customFormat="false" ht="14.4" hidden="false" customHeight="false" outlineLevel="0" collapsed="false">
      <c r="A353" s="1" t="n">
        <v>352</v>
      </c>
      <c r="B353" s="45" t="n">
        <v>25080</v>
      </c>
      <c r="C353" s="3" t="s">
        <v>41</v>
      </c>
      <c r="D353" s="4" t="s">
        <v>247</v>
      </c>
      <c r="E353" s="4" t="s">
        <v>38</v>
      </c>
      <c r="F353" s="1" t="s">
        <v>266</v>
      </c>
      <c r="AB353" s="1"/>
      <c r="AC353" s="1"/>
      <c r="AH353" s="7" t="s">
        <v>13</v>
      </c>
      <c r="AI353" s="1"/>
      <c r="AK353" s="29"/>
      <c r="AP353" s="1"/>
      <c r="AR353" s="0" t="n">
        <f aca="false">COUNTA(W353:AA353)</f>
        <v>0</v>
      </c>
      <c r="AS353" s="0" t="n">
        <f aca="false">COUNTA(AB353:AH353)</f>
        <v>1</v>
      </c>
      <c r="AT353" s="0" t="n">
        <f aca="false">COUNTA(AI353:AQ353)</f>
        <v>0</v>
      </c>
    </row>
    <row r="354" customFormat="false" ht="14.4" hidden="false" customHeight="false" outlineLevel="0" collapsed="false">
      <c r="A354" s="20" t="n">
        <v>353</v>
      </c>
      <c r="B354" s="45" t="n">
        <v>25202</v>
      </c>
      <c r="C354" s="3" t="s">
        <v>33</v>
      </c>
      <c r="D354" s="4" t="s">
        <v>247</v>
      </c>
      <c r="E354" s="4" t="s">
        <v>38</v>
      </c>
      <c r="F354" s="1" t="s">
        <v>267</v>
      </c>
      <c r="T354" s="1" t="s">
        <v>9</v>
      </c>
      <c r="AB354" s="1"/>
      <c r="AC354" s="1"/>
      <c r="AI354" s="1"/>
      <c r="AK354" s="29"/>
      <c r="AP354" s="1"/>
    </row>
    <row r="355" customFormat="false" ht="14.4" hidden="false" customHeight="false" outlineLevel="0" collapsed="false">
      <c r="A355" s="1" t="n">
        <v>354</v>
      </c>
      <c r="B355" s="45" t="n">
        <v>25239</v>
      </c>
      <c r="C355" s="3" t="s">
        <v>25</v>
      </c>
      <c r="D355" s="4" t="s">
        <v>247</v>
      </c>
      <c r="E355" s="4" t="s">
        <v>38</v>
      </c>
      <c r="F355" s="1" t="s">
        <v>258</v>
      </c>
      <c r="O355" s="1" t="n">
        <v>343999</v>
      </c>
      <c r="AB355" s="1"/>
      <c r="AC355" s="1"/>
      <c r="AK355" s="29" t="n">
        <v>320</v>
      </c>
      <c r="AL355" s="6" t="s">
        <v>15</v>
      </c>
      <c r="AM355" s="9" t="n">
        <v>64350</v>
      </c>
      <c r="AR355" s="0" t="n">
        <f aca="false">COUNTA(W355:AA355)</f>
        <v>0</v>
      </c>
      <c r="AS355" s="0" t="n">
        <f aca="false">COUNTA(AB355:AH355)</f>
        <v>0</v>
      </c>
      <c r="AT355" s="0" t="n">
        <f aca="false">COUNTA(AI355:AQ355)</f>
        <v>3</v>
      </c>
    </row>
    <row r="356" customFormat="false" ht="14.4" hidden="false" customHeight="false" outlineLevel="0" collapsed="false">
      <c r="A356" s="20" t="n">
        <v>355</v>
      </c>
      <c r="B356" s="45" t="n">
        <v>25596</v>
      </c>
      <c r="C356" s="3" t="s">
        <v>64</v>
      </c>
      <c r="D356" s="4" t="s">
        <v>247</v>
      </c>
      <c r="E356" s="4" t="s">
        <v>38</v>
      </c>
      <c r="F356" s="1" t="s">
        <v>24</v>
      </c>
      <c r="G356" s="2" t="s">
        <v>6</v>
      </c>
      <c r="H356" s="1" t="n">
        <v>2998</v>
      </c>
      <c r="I356" s="1" t="n">
        <v>26112</v>
      </c>
      <c r="J356" s="1" t="s">
        <v>7</v>
      </c>
      <c r="K356" s="2" t="s">
        <v>8</v>
      </c>
      <c r="L356" s="1" t="n">
        <v>1446</v>
      </c>
      <c r="M356" s="1" t="n">
        <v>343955</v>
      </c>
      <c r="N356" s="1" t="n">
        <v>723</v>
      </c>
      <c r="O356" s="1" t="n">
        <v>343999</v>
      </c>
      <c r="P356" s="1" t="n">
        <v>140562</v>
      </c>
      <c r="Q356" s="1" t="n">
        <v>2060</v>
      </c>
      <c r="R356" s="1" t="n">
        <v>2724</v>
      </c>
      <c r="S356" s="1" t="n">
        <v>343974</v>
      </c>
      <c r="T356" s="1" t="s">
        <v>9</v>
      </c>
      <c r="U356" s="1" t="s">
        <v>10</v>
      </c>
      <c r="V356" s="1" t="n">
        <v>10925</v>
      </c>
      <c r="W356" s="5" t="n">
        <v>1072</v>
      </c>
      <c r="X356" s="6" t="s">
        <v>11</v>
      </c>
      <c r="Y356" s="46" t="n">
        <v>1794</v>
      </c>
      <c r="Z356" s="5" t="n">
        <v>3233</v>
      </c>
      <c r="AA356" s="1" t="s">
        <v>12</v>
      </c>
      <c r="AB356" s="1" t="n">
        <v>3557</v>
      </c>
      <c r="AC356" s="1" t="n">
        <v>2845</v>
      </c>
      <c r="AD356" s="1" t="n">
        <v>1091</v>
      </c>
      <c r="AE356" s="5" t="n">
        <v>2853</v>
      </c>
      <c r="AF356" s="5" t="n">
        <v>344537</v>
      </c>
      <c r="AG356" s="5" t="n">
        <v>1096</v>
      </c>
      <c r="AH356" s="7" t="s">
        <v>13</v>
      </c>
      <c r="AI356" s="1" t="n">
        <v>2759</v>
      </c>
      <c r="AJ356" s="46" t="n">
        <v>721</v>
      </c>
      <c r="AK356" s="29" t="n">
        <v>320</v>
      </c>
      <c r="AL356" s="6" t="s">
        <v>15</v>
      </c>
      <c r="AM356" s="9" t="n">
        <v>64350</v>
      </c>
      <c r="AN356" s="5" t="n">
        <v>26109</v>
      </c>
      <c r="AO356" s="7" t="s">
        <v>16</v>
      </c>
      <c r="AP356" s="1" t="n">
        <v>2140</v>
      </c>
      <c r="AQ356" s="9" t="n">
        <v>706</v>
      </c>
      <c r="AR356" s="0" t="n">
        <f aca="false">COUNTA(W356:AA356)</f>
        <v>5</v>
      </c>
      <c r="AS356" s="0" t="n">
        <f aca="false">COUNTA(AB356:AH356)</f>
        <v>7</v>
      </c>
      <c r="AT356" s="0" t="n">
        <f aca="false">COUNTA(AI356:AQ356)</f>
        <v>9</v>
      </c>
    </row>
    <row r="357" customFormat="false" ht="14.4" hidden="false" customHeight="false" outlineLevel="0" collapsed="false">
      <c r="A357" s="1" t="n">
        <v>356</v>
      </c>
      <c r="B357" s="45" t="n">
        <v>25675</v>
      </c>
      <c r="C357" s="3" t="s">
        <v>32</v>
      </c>
      <c r="D357" s="4" t="s">
        <v>247</v>
      </c>
      <c r="E357" s="4" t="s">
        <v>38</v>
      </c>
      <c r="F357" s="1" t="s">
        <v>268</v>
      </c>
      <c r="L357" s="1" t="n">
        <v>1446</v>
      </c>
      <c r="M357" s="1" t="n">
        <v>343955</v>
      </c>
      <c r="N357" s="1" t="n">
        <v>723</v>
      </c>
      <c r="O357" s="1" t="n">
        <v>343999</v>
      </c>
      <c r="R357" s="1" t="n">
        <v>2724</v>
      </c>
      <c r="S357" s="1" t="n">
        <v>343974</v>
      </c>
      <c r="AB357" s="1" t="n">
        <v>3557</v>
      </c>
      <c r="AC357" s="1" t="n">
        <v>2845</v>
      </c>
      <c r="AD357" s="1" t="n">
        <v>1091</v>
      </c>
      <c r="AE357" s="5" t="n">
        <v>2853</v>
      </c>
      <c r="AF357" s="5" t="n">
        <v>344537</v>
      </c>
      <c r="AG357" s="5" t="n">
        <v>1096</v>
      </c>
      <c r="AH357" s="7" t="s">
        <v>13</v>
      </c>
      <c r="AI357" s="5" t="n">
        <v>2759</v>
      </c>
      <c r="AJ357" s="6" t="n">
        <v>721</v>
      </c>
      <c r="AK357" s="29" t="n">
        <v>320</v>
      </c>
      <c r="AL357" s="6" t="s">
        <v>15</v>
      </c>
      <c r="AM357" s="9" t="n">
        <v>64350</v>
      </c>
      <c r="AN357" s="5" t="n">
        <v>26109</v>
      </c>
      <c r="AO357" s="7" t="s">
        <v>16</v>
      </c>
      <c r="AP357" s="5" t="n">
        <v>2140</v>
      </c>
      <c r="AQ357" s="9" t="n">
        <v>706</v>
      </c>
      <c r="AR357" s="0" t="n">
        <f aca="false">COUNTA(W357:AA357)</f>
        <v>0</v>
      </c>
      <c r="AS357" s="0" t="n">
        <f aca="false">COUNTA(AB357:AH357)</f>
        <v>7</v>
      </c>
      <c r="AT357" s="0" t="n">
        <f aca="false">COUNTA(AI357:AQ357)</f>
        <v>9</v>
      </c>
    </row>
    <row r="358" customFormat="false" ht="14.4" hidden="false" customHeight="false" outlineLevel="0" collapsed="false">
      <c r="A358" s="20" t="n">
        <v>357</v>
      </c>
      <c r="B358" s="45" t="n">
        <v>25844</v>
      </c>
      <c r="C358" s="3" t="s">
        <v>25</v>
      </c>
      <c r="D358" s="4" t="s">
        <v>247</v>
      </c>
      <c r="E358" s="4" t="s">
        <v>38</v>
      </c>
      <c r="F358" s="1" t="s">
        <v>43</v>
      </c>
      <c r="AB358" s="1"/>
      <c r="AC358" s="1"/>
      <c r="AG358" s="5" t="n">
        <v>1096</v>
      </c>
      <c r="AH358" s="7" t="s">
        <v>13</v>
      </c>
      <c r="AK358" s="29"/>
      <c r="AR358" s="0" t="n">
        <f aca="false">COUNTA(W358:AA358)</f>
        <v>0</v>
      </c>
      <c r="AS358" s="0" t="n">
        <f aca="false">COUNTA(AB358:AH358)</f>
        <v>2</v>
      </c>
      <c r="AT358" s="0" t="n">
        <f aca="false">COUNTA(AI358:AQ358)</f>
        <v>0</v>
      </c>
    </row>
    <row r="359" customFormat="false" ht="14.4" hidden="false" customHeight="false" outlineLevel="0" collapsed="false">
      <c r="A359" s="1" t="n">
        <v>358</v>
      </c>
      <c r="B359" s="45" t="n">
        <v>25938</v>
      </c>
      <c r="C359" s="3" t="s">
        <v>25</v>
      </c>
      <c r="D359" s="4" t="s">
        <v>247</v>
      </c>
      <c r="E359" s="4" t="s">
        <v>38</v>
      </c>
      <c r="F359" s="1" t="s">
        <v>269</v>
      </c>
      <c r="I359" s="1" t="n">
        <v>26112</v>
      </c>
      <c r="J359" s="1" t="s">
        <v>7</v>
      </c>
      <c r="K359" s="2" t="s">
        <v>8</v>
      </c>
      <c r="L359" s="1" t="n">
        <v>1446</v>
      </c>
      <c r="M359" s="1" t="n">
        <v>343955</v>
      </c>
      <c r="N359" s="1" t="n">
        <v>723</v>
      </c>
      <c r="O359" s="1" t="n">
        <v>343999</v>
      </c>
      <c r="P359" s="1" t="n">
        <v>140562</v>
      </c>
      <c r="Q359" s="1" t="n">
        <v>2060</v>
      </c>
      <c r="R359" s="1" t="n">
        <v>2724</v>
      </c>
      <c r="S359" s="1" t="n">
        <v>343974</v>
      </c>
      <c r="T359" s="1" t="s">
        <v>9</v>
      </c>
      <c r="U359" s="1" t="s">
        <v>10</v>
      </c>
      <c r="V359" s="1" t="n">
        <v>10925</v>
      </c>
      <c r="X359" s="6" t="s">
        <v>11</v>
      </c>
      <c r="Y359" s="6" t="n">
        <v>1794</v>
      </c>
      <c r="Z359" s="5" t="n">
        <v>3233</v>
      </c>
      <c r="AA359" s="1" t="s">
        <v>12</v>
      </c>
      <c r="AB359" s="1" t="n">
        <v>3557</v>
      </c>
      <c r="AC359" s="1" t="n">
        <v>2845</v>
      </c>
      <c r="AD359" s="1" t="n">
        <v>1091</v>
      </c>
      <c r="AE359" s="5" t="n">
        <v>2853</v>
      </c>
      <c r="AF359" s="5" t="n">
        <v>344537</v>
      </c>
      <c r="AG359" s="5" t="n">
        <v>1096</v>
      </c>
      <c r="AH359" s="7" t="s">
        <v>13</v>
      </c>
      <c r="AI359" s="5" t="n">
        <v>2759</v>
      </c>
      <c r="AJ359" s="6" t="n">
        <v>721</v>
      </c>
      <c r="AK359" s="29" t="n">
        <v>320</v>
      </c>
      <c r="AL359" s="6" t="s">
        <v>15</v>
      </c>
      <c r="AM359" s="9" t="n">
        <v>64350</v>
      </c>
      <c r="AN359" s="5" t="n">
        <v>26109</v>
      </c>
      <c r="AO359" s="7" t="s">
        <v>16</v>
      </c>
      <c r="AP359" s="5" t="n">
        <v>2140</v>
      </c>
      <c r="AQ359" s="9" t="n">
        <v>706</v>
      </c>
      <c r="AR359" s="0" t="n">
        <f aca="false">COUNTA(W359:AA359)</f>
        <v>4</v>
      </c>
      <c r="AS359" s="0" t="n">
        <f aca="false">COUNTA(AB359:AH359)</f>
        <v>7</v>
      </c>
      <c r="AT359" s="0" t="n">
        <f aca="false">COUNTA(AI359:AQ359)</f>
        <v>9</v>
      </c>
    </row>
    <row r="360" customFormat="false" ht="14.4" hidden="false" customHeight="false" outlineLevel="0" collapsed="false">
      <c r="A360" s="20" t="n">
        <v>359</v>
      </c>
      <c r="B360" s="45" t="n">
        <v>26030</v>
      </c>
      <c r="C360" s="3" t="s">
        <v>35</v>
      </c>
      <c r="D360" s="4" t="s">
        <v>247</v>
      </c>
      <c r="E360" s="4" t="s">
        <v>29</v>
      </c>
      <c r="F360" s="1" t="s">
        <v>87</v>
      </c>
      <c r="R360" s="1" t="n">
        <v>2724</v>
      </c>
      <c r="S360" s="1" t="n">
        <v>343974</v>
      </c>
      <c r="AB360" s="1"/>
      <c r="AC360" s="1"/>
      <c r="AD360" s="1"/>
      <c r="AK360" s="29"/>
      <c r="AQ360" s="9"/>
    </row>
    <row r="361" customFormat="false" ht="14.4" hidden="false" customHeight="false" outlineLevel="0" collapsed="false">
      <c r="A361" s="1" t="n">
        <v>360</v>
      </c>
      <c r="B361" s="45" t="n">
        <v>26060</v>
      </c>
      <c r="C361" s="3" t="s">
        <v>64</v>
      </c>
      <c r="D361" s="4" t="s">
        <v>247</v>
      </c>
      <c r="E361" s="4" t="s">
        <v>29</v>
      </c>
      <c r="F361" s="1" t="s">
        <v>87</v>
      </c>
      <c r="L361" s="1" t="n">
        <v>1446</v>
      </c>
      <c r="M361" s="1" t="n">
        <v>343955</v>
      </c>
      <c r="N361" s="1" t="n">
        <v>723</v>
      </c>
      <c r="O361" s="1" t="n">
        <v>343999</v>
      </c>
      <c r="R361" s="1" t="n">
        <v>2724</v>
      </c>
      <c r="S361" s="1" t="n">
        <v>343974</v>
      </c>
      <c r="AB361" s="1" t="n">
        <v>3557</v>
      </c>
      <c r="AC361" s="1" t="n">
        <v>2845</v>
      </c>
      <c r="AD361" s="1" t="n">
        <v>1091</v>
      </c>
      <c r="AE361" s="5" t="n">
        <v>2853</v>
      </c>
      <c r="AF361" s="5" t="n">
        <v>344537</v>
      </c>
      <c r="AG361" s="5" t="n">
        <v>1096</v>
      </c>
      <c r="AH361" s="7" t="s">
        <v>13</v>
      </c>
      <c r="AI361" s="1" t="n">
        <v>2759</v>
      </c>
      <c r="AJ361" s="6" t="n">
        <v>721</v>
      </c>
      <c r="AK361" s="29" t="n">
        <v>320</v>
      </c>
      <c r="AL361" s="6" t="s">
        <v>15</v>
      </c>
      <c r="AM361" s="9" t="n">
        <v>64350</v>
      </c>
      <c r="AN361" s="5" t="n">
        <v>26109</v>
      </c>
      <c r="AO361" s="7" t="s">
        <v>16</v>
      </c>
      <c r="AP361" s="1" t="n">
        <v>2140</v>
      </c>
      <c r="AQ361" s="9" t="n">
        <v>706</v>
      </c>
      <c r="AR361" s="0" t="n">
        <f aca="false">COUNTA(W361:AA361)</f>
        <v>0</v>
      </c>
      <c r="AS361" s="0" t="n">
        <f aca="false">COUNTA(AB361:AH361)</f>
        <v>7</v>
      </c>
      <c r="AT361" s="0" t="n">
        <f aca="false">COUNTA(AI361:AQ361)</f>
        <v>9</v>
      </c>
    </row>
    <row r="362" customFormat="false" ht="14.4" hidden="false" customHeight="false" outlineLevel="0" collapsed="false">
      <c r="A362" s="20" t="n">
        <v>361</v>
      </c>
      <c r="B362" s="45" t="n">
        <v>26174</v>
      </c>
      <c r="C362" s="3" t="s">
        <v>64</v>
      </c>
      <c r="D362" s="4" t="s">
        <v>247</v>
      </c>
      <c r="E362" s="4" t="s">
        <v>29</v>
      </c>
      <c r="F362" s="1" t="s">
        <v>270</v>
      </c>
      <c r="M362" s="1" t="n">
        <v>343955</v>
      </c>
      <c r="AB362" s="1"/>
      <c r="AC362" s="1"/>
      <c r="AI362" s="1"/>
      <c r="AK362" s="29"/>
      <c r="AN362" s="5" t="n">
        <v>26109</v>
      </c>
      <c r="AO362" s="7" t="s">
        <v>16</v>
      </c>
      <c r="AP362" s="1" t="n">
        <v>2140</v>
      </c>
      <c r="AQ362" s="9" t="n">
        <v>706</v>
      </c>
      <c r="AR362" s="0" t="n">
        <f aca="false">COUNTA(W362:AA362)</f>
        <v>0</v>
      </c>
      <c r="AS362" s="0" t="n">
        <f aca="false">COUNTA(AB362:AH362)</f>
        <v>0</v>
      </c>
      <c r="AT362" s="0" t="n">
        <f aca="false">COUNTA(AI362:AQ362)</f>
        <v>4</v>
      </c>
    </row>
    <row r="363" customFormat="false" ht="14.4" hidden="false" customHeight="false" outlineLevel="0" collapsed="false">
      <c r="A363" s="1" t="n">
        <v>362</v>
      </c>
      <c r="B363" s="45" t="n">
        <v>26280</v>
      </c>
      <c r="C363" s="3" t="s">
        <v>27</v>
      </c>
      <c r="D363" s="4" t="s">
        <v>247</v>
      </c>
      <c r="E363" s="4" t="s">
        <v>38</v>
      </c>
      <c r="F363" s="1" t="s">
        <v>271</v>
      </c>
      <c r="AB363" s="1"/>
      <c r="AC363" s="1"/>
      <c r="AH363" s="7" t="s">
        <v>13</v>
      </c>
      <c r="AI363" s="1"/>
      <c r="AK363" s="29"/>
      <c r="AP363" s="1"/>
      <c r="AQ363" s="9"/>
      <c r="AR363" s="0" t="n">
        <f aca="false">COUNTA(W363:AA363)</f>
        <v>0</v>
      </c>
      <c r="AS363" s="0" t="n">
        <f aca="false">COUNTA(AB363:AH363)</f>
        <v>1</v>
      </c>
      <c r="AT363" s="0" t="n">
        <f aca="false">COUNTA(AI363:AQ363)</f>
        <v>0</v>
      </c>
    </row>
    <row r="364" customFormat="false" ht="14.4" hidden="false" customHeight="false" outlineLevel="0" collapsed="false">
      <c r="A364" s="20" t="n">
        <v>363</v>
      </c>
      <c r="B364" s="45" t="n">
        <v>26303</v>
      </c>
      <c r="C364" s="3" t="s">
        <v>64</v>
      </c>
      <c r="D364" s="4" t="s">
        <v>247</v>
      </c>
      <c r="E364" s="4" t="s">
        <v>29</v>
      </c>
      <c r="F364" s="1" t="s">
        <v>263</v>
      </c>
      <c r="L364" s="1" t="n">
        <v>1446</v>
      </c>
      <c r="M364" s="1" t="n">
        <v>343955</v>
      </c>
      <c r="N364" s="1" t="n">
        <v>723</v>
      </c>
      <c r="O364" s="1" t="n">
        <v>343999</v>
      </c>
      <c r="R364" s="1" t="n">
        <v>2724</v>
      </c>
      <c r="S364" s="1" t="n">
        <v>343974</v>
      </c>
      <c r="AB364" s="1" t="n">
        <v>3557</v>
      </c>
      <c r="AC364" s="1" t="n">
        <v>2845</v>
      </c>
      <c r="AD364" s="1" t="n">
        <v>1091</v>
      </c>
      <c r="AE364" s="5" t="n">
        <v>2853</v>
      </c>
      <c r="AF364" s="5" t="n">
        <v>344537</v>
      </c>
      <c r="AG364" s="5" t="n">
        <v>1096</v>
      </c>
      <c r="AH364" s="7" t="s">
        <v>13</v>
      </c>
      <c r="AI364" s="5" t="n">
        <v>2759</v>
      </c>
      <c r="AJ364" s="6" t="n">
        <v>721</v>
      </c>
      <c r="AK364" s="29" t="n">
        <v>320</v>
      </c>
      <c r="AL364" s="6" t="s">
        <v>15</v>
      </c>
      <c r="AM364" s="9" t="n">
        <v>64350</v>
      </c>
      <c r="AN364" s="5" t="n">
        <v>26109</v>
      </c>
      <c r="AO364" s="7" t="s">
        <v>16</v>
      </c>
      <c r="AP364" s="5" t="n">
        <v>2140</v>
      </c>
      <c r="AQ364" s="9" t="n">
        <v>706</v>
      </c>
      <c r="AR364" s="0" t="n">
        <f aca="false">COUNTA(W364:AA364)</f>
        <v>0</v>
      </c>
      <c r="AS364" s="0" t="n">
        <f aca="false">COUNTA(AB364:AH364)</f>
        <v>7</v>
      </c>
      <c r="AT364" s="0" t="n">
        <f aca="false">COUNTA(AI364:AQ364)</f>
        <v>9</v>
      </c>
    </row>
    <row r="365" customFormat="false" ht="14.4" hidden="false" customHeight="false" outlineLevel="0" collapsed="false">
      <c r="A365" s="1" t="n">
        <v>364</v>
      </c>
      <c r="B365" s="45" t="n">
        <v>26660</v>
      </c>
      <c r="C365" s="3" t="s">
        <v>26</v>
      </c>
      <c r="D365" s="4" t="s">
        <v>247</v>
      </c>
      <c r="E365" s="4" t="s">
        <v>29</v>
      </c>
      <c r="F365" s="1" t="s">
        <v>263</v>
      </c>
      <c r="AG365" s="5" t="n">
        <v>1096</v>
      </c>
      <c r="AH365" s="7" t="s">
        <v>13</v>
      </c>
      <c r="AK365" s="29"/>
      <c r="AR365" s="0" t="n">
        <f aca="false">COUNTA(W365:AA365)</f>
        <v>0</v>
      </c>
      <c r="AS365" s="0" t="n">
        <f aca="false">COUNTA(AB365:AH365)</f>
        <v>2</v>
      </c>
      <c r="AT365" s="0" t="n">
        <f aca="false">COUNTA(AI365:AQ365)</f>
        <v>0</v>
      </c>
    </row>
    <row r="366" s="1" customFormat="true" ht="14.4" hidden="false" customHeight="false" outlineLevel="0" collapsed="false">
      <c r="A366" s="20" t="n">
        <v>365</v>
      </c>
      <c r="B366" s="45" t="n">
        <v>26706</v>
      </c>
      <c r="C366" s="3" t="s">
        <v>45</v>
      </c>
      <c r="D366" s="4" t="s">
        <v>247</v>
      </c>
      <c r="E366" s="4" t="s">
        <v>38</v>
      </c>
      <c r="F366" s="1" t="s">
        <v>272</v>
      </c>
      <c r="G366" s="2"/>
      <c r="K366" s="2"/>
      <c r="O366" s="1" t="n">
        <v>343999</v>
      </c>
      <c r="W366" s="5"/>
      <c r="X366" s="6"/>
      <c r="Y366" s="6"/>
      <c r="AG366" s="5"/>
      <c r="AH366" s="3"/>
      <c r="AI366" s="5"/>
      <c r="AJ366" s="6"/>
      <c r="AK366" s="29" t="n">
        <v>320</v>
      </c>
      <c r="AL366" s="6" t="s">
        <v>15</v>
      </c>
      <c r="AM366" s="2" t="n">
        <v>64350</v>
      </c>
      <c r="AO366" s="3"/>
      <c r="AP366" s="5"/>
      <c r="AQ366" s="0"/>
      <c r="AR366" s="0" t="n">
        <f aca="false">COUNTA(W366:AA366)</f>
        <v>0</v>
      </c>
      <c r="AS366" s="0" t="n">
        <f aca="false">COUNTA(AB366:AH366)</f>
        <v>0</v>
      </c>
      <c r="AT366" s="0" t="n">
        <f aca="false">COUNTA(AI366:AQ366)</f>
        <v>3</v>
      </c>
      <c r="AX366" s="5"/>
      <c r="AY366" s="5"/>
    </row>
    <row r="367" s="1" customFormat="true" ht="14.4" hidden="false" customHeight="false" outlineLevel="0" collapsed="false">
      <c r="A367" s="1" t="n">
        <v>366</v>
      </c>
      <c r="B367" s="45" t="n">
        <v>26699</v>
      </c>
      <c r="C367" s="3" t="s">
        <v>26</v>
      </c>
      <c r="D367" s="4" t="s">
        <v>247</v>
      </c>
      <c r="E367" s="4" t="s">
        <v>29</v>
      </c>
      <c r="F367" s="1" t="s">
        <v>70</v>
      </c>
      <c r="G367" s="2"/>
      <c r="K367" s="2"/>
      <c r="W367" s="5"/>
      <c r="X367" s="6"/>
      <c r="Y367" s="6"/>
      <c r="AG367" s="5"/>
      <c r="AH367" s="3"/>
      <c r="AI367" s="5"/>
      <c r="AJ367" s="6"/>
      <c r="AK367" s="29"/>
      <c r="AL367" s="6"/>
      <c r="AM367" s="2"/>
      <c r="AN367" s="1" t="n">
        <v>26109</v>
      </c>
      <c r="AO367" s="3" t="s">
        <v>16</v>
      </c>
      <c r="AP367" s="5"/>
      <c r="AQ367" s="0"/>
      <c r="AR367" s="0" t="n">
        <f aca="false">COUNTA(W367:AA367)</f>
        <v>0</v>
      </c>
      <c r="AS367" s="0" t="n">
        <f aca="false">COUNTA(AB367:AH367)</f>
        <v>0</v>
      </c>
      <c r="AT367" s="0" t="n">
        <f aca="false">COUNTA(AI367:AQ367)</f>
        <v>2</v>
      </c>
      <c r="AX367" s="5"/>
      <c r="AY367" s="5"/>
    </row>
    <row r="368" s="1" customFormat="true" ht="14.4" hidden="false" customHeight="false" outlineLevel="0" collapsed="false">
      <c r="A368" s="20" t="n">
        <v>367</v>
      </c>
      <c r="B368" s="45" t="n">
        <v>27204</v>
      </c>
      <c r="C368" s="3" t="s">
        <v>35</v>
      </c>
      <c r="D368" s="4" t="s">
        <v>247</v>
      </c>
      <c r="E368" s="4" t="s">
        <v>29</v>
      </c>
      <c r="F368" s="1" t="s">
        <v>70</v>
      </c>
      <c r="G368" s="2"/>
      <c r="K368" s="2"/>
      <c r="O368" s="1" t="n">
        <v>343999</v>
      </c>
      <c r="W368" s="5"/>
      <c r="X368" s="6"/>
      <c r="Y368" s="6"/>
      <c r="AG368" s="5"/>
      <c r="AH368" s="3"/>
      <c r="AI368" s="5"/>
      <c r="AJ368" s="6"/>
      <c r="AK368" s="29" t="n">
        <v>320</v>
      </c>
      <c r="AL368" s="6" t="s">
        <v>15</v>
      </c>
      <c r="AM368" s="2" t="n">
        <v>64350</v>
      </c>
      <c r="AO368" s="3"/>
      <c r="AP368" s="5"/>
      <c r="AQ368" s="0"/>
      <c r="AR368" s="0" t="n">
        <f aca="false">COUNTA(W368:AA368)</f>
        <v>0</v>
      </c>
      <c r="AS368" s="0" t="n">
        <f aca="false">COUNTA(AB368:AH368)</f>
        <v>0</v>
      </c>
      <c r="AT368" s="0" t="n">
        <f aca="false">COUNTA(AI368:AQ368)</f>
        <v>3</v>
      </c>
      <c r="AX368" s="5"/>
      <c r="AY368" s="5"/>
    </row>
    <row r="369" s="1" customFormat="true" ht="14.4" hidden="false" customHeight="false" outlineLevel="0" collapsed="false">
      <c r="A369" s="1" t="n">
        <v>368</v>
      </c>
      <c r="B369" s="45" t="n">
        <v>27234</v>
      </c>
      <c r="C369" s="3" t="s">
        <v>80</v>
      </c>
      <c r="D369" s="4" t="s">
        <v>247</v>
      </c>
      <c r="E369" s="4" t="s">
        <v>38</v>
      </c>
      <c r="F369" s="1" t="s">
        <v>273</v>
      </c>
      <c r="G369" s="2"/>
      <c r="K369" s="2"/>
      <c r="W369" s="5"/>
      <c r="X369" s="6"/>
      <c r="Y369" s="6"/>
      <c r="AG369" s="5" t="n">
        <v>1096</v>
      </c>
      <c r="AH369" s="3" t="s">
        <v>13</v>
      </c>
      <c r="AI369" s="5"/>
      <c r="AJ369" s="6"/>
      <c r="AK369" s="29"/>
      <c r="AL369" s="6"/>
      <c r="AM369" s="2"/>
      <c r="AO369" s="3"/>
      <c r="AP369" s="5"/>
      <c r="AQ369" s="0"/>
      <c r="AR369" s="0" t="n">
        <f aca="false">COUNTA(W369:AA369)</f>
        <v>0</v>
      </c>
      <c r="AS369" s="0" t="n">
        <f aca="false">COUNTA(AB369:AH369)</f>
        <v>2</v>
      </c>
      <c r="AT369" s="0" t="n">
        <f aca="false">COUNTA(AI369:AQ369)</f>
        <v>0</v>
      </c>
      <c r="AX369" s="5"/>
      <c r="AY369" s="5"/>
    </row>
    <row r="370" customFormat="false" ht="14.4" hidden="false" customHeight="false" outlineLevel="0" collapsed="false">
      <c r="A370" s="20" t="n">
        <v>369</v>
      </c>
      <c r="B370" s="45" t="n">
        <v>27238</v>
      </c>
      <c r="C370" s="3" t="s">
        <v>35</v>
      </c>
      <c r="D370" s="4" t="s">
        <v>247</v>
      </c>
      <c r="E370" s="4" t="s">
        <v>38</v>
      </c>
      <c r="F370" s="1" t="s">
        <v>274</v>
      </c>
      <c r="M370" s="1" t="n">
        <v>343955</v>
      </c>
      <c r="AK370" s="29"/>
      <c r="AP370" s="5" t="n">
        <v>2140</v>
      </c>
      <c r="AQ370" s="9" t="n">
        <v>706</v>
      </c>
      <c r="AR370" s="0" t="n">
        <f aca="false">COUNTA(W370:AA370)</f>
        <v>0</v>
      </c>
      <c r="AS370" s="0" t="n">
        <f aca="false">COUNTA(AB370:AH370)</f>
        <v>0</v>
      </c>
      <c r="AT370" s="0" t="n">
        <f aca="false">COUNTA(AI370:AQ370)</f>
        <v>2</v>
      </c>
    </row>
    <row r="371" customFormat="false" ht="14.4" hidden="false" customHeight="false" outlineLevel="0" collapsed="false">
      <c r="A371" s="1" t="n">
        <v>370</v>
      </c>
      <c r="B371" s="45" t="n">
        <v>27392</v>
      </c>
      <c r="C371" s="3" t="s">
        <v>25</v>
      </c>
      <c r="D371" s="4" t="s">
        <v>247</v>
      </c>
      <c r="E371" s="4" t="s">
        <v>38</v>
      </c>
      <c r="F371" s="1" t="s">
        <v>250</v>
      </c>
      <c r="N371" s="1" t="n">
        <v>723</v>
      </c>
      <c r="O371" s="1" t="n">
        <v>343999</v>
      </c>
      <c r="Y371" s="4"/>
      <c r="AC371" s="1" t="n">
        <v>2845</v>
      </c>
      <c r="AF371" s="5" t="n">
        <v>344537</v>
      </c>
      <c r="AJ371" s="4" t="n">
        <v>721</v>
      </c>
      <c r="AK371" s="29" t="n">
        <v>320</v>
      </c>
      <c r="AL371" s="4" t="s">
        <v>15</v>
      </c>
      <c r="AM371" s="9" t="n">
        <v>64350</v>
      </c>
      <c r="AQ371" s="9"/>
      <c r="AR371" s="0" t="n">
        <f aca="false">COUNTA(W371:AA371)</f>
        <v>0</v>
      </c>
      <c r="AS371" s="0" t="n">
        <f aca="false">COUNTA(AB371:AH371)</f>
        <v>2</v>
      </c>
      <c r="AT371" s="0" t="n">
        <f aca="false">COUNTA(AI371:AQ371)</f>
        <v>4</v>
      </c>
    </row>
    <row r="372" s="1" customFormat="true" ht="14.4" hidden="false" customHeight="false" outlineLevel="0" collapsed="false">
      <c r="A372" s="20" t="n">
        <v>371</v>
      </c>
      <c r="B372" s="45" t="n">
        <v>27486</v>
      </c>
      <c r="C372" s="3" t="s">
        <v>26</v>
      </c>
      <c r="D372" s="4" t="s">
        <v>247</v>
      </c>
      <c r="E372" s="4" t="s">
        <v>38</v>
      </c>
      <c r="F372" s="1" t="s">
        <v>275</v>
      </c>
      <c r="G372" s="2"/>
      <c r="K372" s="2" t="s">
        <v>8</v>
      </c>
      <c r="T372" s="1" t="s">
        <v>9</v>
      </c>
      <c r="W372" s="5"/>
      <c r="X372" s="4"/>
      <c r="Y372" s="8" t="s">
        <v>120</v>
      </c>
      <c r="AG372" s="5"/>
      <c r="AH372" s="3"/>
      <c r="AI372" s="5"/>
      <c r="AJ372" s="6"/>
      <c r="AK372" s="8"/>
      <c r="AL372" s="6"/>
      <c r="AM372" s="2"/>
      <c r="AO372" s="3"/>
      <c r="AP372" s="5"/>
      <c r="AQ372" s="9"/>
      <c r="AR372" s="0" t="n">
        <f aca="false">COUNTA(W372:AA372)</f>
        <v>1</v>
      </c>
      <c r="AS372" s="0" t="n">
        <f aca="false">COUNTA(AB372:AH372)</f>
        <v>0</v>
      </c>
      <c r="AT372" s="0" t="n">
        <f aca="false">COUNTA(AI372:AQ372)</f>
        <v>0</v>
      </c>
      <c r="AX372" s="5"/>
      <c r="AY372" s="5"/>
    </row>
    <row r="373" s="1" customFormat="true" ht="14.4" hidden="false" customHeight="false" outlineLevel="0" collapsed="false">
      <c r="A373" s="1" t="n">
        <v>372</v>
      </c>
      <c r="B373" s="45" t="n">
        <v>27510</v>
      </c>
      <c r="C373" s="3" t="s">
        <v>41</v>
      </c>
      <c r="D373" s="4" t="s">
        <v>247</v>
      </c>
      <c r="E373" s="4" t="s">
        <v>38</v>
      </c>
      <c r="F373" s="1" t="s">
        <v>266</v>
      </c>
      <c r="G373" s="2"/>
      <c r="K373" s="2"/>
      <c r="L373" s="1" t="n">
        <v>1446</v>
      </c>
      <c r="M373" s="1" t="n">
        <v>343955</v>
      </c>
      <c r="N373" s="1" t="n">
        <v>723</v>
      </c>
      <c r="O373" s="1" t="n">
        <v>343999</v>
      </c>
      <c r="R373" s="1" t="n">
        <v>2724</v>
      </c>
      <c r="S373" s="1" t="n">
        <v>343974</v>
      </c>
      <c r="W373" s="5"/>
      <c r="X373" s="6"/>
      <c r="Y373" s="6"/>
      <c r="AB373" s="1" t="n">
        <v>3557</v>
      </c>
      <c r="AC373" s="1" t="n">
        <v>2845</v>
      </c>
      <c r="AD373" s="1" t="n">
        <v>1091</v>
      </c>
      <c r="AE373" s="1" t="n">
        <v>2853</v>
      </c>
      <c r="AF373" s="1" t="n">
        <v>344537</v>
      </c>
      <c r="AG373" s="5" t="n">
        <v>1096</v>
      </c>
      <c r="AH373" s="3" t="s">
        <v>13</v>
      </c>
      <c r="AI373" s="5" t="n">
        <v>2759</v>
      </c>
      <c r="AJ373" s="6" t="n">
        <v>721</v>
      </c>
      <c r="AK373" s="29" t="n">
        <v>320</v>
      </c>
      <c r="AL373" s="6" t="s">
        <v>15</v>
      </c>
      <c r="AM373" s="2" t="n">
        <v>64350</v>
      </c>
      <c r="AN373" s="1" t="n">
        <v>26109</v>
      </c>
      <c r="AO373" s="3" t="s">
        <v>16</v>
      </c>
      <c r="AP373" s="5" t="n">
        <v>2140</v>
      </c>
      <c r="AQ373" s="9" t="n">
        <v>706</v>
      </c>
      <c r="AR373" s="0" t="n">
        <f aca="false">COUNTA(W373:AA373)</f>
        <v>0</v>
      </c>
      <c r="AS373" s="0" t="n">
        <f aca="false">COUNTA(AB373:AH373)</f>
        <v>7</v>
      </c>
      <c r="AT373" s="0" t="n">
        <f aca="false">COUNTA(AI373:AQ373)</f>
        <v>9</v>
      </c>
      <c r="AX373" s="5"/>
      <c r="AY373" s="5"/>
    </row>
    <row r="374" s="1" customFormat="true" ht="14.4" hidden="false" customHeight="false" outlineLevel="0" collapsed="false">
      <c r="A374" s="20" t="n">
        <v>373</v>
      </c>
      <c r="B374" s="45" t="n">
        <v>27714</v>
      </c>
      <c r="C374" s="3" t="s">
        <v>26</v>
      </c>
      <c r="D374" s="4" t="s">
        <v>247</v>
      </c>
      <c r="E374" s="4" t="s">
        <v>38</v>
      </c>
      <c r="F374" s="1" t="s">
        <v>47</v>
      </c>
      <c r="G374" s="2"/>
      <c r="K374" s="2"/>
      <c r="L374" s="1" t="n">
        <v>1446</v>
      </c>
      <c r="X374" s="6"/>
      <c r="Y374" s="6"/>
      <c r="AH374" s="3"/>
      <c r="AI374" s="5" t="n">
        <v>2759</v>
      </c>
      <c r="AJ374" s="6"/>
      <c r="AK374" s="29"/>
      <c r="AL374" s="6"/>
      <c r="AM374" s="2"/>
      <c r="AO374" s="3"/>
      <c r="AP374" s="5"/>
      <c r="AQ374" s="2"/>
      <c r="AR374" s="0" t="n">
        <f aca="false">COUNTA(W374:AA374)</f>
        <v>0</v>
      </c>
      <c r="AS374" s="0" t="n">
        <f aca="false">COUNTA(AB374:AH374)</f>
        <v>0</v>
      </c>
      <c r="AT374" s="0" t="n">
        <f aca="false">COUNTA(AI374:AQ374)</f>
        <v>1</v>
      </c>
      <c r="AX374" s="5"/>
      <c r="AY374" s="5"/>
    </row>
    <row r="375" s="1" customFormat="true" ht="14.4" hidden="false" customHeight="false" outlineLevel="0" collapsed="false">
      <c r="A375" s="1" t="n">
        <v>374</v>
      </c>
      <c r="B375" s="45" t="n">
        <v>27812</v>
      </c>
      <c r="C375" s="3" t="s">
        <v>27</v>
      </c>
      <c r="D375" s="4" t="s">
        <v>247</v>
      </c>
      <c r="E375" s="4" t="s">
        <v>38</v>
      </c>
      <c r="F375" s="1" t="s">
        <v>276</v>
      </c>
      <c r="G375" s="2"/>
      <c r="K375" s="2"/>
      <c r="M375" s="1" t="n">
        <v>343955</v>
      </c>
      <c r="X375" s="6"/>
      <c r="Y375" s="6"/>
      <c r="AH375" s="3"/>
      <c r="AI375" s="5"/>
      <c r="AJ375" s="6"/>
      <c r="AK375" s="29"/>
      <c r="AL375" s="6"/>
      <c r="AM375" s="2"/>
      <c r="AO375" s="3"/>
      <c r="AP375" s="5" t="n">
        <v>2140</v>
      </c>
      <c r="AQ375" s="2" t="n">
        <v>706</v>
      </c>
      <c r="AR375" s="0" t="n">
        <f aca="false">COUNTA(W375:AA375)</f>
        <v>0</v>
      </c>
      <c r="AS375" s="0" t="n">
        <f aca="false">COUNTA(AB375:AH375)</f>
        <v>0</v>
      </c>
      <c r="AT375" s="0" t="n">
        <f aca="false">COUNTA(AI375:AQ375)</f>
        <v>2</v>
      </c>
      <c r="AX375" s="5"/>
      <c r="AY375" s="5"/>
    </row>
    <row r="376" customFormat="false" ht="14.4" hidden="false" customHeight="false" outlineLevel="0" collapsed="false">
      <c r="A376" s="20" t="n">
        <v>375</v>
      </c>
      <c r="B376" s="45" t="n">
        <v>27977</v>
      </c>
      <c r="C376" s="3" t="s">
        <v>45</v>
      </c>
      <c r="D376" s="4" t="s">
        <v>247</v>
      </c>
      <c r="E376" s="4" t="s">
        <v>38</v>
      </c>
      <c r="F376" s="1" t="s">
        <v>42</v>
      </c>
      <c r="M376" s="1" t="n">
        <v>343955</v>
      </c>
      <c r="W376" s="1"/>
      <c r="AB376" s="1"/>
      <c r="AC376" s="1"/>
      <c r="AG376" s="1" t="n">
        <v>1096</v>
      </c>
      <c r="AH376" s="7" t="s">
        <v>13</v>
      </c>
      <c r="AK376" s="29"/>
      <c r="AN376" s="5" t="n">
        <v>26109</v>
      </c>
      <c r="AO376" s="7" t="s">
        <v>16</v>
      </c>
      <c r="AP376" s="5" t="n">
        <v>2140</v>
      </c>
      <c r="AQ376" s="2" t="n">
        <v>706</v>
      </c>
      <c r="AR376" s="0" t="n">
        <f aca="false">COUNTA(W376:AA376)</f>
        <v>0</v>
      </c>
      <c r="AS376" s="0" t="n">
        <f aca="false">COUNTA(AB376:AH376)</f>
        <v>2</v>
      </c>
      <c r="AT376" s="0" t="n">
        <f aca="false">COUNTA(AI376:AQ376)</f>
        <v>4</v>
      </c>
    </row>
    <row r="377" customFormat="false" ht="14.4" hidden="false" customHeight="false" outlineLevel="0" collapsed="false">
      <c r="A377" s="1" t="n">
        <v>376</v>
      </c>
      <c r="B377" s="45" t="n">
        <v>28149</v>
      </c>
      <c r="C377" s="3" t="s">
        <v>26</v>
      </c>
      <c r="D377" s="4" t="s">
        <v>277</v>
      </c>
      <c r="E377" s="4" t="s">
        <v>22</v>
      </c>
      <c r="W377" s="1"/>
      <c r="AB377" s="1"/>
      <c r="AC377" s="1"/>
      <c r="AG377" s="1"/>
      <c r="AH377" s="7" t="s">
        <v>13</v>
      </c>
      <c r="AK377" s="29"/>
      <c r="AQ377" s="2"/>
      <c r="AR377" s="0" t="n">
        <f aca="false">COUNTA(W377:AA377)</f>
        <v>0</v>
      </c>
      <c r="AS377" s="0" t="n">
        <f aca="false">COUNTA(AB377:AH377)</f>
        <v>1</v>
      </c>
      <c r="AT377" s="0" t="n">
        <f aca="false">COUNTA(AI377:AQ377)</f>
        <v>0</v>
      </c>
    </row>
    <row r="378" customFormat="false" ht="14.4" hidden="false" customHeight="false" outlineLevel="0" collapsed="false">
      <c r="A378" s="20" t="n">
        <v>377</v>
      </c>
      <c r="B378" s="2" t="n">
        <v>28197</v>
      </c>
      <c r="C378" s="3" t="s">
        <v>33</v>
      </c>
      <c r="D378" s="4" t="s">
        <v>277</v>
      </c>
      <c r="E378" s="4" t="s">
        <v>22</v>
      </c>
      <c r="L378" s="1" t="n">
        <v>1446</v>
      </c>
      <c r="N378" s="1" t="n">
        <v>723</v>
      </c>
      <c r="O378" s="1" t="n">
        <v>343999</v>
      </c>
      <c r="R378" s="1" t="n">
        <v>2724</v>
      </c>
      <c r="S378" s="1" t="n">
        <v>343974</v>
      </c>
      <c r="AB378" s="1" t="n">
        <v>3557</v>
      </c>
      <c r="AC378" s="1" t="n">
        <v>2845</v>
      </c>
      <c r="AD378" s="0" t="n">
        <v>1091</v>
      </c>
      <c r="AE378" s="5" t="n">
        <v>2853</v>
      </c>
      <c r="AF378" s="5" t="n">
        <v>344537</v>
      </c>
      <c r="AG378" s="5" t="n">
        <v>1096</v>
      </c>
      <c r="AH378" s="7" t="s">
        <v>13</v>
      </c>
      <c r="AI378" s="5" t="n">
        <v>2759</v>
      </c>
      <c r="AJ378" s="6" t="n">
        <v>721</v>
      </c>
      <c r="AK378" s="29" t="n">
        <v>320</v>
      </c>
      <c r="AM378" s="9" t="n">
        <v>64350</v>
      </c>
      <c r="AN378" s="5" t="n">
        <v>26109</v>
      </c>
      <c r="AO378" s="7" t="s">
        <v>16</v>
      </c>
      <c r="AR378" s="0" t="n">
        <f aca="false">COUNTA(W378:AA378)</f>
        <v>0</v>
      </c>
      <c r="AS378" s="0" t="n">
        <f aca="false">COUNTA(AB378:AH378)</f>
        <v>7</v>
      </c>
      <c r="AT378" s="0" t="n">
        <f aca="false">COUNTA(AI378:AQ378)</f>
        <v>6</v>
      </c>
    </row>
    <row r="379" customFormat="false" ht="14.4" hidden="false" customHeight="false" outlineLevel="0" collapsed="false">
      <c r="A379" s="1" t="n">
        <v>378</v>
      </c>
      <c r="B379" s="2" t="n">
        <v>28241</v>
      </c>
      <c r="C379" s="3" t="s">
        <v>33</v>
      </c>
      <c r="D379" s="4" t="s">
        <v>277</v>
      </c>
      <c r="E379" s="4" t="s">
        <v>22</v>
      </c>
      <c r="N379" s="1" t="n">
        <v>723</v>
      </c>
      <c r="AB379" s="1"/>
      <c r="AC379" s="1"/>
      <c r="AJ379" s="8" t="n">
        <v>721</v>
      </c>
      <c r="AR379" s="0" t="n">
        <f aca="false">COUNTA(W379:AA379)</f>
        <v>0</v>
      </c>
      <c r="AS379" s="0" t="n">
        <f aca="false">COUNTA(AB379:AH379)</f>
        <v>0</v>
      </c>
      <c r="AT379" s="0" t="n">
        <f aca="false">COUNTA(AI379:AQ379)</f>
        <v>1</v>
      </c>
    </row>
    <row r="380" customFormat="false" ht="14.4" hidden="false" customHeight="false" outlineLevel="0" collapsed="false">
      <c r="A380" s="20" t="n">
        <v>379</v>
      </c>
      <c r="B380" s="2" t="n">
        <v>28242</v>
      </c>
      <c r="C380" s="3" t="s">
        <v>25</v>
      </c>
      <c r="D380" s="4" t="s">
        <v>277</v>
      </c>
      <c r="E380" s="4" t="s">
        <v>22</v>
      </c>
      <c r="L380" s="1" t="n">
        <v>1446</v>
      </c>
      <c r="M380" s="1" t="n">
        <v>343955</v>
      </c>
      <c r="N380" s="1" t="n">
        <v>723</v>
      </c>
      <c r="O380" s="1" t="n">
        <v>343999</v>
      </c>
      <c r="R380" s="1" t="n">
        <v>2724</v>
      </c>
      <c r="S380" s="1" t="n">
        <v>343974</v>
      </c>
      <c r="AB380" s="1" t="n">
        <v>2557</v>
      </c>
      <c r="AC380" s="1" t="n">
        <v>2845</v>
      </c>
      <c r="AD380" s="1" t="n">
        <v>1091</v>
      </c>
      <c r="AE380" s="5" t="n">
        <v>2853</v>
      </c>
      <c r="AF380" s="5" t="n">
        <v>344537</v>
      </c>
      <c r="AH380" s="7" t="s">
        <v>13</v>
      </c>
      <c r="AI380" s="5" t="n">
        <v>2759</v>
      </c>
      <c r="AJ380" s="6" t="n">
        <v>721</v>
      </c>
      <c r="AK380" s="29" t="n">
        <v>320</v>
      </c>
      <c r="AL380" s="6" t="s">
        <v>15</v>
      </c>
      <c r="AM380" s="9" t="n">
        <v>64350</v>
      </c>
      <c r="AN380" s="5" t="n">
        <v>26109</v>
      </c>
      <c r="AO380" s="7" t="s">
        <v>16</v>
      </c>
      <c r="AP380" s="5" t="n">
        <v>2140</v>
      </c>
      <c r="AQ380" s="9" t="n">
        <v>706</v>
      </c>
      <c r="AR380" s="0" t="n">
        <f aca="false">COUNTA(W380:AA380)</f>
        <v>0</v>
      </c>
      <c r="AS380" s="0" t="n">
        <f aca="false">COUNTA(AB380:AH380)</f>
        <v>6</v>
      </c>
      <c r="AT380" s="0" t="n">
        <f aca="false">COUNTA(AI380:AQ380)</f>
        <v>9</v>
      </c>
    </row>
    <row r="381" customFormat="false" ht="14.4" hidden="false" customHeight="false" outlineLevel="0" collapsed="false">
      <c r="A381" s="1" t="n">
        <v>380</v>
      </c>
      <c r="B381" s="2" t="n">
        <v>28261</v>
      </c>
      <c r="C381" s="3" t="s">
        <v>35</v>
      </c>
      <c r="D381" s="4" t="s">
        <v>277</v>
      </c>
      <c r="E381" s="4" t="s">
        <v>22</v>
      </c>
      <c r="R381" s="1" t="n">
        <v>2724</v>
      </c>
      <c r="S381" s="1" t="n">
        <v>343974</v>
      </c>
      <c r="AB381" s="1"/>
      <c r="AC381" s="1"/>
      <c r="AD381" s="1"/>
      <c r="AK381" s="29"/>
      <c r="AQ381" s="9"/>
    </row>
    <row r="382" customFormat="false" ht="14.4" hidden="false" customHeight="false" outlineLevel="0" collapsed="false">
      <c r="A382" s="20" t="n">
        <v>381</v>
      </c>
      <c r="B382" s="2" t="n">
        <v>28342</v>
      </c>
      <c r="C382" s="3" t="s">
        <v>33</v>
      </c>
      <c r="D382" s="4" t="s">
        <v>277</v>
      </c>
      <c r="E382" s="4" t="s">
        <v>22</v>
      </c>
      <c r="J382" s="1" t="s">
        <v>7</v>
      </c>
      <c r="K382" s="2" t="s">
        <v>8</v>
      </c>
      <c r="Q382" s="1" t="n">
        <v>2060</v>
      </c>
      <c r="T382" s="1" t="s">
        <v>9</v>
      </c>
      <c r="X382" s="4"/>
      <c r="Y382" s="8" t="s">
        <v>120</v>
      </c>
      <c r="Z382" s="5" t="n">
        <v>3233</v>
      </c>
      <c r="AA382" s="1" t="s">
        <v>12</v>
      </c>
      <c r="AB382" s="1"/>
      <c r="AQ382" s="9"/>
      <c r="AR382" s="0" t="n">
        <f aca="false">COUNTA(W382:AA382)</f>
        <v>3</v>
      </c>
      <c r="AS382" s="0" t="n">
        <f aca="false">COUNTA(AB382:AH382)</f>
        <v>0</v>
      </c>
      <c r="AT382" s="0" t="n">
        <f aca="false">COUNTA(AI382:AQ382)</f>
        <v>0</v>
      </c>
    </row>
    <row r="383" customFormat="false" ht="14.4" hidden="false" customHeight="false" outlineLevel="0" collapsed="false">
      <c r="A383" s="1" t="n">
        <v>382</v>
      </c>
      <c r="B383" s="2" t="n">
        <v>28343</v>
      </c>
      <c r="C383" s="3" t="s">
        <v>33</v>
      </c>
      <c r="D383" s="4" t="s">
        <v>277</v>
      </c>
      <c r="E383" s="4" t="s">
        <v>22</v>
      </c>
      <c r="M383" s="1" t="n">
        <v>343955</v>
      </c>
      <c r="X383" s="4"/>
      <c r="Y383" s="8"/>
      <c r="AB383" s="1"/>
      <c r="AP383" s="5" t="n">
        <v>2140</v>
      </c>
      <c r="AQ383" s="9" t="n">
        <v>706</v>
      </c>
      <c r="AR383" s="0" t="n">
        <f aca="false">COUNTA(W383:AA383)</f>
        <v>0</v>
      </c>
      <c r="AS383" s="0" t="n">
        <f aca="false">COUNTA(AB383:AH383)</f>
        <v>0</v>
      </c>
      <c r="AT383" s="0" t="n">
        <f aca="false">COUNTA(AI383:AQ383)</f>
        <v>2</v>
      </c>
    </row>
    <row r="384" customFormat="false" ht="14.4" hidden="false" customHeight="false" outlineLevel="0" collapsed="false">
      <c r="A384" s="20" t="n">
        <v>383</v>
      </c>
      <c r="B384" s="2" t="n">
        <v>28481</v>
      </c>
      <c r="C384" s="3" t="s">
        <v>278</v>
      </c>
      <c r="D384" s="4" t="s">
        <v>277</v>
      </c>
      <c r="E384" s="4" t="s">
        <v>22</v>
      </c>
      <c r="X384" s="4"/>
      <c r="Y384" s="8"/>
      <c r="AG384" s="5" t="n">
        <v>1096</v>
      </c>
      <c r="AH384" s="7" t="s">
        <v>13</v>
      </c>
      <c r="AR384" s="0" t="n">
        <f aca="false">COUNTA(W384:AA384)</f>
        <v>0</v>
      </c>
      <c r="AS384" s="0" t="n">
        <f aca="false">COUNTA(AB384:AH384)</f>
        <v>2</v>
      </c>
      <c r="AT384" s="0" t="n">
        <f aca="false">COUNTA(AI384:AQ384)</f>
        <v>0</v>
      </c>
    </row>
    <row r="385" customFormat="false" ht="14.4" hidden="false" customHeight="false" outlineLevel="0" collapsed="false">
      <c r="A385" s="1" t="n">
        <v>384</v>
      </c>
      <c r="B385" s="2" t="n">
        <v>28481</v>
      </c>
      <c r="C385" s="3" t="s">
        <v>279</v>
      </c>
      <c r="D385" s="4" t="s">
        <v>277</v>
      </c>
      <c r="E385" s="4" t="s">
        <v>22</v>
      </c>
      <c r="L385" s="1" t="n">
        <v>1446</v>
      </c>
      <c r="S385" s="1" t="n">
        <v>343974</v>
      </c>
      <c r="X385" s="4"/>
      <c r="Y385" s="8"/>
      <c r="AD385" s="0" t="n">
        <v>1091</v>
      </c>
      <c r="AI385" s="5" t="n">
        <v>2759</v>
      </c>
      <c r="AN385" s="5" t="n">
        <v>26109</v>
      </c>
      <c r="AR385" s="0" t="n">
        <f aca="false">COUNTA(W385:AA385)</f>
        <v>0</v>
      </c>
      <c r="AS385" s="0" t="n">
        <f aca="false">COUNTA(AB385:AH385)</f>
        <v>1</v>
      </c>
      <c r="AT385" s="0" t="n">
        <f aca="false">COUNTA(AI385:AQ385)</f>
        <v>2</v>
      </c>
    </row>
    <row r="386" customFormat="false" ht="14.4" hidden="false" customHeight="false" outlineLevel="0" collapsed="false">
      <c r="A386" s="20" t="n">
        <v>385</v>
      </c>
      <c r="B386" s="2" t="n">
        <v>28481</v>
      </c>
      <c r="C386" s="3" t="s">
        <v>279</v>
      </c>
      <c r="D386" s="4" t="s">
        <v>277</v>
      </c>
      <c r="E386" s="4" t="s">
        <v>22</v>
      </c>
      <c r="R386" s="1" t="n">
        <v>2724</v>
      </c>
      <c r="X386" s="4"/>
      <c r="Y386" s="8"/>
      <c r="AB386" s="1" t="n">
        <v>3557</v>
      </c>
      <c r="AE386" s="5" t="n">
        <v>2853</v>
      </c>
      <c r="AR386" s="0" t="n">
        <f aca="false">COUNTA(W386:AA386)</f>
        <v>0</v>
      </c>
      <c r="AS386" s="0" t="n">
        <f aca="false">COUNTA(AB386:AH386)</f>
        <v>2</v>
      </c>
      <c r="AT386" s="0" t="n">
        <f aca="false">COUNTA(AI386:AQ386)</f>
        <v>0</v>
      </c>
    </row>
    <row r="387" s="1" customFormat="true" ht="14.4" hidden="false" customHeight="false" outlineLevel="0" collapsed="false">
      <c r="A387" s="1" t="n">
        <v>386</v>
      </c>
      <c r="B387" s="2" t="n">
        <v>28481</v>
      </c>
      <c r="C387" s="3" t="s">
        <v>280</v>
      </c>
      <c r="D387" s="4" t="s">
        <v>277</v>
      </c>
      <c r="E387" s="4" t="s">
        <v>22</v>
      </c>
      <c r="G387" s="2"/>
      <c r="K387" s="2"/>
      <c r="W387" s="5"/>
      <c r="X387" s="4"/>
      <c r="Y387" s="8"/>
      <c r="AC387" s="1" t="n">
        <v>2845</v>
      </c>
      <c r="AF387" s="1" t="n">
        <v>344537</v>
      </c>
      <c r="AG387" s="5"/>
      <c r="AH387" s="3"/>
      <c r="AI387" s="5"/>
      <c r="AJ387" s="6"/>
      <c r="AK387" s="8"/>
      <c r="AL387" s="6"/>
      <c r="AM387" s="2"/>
      <c r="AO387" s="3"/>
      <c r="AP387" s="5"/>
      <c r="AQ387" s="0"/>
      <c r="AR387" s="0" t="n">
        <f aca="false">COUNTA(W387:AA387)</f>
        <v>0</v>
      </c>
      <c r="AS387" s="0" t="n">
        <f aca="false">COUNTA(AB387:AH387)</f>
        <v>2</v>
      </c>
      <c r="AT387" s="0" t="n">
        <f aca="false">COUNTA(AI387:AQ387)</f>
        <v>0</v>
      </c>
      <c r="AX387" s="5"/>
      <c r="AY387" s="5"/>
    </row>
    <row r="388" s="1" customFormat="true" ht="14.4" hidden="false" customHeight="false" outlineLevel="0" collapsed="false">
      <c r="A388" s="20" t="n">
        <v>387</v>
      </c>
      <c r="B388" s="2" t="n">
        <v>28481</v>
      </c>
      <c r="C388" s="3" t="s">
        <v>280</v>
      </c>
      <c r="D388" s="4" t="s">
        <v>277</v>
      </c>
      <c r="E388" s="4" t="s">
        <v>22</v>
      </c>
      <c r="G388" s="2"/>
      <c r="K388" s="2"/>
      <c r="W388" s="5"/>
      <c r="X388" s="4"/>
      <c r="Y388" s="8"/>
      <c r="AG388" s="5"/>
      <c r="AH388" s="3"/>
      <c r="AI388" s="5"/>
      <c r="AJ388" s="6"/>
      <c r="AK388" s="8"/>
      <c r="AL388" s="6"/>
      <c r="AM388" s="2"/>
      <c r="AO388" s="3" t="s">
        <v>16</v>
      </c>
      <c r="AP388" s="5"/>
      <c r="AQ388" s="0"/>
      <c r="AR388" s="0" t="n">
        <f aca="false">COUNTA(W388:AA388)</f>
        <v>0</v>
      </c>
      <c r="AS388" s="0" t="n">
        <f aca="false">COUNTA(AB388:AH388)</f>
        <v>0</v>
      </c>
      <c r="AT388" s="0" t="n">
        <f aca="false">COUNTA(AI388:AQ388)</f>
        <v>1</v>
      </c>
      <c r="AX388" s="5"/>
      <c r="AY388" s="5"/>
    </row>
    <row r="389" s="1" customFormat="true" ht="14.4" hidden="false" customHeight="false" outlineLevel="0" collapsed="false">
      <c r="A389" s="1" t="n">
        <v>388</v>
      </c>
      <c r="B389" s="2" t="n">
        <v>28546</v>
      </c>
      <c r="C389" s="3" t="s">
        <v>27</v>
      </c>
      <c r="D389" s="4" t="s">
        <v>277</v>
      </c>
      <c r="E389" s="4" t="s">
        <v>22</v>
      </c>
      <c r="G389" s="2"/>
      <c r="K389" s="2"/>
      <c r="W389" s="5"/>
      <c r="X389" s="4"/>
      <c r="Y389" s="8"/>
      <c r="AB389" s="1" t="n">
        <v>3557</v>
      </c>
      <c r="AG389" s="5"/>
      <c r="AH389" s="3"/>
      <c r="AI389" s="5"/>
      <c r="AJ389" s="6"/>
      <c r="AK389" s="8"/>
      <c r="AL389" s="6"/>
      <c r="AM389" s="2"/>
      <c r="AO389" s="3"/>
      <c r="AP389" s="5"/>
      <c r="AQ389" s="0"/>
      <c r="AR389" s="0" t="n">
        <f aca="false">COUNTA(W389:AA389)</f>
        <v>0</v>
      </c>
      <c r="AS389" s="0" t="n">
        <f aca="false">COUNTA(AB389:AH389)</f>
        <v>1</v>
      </c>
      <c r="AT389" s="0" t="n">
        <f aca="false">COUNTA(AI389:AQ389)</f>
        <v>0</v>
      </c>
      <c r="AX389" s="5"/>
      <c r="AY389" s="5"/>
    </row>
    <row r="390" s="1" customFormat="true" ht="14.4" hidden="false" customHeight="false" outlineLevel="0" collapsed="false">
      <c r="A390" s="20" t="n">
        <v>389</v>
      </c>
      <c r="B390" s="2" t="n">
        <v>28547</v>
      </c>
      <c r="C390" s="3" t="s">
        <v>67</v>
      </c>
      <c r="D390" s="4" t="s">
        <v>277</v>
      </c>
      <c r="E390" s="4" t="s">
        <v>22</v>
      </c>
      <c r="G390" s="2"/>
      <c r="K390" s="2"/>
      <c r="W390" s="5"/>
      <c r="X390" s="4"/>
      <c r="Y390" s="8"/>
      <c r="AB390" s="1" t="n">
        <v>3557</v>
      </c>
      <c r="AG390" s="5"/>
      <c r="AH390" s="3"/>
      <c r="AI390" s="5"/>
      <c r="AJ390" s="6"/>
      <c r="AK390" s="8"/>
      <c r="AL390" s="6"/>
      <c r="AM390" s="2"/>
      <c r="AO390" s="3"/>
      <c r="AP390" s="5"/>
      <c r="AQ390" s="0"/>
      <c r="AR390" s="0" t="n">
        <f aca="false">COUNTA(W390:AA390)</f>
        <v>0</v>
      </c>
      <c r="AS390" s="0" t="n">
        <f aca="false">COUNTA(AB390:AH390)</f>
        <v>1</v>
      </c>
      <c r="AT390" s="0" t="n">
        <f aca="false">COUNTA(AI390:AQ390)</f>
        <v>0</v>
      </c>
      <c r="AX390" s="5"/>
      <c r="AY390" s="5"/>
    </row>
    <row r="391" s="1" customFormat="true" ht="14.4" hidden="false" customHeight="false" outlineLevel="0" collapsed="false">
      <c r="A391" s="1" t="n">
        <v>390</v>
      </c>
      <c r="B391" s="2" t="n">
        <v>28555</v>
      </c>
      <c r="C391" s="3" t="s">
        <v>281</v>
      </c>
      <c r="D391" s="4" t="s">
        <v>277</v>
      </c>
      <c r="E391" s="4" t="s">
        <v>22</v>
      </c>
      <c r="G391" s="2"/>
      <c r="K391" s="2"/>
      <c r="L391" s="1" t="n">
        <v>1446</v>
      </c>
      <c r="W391" s="5"/>
      <c r="X391" s="4"/>
      <c r="Y391" s="8"/>
      <c r="AG391" s="5"/>
      <c r="AH391" s="3"/>
      <c r="AI391" s="5"/>
      <c r="AJ391" s="6"/>
      <c r="AK391" s="8"/>
      <c r="AL391" s="6"/>
      <c r="AM391" s="2"/>
      <c r="AO391" s="3"/>
      <c r="AP391" s="5"/>
      <c r="AQ391" s="0"/>
      <c r="AR391" s="0"/>
      <c r="AS391" s="0"/>
      <c r="AT391" s="0"/>
      <c r="AX391" s="5"/>
      <c r="AY391" s="5"/>
    </row>
    <row r="392" s="1" customFormat="true" ht="14.4" hidden="false" customHeight="false" outlineLevel="0" collapsed="false">
      <c r="A392" s="20" t="n">
        <v>391</v>
      </c>
      <c r="B392" s="2" t="n">
        <v>28564</v>
      </c>
      <c r="C392" s="3" t="s">
        <v>24</v>
      </c>
      <c r="D392" s="4" t="s">
        <v>277</v>
      </c>
      <c r="E392" s="4" t="s">
        <v>22</v>
      </c>
      <c r="G392" s="2"/>
      <c r="K392" s="2"/>
      <c r="W392" s="5"/>
      <c r="X392" s="4"/>
      <c r="Y392" s="8"/>
      <c r="AG392" s="5" t="n">
        <v>1096</v>
      </c>
      <c r="AH392" s="3" t="s">
        <v>13</v>
      </c>
      <c r="AI392" s="5"/>
      <c r="AJ392" s="6"/>
      <c r="AK392" s="8"/>
      <c r="AL392" s="6"/>
      <c r="AM392" s="2"/>
      <c r="AO392" s="3"/>
      <c r="AP392" s="5"/>
      <c r="AQ392" s="0"/>
      <c r="AR392" s="0" t="n">
        <f aca="false">COUNTA(W392:AA392)</f>
        <v>0</v>
      </c>
      <c r="AS392" s="0" t="n">
        <f aca="false">COUNTA(AB392:AH392)</f>
        <v>2</v>
      </c>
      <c r="AT392" s="0" t="n">
        <f aca="false">COUNTA(AI392:AQ392)</f>
        <v>0</v>
      </c>
      <c r="AX392" s="5"/>
      <c r="AY392" s="5"/>
    </row>
    <row r="393" s="1" customFormat="true" ht="14.4" hidden="false" customHeight="false" outlineLevel="0" collapsed="false">
      <c r="A393" s="1" t="n">
        <v>392</v>
      </c>
      <c r="B393" s="2" t="n">
        <v>28699</v>
      </c>
      <c r="C393" s="3" t="s">
        <v>33</v>
      </c>
      <c r="D393" s="4" t="s">
        <v>282</v>
      </c>
      <c r="E393" s="4" t="s">
        <v>22</v>
      </c>
      <c r="G393" s="2"/>
      <c r="K393" s="2"/>
      <c r="M393" s="1" t="n">
        <v>343955</v>
      </c>
      <c r="W393" s="5"/>
      <c r="X393" s="4"/>
      <c r="Y393" s="8"/>
      <c r="AG393" s="5"/>
      <c r="AH393" s="3"/>
      <c r="AI393" s="5"/>
      <c r="AJ393" s="6"/>
      <c r="AK393" s="8"/>
      <c r="AL393" s="6"/>
      <c r="AM393" s="2"/>
      <c r="AO393" s="3"/>
      <c r="AP393" s="5" t="n">
        <v>2140</v>
      </c>
      <c r="AQ393" s="9" t="n">
        <v>706</v>
      </c>
      <c r="AR393" s="0" t="n">
        <f aca="false">COUNTA(W393:AA393)</f>
        <v>0</v>
      </c>
      <c r="AS393" s="0" t="n">
        <f aca="false">COUNTA(AB393:AH393)</f>
        <v>0</v>
      </c>
      <c r="AT393" s="0" t="n">
        <f aca="false">COUNTA(AI393:AQ393)</f>
        <v>2</v>
      </c>
      <c r="AX393" s="5"/>
      <c r="AY393" s="5"/>
    </row>
    <row r="394" s="1" customFormat="true" ht="14.4" hidden="false" customHeight="false" outlineLevel="0" collapsed="false">
      <c r="A394" s="20" t="n">
        <v>393</v>
      </c>
      <c r="B394" s="2" t="n">
        <v>28704</v>
      </c>
      <c r="C394" s="3" t="s">
        <v>33</v>
      </c>
      <c r="D394" s="4" t="s">
        <v>282</v>
      </c>
      <c r="E394" s="4" t="s">
        <v>22</v>
      </c>
      <c r="G394" s="2"/>
      <c r="K394" s="2"/>
      <c r="W394" s="5"/>
      <c r="X394" s="4"/>
      <c r="Y394" s="8"/>
      <c r="AG394" s="5"/>
      <c r="AH394" s="3"/>
      <c r="AI394" s="5"/>
      <c r="AJ394" s="6"/>
      <c r="AK394" s="8"/>
      <c r="AL394" s="6"/>
      <c r="AM394" s="2"/>
      <c r="AN394" s="1" t="n">
        <v>26109</v>
      </c>
      <c r="AO394" s="3" t="s">
        <v>16</v>
      </c>
      <c r="AP394" s="5"/>
      <c r="AQ394" s="9"/>
      <c r="AR394" s="0" t="n">
        <f aca="false">COUNTA(W394:AA394)</f>
        <v>0</v>
      </c>
      <c r="AS394" s="0" t="n">
        <f aca="false">COUNTA(AB394:AH394)</f>
        <v>0</v>
      </c>
      <c r="AT394" s="0" t="n">
        <f aca="false">COUNTA(AI394:AQ394)</f>
        <v>2</v>
      </c>
      <c r="AX394" s="5"/>
      <c r="AY394" s="5"/>
    </row>
    <row r="395" s="1" customFormat="true" ht="14.4" hidden="false" customHeight="false" outlineLevel="0" collapsed="false">
      <c r="A395" s="1" t="n">
        <v>394</v>
      </c>
      <c r="B395" s="2" t="n">
        <v>28711</v>
      </c>
      <c r="C395" s="3" t="s">
        <v>41</v>
      </c>
      <c r="D395" s="4" t="s">
        <v>282</v>
      </c>
      <c r="E395" s="4" t="s">
        <v>22</v>
      </c>
      <c r="G395" s="2"/>
      <c r="K395" s="2"/>
      <c r="W395" s="5"/>
      <c r="X395" s="4"/>
      <c r="Y395" s="8"/>
      <c r="AG395" s="5" t="n">
        <v>1096</v>
      </c>
      <c r="AH395" s="3" t="s">
        <v>13</v>
      </c>
      <c r="AI395" s="5"/>
      <c r="AJ395" s="6"/>
      <c r="AK395" s="8"/>
      <c r="AL395" s="6"/>
      <c r="AM395" s="2"/>
      <c r="AO395" s="3"/>
      <c r="AP395" s="5"/>
      <c r="AQ395" s="9"/>
      <c r="AR395" s="0" t="n">
        <f aca="false">COUNTA(W395:AA395)</f>
        <v>0</v>
      </c>
      <c r="AS395" s="0" t="n">
        <f aca="false">COUNTA(AB395:AH395)</f>
        <v>2</v>
      </c>
      <c r="AT395" s="0" t="n">
        <f aca="false">COUNTA(AI395:AQ395)</f>
        <v>0</v>
      </c>
      <c r="AX395" s="5"/>
      <c r="AY395" s="5"/>
    </row>
    <row r="396" s="1" customFormat="true" ht="14.4" hidden="false" customHeight="false" outlineLevel="0" collapsed="false">
      <c r="A396" s="20" t="n">
        <v>395</v>
      </c>
      <c r="B396" s="2" t="n">
        <v>29170</v>
      </c>
      <c r="C396" s="3" t="s">
        <v>33</v>
      </c>
      <c r="D396" s="4" t="s">
        <v>283</v>
      </c>
      <c r="E396" s="4" t="s">
        <v>38</v>
      </c>
      <c r="F396" s="1" t="s">
        <v>284</v>
      </c>
      <c r="G396" s="2"/>
      <c r="K396" s="2"/>
      <c r="W396" s="5"/>
      <c r="X396" s="4"/>
      <c r="Y396" s="8"/>
      <c r="AG396" s="5"/>
      <c r="AH396" s="3"/>
      <c r="AI396" s="5"/>
      <c r="AJ396" s="6"/>
      <c r="AK396" s="8"/>
      <c r="AL396" s="6"/>
      <c r="AM396" s="2"/>
      <c r="AN396" s="1" t="n">
        <v>26109</v>
      </c>
      <c r="AO396" s="3" t="s">
        <v>16</v>
      </c>
      <c r="AP396" s="5"/>
      <c r="AQ396" s="9"/>
      <c r="AR396" s="0" t="n">
        <f aca="false">COUNTA(W396:AA396)</f>
        <v>0</v>
      </c>
      <c r="AS396" s="0" t="n">
        <f aca="false">COUNTA(AB396:AH396)</f>
        <v>0</v>
      </c>
      <c r="AT396" s="0" t="n">
        <f aca="false">COUNTA(AI396:AQ396)</f>
        <v>2</v>
      </c>
      <c r="AX396" s="5"/>
      <c r="AY396" s="5"/>
    </row>
    <row r="397" s="1" customFormat="true" ht="14.4" hidden="false" customHeight="false" outlineLevel="0" collapsed="false">
      <c r="A397" s="1" t="n">
        <v>396</v>
      </c>
      <c r="B397" s="2" t="n">
        <v>29315</v>
      </c>
      <c r="C397" s="3" t="s">
        <v>285</v>
      </c>
      <c r="D397" s="4" t="s">
        <v>286</v>
      </c>
      <c r="E397" s="4" t="s">
        <v>22</v>
      </c>
      <c r="G397" s="2"/>
      <c r="K397" s="2"/>
      <c r="W397" s="5"/>
      <c r="X397" s="4"/>
      <c r="Y397" s="8"/>
      <c r="AG397" s="5"/>
      <c r="AH397" s="3"/>
      <c r="AI397" s="5"/>
      <c r="AJ397" s="6"/>
      <c r="AK397" s="8"/>
      <c r="AL397" s="6"/>
      <c r="AM397" s="2"/>
      <c r="AN397" s="1" t="n">
        <v>26109</v>
      </c>
      <c r="AO397" s="3"/>
      <c r="AP397" s="5"/>
      <c r="AQ397" s="9"/>
      <c r="AR397" s="0" t="n">
        <f aca="false">COUNTA(W397:AA397)</f>
        <v>0</v>
      </c>
      <c r="AS397" s="0" t="n">
        <f aca="false">COUNTA(AB397:AH397)</f>
        <v>0</v>
      </c>
      <c r="AT397" s="0" t="n">
        <f aca="false">COUNTA(AI397:AQ397)</f>
        <v>1</v>
      </c>
      <c r="AX397" s="5"/>
      <c r="AY397" s="5"/>
    </row>
    <row r="398" s="1" customFormat="true" ht="14.4" hidden="false" customHeight="false" outlineLevel="0" collapsed="false">
      <c r="A398" s="20" t="n">
        <v>397</v>
      </c>
      <c r="B398" s="2" t="n">
        <v>29402</v>
      </c>
      <c r="C398" s="3" t="s">
        <v>33</v>
      </c>
      <c r="D398" s="4" t="s">
        <v>286</v>
      </c>
      <c r="E398" s="4" t="s">
        <v>22</v>
      </c>
      <c r="G398" s="2"/>
      <c r="K398" s="2"/>
      <c r="M398" s="1" t="n">
        <v>343955</v>
      </c>
      <c r="W398" s="5"/>
      <c r="X398" s="4"/>
      <c r="Y398" s="8"/>
      <c r="AG398" s="5"/>
      <c r="AH398" s="3"/>
      <c r="AI398" s="5"/>
      <c r="AJ398" s="6"/>
      <c r="AK398" s="8"/>
      <c r="AL398" s="6"/>
      <c r="AM398" s="2"/>
      <c r="AO398" s="3"/>
      <c r="AP398" s="5" t="n">
        <v>2140</v>
      </c>
      <c r="AQ398" s="9" t="n">
        <v>706</v>
      </c>
      <c r="AR398" s="0" t="n">
        <f aca="false">COUNTA(W398:AA398)</f>
        <v>0</v>
      </c>
      <c r="AS398" s="0" t="n">
        <f aca="false">COUNTA(AB398:AH398)</f>
        <v>0</v>
      </c>
      <c r="AT398" s="0" t="n">
        <f aca="false">COUNTA(AI398:AQ398)</f>
        <v>2</v>
      </c>
      <c r="AX398" s="5"/>
      <c r="AY398" s="5"/>
    </row>
    <row r="399" customFormat="false" ht="14.4" hidden="false" customHeight="false" outlineLevel="0" collapsed="false">
      <c r="A399" s="1" t="n">
        <v>398</v>
      </c>
      <c r="B399" s="2" t="n">
        <v>29412</v>
      </c>
      <c r="C399" s="3" t="s">
        <v>80</v>
      </c>
      <c r="D399" s="4" t="s">
        <v>286</v>
      </c>
      <c r="E399" s="4" t="s">
        <v>22</v>
      </c>
      <c r="N399" s="1" t="n">
        <v>723</v>
      </c>
      <c r="O399" s="1" t="n">
        <v>343999</v>
      </c>
      <c r="W399" s="1"/>
      <c r="Y399" s="4"/>
      <c r="AC399" s="1" t="n">
        <v>2845</v>
      </c>
      <c r="AF399" s="5" t="n">
        <v>344537</v>
      </c>
      <c r="AG399" s="1"/>
      <c r="AJ399" s="4" t="n">
        <v>721</v>
      </c>
      <c r="AK399" s="29" t="n">
        <v>320</v>
      </c>
      <c r="AL399" s="4" t="s">
        <v>15</v>
      </c>
      <c r="AM399" s="9" t="n">
        <v>64350</v>
      </c>
      <c r="AQ399" s="2"/>
      <c r="AR399" s="0" t="n">
        <f aca="false">COUNTA(W399:AA399)</f>
        <v>0</v>
      </c>
      <c r="AS399" s="0" t="n">
        <f aca="false">COUNTA(AB399:AH399)</f>
        <v>2</v>
      </c>
      <c r="AT399" s="0" t="n">
        <f aca="false">COUNTA(AI399:AQ399)</f>
        <v>4</v>
      </c>
    </row>
    <row r="400" customFormat="false" ht="14.4" hidden="false" customHeight="false" outlineLevel="0" collapsed="false">
      <c r="A400" s="20" t="n">
        <v>399</v>
      </c>
      <c r="B400" s="2" t="n">
        <v>30102</v>
      </c>
      <c r="C400" s="3" t="s">
        <v>24</v>
      </c>
      <c r="D400" s="4" t="s">
        <v>287</v>
      </c>
      <c r="E400" s="4" t="s">
        <v>29</v>
      </c>
      <c r="F400" s="1" t="s">
        <v>85</v>
      </c>
      <c r="M400" s="1" t="n">
        <v>343955</v>
      </c>
      <c r="W400" s="1"/>
      <c r="Y400" s="4"/>
      <c r="AG400" s="1"/>
      <c r="AJ400" s="4"/>
      <c r="AK400" s="29"/>
      <c r="AL400" s="4"/>
      <c r="AP400" s="5" t="n">
        <v>2140</v>
      </c>
      <c r="AQ400" s="2" t="n">
        <v>706</v>
      </c>
      <c r="AR400" s="0" t="n">
        <f aca="false">COUNTA(W400:AA400)</f>
        <v>0</v>
      </c>
      <c r="AS400" s="0" t="n">
        <f aca="false">COUNTA(AB400:AH400)</f>
        <v>0</v>
      </c>
      <c r="AT400" s="0" t="n">
        <f aca="false">COUNTA(AI400:AQ400)</f>
        <v>2</v>
      </c>
    </row>
    <row r="401" customFormat="false" ht="14.4" hidden="false" customHeight="false" outlineLevel="0" collapsed="false">
      <c r="A401" s="1" t="n">
        <v>400</v>
      </c>
      <c r="B401" s="2" t="n">
        <v>32191</v>
      </c>
      <c r="C401" s="3" t="s">
        <v>26</v>
      </c>
      <c r="D401" s="4" t="s">
        <v>288</v>
      </c>
      <c r="E401" s="4" t="s">
        <v>29</v>
      </c>
      <c r="F401" s="1" t="s">
        <v>46</v>
      </c>
      <c r="J401" s="1" t="s">
        <v>7</v>
      </c>
      <c r="K401" s="2" t="s">
        <v>8</v>
      </c>
      <c r="Q401" s="1" t="n">
        <v>2060</v>
      </c>
      <c r="T401" s="1" t="s">
        <v>9</v>
      </c>
      <c r="W401" s="1"/>
      <c r="X401" s="4"/>
      <c r="Y401" s="8" t="s">
        <v>120</v>
      </c>
      <c r="Z401" s="5" t="n">
        <v>3233</v>
      </c>
      <c r="AA401" s="1" t="s">
        <v>12</v>
      </c>
      <c r="AG401" s="1"/>
      <c r="AI401" s="1"/>
      <c r="AP401" s="1"/>
      <c r="AQ401" s="2"/>
      <c r="AR401" s="0" t="n">
        <f aca="false">COUNTA(W401:AA401)</f>
        <v>3</v>
      </c>
      <c r="AS401" s="0" t="n">
        <f aca="false">COUNTA(AB401:AH401)</f>
        <v>0</v>
      </c>
      <c r="AT401" s="0" t="n">
        <f aca="false">COUNTA(AI401:AQ401)</f>
        <v>0</v>
      </c>
    </row>
    <row r="402" customFormat="false" ht="14.4" hidden="false" customHeight="false" outlineLevel="0" collapsed="false">
      <c r="A402" s="20" t="n">
        <v>401</v>
      </c>
      <c r="B402" s="2" t="n">
        <v>34139</v>
      </c>
      <c r="C402" s="3" t="s">
        <v>33</v>
      </c>
      <c r="D402" s="4" t="s">
        <v>289</v>
      </c>
      <c r="E402" s="4" t="s">
        <v>22</v>
      </c>
      <c r="M402" s="1" t="n">
        <v>343955</v>
      </c>
      <c r="AG402" s="5" t="n">
        <v>1096</v>
      </c>
      <c r="AH402" s="7" t="s">
        <v>13</v>
      </c>
      <c r="AN402" s="5" t="n">
        <v>26109</v>
      </c>
      <c r="AO402" s="7" t="s">
        <v>16</v>
      </c>
      <c r="AP402" s="5" t="n">
        <v>2140</v>
      </c>
      <c r="AQ402" s="9" t="n">
        <v>706</v>
      </c>
      <c r="AR402" s="0" t="n">
        <f aca="false">COUNTA(W402:AA402)</f>
        <v>0</v>
      </c>
      <c r="AS402" s="0" t="n">
        <f aca="false">COUNTA(AB402:AH402)</f>
        <v>2</v>
      </c>
      <c r="AT402" s="0" t="n">
        <f aca="false">COUNTA(AI402:AQ402)</f>
        <v>4</v>
      </c>
    </row>
    <row r="403" customFormat="false" ht="14.4" hidden="false" customHeight="false" outlineLevel="0" collapsed="false">
      <c r="A403" s="1" t="n">
        <v>402</v>
      </c>
      <c r="B403" s="2" t="s">
        <v>290</v>
      </c>
      <c r="C403" s="3" t="s">
        <v>291</v>
      </c>
      <c r="D403" s="4" t="s">
        <v>289</v>
      </c>
      <c r="E403" s="4" t="s">
        <v>22</v>
      </c>
      <c r="N403" s="1" t="n">
        <v>723</v>
      </c>
      <c r="W403" s="1"/>
      <c r="AG403" s="1"/>
      <c r="AJ403" s="8" t="n">
        <v>721</v>
      </c>
      <c r="AN403" s="5" t="n">
        <v>26109</v>
      </c>
      <c r="AQ403" s="1"/>
      <c r="AR403" s="0" t="n">
        <f aca="false">COUNTA(W403:AA403)</f>
        <v>0</v>
      </c>
      <c r="AS403" s="0" t="n">
        <f aca="false">COUNTA(AB403:AH403)</f>
        <v>0</v>
      </c>
      <c r="AT403" s="0" t="n">
        <f aca="false">COUNTA(AI403:AQ403)</f>
        <v>2</v>
      </c>
    </row>
    <row r="404" customFormat="false" ht="14.4" hidden="false" customHeight="false" outlineLevel="0" collapsed="false">
      <c r="A404" s="20" t="n">
        <v>403</v>
      </c>
      <c r="B404" s="2" t="n">
        <v>34288</v>
      </c>
      <c r="C404" s="3" t="s">
        <v>25</v>
      </c>
      <c r="D404" s="4" t="s">
        <v>289</v>
      </c>
      <c r="E404" s="4" t="s">
        <v>22</v>
      </c>
      <c r="W404" s="1"/>
      <c r="AG404" s="1"/>
      <c r="AJ404" s="8"/>
      <c r="AO404" s="7" t="s">
        <v>16</v>
      </c>
      <c r="AQ404" s="1"/>
      <c r="AR404" s="0" t="n">
        <f aca="false">COUNTA(W404:AA404)</f>
        <v>0</v>
      </c>
      <c r="AS404" s="0" t="n">
        <f aca="false">COUNTA(AB404:AH404)</f>
        <v>0</v>
      </c>
      <c r="AT404" s="0" t="n">
        <f aca="false">COUNTA(AI404:AQ404)</f>
        <v>1</v>
      </c>
    </row>
    <row r="405" customFormat="false" ht="14.4" hidden="false" customHeight="false" outlineLevel="0" collapsed="false">
      <c r="A405" s="1" t="n">
        <v>404</v>
      </c>
      <c r="B405" s="2" t="s">
        <v>292</v>
      </c>
      <c r="C405" s="3" t="s">
        <v>77</v>
      </c>
      <c r="D405" s="4" t="s">
        <v>289</v>
      </c>
      <c r="E405" s="4" t="s">
        <v>22</v>
      </c>
      <c r="M405" s="1" t="n">
        <v>343955</v>
      </c>
      <c r="W405" s="1"/>
      <c r="AG405" s="1"/>
      <c r="AJ405" s="8"/>
      <c r="AQ405" s="1"/>
    </row>
    <row r="406" customFormat="false" ht="14.4" hidden="false" customHeight="false" outlineLevel="0" collapsed="false">
      <c r="A406" s="20" t="n">
        <v>405</v>
      </c>
      <c r="B406" s="2" t="n">
        <v>34295</v>
      </c>
      <c r="C406" s="3" t="s">
        <v>293</v>
      </c>
      <c r="D406" s="4" t="s">
        <v>289</v>
      </c>
      <c r="E406" s="4" t="s">
        <v>22</v>
      </c>
      <c r="W406" s="1"/>
      <c r="AG406" s="1"/>
      <c r="AH406" s="7" t="s">
        <v>13</v>
      </c>
      <c r="AJ406" s="8"/>
      <c r="AQ406" s="1"/>
      <c r="AR406" s="0" t="n">
        <f aca="false">COUNTA(W406:AA406)</f>
        <v>0</v>
      </c>
      <c r="AS406" s="0" t="n">
        <f aca="false">COUNTA(AB406:AH406)</f>
        <v>1</v>
      </c>
      <c r="AT406" s="0" t="n">
        <f aca="false">COUNTA(AI406:AQ406)</f>
        <v>0</v>
      </c>
    </row>
    <row r="407" customFormat="false" ht="14.4" hidden="false" customHeight="false" outlineLevel="0" collapsed="false">
      <c r="A407" s="1" t="n">
        <v>406</v>
      </c>
      <c r="B407" s="2" t="n">
        <v>34295</v>
      </c>
      <c r="C407" s="3" t="s">
        <v>58</v>
      </c>
      <c r="D407" s="4" t="s">
        <v>289</v>
      </c>
      <c r="E407" s="4" t="s">
        <v>22</v>
      </c>
      <c r="V407" s="1" t="n">
        <v>10925</v>
      </c>
      <c r="W407" s="1"/>
      <c r="AG407" s="1"/>
      <c r="AJ407" s="8"/>
      <c r="AL407" s="6" t="s">
        <v>15</v>
      </c>
      <c r="AQ407" s="1"/>
    </row>
    <row r="408" customFormat="false" ht="14.4" hidden="false" customHeight="false" outlineLevel="0" collapsed="false">
      <c r="A408" s="20" t="n">
        <v>407</v>
      </c>
      <c r="B408" s="2" t="n">
        <v>34348</v>
      </c>
      <c r="C408" s="3" t="s">
        <v>25</v>
      </c>
      <c r="D408" s="4" t="s">
        <v>289</v>
      </c>
      <c r="E408" s="4" t="s">
        <v>22</v>
      </c>
      <c r="W408" s="1"/>
      <c r="AG408" s="1" t="n">
        <v>1096</v>
      </c>
      <c r="AH408" s="7" t="s">
        <v>13</v>
      </c>
      <c r="AJ408" s="8"/>
      <c r="AQ408" s="1"/>
      <c r="AR408" s="0" t="n">
        <f aca="false">COUNTA(W408:AA408)</f>
        <v>0</v>
      </c>
      <c r="AS408" s="0" t="n">
        <f aca="false">COUNTA(AB408:AH408)</f>
        <v>2</v>
      </c>
      <c r="AT408" s="0" t="n">
        <f aca="false">COUNTA(AI408:AQ408)</f>
        <v>0</v>
      </c>
    </row>
    <row r="409" customFormat="false" ht="14.4" hidden="false" customHeight="false" outlineLevel="0" collapsed="false">
      <c r="A409" s="1" t="n">
        <v>408</v>
      </c>
      <c r="B409" s="2" t="s">
        <v>294</v>
      </c>
      <c r="C409" s="3" t="s">
        <v>295</v>
      </c>
      <c r="D409" s="4" t="s">
        <v>289</v>
      </c>
      <c r="E409" s="4" t="s">
        <v>22</v>
      </c>
      <c r="W409" s="1"/>
      <c r="AG409" s="1"/>
      <c r="AJ409" s="8"/>
      <c r="AN409" s="5" t="n">
        <v>26109</v>
      </c>
      <c r="AQ409" s="1"/>
      <c r="AR409" s="0" t="n">
        <f aca="false">COUNTA(W409:AA409)</f>
        <v>0</v>
      </c>
      <c r="AS409" s="0" t="n">
        <f aca="false">COUNTA(AB409:AH409)</f>
        <v>0</v>
      </c>
      <c r="AT409" s="0" t="n">
        <f aca="false">COUNTA(AI409:AQ409)</f>
        <v>1</v>
      </c>
    </row>
    <row r="410" customFormat="false" ht="15" hidden="false" customHeight="true" outlineLevel="0" collapsed="false">
      <c r="A410" s="20" t="n">
        <v>409</v>
      </c>
      <c r="B410" s="2" t="n">
        <v>34416</v>
      </c>
      <c r="C410" s="3" t="s">
        <v>33</v>
      </c>
      <c r="D410" s="4" t="s">
        <v>289</v>
      </c>
      <c r="E410" s="4" t="s">
        <v>22</v>
      </c>
      <c r="M410" s="1" t="n">
        <v>343955</v>
      </c>
      <c r="W410" s="1"/>
      <c r="AG410" s="1"/>
      <c r="AJ410" s="8"/>
      <c r="AP410" s="5" t="n">
        <v>2140</v>
      </c>
      <c r="AQ410" s="2" t="n">
        <v>706</v>
      </c>
      <c r="AR410" s="0" t="n">
        <f aca="false">COUNTA(W410:AA410)</f>
        <v>0</v>
      </c>
      <c r="AS410" s="0" t="n">
        <f aca="false">COUNTA(AB410:AH410)</f>
        <v>0</v>
      </c>
      <c r="AT410" s="0" t="n">
        <f aca="false">COUNTA(AI410:AQ410)</f>
        <v>2</v>
      </c>
    </row>
    <row r="411" customFormat="false" ht="14.4" hidden="false" customHeight="false" outlineLevel="0" collapsed="false">
      <c r="A411" s="1" t="n">
        <v>410</v>
      </c>
      <c r="B411" s="2" t="n">
        <v>34417</v>
      </c>
      <c r="C411" s="3" t="s">
        <v>33</v>
      </c>
      <c r="D411" s="4" t="s">
        <v>289</v>
      </c>
      <c r="E411" s="4" t="s">
        <v>22</v>
      </c>
      <c r="M411" s="1" t="n">
        <v>343955</v>
      </c>
      <c r="W411" s="1"/>
      <c r="AG411" s="1" t="n">
        <v>1096</v>
      </c>
      <c r="AH411" s="7" t="s">
        <v>13</v>
      </c>
      <c r="AJ411" s="8"/>
      <c r="AP411" s="5" t="n">
        <v>2140</v>
      </c>
      <c r="AQ411" s="2" t="n">
        <v>706</v>
      </c>
      <c r="AR411" s="0" t="n">
        <f aca="false">COUNTA(W411:AA411)</f>
        <v>0</v>
      </c>
      <c r="AS411" s="0" t="n">
        <f aca="false">COUNTA(AB411:AH411)</f>
        <v>2</v>
      </c>
      <c r="AT411" s="0" t="n">
        <f aca="false">COUNTA(AI411:AQ411)</f>
        <v>2</v>
      </c>
    </row>
    <row r="412" customFormat="false" ht="14.4" hidden="false" customHeight="false" outlineLevel="0" collapsed="false">
      <c r="A412" s="20" t="n">
        <v>411</v>
      </c>
      <c r="B412" s="2" t="n">
        <v>34559</v>
      </c>
      <c r="C412" s="3" t="s">
        <v>80</v>
      </c>
      <c r="D412" s="4" t="s">
        <v>289</v>
      </c>
      <c r="E412" s="4" t="s">
        <v>22</v>
      </c>
      <c r="W412" s="1"/>
      <c r="AG412" s="1"/>
      <c r="AJ412" s="8"/>
      <c r="AN412" s="5" t="n">
        <v>26109</v>
      </c>
      <c r="AO412" s="7" t="s">
        <v>16</v>
      </c>
      <c r="AQ412" s="2"/>
      <c r="AR412" s="0" t="n">
        <f aca="false">COUNTA(W412:AA412)</f>
        <v>0</v>
      </c>
      <c r="AS412" s="0" t="n">
        <f aca="false">COUNTA(AB412:AH412)</f>
        <v>0</v>
      </c>
      <c r="AT412" s="0" t="n">
        <f aca="false">COUNTA(AI412:AQ412)</f>
        <v>2</v>
      </c>
    </row>
    <row r="413" customFormat="false" ht="14.4" hidden="false" customHeight="false" outlineLevel="0" collapsed="false">
      <c r="A413" s="1" t="n">
        <v>412</v>
      </c>
      <c r="B413" s="2" t="n">
        <v>34826</v>
      </c>
      <c r="C413" s="3" t="s">
        <v>80</v>
      </c>
      <c r="D413" s="4" t="s">
        <v>296</v>
      </c>
      <c r="E413" s="4" t="s">
        <v>22</v>
      </c>
      <c r="I413" s="1" t="n">
        <v>26112</v>
      </c>
      <c r="U413" s="1" t="s">
        <v>10</v>
      </c>
      <c r="X413" s="6" t="s">
        <v>11</v>
      </c>
      <c r="AI413" s="1"/>
      <c r="AJ413" s="8"/>
      <c r="AP413" s="1"/>
      <c r="AQ413" s="9"/>
      <c r="AR413" s="0" t="n">
        <f aca="false">COUNTA(W413:AA413)</f>
        <v>1</v>
      </c>
      <c r="AS413" s="0" t="n">
        <f aca="false">COUNTA(AB413:AH413)</f>
        <v>0</v>
      </c>
      <c r="AT413" s="0" t="n">
        <f aca="false">COUNTA(AI413:AQ413)</f>
        <v>0</v>
      </c>
    </row>
    <row r="414" customFormat="false" ht="14.4" hidden="false" customHeight="false" outlineLevel="0" collapsed="false">
      <c r="A414" s="20" t="n">
        <v>413</v>
      </c>
      <c r="B414" s="2" t="s">
        <v>297</v>
      </c>
      <c r="C414" s="3" t="s">
        <v>298</v>
      </c>
      <c r="D414" s="4" t="s">
        <v>296</v>
      </c>
      <c r="E414" s="4" t="s">
        <v>22</v>
      </c>
      <c r="AG414" s="5" t="n">
        <v>1096</v>
      </c>
      <c r="AH414" s="7" t="s">
        <v>13</v>
      </c>
      <c r="AI414" s="1"/>
      <c r="AJ414" s="8"/>
      <c r="AP414" s="1"/>
      <c r="AQ414" s="9"/>
      <c r="AR414" s="0" t="n">
        <f aca="false">COUNTA(W414:AA414)</f>
        <v>0</v>
      </c>
      <c r="AS414" s="0" t="n">
        <f aca="false">COUNTA(AB414:AH414)</f>
        <v>2</v>
      </c>
      <c r="AT414" s="0" t="n">
        <f aca="false">COUNTA(AI414:AQ414)</f>
        <v>0</v>
      </c>
    </row>
    <row r="415" customFormat="false" ht="14.4" hidden="false" customHeight="false" outlineLevel="0" collapsed="false">
      <c r="A415" s="1" t="n">
        <v>414</v>
      </c>
      <c r="B415" s="2" t="n">
        <v>34911</v>
      </c>
      <c r="C415" s="3" t="s">
        <v>67</v>
      </c>
      <c r="D415" s="4" t="s">
        <v>296</v>
      </c>
      <c r="E415" s="4" t="s">
        <v>22</v>
      </c>
      <c r="L415" s="1" t="n">
        <v>1446</v>
      </c>
      <c r="M415" s="1" t="n">
        <v>343955</v>
      </c>
      <c r="N415" s="1" t="n">
        <v>723</v>
      </c>
      <c r="O415" s="1" t="n">
        <v>343999</v>
      </c>
      <c r="R415" s="1" t="n">
        <v>2724</v>
      </c>
      <c r="S415" s="1" t="n">
        <v>343974</v>
      </c>
      <c r="AB415" s="1" t="n">
        <v>3557</v>
      </c>
      <c r="AC415" s="1" t="n">
        <v>2845</v>
      </c>
      <c r="AD415" s="1" t="n">
        <v>1091</v>
      </c>
      <c r="AE415" s="5" t="n">
        <v>2853</v>
      </c>
      <c r="AF415" s="5" t="n">
        <v>344537</v>
      </c>
      <c r="AG415" s="5" t="n">
        <v>1096</v>
      </c>
      <c r="AH415" s="7" t="s">
        <v>13</v>
      </c>
      <c r="AI415" s="5" t="n">
        <v>2759</v>
      </c>
      <c r="AJ415" s="6" t="n">
        <v>721</v>
      </c>
      <c r="AK415" s="29" t="n">
        <v>320</v>
      </c>
      <c r="AL415" s="6" t="s">
        <v>15</v>
      </c>
      <c r="AM415" s="9" t="n">
        <v>64350</v>
      </c>
      <c r="AN415" s="5" t="n">
        <v>26109</v>
      </c>
      <c r="AO415" s="7" t="s">
        <v>16</v>
      </c>
      <c r="AP415" s="5" t="n">
        <v>2140</v>
      </c>
      <c r="AQ415" s="9" t="n">
        <v>706</v>
      </c>
      <c r="AR415" s="0" t="n">
        <f aca="false">COUNTA(W415:AA415)</f>
        <v>0</v>
      </c>
      <c r="AS415" s="0" t="n">
        <f aca="false">COUNTA(AB415:AH415)</f>
        <v>7</v>
      </c>
      <c r="AT415" s="0" t="n">
        <f aca="false">COUNTA(AI415:AQ415)</f>
        <v>9</v>
      </c>
    </row>
    <row r="416" customFormat="false" ht="14.4" hidden="false" customHeight="false" outlineLevel="0" collapsed="false">
      <c r="A416" s="20" t="n">
        <v>415</v>
      </c>
      <c r="B416" s="2" t="n">
        <v>34916</v>
      </c>
      <c r="C416" s="3" t="s">
        <v>33</v>
      </c>
      <c r="D416" s="4" t="s">
        <v>296</v>
      </c>
      <c r="E416" s="4" t="s">
        <v>22</v>
      </c>
      <c r="AB416" s="1"/>
      <c r="AC416" s="1"/>
      <c r="AG416" s="5" t="n">
        <v>1096</v>
      </c>
      <c r="AH416" s="7" t="s">
        <v>13</v>
      </c>
      <c r="AK416" s="29"/>
      <c r="AQ416" s="9"/>
      <c r="AR416" s="0" t="n">
        <f aca="false">COUNTA(W416:AA416)</f>
        <v>0</v>
      </c>
      <c r="AS416" s="0" t="n">
        <f aca="false">COUNTA(AB416:AH416)</f>
        <v>2</v>
      </c>
      <c r="AT416" s="0" t="n">
        <f aca="false">COUNTA(AI416:AQ416)</f>
        <v>0</v>
      </c>
    </row>
    <row r="417" customFormat="false" ht="14.4" hidden="false" customHeight="false" outlineLevel="0" collapsed="false">
      <c r="A417" s="1" t="n">
        <v>416</v>
      </c>
      <c r="B417" s="2" t="n">
        <v>34921</v>
      </c>
      <c r="C417" s="3" t="s">
        <v>24</v>
      </c>
      <c r="D417" s="4" t="s">
        <v>296</v>
      </c>
      <c r="E417" s="4" t="s">
        <v>22</v>
      </c>
      <c r="I417" s="1" t="n">
        <v>26112</v>
      </c>
      <c r="U417" s="1" t="s">
        <v>10</v>
      </c>
      <c r="X417" s="6" t="s">
        <v>11</v>
      </c>
      <c r="AB417" s="1"/>
      <c r="AC417" s="1"/>
      <c r="AK417" s="29"/>
      <c r="AQ417" s="9"/>
      <c r="AR417" s="0" t="n">
        <f aca="false">COUNTA(W417:AA417)</f>
        <v>1</v>
      </c>
      <c r="AS417" s="0" t="n">
        <f aca="false">COUNTA(AB417:AH417)</f>
        <v>0</v>
      </c>
      <c r="AT417" s="0" t="n">
        <f aca="false">COUNTA(AI417:AQ417)</f>
        <v>0</v>
      </c>
    </row>
    <row r="418" customFormat="false" ht="14.4" hidden="false" customHeight="false" outlineLevel="0" collapsed="false">
      <c r="A418" s="20" t="n">
        <v>417</v>
      </c>
      <c r="B418" s="9" t="s">
        <v>299</v>
      </c>
      <c r="C418" s="44" t="s">
        <v>300</v>
      </c>
      <c r="D418" s="4" t="s">
        <v>296</v>
      </c>
      <c r="E418" s="4" t="s">
        <v>22</v>
      </c>
      <c r="S418" s="1" t="n">
        <v>343974</v>
      </c>
      <c r="AB418" s="1"/>
      <c r="AC418" s="1"/>
      <c r="AK418" s="29"/>
      <c r="AQ418" s="9"/>
    </row>
    <row r="419" customFormat="false" ht="14.4" hidden="false" customHeight="false" outlineLevel="0" collapsed="false">
      <c r="A419" s="1" t="n">
        <v>418</v>
      </c>
      <c r="B419" s="9" t="s">
        <v>301</v>
      </c>
      <c r="C419" s="44" t="s">
        <v>302</v>
      </c>
      <c r="D419" s="4" t="s">
        <v>296</v>
      </c>
      <c r="E419" s="4" t="s">
        <v>22</v>
      </c>
      <c r="R419" s="1" t="n">
        <v>2724</v>
      </c>
      <c r="AB419" s="1"/>
      <c r="AC419" s="1"/>
      <c r="AK419" s="29"/>
      <c r="AQ419" s="9"/>
    </row>
    <row r="420" customFormat="false" ht="14.4" hidden="false" customHeight="false" outlineLevel="0" collapsed="false">
      <c r="A420" s="20" t="n">
        <v>419</v>
      </c>
      <c r="B420" s="2" t="s">
        <v>303</v>
      </c>
      <c r="C420" s="3" t="s">
        <v>304</v>
      </c>
      <c r="D420" s="4" t="s">
        <v>305</v>
      </c>
      <c r="E420" s="4" t="s">
        <v>22</v>
      </c>
      <c r="L420" s="1" t="n">
        <v>1446</v>
      </c>
      <c r="N420" s="1" t="n">
        <v>723</v>
      </c>
      <c r="O420" s="1" t="n">
        <v>343999</v>
      </c>
      <c r="R420" s="1" t="n">
        <v>2724</v>
      </c>
      <c r="S420" s="1" t="n">
        <v>343974</v>
      </c>
      <c r="V420" s="1" t="n">
        <v>10925</v>
      </c>
      <c r="AB420" s="1" t="n">
        <v>3557</v>
      </c>
      <c r="AC420" s="1" t="n">
        <v>2845</v>
      </c>
      <c r="AD420" s="0" t="n">
        <v>1091</v>
      </c>
      <c r="AE420" s="5" t="n">
        <v>2853</v>
      </c>
      <c r="AF420" s="5" t="n">
        <v>344537</v>
      </c>
      <c r="AI420" s="5" t="n">
        <v>2759</v>
      </c>
      <c r="AJ420" s="6" t="n">
        <v>721</v>
      </c>
      <c r="AK420" s="29" t="n">
        <v>320</v>
      </c>
      <c r="AL420" s="6" t="s">
        <v>15</v>
      </c>
      <c r="AM420" s="9" t="n">
        <v>64350</v>
      </c>
      <c r="AQ420" s="9"/>
      <c r="AR420" s="0" t="n">
        <f aca="false">COUNTA(W420:AA420)</f>
        <v>0</v>
      </c>
      <c r="AS420" s="0" t="n">
        <f aca="false">COUNTA(AB420:AH420)</f>
        <v>5</v>
      </c>
      <c r="AT420" s="0" t="n">
        <f aca="false">COUNTA(AI420:AQ420)</f>
        <v>5</v>
      </c>
    </row>
    <row r="421" customFormat="false" ht="14.4" hidden="false" customHeight="false" outlineLevel="0" collapsed="false">
      <c r="A421" s="1" t="n">
        <v>420</v>
      </c>
      <c r="B421" s="2" t="n">
        <v>35292</v>
      </c>
      <c r="C421" s="3" t="s">
        <v>41</v>
      </c>
      <c r="D421" s="4" t="s">
        <v>305</v>
      </c>
      <c r="E421" s="4" t="s">
        <v>22</v>
      </c>
      <c r="I421" s="1" t="n">
        <v>26112</v>
      </c>
      <c r="J421" s="1" t="s">
        <v>7</v>
      </c>
      <c r="K421" s="2" t="s">
        <v>8</v>
      </c>
      <c r="M421" s="1" t="n">
        <v>343955</v>
      </c>
      <c r="T421" s="1" t="s">
        <v>9</v>
      </c>
      <c r="U421" s="1" t="s">
        <v>10</v>
      </c>
      <c r="X421" s="4" t="s">
        <v>11</v>
      </c>
      <c r="Y421" s="8" t="s">
        <v>120</v>
      </c>
      <c r="Z421" s="5" t="n">
        <v>3233</v>
      </c>
      <c r="AA421" s="1" t="s">
        <v>12</v>
      </c>
      <c r="AN421" s="5" t="n">
        <v>26109</v>
      </c>
      <c r="AO421" s="7" t="s">
        <v>16</v>
      </c>
      <c r="AP421" s="5" t="n">
        <v>2140</v>
      </c>
      <c r="AQ421" s="9" t="n">
        <v>706</v>
      </c>
      <c r="AR421" s="0" t="n">
        <f aca="false">COUNTA(W421:AA421)</f>
        <v>4</v>
      </c>
      <c r="AS421" s="0" t="n">
        <f aca="false">COUNTA(AB421:AH421)</f>
        <v>0</v>
      </c>
      <c r="AT421" s="0" t="n">
        <f aca="false">COUNTA(AI421:AQ421)</f>
        <v>4</v>
      </c>
    </row>
    <row r="422" customFormat="false" ht="14.4" hidden="false" customHeight="false" outlineLevel="0" collapsed="false">
      <c r="A422" s="20" t="n">
        <v>421</v>
      </c>
      <c r="B422" s="2" t="n">
        <v>35313</v>
      </c>
      <c r="C422" s="3" t="s">
        <v>33</v>
      </c>
      <c r="D422" s="4" t="s">
        <v>305</v>
      </c>
      <c r="E422" s="4" t="s">
        <v>22</v>
      </c>
      <c r="M422" s="1" t="n">
        <v>343955</v>
      </c>
      <c r="X422" s="4"/>
      <c r="Y422" s="8"/>
      <c r="AP422" s="5" t="n">
        <v>2140</v>
      </c>
      <c r="AQ422" s="9" t="n">
        <v>706</v>
      </c>
      <c r="AR422" s="0" t="n">
        <f aca="false">COUNTA(W422:AA422)</f>
        <v>0</v>
      </c>
      <c r="AS422" s="0" t="n">
        <f aca="false">COUNTA(AB422:AH422)</f>
        <v>0</v>
      </c>
      <c r="AT422" s="0" t="n">
        <f aca="false">COUNTA(AI422:AQ422)</f>
        <v>2</v>
      </c>
    </row>
    <row r="423" customFormat="false" ht="14.4" hidden="false" customHeight="false" outlineLevel="0" collapsed="false">
      <c r="A423" s="1" t="n">
        <v>422</v>
      </c>
      <c r="B423" s="2" t="n">
        <v>35354</v>
      </c>
      <c r="C423" s="3" t="s">
        <v>25</v>
      </c>
      <c r="D423" s="4" t="s">
        <v>305</v>
      </c>
      <c r="E423" s="4" t="s">
        <v>22</v>
      </c>
      <c r="L423" s="1" t="n">
        <v>1446</v>
      </c>
      <c r="X423" s="4"/>
      <c r="Y423" s="8"/>
      <c r="AI423" s="5" t="n">
        <v>2759</v>
      </c>
      <c r="AR423" s="0" t="n">
        <f aca="false">COUNTA(W423:AA423)</f>
        <v>0</v>
      </c>
      <c r="AS423" s="0" t="n">
        <f aca="false">COUNTA(AB423:AH423)</f>
        <v>0</v>
      </c>
      <c r="AT423" s="0" t="n">
        <f aca="false">COUNTA(AI423:AQ423)</f>
        <v>1</v>
      </c>
    </row>
    <row r="424" customFormat="false" ht="14.4" hidden="false" customHeight="false" outlineLevel="0" collapsed="false">
      <c r="A424" s="20" t="n">
        <v>423</v>
      </c>
      <c r="B424" s="2" t="n">
        <v>35446</v>
      </c>
      <c r="C424" s="3" t="s">
        <v>80</v>
      </c>
      <c r="D424" s="4" t="s">
        <v>305</v>
      </c>
      <c r="E424" s="4" t="s">
        <v>22</v>
      </c>
      <c r="X424" s="4"/>
      <c r="Y424" s="8"/>
      <c r="AF424" s="5" t="n">
        <v>344537</v>
      </c>
      <c r="AR424" s="0" t="n">
        <f aca="false">COUNTA(W424:AA424)</f>
        <v>0</v>
      </c>
      <c r="AS424" s="0" t="n">
        <f aca="false">COUNTA(AB424:AH424)</f>
        <v>1</v>
      </c>
      <c r="AT424" s="0" t="n">
        <f aca="false">COUNTA(AI424:AQ424)</f>
        <v>0</v>
      </c>
    </row>
    <row r="425" customFormat="false" ht="14.4" hidden="false" customHeight="false" outlineLevel="0" collapsed="false">
      <c r="A425" s="1" t="n">
        <v>424</v>
      </c>
      <c r="B425" s="2" t="n">
        <v>35501</v>
      </c>
      <c r="C425" s="3" t="s">
        <v>27</v>
      </c>
      <c r="D425" s="4" t="s">
        <v>305</v>
      </c>
      <c r="E425" s="4" t="s">
        <v>22</v>
      </c>
      <c r="H425" s="1" t="n">
        <v>2998</v>
      </c>
      <c r="X425" s="4"/>
      <c r="Y425" s="8"/>
    </row>
    <row r="426" customFormat="false" ht="14.4" hidden="false" customHeight="false" outlineLevel="0" collapsed="false">
      <c r="A426" s="20" t="n">
        <v>425</v>
      </c>
      <c r="B426" s="2" t="n">
        <v>35611</v>
      </c>
      <c r="C426" s="3" t="s">
        <v>25</v>
      </c>
      <c r="D426" s="4" t="s">
        <v>306</v>
      </c>
      <c r="E426" s="4" t="s">
        <v>22</v>
      </c>
      <c r="N426" s="1" t="n">
        <v>723</v>
      </c>
      <c r="W426" s="1"/>
      <c r="AG426" s="1"/>
      <c r="AJ426" s="8" t="n">
        <v>721</v>
      </c>
      <c r="AQ426" s="1"/>
      <c r="AR426" s="0" t="n">
        <f aca="false">COUNTA(W426:AA426)</f>
        <v>0</v>
      </c>
      <c r="AS426" s="0" t="n">
        <f aca="false">COUNTA(AB426:AH426)</f>
        <v>0</v>
      </c>
      <c r="AT426" s="0" t="n">
        <f aca="false">COUNTA(AI426:AQ426)</f>
        <v>1</v>
      </c>
    </row>
    <row r="427" customFormat="false" ht="14.4" hidden="false" customHeight="false" outlineLevel="0" collapsed="false">
      <c r="A427" s="1" t="n">
        <v>426</v>
      </c>
      <c r="B427" s="2" t="n">
        <v>35894</v>
      </c>
      <c r="C427" s="3" t="s">
        <v>307</v>
      </c>
      <c r="D427" s="4" t="s">
        <v>308</v>
      </c>
      <c r="E427" s="4" t="s">
        <v>22</v>
      </c>
      <c r="W427" s="1"/>
      <c r="AG427" s="1"/>
      <c r="AJ427" s="8"/>
      <c r="AN427" s="5" t="n">
        <v>26109</v>
      </c>
      <c r="AO427" s="7" t="s">
        <v>16</v>
      </c>
      <c r="AQ427" s="1"/>
      <c r="AR427" s="0" t="n">
        <f aca="false">COUNTA(W427:AA427)</f>
        <v>0</v>
      </c>
      <c r="AS427" s="0" t="n">
        <f aca="false">COUNTA(AB427:AH427)</f>
        <v>0</v>
      </c>
      <c r="AT427" s="0" t="n">
        <f aca="false">COUNTA(AI427:AQ427)</f>
        <v>2</v>
      </c>
    </row>
    <row r="428" customFormat="false" ht="14.4" hidden="false" customHeight="false" outlineLevel="0" collapsed="false">
      <c r="A428" s="20" t="n">
        <v>427</v>
      </c>
      <c r="B428" s="2" t="n">
        <v>35942</v>
      </c>
      <c r="C428" s="3" t="s">
        <v>33</v>
      </c>
      <c r="D428" s="4" t="s">
        <v>308</v>
      </c>
      <c r="E428" s="4" t="s">
        <v>22</v>
      </c>
      <c r="M428" s="1" t="n">
        <v>343955</v>
      </c>
      <c r="W428" s="1"/>
      <c r="AG428" s="1"/>
      <c r="AJ428" s="8"/>
      <c r="AP428" s="5" t="n">
        <v>2140</v>
      </c>
      <c r="AQ428" s="2" t="n">
        <v>706</v>
      </c>
      <c r="AR428" s="0" t="n">
        <f aca="false">COUNTA(W428:AA428)</f>
        <v>0</v>
      </c>
      <c r="AS428" s="0" t="n">
        <f aca="false">COUNTA(AB428:AH428)</f>
        <v>0</v>
      </c>
      <c r="AT428" s="0" t="n">
        <f aca="false">COUNTA(AI428:AQ428)</f>
        <v>2</v>
      </c>
    </row>
    <row r="429" customFormat="false" ht="14.4" hidden="false" customHeight="false" outlineLevel="0" collapsed="false">
      <c r="A429" s="1" t="n">
        <v>428</v>
      </c>
      <c r="B429" s="2" t="s">
        <v>309</v>
      </c>
      <c r="C429" s="3" t="s">
        <v>310</v>
      </c>
      <c r="D429" s="4" t="s">
        <v>308</v>
      </c>
      <c r="E429" s="4" t="s">
        <v>22</v>
      </c>
      <c r="R429" s="1" t="n">
        <v>2724</v>
      </c>
      <c r="W429" s="1"/>
      <c r="AG429" s="1"/>
      <c r="AJ429" s="8"/>
      <c r="AQ429" s="2"/>
    </row>
    <row r="430" customFormat="false" ht="14.4" hidden="false" customHeight="false" outlineLevel="0" collapsed="false">
      <c r="A430" s="20" t="n">
        <v>429</v>
      </c>
      <c r="B430" s="2" t="n">
        <v>36095</v>
      </c>
      <c r="C430" s="3" t="s">
        <v>32</v>
      </c>
      <c r="D430" s="4" t="s">
        <v>308</v>
      </c>
      <c r="E430" s="4" t="s">
        <v>22</v>
      </c>
      <c r="M430" s="1" t="n">
        <v>343955</v>
      </c>
      <c r="W430" s="1"/>
      <c r="AG430" s="1"/>
      <c r="AJ430" s="8"/>
      <c r="AP430" s="5" t="n">
        <v>2140</v>
      </c>
      <c r="AQ430" s="2" t="n">
        <v>706</v>
      </c>
      <c r="AR430" s="0" t="n">
        <f aca="false">COUNTA(W430:AA430)</f>
        <v>0</v>
      </c>
      <c r="AS430" s="0" t="n">
        <f aca="false">COUNTA(AB430:AH430)</f>
        <v>0</v>
      </c>
      <c r="AT430" s="0" t="n">
        <f aca="false">COUNTA(AI430:AQ430)</f>
        <v>2</v>
      </c>
    </row>
    <row r="431" customFormat="false" ht="14.4" hidden="false" customHeight="false" outlineLevel="0" collapsed="false">
      <c r="A431" s="1" t="n">
        <v>430</v>
      </c>
      <c r="B431" s="2" t="n">
        <v>36263</v>
      </c>
      <c r="C431" s="3" t="s">
        <v>33</v>
      </c>
      <c r="D431" s="4" t="s">
        <v>308</v>
      </c>
      <c r="E431" s="4" t="s">
        <v>22</v>
      </c>
      <c r="M431" s="1" t="n">
        <v>343955</v>
      </c>
      <c r="W431" s="1"/>
      <c r="AG431" s="1"/>
      <c r="AJ431" s="8"/>
      <c r="AP431" s="5" t="n">
        <v>2140</v>
      </c>
      <c r="AQ431" s="2" t="n">
        <v>706</v>
      </c>
      <c r="AR431" s="0" t="n">
        <f aca="false">COUNTA(W431:AA431)</f>
        <v>0</v>
      </c>
      <c r="AS431" s="0" t="n">
        <f aca="false">COUNTA(AB431:AH431)</f>
        <v>0</v>
      </c>
      <c r="AT431" s="0" t="n">
        <f aca="false">COUNTA(AI431:AQ431)</f>
        <v>2</v>
      </c>
    </row>
    <row r="432" customFormat="false" ht="14.4" hidden="false" customHeight="false" outlineLevel="0" collapsed="false">
      <c r="A432" s="20" t="n">
        <v>431</v>
      </c>
      <c r="B432" s="2" t="n">
        <v>36280</v>
      </c>
      <c r="C432" s="3" t="s">
        <v>32</v>
      </c>
      <c r="D432" s="4" t="s">
        <v>308</v>
      </c>
      <c r="E432" s="4" t="s">
        <v>22</v>
      </c>
      <c r="S432" s="1" t="n">
        <v>343974</v>
      </c>
      <c r="W432" s="1"/>
      <c r="AG432" s="1"/>
      <c r="AJ432" s="8"/>
      <c r="AQ432" s="2"/>
    </row>
    <row r="433" customFormat="false" ht="14.4" hidden="false" customHeight="false" outlineLevel="0" collapsed="false">
      <c r="A433" s="1" t="n">
        <v>432</v>
      </c>
      <c r="B433" s="2" t="n">
        <v>36329</v>
      </c>
      <c r="C433" s="3" t="s">
        <v>25</v>
      </c>
      <c r="D433" s="4" t="s">
        <v>308</v>
      </c>
      <c r="E433" s="4" t="s">
        <v>22</v>
      </c>
      <c r="M433" s="1" t="n">
        <v>343955</v>
      </c>
      <c r="W433" s="1"/>
      <c r="AG433" s="1"/>
      <c r="AJ433" s="8"/>
      <c r="AP433" s="5" t="n">
        <v>2140</v>
      </c>
      <c r="AQ433" s="2" t="n">
        <v>706</v>
      </c>
      <c r="AR433" s="0" t="n">
        <f aca="false">COUNTA(W433:AA433)</f>
        <v>0</v>
      </c>
      <c r="AS433" s="0" t="n">
        <f aca="false">COUNTA(AB433:AH433)</f>
        <v>0</v>
      </c>
      <c r="AT433" s="0" t="n">
        <f aca="false">COUNTA(AI433:AQ433)</f>
        <v>2</v>
      </c>
    </row>
    <row r="434" customFormat="false" ht="14.4" hidden="false" customHeight="false" outlineLevel="0" collapsed="false">
      <c r="A434" s="20" t="n">
        <v>433</v>
      </c>
      <c r="B434" s="2" t="n">
        <v>36392</v>
      </c>
      <c r="C434" s="3" t="s">
        <v>24</v>
      </c>
      <c r="D434" s="4" t="s">
        <v>308</v>
      </c>
      <c r="E434" s="4" t="s">
        <v>22</v>
      </c>
      <c r="W434" s="1"/>
      <c r="AG434" s="1" t="n">
        <v>1096</v>
      </c>
      <c r="AH434" s="7" t="s">
        <v>13</v>
      </c>
      <c r="AJ434" s="8"/>
      <c r="AQ434" s="1"/>
      <c r="AR434" s="0" t="n">
        <f aca="false">COUNTA(W434:AA434)</f>
        <v>0</v>
      </c>
      <c r="AS434" s="0" t="n">
        <f aca="false">COUNTA(AB434:AH434)</f>
        <v>2</v>
      </c>
      <c r="AT434" s="0" t="n">
        <f aca="false">COUNTA(AI434:AQ434)</f>
        <v>0</v>
      </c>
    </row>
    <row r="435" customFormat="false" ht="14.4" hidden="false" customHeight="false" outlineLevel="0" collapsed="false">
      <c r="A435" s="1" t="n">
        <v>434</v>
      </c>
      <c r="B435" s="2" t="n">
        <v>36393</v>
      </c>
      <c r="C435" s="3" t="s">
        <v>24</v>
      </c>
      <c r="D435" s="4" t="s">
        <v>308</v>
      </c>
      <c r="E435" s="4" t="s">
        <v>22</v>
      </c>
      <c r="W435" s="1"/>
      <c r="AG435" s="1" t="n">
        <v>1096</v>
      </c>
      <c r="AH435" s="7" t="s">
        <v>13</v>
      </c>
      <c r="AJ435" s="8"/>
      <c r="AQ435" s="1"/>
      <c r="AR435" s="0" t="n">
        <f aca="false">COUNTA(W435:AA435)</f>
        <v>0</v>
      </c>
      <c r="AS435" s="0" t="n">
        <f aca="false">COUNTA(AB435:AH435)</f>
        <v>2</v>
      </c>
      <c r="AT435" s="0" t="n">
        <f aca="false">COUNTA(AI435:AQ435)</f>
        <v>0</v>
      </c>
    </row>
    <row r="436" s="1" customFormat="true" ht="14.4" hidden="false" customHeight="false" outlineLevel="0" collapsed="false">
      <c r="A436" s="20" t="n">
        <v>435</v>
      </c>
      <c r="B436" s="2" t="n">
        <v>36591</v>
      </c>
      <c r="C436" s="3" t="s">
        <v>26</v>
      </c>
      <c r="D436" s="4" t="s">
        <v>311</v>
      </c>
      <c r="E436" s="4" t="s">
        <v>22</v>
      </c>
      <c r="G436" s="2"/>
      <c r="K436" s="2"/>
      <c r="L436" s="1" t="n">
        <v>1446</v>
      </c>
      <c r="X436" s="6"/>
      <c r="Y436" s="6"/>
      <c r="AH436" s="3"/>
      <c r="AI436" s="5" t="n">
        <v>2759</v>
      </c>
      <c r="AJ436" s="8"/>
      <c r="AK436" s="8"/>
      <c r="AL436" s="6"/>
      <c r="AM436" s="2"/>
      <c r="AO436" s="3"/>
      <c r="AP436" s="5"/>
      <c r="AR436" s="0" t="n">
        <f aca="false">COUNTA(W436:AA436)</f>
        <v>0</v>
      </c>
      <c r="AS436" s="0" t="n">
        <f aca="false">COUNTA(AB436:AH436)</f>
        <v>0</v>
      </c>
      <c r="AT436" s="0" t="n">
        <f aca="false">COUNTA(AI436:AQ436)</f>
        <v>1</v>
      </c>
      <c r="AX436" s="5"/>
      <c r="AY436" s="5"/>
    </row>
    <row r="437" s="1" customFormat="true" ht="14.4" hidden="false" customHeight="false" outlineLevel="0" collapsed="false">
      <c r="A437" s="1" t="n">
        <v>436</v>
      </c>
      <c r="B437" s="2" t="n">
        <v>36678</v>
      </c>
      <c r="C437" s="3" t="s">
        <v>58</v>
      </c>
      <c r="D437" s="4" t="s">
        <v>311</v>
      </c>
      <c r="E437" s="4" t="s">
        <v>22</v>
      </c>
      <c r="G437" s="2"/>
      <c r="K437" s="2"/>
      <c r="O437" s="1" t="n">
        <v>343999</v>
      </c>
      <c r="X437" s="6"/>
      <c r="Y437" s="6"/>
      <c r="AH437" s="3"/>
      <c r="AI437" s="5"/>
      <c r="AJ437" s="8"/>
      <c r="AK437" s="8"/>
      <c r="AL437" s="6"/>
      <c r="AM437" s="2"/>
      <c r="AO437" s="3"/>
      <c r="AP437" s="5"/>
      <c r="AR437" s="0"/>
      <c r="AS437" s="0"/>
      <c r="AT437" s="0"/>
      <c r="AX437" s="5"/>
      <c r="AY437" s="5"/>
    </row>
    <row r="438" customFormat="false" ht="14.4" hidden="false" customHeight="false" outlineLevel="0" collapsed="false">
      <c r="A438" s="20" t="n">
        <v>437</v>
      </c>
      <c r="B438" s="2" t="n">
        <v>36679</v>
      </c>
      <c r="C438" s="3" t="s">
        <v>80</v>
      </c>
      <c r="D438" s="4" t="s">
        <v>311</v>
      </c>
      <c r="E438" s="4" t="s">
        <v>22</v>
      </c>
      <c r="W438" s="1"/>
      <c r="AG438" s="1" t="n">
        <v>1096</v>
      </c>
      <c r="AJ438" s="8"/>
      <c r="AQ438" s="1"/>
      <c r="AR438" s="0" t="n">
        <f aca="false">COUNTA(W438:AA438)</f>
        <v>0</v>
      </c>
      <c r="AS438" s="0" t="n">
        <f aca="false">COUNTA(AB438:AH438)</f>
        <v>1</v>
      </c>
      <c r="AT438" s="0" t="n">
        <f aca="false">COUNTA(AI438:AQ438)</f>
        <v>0</v>
      </c>
    </row>
    <row r="439" customFormat="false" ht="14.4" hidden="false" customHeight="false" outlineLevel="0" collapsed="false">
      <c r="A439" s="1" t="n">
        <v>438</v>
      </c>
      <c r="B439" s="2" t="n">
        <v>36682</v>
      </c>
      <c r="C439" s="3" t="s">
        <v>312</v>
      </c>
      <c r="D439" s="4" t="s">
        <v>311</v>
      </c>
      <c r="E439" s="4" t="s">
        <v>22</v>
      </c>
      <c r="R439" s="1" t="n">
        <v>2724</v>
      </c>
      <c r="S439" s="1" t="n">
        <v>343974</v>
      </c>
      <c r="W439" s="1"/>
      <c r="AG439" s="1"/>
      <c r="AJ439" s="8"/>
      <c r="AQ439" s="1"/>
    </row>
    <row r="440" customFormat="false" ht="14.4" hidden="false" customHeight="false" outlineLevel="0" collapsed="false">
      <c r="A440" s="20" t="n">
        <v>439</v>
      </c>
      <c r="B440" s="2" t="n">
        <v>36770</v>
      </c>
      <c r="C440" s="3" t="s">
        <v>313</v>
      </c>
      <c r="D440" s="4" t="s">
        <v>311</v>
      </c>
      <c r="E440" s="4" t="s">
        <v>22</v>
      </c>
      <c r="W440" s="1"/>
      <c r="AB440" s="1" t="n">
        <v>3557</v>
      </c>
      <c r="AG440" s="1"/>
      <c r="AJ440" s="8"/>
      <c r="AQ440" s="1"/>
      <c r="AR440" s="0" t="n">
        <f aca="false">COUNTA(W440:AA440)</f>
        <v>0</v>
      </c>
      <c r="AS440" s="0" t="n">
        <f aca="false">COUNTA(AB440:AH440)</f>
        <v>1</v>
      </c>
      <c r="AT440" s="0" t="n">
        <f aca="false">COUNTA(AI440:AQ440)</f>
        <v>0</v>
      </c>
    </row>
    <row r="441" customFormat="false" ht="14.4" hidden="false" customHeight="false" outlineLevel="0" collapsed="false">
      <c r="A441" s="1" t="n">
        <v>440</v>
      </c>
      <c r="B441" s="2" t="n">
        <v>36775</v>
      </c>
      <c r="C441" s="3" t="s">
        <v>25</v>
      </c>
      <c r="D441" s="4" t="s">
        <v>311</v>
      </c>
      <c r="E441" s="4" t="s">
        <v>22</v>
      </c>
      <c r="O441" s="1" t="n">
        <v>343999</v>
      </c>
      <c r="Y441" s="4"/>
      <c r="AB441" s="1"/>
      <c r="AJ441" s="4"/>
      <c r="AK441" s="29" t="n">
        <v>320</v>
      </c>
      <c r="AL441" s="4" t="s">
        <v>15</v>
      </c>
      <c r="AM441" s="9" t="n">
        <v>64350</v>
      </c>
      <c r="AR441" s="0" t="n">
        <f aca="false">COUNTA(W441:AA441)</f>
        <v>0</v>
      </c>
      <c r="AS441" s="0" t="n">
        <f aca="false">COUNTA(AB441:AH441)</f>
        <v>0</v>
      </c>
      <c r="AT441" s="0" t="n">
        <f aca="false">COUNTA(AI441:AQ441)</f>
        <v>3</v>
      </c>
    </row>
    <row r="442" customFormat="false" ht="14.4" hidden="false" customHeight="false" outlineLevel="0" collapsed="false">
      <c r="A442" s="20" t="n">
        <v>441</v>
      </c>
      <c r="B442" s="2" t="n">
        <v>36854</v>
      </c>
      <c r="C442" s="3" t="s">
        <v>80</v>
      </c>
      <c r="D442" s="4" t="s">
        <v>311</v>
      </c>
      <c r="E442" s="4" t="s">
        <v>22</v>
      </c>
      <c r="M442" s="1" t="n">
        <v>343955</v>
      </c>
      <c r="Y442" s="4"/>
      <c r="AB442" s="1"/>
      <c r="AJ442" s="4"/>
      <c r="AK442" s="29"/>
      <c r="AL442" s="4"/>
      <c r="AP442" s="5" t="n">
        <v>2140</v>
      </c>
      <c r="AQ442" s="9" t="n">
        <v>706</v>
      </c>
      <c r="AR442" s="0" t="n">
        <f aca="false">COUNTA(W442:AA442)</f>
        <v>0</v>
      </c>
      <c r="AS442" s="0" t="n">
        <f aca="false">COUNTA(AB442:AH442)</f>
        <v>0</v>
      </c>
      <c r="AT442" s="0" t="n">
        <f aca="false">COUNTA(AI442:AQ442)</f>
        <v>2</v>
      </c>
    </row>
    <row r="443" customFormat="false" ht="14.4" hidden="false" customHeight="false" outlineLevel="0" collapsed="false">
      <c r="A443" s="1" t="n">
        <v>442</v>
      </c>
      <c r="B443" s="2" t="n">
        <v>36952</v>
      </c>
      <c r="C443" s="3" t="s">
        <v>32</v>
      </c>
      <c r="D443" s="4" t="s">
        <v>311</v>
      </c>
      <c r="E443" s="4" t="s">
        <v>22</v>
      </c>
      <c r="Y443" s="4"/>
      <c r="AB443" s="1"/>
      <c r="AG443" s="5" t="n">
        <v>1096</v>
      </c>
      <c r="AH443" s="7" t="s">
        <v>13</v>
      </c>
      <c r="AJ443" s="4"/>
      <c r="AK443" s="29"/>
      <c r="AL443" s="4"/>
      <c r="AQ443" s="9"/>
      <c r="AR443" s="0" t="n">
        <f aca="false">COUNTA(W443:AA443)</f>
        <v>0</v>
      </c>
      <c r="AS443" s="0" t="n">
        <f aca="false">COUNTA(AB443:AH443)</f>
        <v>2</v>
      </c>
      <c r="AT443" s="0" t="n">
        <f aca="false">COUNTA(AI443:AQ443)</f>
        <v>0</v>
      </c>
    </row>
    <row r="444" customFormat="false" ht="14.4" hidden="false" customHeight="false" outlineLevel="0" collapsed="false">
      <c r="A444" s="20" t="n">
        <v>443</v>
      </c>
      <c r="B444" s="2" t="n">
        <v>37054</v>
      </c>
      <c r="C444" s="3" t="s">
        <v>24</v>
      </c>
      <c r="D444" s="4" t="s">
        <v>311</v>
      </c>
      <c r="E444" s="4" t="s">
        <v>22</v>
      </c>
      <c r="Y444" s="4"/>
      <c r="AB444" s="1"/>
      <c r="AH444" s="7" t="s">
        <v>13</v>
      </c>
      <c r="AJ444" s="4"/>
      <c r="AK444" s="29"/>
      <c r="AL444" s="4"/>
      <c r="AQ444" s="9"/>
      <c r="AR444" s="0" t="n">
        <f aca="false">COUNTA(W444:AA444)</f>
        <v>0</v>
      </c>
      <c r="AS444" s="0" t="n">
        <f aca="false">COUNTA(AB444:AH444)</f>
        <v>1</v>
      </c>
      <c r="AT444" s="0" t="n">
        <f aca="false">COUNTA(AI444:AQ444)</f>
        <v>0</v>
      </c>
    </row>
    <row r="445" customFormat="false" ht="14.4" hidden="false" customHeight="false" outlineLevel="0" collapsed="false">
      <c r="A445" s="1" t="n">
        <v>444</v>
      </c>
      <c r="B445" s="2" t="n">
        <v>37134</v>
      </c>
      <c r="C445" s="3" t="s">
        <v>67</v>
      </c>
      <c r="D445" s="4" t="s">
        <v>311</v>
      </c>
      <c r="E445" s="4" t="s">
        <v>22</v>
      </c>
      <c r="Y445" s="4"/>
      <c r="AB445" s="1"/>
      <c r="AJ445" s="4"/>
      <c r="AK445" s="29"/>
      <c r="AL445" s="4"/>
      <c r="AO445" s="7" t="s">
        <v>16</v>
      </c>
      <c r="AQ445" s="9"/>
      <c r="AR445" s="0" t="n">
        <f aca="false">COUNTA(W445:AA445)</f>
        <v>0</v>
      </c>
      <c r="AS445" s="0" t="n">
        <f aca="false">COUNTA(AB445:AH445)</f>
        <v>0</v>
      </c>
      <c r="AT445" s="0" t="n">
        <f aca="false">COUNTA(AI445:AQ445)</f>
        <v>1</v>
      </c>
    </row>
    <row r="446" customFormat="false" ht="14.4" hidden="false" customHeight="false" outlineLevel="0" collapsed="false">
      <c r="A446" s="20" t="n">
        <v>445</v>
      </c>
      <c r="B446" s="2" t="n">
        <v>37459</v>
      </c>
      <c r="C446" s="3" t="s">
        <v>33</v>
      </c>
      <c r="D446" s="4" t="s">
        <v>311</v>
      </c>
      <c r="E446" s="4" t="s">
        <v>22</v>
      </c>
      <c r="M446" s="1" t="n">
        <v>343955</v>
      </c>
      <c r="Y446" s="4"/>
      <c r="AB446" s="1"/>
      <c r="AJ446" s="4"/>
      <c r="AK446" s="29"/>
      <c r="AL446" s="4"/>
      <c r="AP446" s="5" t="n">
        <v>2140</v>
      </c>
      <c r="AQ446" s="9" t="n">
        <v>706</v>
      </c>
      <c r="AR446" s="0" t="n">
        <f aca="false">COUNTA(W446:AA446)</f>
        <v>0</v>
      </c>
      <c r="AS446" s="0" t="n">
        <f aca="false">COUNTA(AB446:AH446)</f>
        <v>0</v>
      </c>
      <c r="AT446" s="0" t="n">
        <f aca="false">COUNTA(AI446:AQ446)</f>
        <v>2</v>
      </c>
    </row>
    <row r="447" customFormat="false" ht="14.4" hidden="false" customHeight="false" outlineLevel="0" collapsed="false">
      <c r="A447" s="1" t="n">
        <v>446</v>
      </c>
      <c r="B447" s="2" t="n">
        <v>37469</v>
      </c>
      <c r="C447" s="3" t="s">
        <v>33</v>
      </c>
      <c r="D447" s="4" t="s">
        <v>311</v>
      </c>
      <c r="E447" s="4" t="s">
        <v>22</v>
      </c>
      <c r="L447" s="1" t="n">
        <v>1446</v>
      </c>
      <c r="Y447" s="4"/>
      <c r="AB447" s="1"/>
      <c r="AI447" s="5" t="n">
        <v>2759</v>
      </c>
      <c r="AJ447" s="4"/>
      <c r="AK447" s="29"/>
      <c r="AL447" s="4"/>
      <c r="AQ447" s="9"/>
      <c r="AR447" s="0" t="n">
        <f aca="false">COUNTA(W447:AA447)</f>
        <v>0</v>
      </c>
      <c r="AS447" s="0" t="n">
        <f aca="false">COUNTA(AB447:AH447)</f>
        <v>0</v>
      </c>
      <c r="AT447" s="0" t="n">
        <f aca="false">COUNTA(AI447:AQ447)</f>
        <v>1</v>
      </c>
    </row>
    <row r="448" customFormat="false" ht="14.4" hidden="false" customHeight="false" outlineLevel="0" collapsed="false">
      <c r="A448" s="20" t="n">
        <v>447</v>
      </c>
      <c r="B448" s="2" t="s">
        <v>314</v>
      </c>
      <c r="C448" s="3" t="s">
        <v>315</v>
      </c>
      <c r="D448" s="4" t="s">
        <v>311</v>
      </c>
      <c r="E448" s="4" t="s">
        <v>22</v>
      </c>
      <c r="M448" s="1" t="n">
        <v>343955</v>
      </c>
      <c r="N448" s="1" t="n">
        <v>723</v>
      </c>
      <c r="O448" s="1" t="n">
        <v>343999</v>
      </c>
      <c r="R448" s="1" t="n">
        <v>2724</v>
      </c>
      <c r="S448" s="1" t="n">
        <v>343974</v>
      </c>
      <c r="AB448" s="1" t="n">
        <v>3557</v>
      </c>
      <c r="AC448" s="1" t="n">
        <v>2845</v>
      </c>
      <c r="AD448" s="1" t="n">
        <v>1091</v>
      </c>
      <c r="AE448" s="5" t="n">
        <v>2853</v>
      </c>
      <c r="AF448" s="5" t="n">
        <v>344537</v>
      </c>
      <c r="AJ448" s="6" t="n">
        <v>721</v>
      </c>
      <c r="AK448" s="29" t="n">
        <v>320</v>
      </c>
      <c r="AL448" s="6" t="s">
        <v>15</v>
      </c>
      <c r="AM448" s="9" t="n">
        <v>64350</v>
      </c>
      <c r="AP448" s="5" t="n">
        <v>2140</v>
      </c>
      <c r="AQ448" s="9" t="n">
        <v>706</v>
      </c>
      <c r="AR448" s="0" t="n">
        <f aca="false">COUNTA(W448:AA448)</f>
        <v>0</v>
      </c>
      <c r="AS448" s="0" t="n">
        <f aca="false">COUNTA(AB448:AH448)</f>
        <v>5</v>
      </c>
      <c r="AT448" s="0" t="n">
        <f aca="false">COUNTA(AI448:AQ448)</f>
        <v>6</v>
      </c>
    </row>
    <row r="449" customFormat="false" ht="14.4" hidden="false" customHeight="false" outlineLevel="0" collapsed="false">
      <c r="A449" s="1" t="n">
        <v>448</v>
      </c>
      <c r="B449" s="2" t="n">
        <v>37536</v>
      </c>
      <c r="C449" s="3" t="s">
        <v>27</v>
      </c>
      <c r="D449" s="4" t="s">
        <v>311</v>
      </c>
      <c r="E449" s="4" t="s">
        <v>22</v>
      </c>
      <c r="AB449" s="1"/>
      <c r="AC449" s="1"/>
      <c r="AK449" s="29" t="n">
        <v>320</v>
      </c>
      <c r="AQ449" s="9"/>
      <c r="AR449" s="0" t="n">
        <f aca="false">COUNTA(W449:AA449)</f>
        <v>0</v>
      </c>
      <c r="AS449" s="0" t="n">
        <f aca="false">COUNTA(AB449:AH449)</f>
        <v>0</v>
      </c>
      <c r="AT449" s="0" t="n">
        <f aca="false">COUNTA(AI449:AQ449)</f>
        <v>1</v>
      </c>
    </row>
    <row r="450" customFormat="false" ht="14.4" hidden="false" customHeight="false" outlineLevel="0" collapsed="false">
      <c r="A450" s="20" t="n">
        <v>449</v>
      </c>
      <c r="B450" s="2" t="n">
        <v>37657</v>
      </c>
      <c r="C450" s="3" t="s">
        <v>25</v>
      </c>
      <c r="D450" s="4" t="s">
        <v>311</v>
      </c>
      <c r="E450" s="4" t="s">
        <v>22</v>
      </c>
      <c r="AB450" s="1"/>
      <c r="AC450" s="1"/>
      <c r="AK450" s="29"/>
      <c r="AO450" s="7" t="s">
        <v>16</v>
      </c>
      <c r="AQ450" s="9"/>
      <c r="AR450" s="0" t="n">
        <f aca="false">COUNTA(W450:AA450)</f>
        <v>0</v>
      </c>
      <c r="AS450" s="0" t="n">
        <f aca="false">COUNTA(AB450:AH450)</f>
        <v>0</v>
      </c>
      <c r="AT450" s="0" t="n">
        <f aca="false">COUNTA(AI450:AQ450)</f>
        <v>1</v>
      </c>
    </row>
    <row r="451" customFormat="false" ht="14.4" hidden="false" customHeight="false" outlineLevel="0" collapsed="false">
      <c r="A451" s="1" t="n">
        <v>450</v>
      </c>
      <c r="B451" s="2" t="n">
        <v>37664</v>
      </c>
      <c r="C451" s="3" t="s">
        <v>80</v>
      </c>
      <c r="D451" s="4" t="s">
        <v>311</v>
      </c>
      <c r="E451" s="4" t="s">
        <v>22</v>
      </c>
      <c r="J451" s="1" t="s">
        <v>7</v>
      </c>
      <c r="K451" s="2" t="s">
        <v>8</v>
      </c>
      <c r="L451" s="1" t="n">
        <v>1446</v>
      </c>
      <c r="M451" s="1" t="n">
        <v>343955</v>
      </c>
      <c r="N451" s="1" t="n">
        <v>723</v>
      </c>
      <c r="O451" s="1" t="n">
        <v>343999</v>
      </c>
      <c r="Q451" s="1" t="n">
        <v>2060</v>
      </c>
      <c r="S451" s="1" t="n">
        <v>343974</v>
      </c>
      <c r="T451" s="1" t="s">
        <v>9</v>
      </c>
      <c r="Y451" s="6" t="n">
        <v>1794</v>
      </c>
      <c r="Z451" s="5" t="n">
        <v>3233</v>
      </c>
      <c r="AA451" s="1" t="s">
        <v>12</v>
      </c>
      <c r="AB451" s="1" t="n">
        <v>3557</v>
      </c>
      <c r="AC451" s="1" t="n">
        <v>2845</v>
      </c>
      <c r="AD451" s="1" t="n">
        <v>1091</v>
      </c>
      <c r="AE451" s="5" t="n">
        <v>2853</v>
      </c>
      <c r="AF451" s="5" t="n">
        <v>344537</v>
      </c>
      <c r="AG451" s="5" t="n">
        <v>1096</v>
      </c>
      <c r="AH451" s="7" t="s">
        <v>13</v>
      </c>
      <c r="AI451" s="5" t="n">
        <v>2759</v>
      </c>
      <c r="AJ451" s="6" t="n">
        <v>721</v>
      </c>
      <c r="AK451" s="29" t="n">
        <v>320</v>
      </c>
      <c r="AL451" s="6" t="s">
        <v>15</v>
      </c>
      <c r="AM451" s="9" t="n">
        <v>64350</v>
      </c>
      <c r="AP451" s="5" t="n">
        <v>2140</v>
      </c>
      <c r="AQ451" s="9" t="n">
        <v>706</v>
      </c>
      <c r="AR451" s="0" t="n">
        <f aca="false">COUNTA(W451:AA451)</f>
        <v>3</v>
      </c>
      <c r="AS451" s="0" t="n">
        <f aca="false">COUNTA(AB451:AH451)</f>
        <v>7</v>
      </c>
      <c r="AT451" s="0" t="n">
        <f aca="false">COUNTA(AI451:AQ451)</f>
        <v>7</v>
      </c>
    </row>
    <row r="452" customFormat="false" ht="14.4" hidden="false" customHeight="false" outlineLevel="0" collapsed="false">
      <c r="A452" s="20" t="n">
        <v>451</v>
      </c>
      <c r="B452" s="2" t="n">
        <v>37664</v>
      </c>
      <c r="C452" s="3" t="s">
        <v>45</v>
      </c>
      <c r="D452" s="4" t="s">
        <v>311</v>
      </c>
      <c r="E452" s="4" t="s">
        <v>22</v>
      </c>
      <c r="AB452" s="1"/>
      <c r="AC452" s="1"/>
      <c r="AD452" s="1"/>
      <c r="AK452" s="29"/>
      <c r="AN452" s="5" t="n">
        <v>26109</v>
      </c>
      <c r="AO452" s="7" t="s">
        <v>16</v>
      </c>
      <c r="AQ452" s="9"/>
      <c r="AR452" s="0" t="n">
        <f aca="false">COUNTA(W452:AA452)</f>
        <v>0</v>
      </c>
      <c r="AS452" s="0" t="n">
        <f aca="false">COUNTA(AB452:AH452)</f>
        <v>0</v>
      </c>
      <c r="AT452" s="0" t="n">
        <f aca="false">COUNTA(AI452:AQ452)</f>
        <v>2</v>
      </c>
    </row>
    <row r="453" customFormat="false" ht="14.4" hidden="false" customHeight="false" outlineLevel="0" collapsed="false">
      <c r="A453" s="1" t="n">
        <v>452</v>
      </c>
      <c r="B453" s="2" t="n">
        <v>38224</v>
      </c>
      <c r="C453" s="3" t="s">
        <v>64</v>
      </c>
      <c r="D453" s="4" t="s">
        <v>316</v>
      </c>
      <c r="E453" s="4" t="s">
        <v>29</v>
      </c>
      <c r="F453" s="1" t="s">
        <v>70</v>
      </c>
      <c r="L453" s="1" t="n">
        <v>1446</v>
      </c>
      <c r="M453" s="1" t="n">
        <v>343955</v>
      </c>
      <c r="N453" s="1" t="n">
        <v>723</v>
      </c>
      <c r="O453" s="1" t="n">
        <v>343999</v>
      </c>
      <c r="R453" s="1" t="n">
        <v>2724</v>
      </c>
      <c r="S453" s="1" t="n">
        <v>343974</v>
      </c>
      <c r="AB453" s="1" t="n">
        <v>3557</v>
      </c>
      <c r="AC453" s="1" t="n">
        <v>2845</v>
      </c>
      <c r="AD453" s="1" t="n">
        <v>1091</v>
      </c>
      <c r="AE453" s="5" t="n">
        <v>2853</v>
      </c>
      <c r="AF453" s="5" t="n">
        <v>344537</v>
      </c>
      <c r="AG453" s="5" t="n">
        <v>1096</v>
      </c>
      <c r="AH453" s="7" t="s">
        <v>13</v>
      </c>
      <c r="AI453" s="5" t="n">
        <v>2759</v>
      </c>
      <c r="AJ453" s="6" t="n">
        <v>721</v>
      </c>
      <c r="AK453" s="29" t="n">
        <v>320</v>
      </c>
      <c r="AL453" s="6" t="s">
        <v>15</v>
      </c>
      <c r="AM453" s="9" t="n">
        <v>64350</v>
      </c>
      <c r="AN453" s="5" t="n">
        <v>26109</v>
      </c>
      <c r="AO453" s="7" t="s">
        <v>16</v>
      </c>
      <c r="AP453" s="5" t="n">
        <v>2140</v>
      </c>
      <c r="AQ453" s="9" t="n">
        <v>706</v>
      </c>
      <c r="AR453" s="0" t="n">
        <f aca="false">COUNTA(W453:AA453)</f>
        <v>0</v>
      </c>
      <c r="AS453" s="0" t="n">
        <f aca="false">COUNTA(AB453:AH453)</f>
        <v>7</v>
      </c>
      <c r="AT453" s="0" t="n">
        <f aca="false">COUNTA(AI453:AQ453)</f>
        <v>9</v>
      </c>
    </row>
    <row r="454" customFormat="false" ht="14.4" hidden="false" customHeight="false" outlineLevel="0" collapsed="false">
      <c r="A454" s="20" t="n">
        <v>453</v>
      </c>
      <c r="B454" s="2" t="n">
        <v>38497</v>
      </c>
      <c r="C454" s="3" t="s">
        <v>80</v>
      </c>
      <c r="D454" s="4" t="s">
        <v>316</v>
      </c>
      <c r="E454" s="4" t="s">
        <v>29</v>
      </c>
      <c r="F454" s="1" t="s">
        <v>70</v>
      </c>
      <c r="K454" s="2" t="s">
        <v>8</v>
      </c>
      <c r="AB454" s="1"/>
      <c r="AC454" s="1"/>
      <c r="AD454" s="1"/>
      <c r="AK454" s="29"/>
      <c r="AQ454" s="9"/>
    </row>
    <row r="455" customFormat="false" ht="14.4" hidden="false" customHeight="false" outlineLevel="0" collapsed="false">
      <c r="A455" s="1" t="n">
        <v>454</v>
      </c>
      <c r="B455" s="2" t="n">
        <v>39117</v>
      </c>
      <c r="C455" s="3" t="s">
        <v>27</v>
      </c>
      <c r="D455" s="4" t="s">
        <v>317</v>
      </c>
      <c r="E455" s="4" t="s">
        <v>38</v>
      </c>
      <c r="F455" s="1" t="s">
        <v>318</v>
      </c>
      <c r="AB455" s="1"/>
      <c r="AK455" s="29"/>
      <c r="AQ455" s="9" t="n">
        <v>706</v>
      </c>
      <c r="AR455" s="0" t="n">
        <f aca="false">COUNTA(W455:AA455)</f>
        <v>0</v>
      </c>
      <c r="AS455" s="0" t="n">
        <f aca="false">COUNTA(AB455:AH455)</f>
        <v>0</v>
      </c>
      <c r="AT455" s="0" t="n">
        <f aca="false">COUNTA(AI455:AQ455)</f>
        <v>1</v>
      </c>
    </row>
    <row r="456" customFormat="false" ht="14.4" hidden="false" customHeight="false" outlineLevel="0" collapsed="false">
      <c r="A456" s="20" t="n">
        <v>455</v>
      </c>
      <c r="B456" s="2" t="n">
        <v>39119</v>
      </c>
      <c r="C456" s="3" t="s">
        <v>35</v>
      </c>
      <c r="D456" s="4" t="s">
        <v>317</v>
      </c>
      <c r="E456" s="4" t="s">
        <v>29</v>
      </c>
      <c r="F456" s="1" t="s">
        <v>206</v>
      </c>
      <c r="O456" s="1" t="n">
        <v>343999</v>
      </c>
      <c r="AB456" s="1"/>
      <c r="AK456" s="29" t="n">
        <v>320</v>
      </c>
      <c r="AL456" s="6" t="s">
        <v>15</v>
      </c>
      <c r="AM456" s="9" t="n">
        <v>64350</v>
      </c>
      <c r="AQ456" s="9"/>
      <c r="AR456" s="0" t="n">
        <f aca="false">COUNTA(W456:AA456)</f>
        <v>0</v>
      </c>
      <c r="AS456" s="0" t="n">
        <f aca="false">COUNTA(AB456:AH456)</f>
        <v>0</v>
      </c>
      <c r="AT456" s="0" t="n">
        <f aca="false">COUNTA(AI456:AQ456)</f>
        <v>3</v>
      </c>
    </row>
    <row r="457" customFormat="false" ht="14.4" hidden="false" customHeight="false" outlineLevel="0" collapsed="false">
      <c r="A457" s="1" t="n">
        <v>456</v>
      </c>
      <c r="B457" s="2" t="n">
        <v>39359</v>
      </c>
      <c r="C457" s="3" t="s">
        <v>41</v>
      </c>
      <c r="D457" s="4" t="s">
        <v>317</v>
      </c>
      <c r="E457" s="4" t="s">
        <v>29</v>
      </c>
      <c r="F457" s="1" t="s">
        <v>70</v>
      </c>
      <c r="M457" s="1" t="n">
        <v>343955</v>
      </c>
      <c r="AB457" s="1"/>
      <c r="AK457" s="29"/>
      <c r="AP457" s="5" t="n">
        <v>2140</v>
      </c>
      <c r="AQ457" s="9" t="n">
        <v>706</v>
      </c>
      <c r="AR457" s="0" t="n">
        <f aca="false">COUNTA(W457:AA457)</f>
        <v>0</v>
      </c>
      <c r="AS457" s="0" t="n">
        <f aca="false">COUNTA(AB457:AH457)</f>
        <v>0</v>
      </c>
      <c r="AT457" s="0" t="n">
        <f aca="false">COUNTA(AI457:AQ457)</f>
        <v>2</v>
      </c>
    </row>
    <row r="458" customFormat="false" ht="14.4" hidden="false" customHeight="false" outlineLevel="0" collapsed="false">
      <c r="A458" s="20" t="n">
        <v>457</v>
      </c>
      <c r="B458" s="2" t="n">
        <v>39683</v>
      </c>
      <c r="C458" s="3" t="s">
        <v>32</v>
      </c>
      <c r="D458" s="4" t="s">
        <v>317</v>
      </c>
      <c r="E458" s="4" t="s">
        <v>29</v>
      </c>
      <c r="F458" s="1" t="s">
        <v>85</v>
      </c>
      <c r="AB458" s="1"/>
      <c r="AD458" s="0" t="n">
        <v>1091</v>
      </c>
      <c r="AE458" s="5" t="n">
        <v>2853</v>
      </c>
      <c r="AK458" s="29"/>
      <c r="AQ458" s="9"/>
      <c r="AR458" s="0" t="n">
        <f aca="false">COUNTA(W458:AA458)</f>
        <v>0</v>
      </c>
      <c r="AS458" s="0" t="n">
        <f aca="false">COUNTA(AB458:AH458)</f>
        <v>2</v>
      </c>
      <c r="AT458" s="0" t="n">
        <f aca="false">COUNTA(AI458:AQ458)</f>
        <v>0</v>
      </c>
    </row>
    <row r="459" customFormat="false" ht="14.4" hidden="false" customHeight="false" outlineLevel="0" collapsed="false">
      <c r="A459" s="1" t="n">
        <v>458</v>
      </c>
      <c r="B459" s="2" t="n">
        <v>40130</v>
      </c>
      <c r="C459" s="3" t="s">
        <v>80</v>
      </c>
      <c r="D459" s="4" t="s">
        <v>317</v>
      </c>
      <c r="E459" s="4" t="s">
        <v>29</v>
      </c>
      <c r="F459" s="1" t="s">
        <v>87</v>
      </c>
      <c r="AB459" s="1" t="n">
        <v>3557</v>
      </c>
      <c r="AK459" s="29"/>
      <c r="AQ459" s="9"/>
      <c r="AR459" s="0" t="n">
        <f aca="false">COUNTA(W459:AA459)</f>
        <v>0</v>
      </c>
      <c r="AS459" s="0" t="n">
        <f aca="false">COUNTA(AB459:AH459)</f>
        <v>1</v>
      </c>
      <c r="AT459" s="0" t="n">
        <f aca="false">COUNTA(AI459:AQ459)</f>
        <v>0</v>
      </c>
    </row>
    <row r="460" customFormat="false" ht="14.4" hidden="false" customHeight="false" outlineLevel="0" collapsed="false">
      <c r="A460" s="20" t="n">
        <v>459</v>
      </c>
      <c r="B460" s="2" t="s">
        <v>319</v>
      </c>
      <c r="C460" s="3" t="s">
        <v>320</v>
      </c>
      <c r="D460" s="4" t="s">
        <v>321</v>
      </c>
      <c r="E460" s="4" t="s">
        <v>22</v>
      </c>
      <c r="AB460" s="1" t="n">
        <v>3557</v>
      </c>
      <c r="AK460" s="29"/>
      <c r="AN460" s="5" t="n">
        <v>26109</v>
      </c>
      <c r="AO460" s="7" t="s">
        <v>16</v>
      </c>
      <c r="AQ460" s="9"/>
      <c r="AR460" s="0" t="n">
        <f aca="false">COUNTA(W460:AA460)</f>
        <v>0</v>
      </c>
      <c r="AS460" s="0" t="n">
        <f aca="false">COUNTA(AB460:AH460)</f>
        <v>1</v>
      </c>
      <c r="AT460" s="0" t="n">
        <f aca="false">COUNTA(AI460:AQ460)</f>
        <v>2</v>
      </c>
    </row>
    <row r="461" customFormat="false" ht="14.4" hidden="false" customHeight="false" outlineLevel="0" collapsed="false">
      <c r="A461" s="1" t="n">
        <v>460</v>
      </c>
      <c r="B461" s="2" t="n">
        <v>40542</v>
      </c>
      <c r="C461" s="3" t="s">
        <v>27</v>
      </c>
      <c r="D461" s="4" t="s">
        <v>321</v>
      </c>
      <c r="E461" s="4" t="s">
        <v>22</v>
      </c>
      <c r="M461" s="1" t="n">
        <v>343955</v>
      </c>
      <c r="AG461" s="5" t="n">
        <v>1096</v>
      </c>
      <c r="AH461" s="7" t="s">
        <v>13</v>
      </c>
      <c r="AK461" s="29"/>
      <c r="AN461" s="5" t="n">
        <v>26109</v>
      </c>
      <c r="AO461" s="7" t="s">
        <v>16</v>
      </c>
      <c r="AP461" s="5" t="n">
        <v>2140</v>
      </c>
      <c r="AQ461" s="9" t="n">
        <v>706</v>
      </c>
      <c r="AR461" s="0" t="n">
        <f aca="false">COUNTA(W461:AA461)</f>
        <v>0</v>
      </c>
      <c r="AS461" s="0" t="n">
        <f aca="false">COUNTA(AB461:AH461)</f>
        <v>2</v>
      </c>
      <c r="AT461" s="0" t="n">
        <f aca="false">COUNTA(AI461:AQ461)</f>
        <v>4</v>
      </c>
    </row>
    <row r="462" customFormat="false" ht="14.4" hidden="false" customHeight="false" outlineLevel="0" collapsed="false">
      <c r="A462" s="20" t="n">
        <v>461</v>
      </c>
      <c r="B462" s="2" t="n">
        <v>40749</v>
      </c>
      <c r="C462" s="3" t="s">
        <v>322</v>
      </c>
      <c r="D462" s="4" t="s">
        <v>323</v>
      </c>
      <c r="E462" s="4" t="s">
        <v>22</v>
      </c>
      <c r="AG462" s="5" t="n">
        <v>1096</v>
      </c>
      <c r="AK462" s="29"/>
      <c r="AQ462" s="9"/>
      <c r="AR462" s="0" t="n">
        <f aca="false">COUNTA(W462:AA462)</f>
        <v>0</v>
      </c>
      <c r="AS462" s="0" t="n">
        <f aca="false">COUNTA(AB462:AH462)</f>
        <v>1</v>
      </c>
      <c r="AT462" s="0" t="n">
        <f aca="false">COUNTA(AI462:AQ462)</f>
        <v>0</v>
      </c>
    </row>
    <row r="463" customFormat="false" ht="14.4" hidden="false" customHeight="false" outlineLevel="0" collapsed="false">
      <c r="A463" s="1" t="n">
        <v>462</v>
      </c>
      <c r="B463" s="2" t="s">
        <v>324</v>
      </c>
      <c r="C463" s="3" t="s">
        <v>166</v>
      </c>
      <c r="D463" s="4" t="s">
        <v>323</v>
      </c>
      <c r="E463" s="4" t="s">
        <v>22</v>
      </c>
      <c r="M463" s="1" t="n">
        <v>343955</v>
      </c>
      <c r="AK463" s="29"/>
      <c r="AN463" s="5" t="n">
        <v>26109</v>
      </c>
      <c r="AP463" s="5" t="n">
        <v>2140</v>
      </c>
      <c r="AQ463" s="9" t="n">
        <v>706</v>
      </c>
      <c r="AR463" s="0" t="n">
        <f aca="false">COUNTA(W463:AA463)</f>
        <v>0</v>
      </c>
      <c r="AS463" s="0" t="n">
        <f aca="false">COUNTA(AB463:AH463)</f>
        <v>0</v>
      </c>
      <c r="AT463" s="0" t="n">
        <f aca="false">COUNTA(AI463:AQ463)</f>
        <v>3</v>
      </c>
    </row>
    <row r="464" customFormat="false" ht="14.4" hidden="false" customHeight="false" outlineLevel="0" collapsed="false">
      <c r="A464" s="20" t="n">
        <v>463</v>
      </c>
      <c r="B464" s="2" t="s">
        <v>325</v>
      </c>
      <c r="C464" s="3" t="s">
        <v>326</v>
      </c>
      <c r="D464" s="4" t="s">
        <v>323</v>
      </c>
      <c r="E464" s="4" t="s">
        <v>22</v>
      </c>
      <c r="AH464" s="7" t="s">
        <v>13</v>
      </c>
      <c r="AK464" s="29"/>
      <c r="AQ464" s="9"/>
      <c r="AR464" s="0" t="n">
        <f aca="false">COUNTA(W464:AA464)</f>
        <v>0</v>
      </c>
      <c r="AS464" s="0" t="n">
        <f aca="false">COUNTA(AB464:AH464)</f>
        <v>1</v>
      </c>
      <c r="AT464" s="0" t="n">
        <f aca="false">COUNTA(AI464:AQ464)</f>
        <v>0</v>
      </c>
    </row>
    <row r="465" customFormat="false" ht="14.4" hidden="false" customHeight="false" outlineLevel="0" collapsed="false">
      <c r="A465" s="1" t="n">
        <v>464</v>
      </c>
      <c r="B465" s="2" t="n">
        <v>40840</v>
      </c>
      <c r="C465" s="3" t="s">
        <v>327</v>
      </c>
      <c r="D465" s="4" t="s">
        <v>323</v>
      </c>
      <c r="E465" s="4" t="s">
        <v>22</v>
      </c>
      <c r="L465" s="1" t="n">
        <v>1446</v>
      </c>
      <c r="M465" s="1" t="n">
        <v>343955</v>
      </c>
      <c r="N465" s="1" t="n">
        <v>723</v>
      </c>
      <c r="O465" s="1" t="n">
        <v>343999</v>
      </c>
      <c r="R465" s="1" t="n">
        <v>2724</v>
      </c>
      <c r="S465" s="1" t="n">
        <v>343974</v>
      </c>
      <c r="AB465" s="1" t="n">
        <v>3557</v>
      </c>
      <c r="AC465" s="1" t="n">
        <v>2845</v>
      </c>
      <c r="AD465" s="1" t="n">
        <v>1091</v>
      </c>
      <c r="AE465" s="5" t="n">
        <v>2853</v>
      </c>
      <c r="AF465" s="5" t="n">
        <v>344537</v>
      </c>
      <c r="AG465" s="5" t="n">
        <v>1096</v>
      </c>
      <c r="AH465" s="7" t="s">
        <v>13</v>
      </c>
      <c r="AI465" s="5" t="n">
        <v>2759</v>
      </c>
      <c r="AJ465" s="6" t="n">
        <v>721</v>
      </c>
      <c r="AK465" s="29" t="n">
        <v>320</v>
      </c>
      <c r="AL465" s="6" t="s">
        <v>15</v>
      </c>
      <c r="AM465" s="9" t="n">
        <v>64350</v>
      </c>
      <c r="AN465" s="5" t="n">
        <v>26109</v>
      </c>
      <c r="AO465" s="7" t="s">
        <v>16</v>
      </c>
      <c r="AP465" s="5" t="n">
        <v>2140</v>
      </c>
      <c r="AQ465" s="9" t="n">
        <v>706</v>
      </c>
      <c r="AR465" s="0" t="n">
        <f aca="false">COUNTA(W465:AA465)</f>
        <v>0</v>
      </c>
      <c r="AS465" s="0" t="n">
        <f aca="false">COUNTA(AB465:AH465)</f>
        <v>7</v>
      </c>
      <c r="AT465" s="0" t="n">
        <f aca="false">COUNTA(AI465:AQ465)</f>
        <v>9</v>
      </c>
    </row>
    <row r="466" customFormat="false" ht="14.4" hidden="false" customHeight="false" outlineLevel="0" collapsed="false">
      <c r="A466" s="20" t="n">
        <v>465</v>
      </c>
      <c r="B466" s="2" t="n">
        <v>40856</v>
      </c>
      <c r="C466" s="3" t="s">
        <v>25</v>
      </c>
      <c r="D466" s="4" t="s">
        <v>323</v>
      </c>
      <c r="E466" s="4" t="s">
        <v>22</v>
      </c>
      <c r="AB466" s="1"/>
      <c r="AC466" s="1"/>
      <c r="AD466" s="1"/>
      <c r="AH466" s="7" t="s">
        <v>13</v>
      </c>
      <c r="AK466" s="29"/>
      <c r="AQ466" s="9"/>
      <c r="AR466" s="0" t="n">
        <f aca="false">COUNTA(W466:AA466)</f>
        <v>0</v>
      </c>
      <c r="AS466" s="0" t="n">
        <f aca="false">COUNTA(AB466:AH466)</f>
        <v>1</v>
      </c>
      <c r="AT466" s="0" t="n">
        <f aca="false">COUNTA(AI466:AQ466)</f>
        <v>0</v>
      </c>
    </row>
    <row r="467" customFormat="false" ht="15" hidden="false" customHeight="true" outlineLevel="0" collapsed="false">
      <c r="A467" s="1" t="n">
        <v>466</v>
      </c>
      <c r="B467" s="2" t="n">
        <v>40865</v>
      </c>
      <c r="C467" s="3" t="s">
        <v>33</v>
      </c>
      <c r="D467" s="4" t="s">
        <v>323</v>
      </c>
      <c r="E467" s="4" t="s">
        <v>22</v>
      </c>
      <c r="AB467" s="1"/>
      <c r="AC467" s="1"/>
      <c r="AG467" s="5" t="n">
        <v>1096</v>
      </c>
      <c r="AK467" s="29"/>
      <c r="AQ467" s="9"/>
      <c r="AR467" s="0" t="n">
        <f aca="false">COUNTA(W467:AA467)</f>
        <v>0</v>
      </c>
      <c r="AS467" s="0" t="n">
        <f aca="false">COUNTA(AB467:AH467)</f>
        <v>1</v>
      </c>
      <c r="AT467" s="0" t="n">
        <f aca="false">COUNTA(AI467:AQ467)</f>
        <v>0</v>
      </c>
    </row>
    <row r="468" customFormat="false" ht="15" hidden="false" customHeight="true" outlineLevel="0" collapsed="false">
      <c r="A468" s="20" t="n">
        <v>467</v>
      </c>
      <c r="B468" s="2" t="n">
        <v>40952</v>
      </c>
      <c r="C468" s="3" t="s">
        <v>67</v>
      </c>
      <c r="D468" s="4" t="s">
        <v>323</v>
      </c>
      <c r="E468" s="4" t="s">
        <v>22</v>
      </c>
      <c r="AA468" s="1" t="s">
        <v>12</v>
      </c>
      <c r="AB468" s="1"/>
      <c r="AC468" s="1"/>
      <c r="AK468" s="29"/>
      <c r="AQ468" s="9"/>
      <c r="AR468" s="0" t="n">
        <f aca="false">COUNTA(W468:AA468)</f>
        <v>1</v>
      </c>
    </row>
    <row r="469" customFormat="false" ht="14.4" hidden="false" customHeight="false" outlineLevel="0" collapsed="false">
      <c r="A469" s="1" t="n">
        <v>468</v>
      </c>
      <c r="B469" s="2" t="n">
        <v>40956</v>
      </c>
      <c r="C469" s="3" t="s">
        <v>80</v>
      </c>
      <c r="D469" s="4" t="s">
        <v>323</v>
      </c>
      <c r="E469" s="4" t="s">
        <v>22</v>
      </c>
      <c r="AB469" s="1"/>
      <c r="AC469" s="1"/>
      <c r="AG469" s="5" t="n">
        <v>1096</v>
      </c>
      <c r="AH469" s="7" t="s">
        <v>13</v>
      </c>
      <c r="AK469" s="29"/>
      <c r="AQ469" s="9"/>
      <c r="AR469" s="0" t="n">
        <f aca="false">COUNTA(W469:AA469)</f>
        <v>0</v>
      </c>
      <c r="AS469" s="0" t="n">
        <f aca="false">COUNTA(AB469:AH469)</f>
        <v>2</v>
      </c>
      <c r="AT469" s="0" t="n">
        <f aca="false">COUNTA(AI469:AQ469)</f>
        <v>0</v>
      </c>
    </row>
    <row r="470" customFormat="false" ht="14.4" hidden="false" customHeight="false" outlineLevel="0" collapsed="false">
      <c r="A470" s="20" t="n">
        <v>469</v>
      </c>
      <c r="B470" s="2" t="n">
        <v>41028</v>
      </c>
      <c r="C470" s="3" t="s">
        <v>45</v>
      </c>
      <c r="D470" s="4" t="s">
        <v>323</v>
      </c>
      <c r="E470" s="4" t="s">
        <v>22</v>
      </c>
      <c r="J470" s="1" t="s">
        <v>7</v>
      </c>
      <c r="K470" s="2" t="s">
        <v>8</v>
      </c>
      <c r="L470" s="1" t="n">
        <v>1446</v>
      </c>
      <c r="M470" s="1" t="n">
        <v>343955</v>
      </c>
      <c r="N470" s="1" t="n">
        <v>723</v>
      </c>
      <c r="O470" s="1" t="n">
        <v>343999</v>
      </c>
      <c r="Q470" s="1" t="n">
        <v>2060</v>
      </c>
      <c r="R470" s="1" t="n">
        <v>2724</v>
      </c>
      <c r="S470" s="1" t="n">
        <v>343974</v>
      </c>
      <c r="T470" s="1" t="s">
        <v>9</v>
      </c>
      <c r="Y470" s="6" t="n">
        <v>1794</v>
      </c>
      <c r="Z470" s="5" t="n">
        <v>3233</v>
      </c>
      <c r="AA470" s="1" t="s">
        <v>12</v>
      </c>
      <c r="AB470" s="1" t="n">
        <v>3557</v>
      </c>
      <c r="AC470" s="1" t="n">
        <v>2845</v>
      </c>
      <c r="AD470" s="1" t="n">
        <v>1091</v>
      </c>
      <c r="AE470" s="5" t="n">
        <v>2853</v>
      </c>
      <c r="AF470" s="5" t="n">
        <v>344537</v>
      </c>
      <c r="AG470" s="5" t="n">
        <v>1096</v>
      </c>
      <c r="AH470" s="7" t="s">
        <v>13</v>
      </c>
      <c r="AI470" s="5" t="n">
        <v>2759</v>
      </c>
      <c r="AJ470" s="6" t="n">
        <v>721</v>
      </c>
      <c r="AK470" s="29" t="n">
        <v>320</v>
      </c>
      <c r="AL470" s="6" t="s">
        <v>15</v>
      </c>
      <c r="AM470" s="9" t="n">
        <v>64350</v>
      </c>
      <c r="AN470" s="5" t="n">
        <v>26109</v>
      </c>
      <c r="AO470" s="7" t="s">
        <v>16</v>
      </c>
      <c r="AP470" s="5" t="n">
        <v>2140</v>
      </c>
      <c r="AQ470" s="9" t="n">
        <v>706</v>
      </c>
      <c r="AR470" s="0" t="n">
        <f aca="false">COUNTA(W470:AA470)</f>
        <v>3</v>
      </c>
      <c r="AS470" s="0" t="n">
        <f aca="false">COUNTA(AB470:AH470)</f>
        <v>7</v>
      </c>
      <c r="AT470" s="0" t="n">
        <f aca="false">COUNTA(AI470:AQ470)</f>
        <v>9</v>
      </c>
    </row>
    <row r="471" customFormat="false" ht="14.4" hidden="false" customHeight="false" outlineLevel="0" collapsed="false">
      <c r="A471" s="1" t="n">
        <v>470</v>
      </c>
      <c r="B471" s="2" t="n">
        <v>41380</v>
      </c>
      <c r="C471" s="3" t="s">
        <v>328</v>
      </c>
      <c r="D471" s="4" t="s">
        <v>329</v>
      </c>
      <c r="E471" s="4" t="s">
        <v>22</v>
      </c>
      <c r="N471" s="1" t="n">
        <v>723</v>
      </c>
      <c r="O471" s="1" t="n">
        <v>343999</v>
      </c>
      <c r="AC471" s="1" t="n">
        <v>2845</v>
      </c>
      <c r="AF471" s="5" t="n">
        <v>344537</v>
      </c>
      <c r="AJ471" s="6" t="n">
        <v>721</v>
      </c>
      <c r="AK471" s="29" t="n">
        <v>320</v>
      </c>
      <c r="AL471" s="6" t="s">
        <v>15</v>
      </c>
      <c r="AM471" s="9" t="n">
        <v>64350</v>
      </c>
      <c r="AR471" s="0" t="n">
        <f aca="false">COUNTA(W471:AA471)</f>
        <v>0</v>
      </c>
      <c r="AS471" s="0" t="n">
        <f aca="false">COUNTA(AB471:AH471)</f>
        <v>2</v>
      </c>
      <c r="AT471" s="0" t="n">
        <f aca="false">COUNTA(AI471:AQ471)</f>
        <v>4</v>
      </c>
    </row>
    <row r="472" customFormat="false" ht="14.4" hidden="false" customHeight="false" outlineLevel="0" collapsed="false">
      <c r="A472" s="20" t="n">
        <v>471</v>
      </c>
      <c r="B472" s="2" t="n">
        <v>41420</v>
      </c>
      <c r="C472" s="3" t="s">
        <v>25</v>
      </c>
      <c r="D472" s="4" t="s">
        <v>329</v>
      </c>
      <c r="E472" s="4" t="s">
        <v>22</v>
      </c>
      <c r="AG472" s="5" t="n">
        <v>1096</v>
      </c>
      <c r="AH472" s="7" t="s">
        <v>13</v>
      </c>
      <c r="AK472" s="29"/>
      <c r="AR472" s="0" t="n">
        <f aca="false">COUNTA(W472:AA472)</f>
        <v>0</v>
      </c>
      <c r="AS472" s="0" t="n">
        <f aca="false">COUNTA(AB472:AH472)</f>
        <v>2</v>
      </c>
      <c r="AT472" s="0" t="n">
        <f aca="false">COUNTA(AI472:AQ472)</f>
        <v>0</v>
      </c>
    </row>
    <row r="473" s="1" customFormat="true" ht="14.4" hidden="false" customHeight="false" outlineLevel="0" collapsed="false">
      <c r="A473" s="1" t="n">
        <v>472</v>
      </c>
      <c r="B473" s="2" t="n">
        <v>41431</v>
      </c>
      <c r="C473" s="3" t="s">
        <v>35</v>
      </c>
      <c r="D473" s="4" t="s">
        <v>329</v>
      </c>
      <c r="E473" s="4" t="s">
        <v>22</v>
      </c>
      <c r="G473" s="2"/>
      <c r="K473" s="2"/>
      <c r="W473" s="5"/>
      <c r="X473" s="6"/>
      <c r="Y473" s="6"/>
      <c r="AG473" s="5" t="n">
        <v>1096</v>
      </c>
      <c r="AH473" s="3" t="s">
        <v>13</v>
      </c>
      <c r="AI473" s="5"/>
      <c r="AJ473" s="6"/>
      <c r="AK473" s="29"/>
      <c r="AL473" s="6"/>
      <c r="AM473" s="2"/>
      <c r="AO473" s="3"/>
      <c r="AP473" s="5"/>
      <c r="AQ473" s="0"/>
      <c r="AR473" s="0" t="n">
        <f aca="false">COUNTA(W473:AA473)</f>
        <v>0</v>
      </c>
      <c r="AS473" s="0" t="n">
        <f aca="false">COUNTA(AB473:AH473)</f>
        <v>2</v>
      </c>
      <c r="AT473" s="0" t="n">
        <f aca="false">COUNTA(AI473:AQ473)</f>
        <v>0</v>
      </c>
      <c r="AX473" s="5"/>
      <c r="AY473" s="5"/>
    </row>
    <row r="474" s="1" customFormat="true" ht="14.4" hidden="false" customHeight="false" outlineLevel="0" collapsed="false">
      <c r="A474" s="20" t="n">
        <v>473</v>
      </c>
      <c r="B474" s="2" t="n">
        <v>41432</v>
      </c>
      <c r="C474" s="3" t="s">
        <v>24</v>
      </c>
      <c r="D474" s="4" t="s">
        <v>329</v>
      </c>
      <c r="E474" s="4" t="s">
        <v>22</v>
      </c>
      <c r="G474" s="2"/>
      <c r="K474" s="2"/>
      <c r="W474" s="5"/>
      <c r="X474" s="6"/>
      <c r="Y474" s="6"/>
      <c r="AG474" s="5" t="n">
        <v>1096</v>
      </c>
      <c r="AH474" s="3" t="s">
        <v>13</v>
      </c>
      <c r="AI474" s="5"/>
      <c r="AJ474" s="6"/>
      <c r="AK474" s="29"/>
      <c r="AL474" s="6"/>
      <c r="AM474" s="2"/>
      <c r="AO474" s="3"/>
      <c r="AP474" s="5"/>
      <c r="AQ474" s="0"/>
      <c r="AR474" s="0" t="n">
        <f aca="false">COUNTA(W474:AA474)</f>
        <v>0</v>
      </c>
      <c r="AS474" s="0" t="n">
        <f aca="false">COUNTA(AB474:AH474)</f>
        <v>2</v>
      </c>
      <c r="AT474" s="0" t="n">
        <f aca="false">COUNTA(AI474:AQ474)</f>
        <v>0</v>
      </c>
      <c r="AX474" s="5"/>
      <c r="AY474" s="5"/>
    </row>
    <row r="475" s="1" customFormat="true" ht="14.4" hidden="false" customHeight="false" outlineLevel="0" collapsed="false">
      <c r="A475" s="1" t="n">
        <v>474</v>
      </c>
      <c r="B475" s="2" t="n">
        <v>41455</v>
      </c>
      <c r="C475" s="3" t="s">
        <v>24</v>
      </c>
      <c r="D475" s="4" t="s">
        <v>329</v>
      </c>
      <c r="E475" s="4" t="s">
        <v>22</v>
      </c>
      <c r="G475" s="2"/>
      <c r="K475" s="2"/>
      <c r="W475" s="5"/>
      <c r="X475" s="6"/>
      <c r="Y475" s="6"/>
      <c r="AG475" s="5"/>
      <c r="AH475" s="3" t="s">
        <v>13</v>
      </c>
      <c r="AI475" s="5"/>
      <c r="AJ475" s="6"/>
      <c r="AK475" s="29"/>
      <c r="AL475" s="6"/>
      <c r="AM475" s="2"/>
      <c r="AO475" s="3"/>
      <c r="AP475" s="5"/>
      <c r="AQ475" s="0"/>
      <c r="AR475" s="0" t="n">
        <f aca="false">COUNTA(W475:AA475)</f>
        <v>0</v>
      </c>
      <c r="AS475" s="0" t="n">
        <f aca="false">COUNTA(AB475:AH475)</f>
        <v>1</v>
      </c>
      <c r="AT475" s="0" t="n">
        <f aca="false">COUNTA(AI475:AQ475)</f>
        <v>0</v>
      </c>
      <c r="AX475" s="5"/>
      <c r="AY475" s="5"/>
    </row>
    <row r="476" customFormat="false" ht="14.4" hidden="false" customHeight="false" outlineLevel="0" collapsed="false">
      <c r="A476" s="20" t="n">
        <v>475</v>
      </c>
      <c r="B476" s="37" t="s">
        <v>330</v>
      </c>
      <c r="C476" s="38" t="s">
        <v>331</v>
      </c>
      <c r="D476" s="39" t="s">
        <v>329</v>
      </c>
      <c r="E476" s="39" t="s">
        <v>22</v>
      </c>
      <c r="W476" s="40"/>
      <c r="X476" s="39"/>
      <c r="Y476" s="39"/>
      <c r="AB476" s="41"/>
      <c r="AC476" s="41"/>
      <c r="AD476" s="41"/>
      <c r="AE476" s="40"/>
      <c r="AG476" s="40"/>
      <c r="AI476" s="39"/>
      <c r="AJ476" s="39"/>
      <c r="AK476" s="42"/>
      <c r="AL476" s="42" t="s">
        <v>138</v>
      </c>
      <c r="AP476" s="39"/>
      <c r="AQ476" s="41"/>
      <c r="AR476" s="0" t="n">
        <f aca="false">COUNTA(W476:AA476)</f>
        <v>0</v>
      </c>
      <c r="AS476" s="0" t="n">
        <f aca="false">COUNTA(AB476:AH476)</f>
        <v>0</v>
      </c>
      <c r="AT476" s="0" t="n">
        <f aca="false">COUNTA(AI476:AQ476)</f>
        <v>1</v>
      </c>
    </row>
    <row r="477" customFormat="false" ht="14.4" hidden="false" customHeight="false" outlineLevel="0" collapsed="false">
      <c r="A477" s="1" t="n">
        <v>476</v>
      </c>
      <c r="B477" s="37" t="s">
        <v>332</v>
      </c>
      <c r="C477" s="38" t="s">
        <v>333</v>
      </c>
      <c r="D477" s="39" t="s">
        <v>329</v>
      </c>
      <c r="E477" s="39" t="s">
        <v>22</v>
      </c>
      <c r="W477" s="40"/>
      <c r="X477" s="39"/>
      <c r="Y477" s="39"/>
      <c r="AB477" s="41"/>
      <c r="AC477" s="41"/>
      <c r="AD477" s="41"/>
      <c r="AE477" s="40"/>
      <c r="AG477" s="40" t="s">
        <v>150</v>
      </c>
      <c r="AI477" s="39"/>
      <c r="AJ477" s="39"/>
      <c r="AK477" s="42"/>
      <c r="AL477" s="42"/>
      <c r="AP477" s="39"/>
      <c r="AQ477" s="41"/>
      <c r="AR477" s="0" t="n">
        <f aca="false">COUNTA(W477:AA477)</f>
        <v>0</v>
      </c>
      <c r="AS477" s="0" t="n">
        <f aca="false">COUNTA(AB477:AH477)</f>
        <v>1</v>
      </c>
      <c r="AT477" s="0" t="n">
        <f aca="false">COUNTA(AI477:AQ477)</f>
        <v>0</v>
      </c>
    </row>
    <row r="478" customFormat="false" ht="14.4" hidden="false" customHeight="false" outlineLevel="0" collapsed="false">
      <c r="A478" s="20" t="n">
        <v>477</v>
      </c>
      <c r="B478" s="37" t="s">
        <v>334</v>
      </c>
      <c r="C478" s="38" t="s">
        <v>335</v>
      </c>
      <c r="D478" s="39" t="s">
        <v>329</v>
      </c>
      <c r="E478" s="39" t="s">
        <v>22</v>
      </c>
      <c r="W478" s="40" t="s">
        <v>135</v>
      </c>
      <c r="X478" s="39"/>
      <c r="Y478" s="39"/>
      <c r="AB478" s="41"/>
      <c r="AC478" s="41"/>
      <c r="AD478" s="41"/>
      <c r="AE478" s="40"/>
      <c r="AG478" s="40"/>
      <c r="AI478" s="39"/>
      <c r="AJ478" s="39"/>
      <c r="AK478" s="42"/>
      <c r="AL478" s="42"/>
      <c r="AP478" s="39"/>
      <c r="AQ478" s="41"/>
      <c r="AR478" s="0" t="n">
        <f aca="false">COUNTA(W478:AA478)</f>
        <v>1</v>
      </c>
      <c r="AS478" s="0" t="n">
        <f aca="false">COUNTA(AB478:AH478)</f>
        <v>0</v>
      </c>
      <c r="AT478" s="0" t="n">
        <f aca="false">COUNTA(AI478:AQ478)</f>
        <v>0</v>
      </c>
    </row>
    <row r="479" customFormat="false" ht="14.4" hidden="false" customHeight="false" outlineLevel="0" collapsed="false">
      <c r="A479" s="1" t="n">
        <v>478</v>
      </c>
      <c r="B479" s="2" t="n">
        <v>41538</v>
      </c>
      <c r="C479" s="3" t="s">
        <v>25</v>
      </c>
      <c r="D479" s="4" t="s">
        <v>329</v>
      </c>
      <c r="E479" s="4" t="s">
        <v>22</v>
      </c>
      <c r="W479" s="1"/>
      <c r="X479" s="4"/>
      <c r="Y479" s="4"/>
      <c r="AB479" s="31"/>
      <c r="AC479" s="31"/>
      <c r="AD479" s="31"/>
      <c r="AE479" s="1"/>
      <c r="AG479" s="1"/>
      <c r="AI479" s="4"/>
      <c r="AJ479" s="4"/>
      <c r="AL479" s="8"/>
      <c r="AN479" s="5" t="n">
        <v>26109</v>
      </c>
      <c r="AO479" s="7" t="s">
        <v>16</v>
      </c>
      <c r="AP479" s="4"/>
      <c r="AQ479" s="31"/>
      <c r="AR479" s="0" t="n">
        <f aca="false">COUNTA(W479:AA479)</f>
        <v>0</v>
      </c>
      <c r="AS479" s="0" t="n">
        <f aca="false">COUNTA(AB479:AH479)</f>
        <v>0</v>
      </c>
      <c r="AT479" s="0" t="n">
        <f aca="false">COUNTA(AI479:AQ479)</f>
        <v>2</v>
      </c>
    </row>
    <row r="480" customFormat="false" ht="14.4" hidden="false" customHeight="false" outlineLevel="0" collapsed="false">
      <c r="A480" s="20" t="n">
        <v>479</v>
      </c>
      <c r="B480" s="2" t="n">
        <v>41568</v>
      </c>
      <c r="C480" s="3" t="s">
        <v>26</v>
      </c>
      <c r="D480" s="4" t="s">
        <v>329</v>
      </c>
      <c r="E480" s="4" t="s">
        <v>22</v>
      </c>
      <c r="M480" s="1" t="n">
        <v>343955</v>
      </c>
      <c r="W480" s="1"/>
      <c r="X480" s="4"/>
      <c r="Y480" s="4"/>
      <c r="AG480" s="1"/>
      <c r="AI480" s="4"/>
      <c r="AJ480" s="4"/>
      <c r="AL480" s="8"/>
      <c r="AP480" s="2" t="n">
        <v>2140</v>
      </c>
      <c r="AQ480" s="2" t="n">
        <v>706</v>
      </c>
      <c r="AR480" s="0" t="n">
        <f aca="false">COUNTA(W480:AA480)</f>
        <v>0</v>
      </c>
      <c r="AS480" s="0" t="n">
        <f aca="false">COUNTA(AB480:AH480)</f>
        <v>0</v>
      </c>
      <c r="AT480" s="0" t="n">
        <f aca="false">COUNTA(AI480:AQ480)</f>
        <v>2</v>
      </c>
    </row>
    <row r="481" customFormat="false" ht="14.4" hidden="false" customHeight="false" outlineLevel="0" collapsed="false">
      <c r="A481" s="1" t="n">
        <v>480</v>
      </c>
      <c r="B481" s="2" t="n">
        <v>41719</v>
      </c>
      <c r="C481" s="3" t="s">
        <v>45</v>
      </c>
      <c r="D481" s="4" t="s">
        <v>329</v>
      </c>
      <c r="E481" s="4" t="s">
        <v>22</v>
      </c>
      <c r="G481" s="2" t="s">
        <v>6</v>
      </c>
      <c r="W481" s="1"/>
      <c r="X481" s="4"/>
      <c r="Y481" s="4"/>
      <c r="AG481" s="1"/>
      <c r="AI481" s="4"/>
      <c r="AJ481" s="4"/>
      <c r="AL481" s="8"/>
      <c r="AP481" s="2"/>
      <c r="AQ481" s="2"/>
    </row>
    <row r="482" customFormat="false" ht="14.4" hidden="false" customHeight="false" outlineLevel="0" collapsed="false">
      <c r="A482" s="20" t="n">
        <v>481</v>
      </c>
      <c r="B482" s="2" t="n">
        <v>41851</v>
      </c>
      <c r="C482" s="3" t="s">
        <v>33</v>
      </c>
      <c r="D482" s="4" t="s">
        <v>329</v>
      </c>
      <c r="E482" s="4" t="s">
        <v>22</v>
      </c>
      <c r="W482" s="1"/>
      <c r="X482" s="4"/>
      <c r="Y482" s="4"/>
      <c r="AB482" s="1" t="n">
        <v>3557</v>
      </c>
      <c r="AG482" s="1"/>
      <c r="AI482" s="4"/>
      <c r="AJ482" s="4"/>
      <c r="AL482" s="8"/>
      <c r="AP482" s="2"/>
      <c r="AQ482" s="2"/>
      <c r="AR482" s="0" t="n">
        <f aca="false">COUNTA(W482:AA482)</f>
        <v>0</v>
      </c>
      <c r="AS482" s="0" t="n">
        <f aca="false">COUNTA(AB482:AH482)</f>
        <v>1</v>
      </c>
      <c r="AT482" s="0" t="n">
        <f aca="false">COUNTA(AI482:AQ482)</f>
        <v>0</v>
      </c>
    </row>
    <row r="483" customFormat="false" ht="14.4" hidden="false" customHeight="false" outlineLevel="0" collapsed="false">
      <c r="A483" s="1" t="n">
        <v>482</v>
      </c>
      <c r="B483" s="2" t="n">
        <v>41870</v>
      </c>
      <c r="C483" s="3" t="s">
        <v>25</v>
      </c>
      <c r="D483" s="4" t="s">
        <v>336</v>
      </c>
      <c r="E483" s="4" t="s">
        <v>22</v>
      </c>
      <c r="L483" s="1" t="n">
        <v>1446</v>
      </c>
      <c r="X483" s="4"/>
      <c r="Y483" s="4"/>
      <c r="AB483" s="1"/>
      <c r="AI483" s="2" t="n">
        <v>2759</v>
      </c>
      <c r="AJ483" s="4"/>
      <c r="AL483" s="8"/>
      <c r="AP483" s="2"/>
      <c r="AQ483" s="9"/>
      <c r="AR483" s="0" t="n">
        <f aca="false">COUNTA(W483:AA483)</f>
        <v>0</v>
      </c>
      <c r="AS483" s="0" t="n">
        <f aca="false">COUNTA(AB483:AH483)</f>
        <v>0</v>
      </c>
      <c r="AT483" s="0" t="n">
        <f aca="false">COUNTA(AI483:AQ483)</f>
        <v>1</v>
      </c>
    </row>
    <row r="484" customFormat="false" ht="14.4" hidden="false" customHeight="false" outlineLevel="0" collapsed="false">
      <c r="A484" s="20" t="n">
        <v>483</v>
      </c>
      <c r="B484" s="2" t="n">
        <v>42212</v>
      </c>
      <c r="C484" s="3" t="s">
        <v>35</v>
      </c>
      <c r="D484" s="4" t="s">
        <v>337</v>
      </c>
      <c r="E484" s="4" t="s">
        <v>22</v>
      </c>
      <c r="M484" s="1" t="n">
        <v>343955</v>
      </c>
      <c r="X484" s="4"/>
      <c r="Y484" s="4"/>
      <c r="AB484" s="1"/>
      <c r="AI484" s="2"/>
      <c r="AJ484" s="4"/>
      <c r="AL484" s="8"/>
      <c r="AP484" s="2" t="n">
        <v>2140</v>
      </c>
      <c r="AQ484" s="9" t="n">
        <v>706</v>
      </c>
      <c r="AR484" s="0" t="n">
        <f aca="false">COUNTA(W484:AA484)</f>
        <v>0</v>
      </c>
      <c r="AS484" s="0" t="n">
        <f aca="false">COUNTA(AB484:AH484)</f>
        <v>0</v>
      </c>
      <c r="AT484" s="0" t="n">
        <f aca="false">COUNTA(AI484:AQ484)</f>
        <v>2</v>
      </c>
    </row>
    <row r="485" customFormat="false" ht="14.4" hidden="false" customHeight="false" outlineLevel="0" collapsed="false">
      <c r="A485" s="1" t="n">
        <v>484</v>
      </c>
      <c r="B485" s="2" t="n">
        <v>42391</v>
      </c>
      <c r="C485" s="3" t="s">
        <v>25</v>
      </c>
      <c r="D485" s="4" t="s">
        <v>338</v>
      </c>
      <c r="E485" s="4" t="s">
        <v>22</v>
      </c>
      <c r="M485" s="1" t="n">
        <v>343955</v>
      </c>
      <c r="X485" s="4"/>
      <c r="Y485" s="4"/>
      <c r="AB485" s="1"/>
      <c r="AI485" s="2"/>
      <c r="AJ485" s="4"/>
      <c r="AL485" s="8"/>
      <c r="AP485" s="2" t="n">
        <v>2140</v>
      </c>
      <c r="AQ485" s="9" t="n">
        <v>706</v>
      </c>
      <c r="AR485" s="0" t="n">
        <f aca="false">COUNTA(W485:AA485)</f>
        <v>0</v>
      </c>
      <c r="AS485" s="0" t="n">
        <f aca="false">COUNTA(AB485:AH485)</f>
        <v>0</v>
      </c>
      <c r="AT485" s="0" t="n">
        <f aca="false">COUNTA(AI485:AQ485)</f>
        <v>2</v>
      </c>
    </row>
    <row r="486" customFormat="false" ht="14.4" hidden="false" customHeight="false" outlineLevel="0" collapsed="false">
      <c r="A486" s="20" t="n">
        <v>485</v>
      </c>
      <c r="B486" s="2" t="n">
        <v>42406</v>
      </c>
      <c r="C486" s="3" t="s">
        <v>116</v>
      </c>
      <c r="D486" s="4" t="s">
        <v>338</v>
      </c>
      <c r="E486" s="4" t="s">
        <v>22</v>
      </c>
      <c r="M486" s="1" t="n">
        <v>343955</v>
      </c>
      <c r="X486" s="4"/>
      <c r="Y486" s="4"/>
      <c r="AB486" s="1"/>
      <c r="AI486" s="2"/>
      <c r="AJ486" s="4"/>
      <c r="AL486" s="8"/>
      <c r="AP486" s="2" t="n">
        <v>2140</v>
      </c>
      <c r="AQ486" s="9" t="n">
        <v>706</v>
      </c>
      <c r="AR486" s="0" t="n">
        <f aca="false">COUNTA(W486:AA486)</f>
        <v>0</v>
      </c>
      <c r="AS486" s="0" t="n">
        <f aca="false">COUNTA(AB486:AH486)</f>
        <v>0</v>
      </c>
      <c r="AT486" s="0" t="n">
        <f aca="false">COUNTA(AI486:AQ486)</f>
        <v>2</v>
      </c>
    </row>
    <row r="487" customFormat="false" ht="14.4" hidden="false" customHeight="false" outlineLevel="0" collapsed="false">
      <c r="A487" s="1" t="n">
        <v>486</v>
      </c>
      <c r="B487" s="2" t="n">
        <v>42424</v>
      </c>
      <c r="C487" s="3" t="s">
        <v>33</v>
      </c>
      <c r="D487" s="4" t="s">
        <v>338</v>
      </c>
      <c r="E487" s="4" t="s">
        <v>22</v>
      </c>
      <c r="X487" s="4"/>
      <c r="Y487" s="4"/>
      <c r="AB487" s="1"/>
      <c r="AG487" s="5" t="n">
        <v>1096</v>
      </c>
      <c r="AH487" s="7" t="s">
        <v>13</v>
      </c>
      <c r="AI487" s="2"/>
      <c r="AJ487" s="4"/>
      <c r="AL487" s="8"/>
      <c r="AP487" s="2"/>
      <c r="AQ487" s="9"/>
      <c r="AR487" s="0" t="n">
        <f aca="false">COUNTA(W487:AA487)</f>
        <v>0</v>
      </c>
      <c r="AS487" s="0" t="n">
        <f aca="false">COUNTA(AB487:AH487)</f>
        <v>2</v>
      </c>
      <c r="AT487" s="0" t="n">
        <f aca="false">COUNTA(AI487:AQ487)</f>
        <v>0</v>
      </c>
    </row>
    <row r="488" customFormat="false" ht="14.4" hidden="false" customHeight="false" outlineLevel="0" collapsed="false">
      <c r="A488" s="20" t="n">
        <v>487</v>
      </c>
      <c r="B488" s="2" t="n">
        <v>42539</v>
      </c>
      <c r="C488" s="3" t="s">
        <v>27</v>
      </c>
      <c r="D488" s="4" t="s">
        <v>338</v>
      </c>
      <c r="E488" s="4" t="s">
        <v>22</v>
      </c>
      <c r="L488" s="1" t="n">
        <v>1446</v>
      </c>
      <c r="M488" s="1" t="n">
        <v>343955</v>
      </c>
      <c r="N488" s="1" t="n">
        <v>723</v>
      </c>
      <c r="O488" s="1" t="n">
        <v>343999</v>
      </c>
      <c r="R488" s="1" t="n">
        <v>2724</v>
      </c>
      <c r="S488" s="1" t="n">
        <v>343974</v>
      </c>
      <c r="AB488" s="1" t="n">
        <v>3557</v>
      </c>
      <c r="AC488" s="1" t="n">
        <v>2845</v>
      </c>
      <c r="AD488" s="1" t="n">
        <v>1091</v>
      </c>
      <c r="AE488" s="5" t="n">
        <v>2853</v>
      </c>
      <c r="AF488" s="5" t="n">
        <v>344537</v>
      </c>
      <c r="AG488" s="5" t="n">
        <v>1096</v>
      </c>
      <c r="AH488" s="7" t="s">
        <v>13</v>
      </c>
      <c r="AI488" s="5" t="n">
        <v>2759</v>
      </c>
      <c r="AJ488" s="6" t="n">
        <v>721</v>
      </c>
      <c r="AK488" s="29" t="n">
        <v>320</v>
      </c>
      <c r="AL488" s="6" t="s">
        <v>15</v>
      </c>
      <c r="AM488" s="9" t="n">
        <v>64350</v>
      </c>
      <c r="AN488" s="5" t="n">
        <v>26109</v>
      </c>
      <c r="AO488" s="7" t="s">
        <v>16</v>
      </c>
      <c r="AP488" s="5" t="n">
        <v>2140</v>
      </c>
      <c r="AQ488" s="9" t="n">
        <v>706</v>
      </c>
      <c r="AR488" s="0" t="n">
        <f aca="false">COUNTA(W488:AA488)</f>
        <v>0</v>
      </c>
      <c r="AS488" s="0" t="n">
        <f aca="false">COUNTA(AB488:AH488)</f>
        <v>7</v>
      </c>
      <c r="AT488" s="0" t="n">
        <f aca="false">COUNTA(AI488:AQ488)</f>
        <v>9</v>
      </c>
    </row>
    <row r="489" customFormat="false" ht="14.4" hidden="false" customHeight="false" outlineLevel="0" collapsed="false">
      <c r="A489" s="1" t="n">
        <v>488</v>
      </c>
      <c r="B489" s="2" t="n">
        <v>42568</v>
      </c>
      <c r="C489" s="3" t="s">
        <v>25</v>
      </c>
      <c r="D489" s="4" t="s">
        <v>338</v>
      </c>
      <c r="E489" s="4" t="s">
        <v>22</v>
      </c>
      <c r="AA489" s="1" t="s">
        <v>12</v>
      </c>
      <c r="AB489" s="1"/>
      <c r="AC489" s="1"/>
      <c r="AD489" s="1"/>
      <c r="AK489" s="29"/>
      <c r="AQ489" s="9"/>
      <c r="AR489" s="0" t="n">
        <f aca="false">COUNTA(W489:AA489)</f>
        <v>1</v>
      </c>
    </row>
    <row r="490" customFormat="false" ht="14.4" hidden="false" customHeight="false" outlineLevel="0" collapsed="false">
      <c r="A490" s="20" t="n">
        <v>489</v>
      </c>
      <c r="B490" s="2" t="n">
        <v>42779</v>
      </c>
      <c r="C490" s="3" t="s">
        <v>339</v>
      </c>
      <c r="D490" s="4" t="s">
        <v>340</v>
      </c>
      <c r="E490" s="4" t="s">
        <v>22</v>
      </c>
      <c r="AB490" s="1"/>
      <c r="AC490" s="1"/>
      <c r="AD490" s="1"/>
      <c r="AK490" s="29"/>
      <c r="AN490" s="5" t="n">
        <v>26109</v>
      </c>
      <c r="AO490" s="7" t="s">
        <v>16</v>
      </c>
      <c r="AQ490" s="9"/>
      <c r="AR490" s="0" t="n">
        <f aca="false">COUNTA(W490:AA490)</f>
        <v>0</v>
      </c>
      <c r="AS490" s="0" t="n">
        <f aca="false">COUNTA(AB490:AH490)</f>
        <v>0</v>
      </c>
      <c r="AT490" s="0" t="n">
        <f aca="false">COUNTA(AI490:AQ490)</f>
        <v>2</v>
      </c>
    </row>
    <row r="491" customFormat="false" ht="14.4" hidden="false" customHeight="false" outlineLevel="0" collapsed="false">
      <c r="A491" s="1" t="n">
        <v>490</v>
      </c>
      <c r="B491" s="2" t="n">
        <v>42840</v>
      </c>
      <c r="C491" s="3" t="s">
        <v>25</v>
      </c>
      <c r="D491" s="4" t="s">
        <v>340</v>
      </c>
      <c r="E491" s="4" t="s">
        <v>22</v>
      </c>
      <c r="M491" s="1" t="n">
        <v>343955</v>
      </c>
      <c r="AC491" s="1"/>
      <c r="AG491" s="5" t="n">
        <v>1096</v>
      </c>
      <c r="AH491" s="7" t="s">
        <v>13</v>
      </c>
      <c r="AK491" s="29"/>
      <c r="AN491" s="5" t="n">
        <v>26109</v>
      </c>
      <c r="AO491" s="7" t="s">
        <v>16</v>
      </c>
      <c r="AP491" s="5" t="n">
        <v>2140</v>
      </c>
      <c r="AQ491" s="9" t="n">
        <v>706</v>
      </c>
      <c r="AR491" s="0" t="n">
        <f aca="false">COUNTA(W491:AA491)</f>
        <v>0</v>
      </c>
      <c r="AS491" s="0" t="n">
        <f aca="false">COUNTA(AB491:AH491)</f>
        <v>2</v>
      </c>
      <c r="AT491" s="0" t="n">
        <f aca="false">COUNTA(AI491:AQ491)</f>
        <v>4</v>
      </c>
    </row>
    <row r="492" customFormat="false" ht="14.4" hidden="false" customHeight="false" outlineLevel="0" collapsed="false">
      <c r="A492" s="20" t="n">
        <v>491</v>
      </c>
      <c r="B492" s="2" t="n">
        <v>42895</v>
      </c>
      <c r="C492" s="3" t="s">
        <v>25</v>
      </c>
      <c r="D492" s="4" t="s">
        <v>340</v>
      </c>
      <c r="E492" s="4" t="s">
        <v>22</v>
      </c>
      <c r="M492" s="1" t="n">
        <v>343955</v>
      </c>
      <c r="AC492" s="1"/>
      <c r="AK492" s="29"/>
      <c r="AP492" s="5" t="n">
        <v>2140</v>
      </c>
      <c r="AQ492" s="9" t="n">
        <v>706</v>
      </c>
      <c r="AR492" s="0" t="n">
        <f aca="false">COUNTA(W492:AA492)</f>
        <v>0</v>
      </c>
      <c r="AS492" s="0" t="n">
        <f aca="false">COUNTA(AB492:AH492)</f>
        <v>0</v>
      </c>
      <c r="AT492" s="0" t="n">
        <f aca="false">COUNTA(AI492:AQ492)</f>
        <v>2</v>
      </c>
    </row>
    <row r="493" customFormat="false" ht="14.4" hidden="false" customHeight="false" outlineLevel="0" collapsed="false">
      <c r="A493" s="1" t="n">
        <v>492</v>
      </c>
      <c r="B493" s="2" t="n">
        <v>43186</v>
      </c>
      <c r="C493" s="3" t="s">
        <v>27</v>
      </c>
      <c r="D493" s="4" t="s">
        <v>341</v>
      </c>
      <c r="E493" s="4" t="s">
        <v>342</v>
      </c>
      <c r="AC493" s="1"/>
      <c r="AD493" s="0" t="n">
        <v>1091</v>
      </c>
      <c r="AE493" s="5" t="n">
        <v>2853</v>
      </c>
      <c r="AK493" s="29"/>
      <c r="AQ493" s="9"/>
      <c r="AR493" s="0" t="n">
        <f aca="false">COUNTA(W493:AA493)</f>
        <v>0</v>
      </c>
      <c r="AS493" s="0" t="n">
        <f aca="false">COUNTA(AB493:AH493)</f>
        <v>2</v>
      </c>
      <c r="AT493" s="0" t="n">
        <f aca="false">COUNTA(AI493:AQ493)</f>
        <v>0</v>
      </c>
    </row>
    <row r="494" customFormat="false" ht="14.4" hidden="false" customHeight="false" outlineLevel="0" collapsed="false">
      <c r="A494" s="20" t="n">
        <v>493</v>
      </c>
      <c r="B494" s="2" t="n">
        <v>45571</v>
      </c>
      <c r="C494" s="3" t="s">
        <v>24</v>
      </c>
      <c r="D494" s="4" t="s">
        <v>341</v>
      </c>
      <c r="E494" s="4" t="s">
        <v>342</v>
      </c>
      <c r="U494" s="1" t="s">
        <v>10</v>
      </c>
      <c r="AC494" s="1"/>
      <c r="AK494" s="29"/>
      <c r="AQ494" s="9"/>
    </row>
    <row r="495" customFormat="false" ht="14.4" hidden="false" customHeight="false" outlineLevel="0" collapsed="false">
      <c r="A495" s="1" t="n">
        <v>494</v>
      </c>
      <c r="B495" s="2" t="n">
        <v>45572</v>
      </c>
      <c r="C495" s="3" t="s">
        <v>25</v>
      </c>
      <c r="D495" s="4" t="s">
        <v>341</v>
      </c>
      <c r="E495" s="4" t="s">
        <v>342</v>
      </c>
      <c r="U495" s="1" t="s">
        <v>10</v>
      </c>
      <c r="AC495" s="1"/>
      <c r="AK495" s="29"/>
      <c r="AQ495" s="9"/>
    </row>
    <row r="496" customFormat="false" ht="14.4" hidden="false" customHeight="false" outlineLevel="0" collapsed="false">
      <c r="A496" s="20" t="n">
        <v>495</v>
      </c>
      <c r="B496" s="2" t="n">
        <v>45625</v>
      </c>
      <c r="C496" s="3" t="s">
        <v>41</v>
      </c>
      <c r="D496" s="4" t="s">
        <v>341</v>
      </c>
      <c r="E496" s="4" t="s">
        <v>342</v>
      </c>
      <c r="M496" s="1" t="n">
        <v>343955</v>
      </c>
      <c r="AC496" s="1"/>
      <c r="AK496" s="29"/>
      <c r="AP496" s="5" t="n">
        <v>2140</v>
      </c>
      <c r="AQ496" s="9" t="n">
        <v>706</v>
      </c>
      <c r="AR496" s="0" t="n">
        <f aca="false">COUNTA(W496:AA496)</f>
        <v>0</v>
      </c>
      <c r="AS496" s="0" t="n">
        <f aca="false">COUNTA(AB496:AH496)</f>
        <v>0</v>
      </c>
      <c r="AT496" s="0" t="n">
        <f aca="false">COUNTA(AI496:AQ496)</f>
        <v>2</v>
      </c>
    </row>
    <row r="497" customFormat="false" ht="14.4" hidden="false" customHeight="false" outlineLevel="0" collapsed="false">
      <c r="A497" s="1" t="n">
        <v>496</v>
      </c>
      <c r="B497" s="2" t="n">
        <v>46012</v>
      </c>
      <c r="C497" s="3" t="s">
        <v>33</v>
      </c>
      <c r="D497" s="4" t="s">
        <v>343</v>
      </c>
      <c r="E497" s="4" t="s">
        <v>22</v>
      </c>
      <c r="L497" s="1" t="n">
        <v>1446</v>
      </c>
      <c r="AC497" s="1"/>
      <c r="AI497" s="5" t="n">
        <v>2759</v>
      </c>
      <c r="AK497" s="29"/>
      <c r="AQ497" s="9"/>
      <c r="AR497" s="0" t="n">
        <f aca="false">COUNTA(W497:AA497)</f>
        <v>0</v>
      </c>
      <c r="AS497" s="0" t="n">
        <f aca="false">COUNTA(AB497:AH497)</f>
        <v>0</v>
      </c>
      <c r="AT497" s="0" t="n">
        <f aca="false">COUNTA(AI497:AQ497)</f>
        <v>1</v>
      </c>
    </row>
    <row r="498" customFormat="false" ht="14.4" hidden="false" customHeight="false" outlineLevel="0" collapsed="false">
      <c r="A498" s="20" t="n">
        <v>497</v>
      </c>
      <c r="B498" s="2" t="n">
        <v>46319</v>
      </c>
      <c r="C498" s="3" t="s">
        <v>25</v>
      </c>
      <c r="D498" s="4" t="s">
        <v>344</v>
      </c>
      <c r="E498" s="4" t="s">
        <v>22</v>
      </c>
      <c r="O498" s="1" t="n">
        <v>343999</v>
      </c>
      <c r="AC498" s="1"/>
      <c r="AK498" s="29" t="n">
        <v>320</v>
      </c>
      <c r="AL498" s="6" t="s">
        <v>15</v>
      </c>
      <c r="AM498" s="9" t="n">
        <v>64350</v>
      </c>
      <c r="AQ498" s="9"/>
      <c r="AR498" s="0" t="n">
        <f aca="false">COUNTA(W498:AA498)</f>
        <v>0</v>
      </c>
      <c r="AS498" s="0" t="n">
        <f aca="false">COUNTA(AB498:AH498)</f>
        <v>0</v>
      </c>
      <c r="AT498" s="0" t="n">
        <f aca="false">COUNTA(AI498:AQ498)</f>
        <v>3</v>
      </c>
    </row>
    <row r="499" customFormat="false" ht="14.4" hidden="false" customHeight="false" outlineLevel="0" collapsed="false">
      <c r="A499" s="1" t="n">
        <v>498</v>
      </c>
      <c r="B499" s="2" t="n">
        <v>46557</v>
      </c>
      <c r="C499" s="3" t="s">
        <v>345</v>
      </c>
      <c r="D499" s="4" t="s">
        <v>344</v>
      </c>
      <c r="E499" s="4" t="s">
        <v>22</v>
      </c>
      <c r="AC499" s="1"/>
      <c r="AF499" s="5" t="n">
        <v>344537</v>
      </c>
      <c r="AH499" s="7" t="s">
        <v>13</v>
      </c>
      <c r="AK499" s="29"/>
      <c r="AQ499" s="9"/>
      <c r="AR499" s="0" t="n">
        <f aca="false">COUNTA(W499:AA499)</f>
        <v>0</v>
      </c>
      <c r="AS499" s="0" t="n">
        <f aca="false">COUNTA(AB499:AH499)</f>
        <v>2</v>
      </c>
      <c r="AT499" s="0" t="n">
        <f aca="false">COUNTA(AI499:AQ499)</f>
        <v>0</v>
      </c>
    </row>
    <row r="500" customFormat="false" ht="14.4" hidden="false" customHeight="false" outlineLevel="0" collapsed="false">
      <c r="A500" s="20" t="n">
        <v>499</v>
      </c>
      <c r="B500" s="2" t="n">
        <v>47561</v>
      </c>
      <c r="C500" s="3" t="s">
        <v>64</v>
      </c>
      <c r="D500" s="4" t="s">
        <v>346</v>
      </c>
      <c r="E500" s="4" t="s">
        <v>22</v>
      </c>
      <c r="N500" s="1" t="n">
        <v>723</v>
      </c>
      <c r="O500" s="1" t="n">
        <v>343999</v>
      </c>
      <c r="AC500" s="1" t="n">
        <v>2845</v>
      </c>
      <c r="AF500" s="5" t="n">
        <v>344537</v>
      </c>
      <c r="AJ500" s="6" t="n">
        <v>721</v>
      </c>
      <c r="AK500" s="29" t="n">
        <v>320</v>
      </c>
      <c r="AL500" s="6" t="s">
        <v>15</v>
      </c>
      <c r="AM500" s="9" t="n">
        <v>64350</v>
      </c>
      <c r="AQ500" s="9"/>
      <c r="AR500" s="0" t="n">
        <f aca="false">COUNTA(W500:AA500)</f>
        <v>0</v>
      </c>
      <c r="AS500" s="0" t="n">
        <f aca="false">COUNTA(AB500:AH500)</f>
        <v>2</v>
      </c>
      <c r="AT500" s="0" t="n">
        <f aca="false">COUNTA(AI500:AQ500)</f>
        <v>4</v>
      </c>
    </row>
    <row r="501" customFormat="false" ht="14.4" hidden="false" customHeight="false" outlineLevel="0" collapsed="false">
      <c r="A501" s="1" t="n">
        <v>500</v>
      </c>
      <c r="B501" s="2" t="n">
        <v>47838</v>
      </c>
      <c r="C501" s="3" t="s">
        <v>64</v>
      </c>
      <c r="D501" s="4" t="s">
        <v>347</v>
      </c>
      <c r="E501" s="4" t="s">
        <v>22</v>
      </c>
      <c r="J501" s="1" t="s">
        <v>7</v>
      </c>
      <c r="M501" s="1" t="n">
        <v>343955</v>
      </c>
      <c r="Q501" s="1" t="n">
        <v>2060</v>
      </c>
      <c r="R501" s="1" t="n">
        <v>2724</v>
      </c>
      <c r="S501" s="1" t="n">
        <v>343974</v>
      </c>
      <c r="Z501" s="5" t="n">
        <v>3233</v>
      </c>
      <c r="AC501" s="1"/>
      <c r="AD501" s="0" t="n">
        <v>1091</v>
      </c>
      <c r="AE501" s="5" t="n">
        <v>2853</v>
      </c>
      <c r="AG501" s="5" t="n">
        <v>1096</v>
      </c>
      <c r="AK501" s="29"/>
      <c r="AN501" s="5" t="n">
        <v>26109</v>
      </c>
      <c r="AO501" s="7" t="s">
        <v>16</v>
      </c>
      <c r="AP501" s="5" t="n">
        <v>2140</v>
      </c>
      <c r="AQ501" s="9" t="n">
        <v>706</v>
      </c>
      <c r="AR501" s="0" t="n">
        <f aca="false">COUNTA(W501:AA501)</f>
        <v>1</v>
      </c>
      <c r="AS501" s="0" t="n">
        <f aca="false">COUNTA(AB501:AH501)</f>
        <v>3</v>
      </c>
      <c r="AT501" s="0" t="n">
        <f aca="false">COUNTA(AI501:AQ501)</f>
        <v>4</v>
      </c>
    </row>
    <row r="502" customFormat="false" ht="14.4" hidden="false" customHeight="false" outlineLevel="0" collapsed="false">
      <c r="A502" s="20" t="n">
        <v>501</v>
      </c>
      <c r="B502" s="2" t="n">
        <v>47839</v>
      </c>
      <c r="C502" s="3" t="s">
        <v>35</v>
      </c>
      <c r="D502" s="4" t="s">
        <v>347</v>
      </c>
      <c r="E502" s="4" t="s">
        <v>22</v>
      </c>
      <c r="J502" s="1" t="s">
        <v>7</v>
      </c>
      <c r="M502" s="1" t="n">
        <v>343955</v>
      </c>
      <c r="Q502" s="1" t="n">
        <v>2060</v>
      </c>
      <c r="R502" s="1" t="n">
        <v>2724</v>
      </c>
      <c r="S502" s="1" t="n">
        <v>343974</v>
      </c>
      <c r="Z502" s="5" t="n">
        <v>3233</v>
      </c>
      <c r="AC502" s="1"/>
      <c r="AD502" s="0" t="n">
        <v>1091</v>
      </c>
      <c r="AE502" s="5" t="n">
        <v>2853</v>
      </c>
      <c r="AG502" s="5" t="n">
        <v>1096</v>
      </c>
      <c r="AK502" s="29"/>
      <c r="AN502" s="5" t="n">
        <v>26109</v>
      </c>
      <c r="AO502" s="7" t="s">
        <v>16</v>
      </c>
      <c r="AP502" s="5" t="n">
        <v>2140</v>
      </c>
      <c r="AQ502" s="9" t="n">
        <v>706</v>
      </c>
      <c r="AR502" s="0" t="n">
        <f aca="false">COUNTA(W502:AA502)</f>
        <v>1</v>
      </c>
      <c r="AS502" s="0" t="n">
        <f aca="false">COUNTA(AB502:AH502)</f>
        <v>3</v>
      </c>
      <c r="AT502" s="0" t="n">
        <f aca="false">COUNTA(AI502:AQ502)</f>
        <v>4</v>
      </c>
    </row>
    <row r="503" customFormat="false" ht="14.4" hidden="false" customHeight="false" outlineLevel="0" collapsed="false">
      <c r="A503" s="1" t="n">
        <v>502</v>
      </c>
      <c r="B503" s="2" t="n">
        <v>47958</v>
      </c>
      <c r="C503" s="3" t="s">
        <v>35</v>
      </c>
      <c r="D503" s="4" t="s">
        <v>347</v>
      </c>
      <c r="E503" s="4" t="s">
        <v>22</v>
      </c>
      <c r="AC503" s="1"/>
      <c r="AK503" s="29"/>
      <c r="AN503" s="5" t="n">
        <v>26109</v>
      </c>
      <c r="AO503" s="7" t="s">
        <v>16</v>
      </c>
      <c r="AQ503" s="9"/>
      <c r="AR503" s="0" t="n">
        <f aca="false">COUNTA(W503:AA503)</f>
        <v>0</v>
      </c>
      <c r="AS503" s="0" t="n">
        <f aca="false">COUNTA(AB503:AH503)</f>
        <v>0</v>
      </c>
      <c r="AT503" s="0" t="n">
        <f aca="false">COUNTA(AI503:AQ503)</f>
        <v>2</v>
      </c>
    </row>
    <row r="504" customFormat="false" ht="14.4" hidden="false" customHeight="false" outlineLevel="0" collapsed="false">
      <c r="A504" s="20" t="n">
        <v>503</v>
      </c>
      <c r="B504" s="2" t="n">
        <v>48012</v>
      </c>
      <c r="C504" s="3" t="s">
        <v>348</v>
      </c>
      <c r="D504" s="4" t="s">
        <v>347</v>
      </c>
      <c r="E504" s="4" t="s">
        <v>22</v>
      </c>
      <c r="AC504" s="1"/>
      <c r="AK504" s="29"/>
      <c r="AO504" s="7" t="s">
        <v>16</v>
      </c>
      <c r="AQ504" s="9"/>
      <c r="AR504" s="0" t="n">
        <f aca="false">COUNTA(W504:AA504)</f>
        <v>0</v>
      </c>
      <c r="AS504" s="0" t="n">
        <f aca="false">COUNTA(AB504:AH504)</f>
        <v>0</v>
      </c>
      <c r="AT504" s="0" t="n">
        <f aca="false">COUNTA(AI504:AQ504)</f>
        <v>1</v>
      </c>
    </row>
    <row r="505" customFormat="false" ht="14.4" hidden="false" customHeight="false" outlineLevel="0" collapsed="false">
      <c r="A505" s="1" t="n">
        <v>504</v>
      </c>
      <c r="B505" s="2" t="n">
        <v>48035</v>
      </c>
      <c r="C505" s="3" t="s">
        <v>41</v>
      </c>
      <c r="D505" s="4" t="s">
        <v>347</v>
      </c>
      <c r="E505" s="4" t="s">
        <v>22</v>
      </c>
      <c r="O505" s="1" t="n">
        <v>343999</v>
      </c>
      <c r="Y505" s="4"/>
      <c r="AC505" s="1"/>
      <c r="AJ505" s="4"/>
      <c r="AK505" s="29" t="n">
        <v>320</v>
      </c>
      <c r="AL505" s="4" t="s">
        <v>15</v>
      </c>
      <c r="AM505" s="9" t="n">
        <v>64350</v>
      </c>
      <c r="AQ505" s="9"/>
      <c r="AR505" s="0" t="n">
        <f aca="false">COUNTA(W505:AA505)</f>
        <v>0</v>
      </c>
      <c r="AS505" s="0" t="n">
        <f aca="false">COUNTA(AB505:AH505)</f>
        <v>0</v>
      </c>
      <c r="AT505" s="0" t="n">
        <f aca="false">COUNTA(AI505:AQ505)</f>
        <v>3</v>
      </c>
    </row>
    <row r="506" customFormat="false" ht="14.4" hidden="false" customHeight="false" outlineLevel="0" collapsed="false">
      <c r="A506" s="20" t="n">
        <v>505</v>
      </c>
      <c r="B506" s="2" t="n">
        <v>48083</v>
      </c>
      <c r="C506" s="3" t="s">
        <v>24</v>
      </c>
      <c r="D506" s="4" t="s">
        <v>347</v>
      </c>
      <c r="E506" s="4" t="s">
        <v>22</v>
      </c>
      <c r="M506" s="1" t="n">
        <v>343955</v>
      </c>
      <c r="Y506" s="4"/>
      <c r="AC506" s="1"/>
      <c r="AJ506" s="4"/>
      <c r="AK506" s="29"/>
      <c r="AL506" s="4"/>
      <c r="AP506" s="5" t="n">
        <v>2140</v>
      </c>
      <c r="AQ506" s="9" t="n">
        <v>706</v>
      </c>
      <c r="AR506" s="0" t="n">
        <f aca="false">COUNTA(W506:AA506)</f>
        <v>0</v>
      </c>
      <c r="AS506" s="0" t="n">
        <f aca="false">COUNTA(AB506:AH506)</f>
        <v>0</v>
      </c>
      <c r="AT506" s="0" t="n">
        <f aca="false">COUNTA(AI506:AQ506)</f>
        <v>2</v>
      </c>
    </row>
    <row r="507" customFormat="false" ht="14.4" hidden="false" customHeight="false" outlineLevel="0" collapsed="false">
      <c r="A507" s="1" t="n">
        <v>506</v>
      </c>
      <c r="B507" s="2" t="n">
        <v>48155</v>
      </c>
      <c r="C507" s="3" t="s">
        <v>349</v>
      </c>
      <c r="D507" s="4" t="s">
        <v>347</v>
      </c>
      <c r="E507" s="4" t="s">
        <v>22</v>
      </c>
      <c r="K507" s="2" t="s">
        <v>8</v>
      </c>
      <c r="Y507" s="4"/>
      <c r="AC507" s="1"/>
      <c r="AJ507" s="4"/>
      <c r="AK507" s="29"/>
      <c r="AL507" s="4"/>
      <c r="AQ507" s="9"/>
    </row>
    <row r="508" customFormat="false" ht="14.4" hidden="false" customHeight="false" outlineLevel="0" collapsed="false">
      <c r="A508" s="20" t="n">
        <v>507</v>
      </c>
      <c r="B508" s="2" t="n">
        <v>48205</v>
      </c>
      <c r="C508" s="3" t="s">
        <v>25</v>
      </c>
      <c r="D508" s="4" t="s">
        <v>347</v>
      </c>
      <c r="E508" s="4" t="s">
        <v>22</v>
      </c>
      <c r="N508" s="1" t="n">
        <v>723</v>
      </c>
      <c r="O508" s="1" t="n">
        <v>343999</v>
      </c>
      <c r="AC508" s="1" t="n">
        <v>2845</v>
      </c>
      <c r="AF508" s="5" t="n">
        <v>344537</v>
      </c>
      <c r="AJ508" s="6" t="n">
        <v>721</v>
      </c>
      <c r="AK508" s="29" t="n">
        <v>320</v>
      </c>
      <c r="AL508" s="6" t="s">
        <v>15</v>
      </c>
      <c r="AM508" s="9" t="n">
        <v>64350</v>
      </c>
      <c r="AQ508" s="9"/>
      <c r="AR508" s="0" t="n">
        <f aca="false">COUNTA(W508:AA508)</f>
        <v>0</v>
      </c>
      <c r="AS508" s="0" t="n">
        <f aca="false">COUNTA(AB508:AH508)</f>
        <v>2</v>
      </c>
      <c r="AT508" s="0" t="n">
        <f aca="false">COUNTA(AI508:AQ508)</f>
        <v>4</v>
      </c>
    </row>
    <row r="509" customFormat="false" ht="14.4" hidden="false" customHeight="false" outlineLevel="0" collapsed="false">
      <c r="A509" s="1" t="n">
        <v>508</v>
      </c>
      <c r="B509" s="2" t="n">
        <v>48213</v>
      </c>
      <c r="C509" s="3" t="s">
        <v>80</v>
      </c>
      <c r="D509" s="4" t="s">
        <v>347</v>
      </c>
      <c r="E509" s="4" t="s">
        <v>22</v>
      </c>
      <c r="AC509" s="1"/>
      <c r="AF509" s="5" t="n">
        <v>344537</v>
      </c>
      <c r="AK509" s="29"/>
      <c r="AQ509" s="9"/>
      <c r="AR509" s="0" t="n">
        <f aca="false">COUNTA(W509:AA509)</f>
        <v>0</v>
      </c>
      <c r="AS509" s="0" t="n">
        <f aca="false">COUNTA(AB509:AH509)</f>
        <v>1</v>
      </c>
      <c r="AT509" s="0" t="n">
        <f aca="false">COUNTA(AI509:AQ509)</f>
        <v>0</v>
      </c>
    </row>
    <row r="510" customFormat="false" ht="14.4" hidden="false" customHeight="false" outlineLevel="0" collapsed="false">
      <c r="A510" s="20" t="n">
        <v>509</v>
      </c>
      <c r="B510" s="2" t="n">
        <v>48726</v>
      </c>
      <c r="C510" s="3" t="s">
        <v>350</v>
      </c>
      <c r="D510" s="4" t="s">
        <v>351</v>
      </c>
      <c r="E510" s="4" t="s">
        <v>342</v>
      </c>
      <c r="AC510" s="1"/>
      <c r="AG510" s="5" t="n">
        <v>1096</v>
      </c>
      <c r="AH510" s="7" t="s">
        <v>13</v>
      </c>
      <c r="AK510" s="29"/>
      <c r="AN510" s="5" t="n">
        <v>26109</v>
      </c>
      <c r="AO510" s="7" t="s">
        <v>16</v>
      </c>
      <c r="AQ510" s="9"/>
      <c r="AR510" s="0" t="n">
        <f aca="false">COUNTA(W510:AA510)</f>
        <v>0</v>
      </c>
      <c r="AS510" s="0" t="n">
        <f aca="false">COUNTA(AB510:AH510)</f>
        <v>2</v>
      </c>
      <c r="AT510" s="0" t="n">
        <f aca="false">COUNTA(AI510:AQ510)</f>
        <v>2</v>
      </c>
    </row>
    <row r="511" customFormat="false" ht="14.4" hidden="false" customHeight="false" outlineLevel="0" collapsed="false">
      <c r="A511" s="1" t="n">
        <v>510</v>
      </c>
      <c r="B511" s="2" t="n">
        <v>48727</v>
      </c>
      <c r="C511" s="3" t="s">
        <v>352</v>
      </c>
      <c r="D511" s="4" t="s">
        <v>351</v>
      </c>
      <c r="E511" s="4" t="s">
        <v>342</v>
      </c>
      <c r="M511" s="1" t="n">
        <v>343955</v>
      </c>
      <c r="AC511" s="1"/>
      <c r="AK511" s="29"/>
      <c r="AP511" s="5" t="n">
        <v>2140</v>
      </c>
      <c r="AQ511" s="9" t="n">
        <v>706</v>
      </c>
      <c r="AR511" s="0" t="n">
        <f aca="false">COUNTA(W511:AA511)</f>
        <v>0</v>
      </c>
      <c r="AS511" s="0" t="n">
        <f aca="false">COUNTA(AB511:AH511)</f>
        <v>0</v>
      </c>
      <c r="AT511" s="0" t="n">
        <f aca="false">COUNTA(AI511:AQ511)</f>
        <v>2</v>
      </c>
    </row>
    <row r="512" customFormat="false" ht="14.4" hidden="false" customHeight="false" outlineLevel="0" collapsed="false">
      <c r="A512" s="20" t="n">
        <v>511</v>
      </c>
      <c r="B512" s="2" t="n">
        <v>49106</v>
      </c>
      <c r="C512" s="3" t="s">
        <v>33</v>
      </c>
      <c r="D512" s="4" t="s">
        <v>351</v>
      </c>
      <c r="E512" s="4" t="s">
        <v>342</v>
      </c>
      <c r="M512" s="1" t="n">
        <v>343955</v>
      </c>
      <c r="AC512" s="1"/>
      <c r="AK512" s="29"/>
      <c r="AQ512" s="9"/>
    </row>
    <row r="513" customFormat="false" ht="14.4" hidden="false" customHeight="false" outlineLevel="0" collapsed="false">
      <c r="A513" s="1" t="n">
        <v>512</v>
      </c>
      <c r="B513" s="2" t="s">
        <v>353</v>
      </c>
      <c r="C513" s="3" t="s">
        <v>354</v>
      </c>
      <c r="D513" s="4" t="s">
        <v>355</v>
      </c>
      <c r="E513" s="4" t="s">
        <v>22</v>
      </c>
      <c r="AC513" s="1"/>
      <c r="AH513" s="7" t="s">
        <v>13</v>
      </c>
      <c r="AK513" s="29"/>
      <c r="AQ513" s="9"/>
      <c r="AR513" s="0" t="n">
        <f aca="false">COUNTA(W513:AA513)</f>
        <v>0</v>
      </c>
      <c r="AS513" s="0" t="n">
        <f aca="false">COUNTA(AB513:AH513)</f>
        <v>1</v>
      </c>
      <c r="AT513" s="0" t="n">
        <f aca="false">COUNTA(AI513:AQ513)</f>
        <v>0</v>
      </c>
    </row>
    <row r="514" customFormat="false" ht="14.4" hidden="false" customHeight="false" outlineLevel="0" collapsed="false">
      <c r="A514" s="20" t="n">
        <v>513</v>
      </c>
      <c r="B514" s="2" t="n">
        <v>49781</v>
      </c>
      <c r="C514" s="3" t="s">
        <v>33</v>
      </c>
      <c r="D514" s="4" t="s">
        <v>355</v>
      </c>
      <c r="E514" s="4" t="s">
        <v>22</v>
      </c>
      <c r="J514" s="1" t="s">
        <v>7</v>
      </c>
      <c r="L514" s="1" t="n">
        <v>1446</v>
      </c>
      <c r="N514" s="1" t="n">
        <v>723</v>
      </c>
      <c r="O514" s="1" t="n">
        <v>343999</v>
      </c>
      <c r="R514" s="1" t="n">
        <v>2724</v>
      </c>
      <c r="S514" s="1" t="n">
        <v>343974</v>
      </c>
      <c r="Y514" s="4"/>
      <c r="AB514" s="1" t="n">
        <v>3557</v>
      </c>
      <c r="AC514" s="1" t="n">
        <v>2845</v>
      </c>
      <c r="AD514" s="0" t="n">
        <v>1091</v>
      </c>
      <c r="AE514" s="5" t="n">
        <v>2853</v>
      </c>
      <c r="AF514" s="5" t="n">
        <v>344537</v>
      </c>
      <c r="AI514" s="5" t="n">
        <v>2759</v>
      </c>
      <c r="AJ514" s="4" t="n">
        <v>721</v>
      </c>
      <c r="AK514" s="29" t="n">
        <v>320</v>
      </c>
      <c r="AL514" s="4" t="s">
        <v>15</v>
      </c>
      <c r="AM514" s="9" t="n">
        <v>64350</v>
      </c>
      <c r="AQ514" s="9"/>
      <c r="AR514" s="0" t="n">
        <f aca="false">COUNTA(W514:AA514)</f>
        <v>0</v>
      </c>
      <c r="AS514" s="0" t="n">
        <f aca="false">COUNTA(AB514:AH514)</f>
        <v>5</v>
      </c>
      <c r="AT514" s="0" t="n">
        <f aca="false">COUNTA(AI514:AQ514)</f>
        <v>5</v>
      </c>
    </row>
    <row r="515" customFormat="false" ht="14.4" hidden="false" customHeight="false" outlineLevel="0" collapsed="false">
      <c r="A515" s="1" t="n">
        <v>514</v>
      </c>
      <c r="B515" s="2" t="n">
        <v>49782</v>
      </c>
      <c r="C515" s="3" t="s">
        <v>25</v>
      </c>
      <c r="D515" s="4" t="s">
        <v>355</v>
      </c>
      <c r="E515" s="4" t="s">
        <v>22</v>
      </c>
      <c r="X515" s="4"/>
      <c r="Y515" s="8" t="s">
        <v>120</v>
      </c>
      <c r="AB515" s="1"/>
      <c r="AC515" s="1"/>
      <c r="AQ515" s="9"/>
      <c r="AR515" s="0" t="n">
        <f aca="false">COUNTA(W515:AA515)</f>
        <v>1</v>
      </c>
      <c r="AS515" s="0" t="n">
        <f aca="false">COUNTA(AB515:AH515)</f>
        <v>0</v>
      </c>
      <c r="AT515" s="0" t="n">
        <f aca="false">COUNTA(AI515:AQ515)</f>
        <v>0</v>
      </c>
    </row>
    <row r="516" customFormat="false" ht="14.4" hidden="false" customHeight="false" outlineLevel="0" collapsed="false">
      <c r="A516" s="20" t="n">
        <v>515</v>
      </c>
      <c r="B516" s="2" t="n">
        <v>49787</v>
      </c>
      <c r="C516" s="3" t="s">
        <v>33</v>
      </c>
      <c r="D516" s="4" t="s">
        <v>355</v>
      </c>
      <c r="E516" s="4" t="s">
        <v>22</v>
      </c>
      <c r="M516" s="1" t="n">
        <v>343955</v>
      </c>
      <c r="X516" s="4"/>
      <c r="Y516" s="8"/>
      <c r="AB516" s="1"/>
      <c r="AC516" s="1"/>
      <c r="AD516" s="0" t="n">
        <v>1091</v>
      </c>
      <c r="AE516" s="5" t="n">
        <v>2853</v>
      </c>
      <c r="AP516" s="5" t="n">
        <v>2140</v>
      </c>
      <c r="AQ516" s="9" t="n">
        <v>706</v>
      </c>
      <c r="AR516" s="0" t="n">
        <f aca="false">COUNTA(W516:AA516)</f>
        <v>0</v>
      </c>
      <c r="AS516" s="0" t="n">
        <f aca="false">COUNTA(AB516:AH516)</f>
        <v>2</v>
      </c>
      <c r="AT516" s="0" t="n">
        <f aca="false">COUNTA(AI516:AQ516)</f>
        <v>2</v>
      </c>
    </row>
    <row r="517" customFormat="false" ht="14.4" hidden="false" customHeight="false" outlineLevel="0" collapsed="false">
      <c r="A517" s="1" t="n">
        <v>516</v>
      </c>
      <c r="B517" s="2" t="n">
        <v>49887</v>
      </c>
      <c r="C517" s="3" t="s">
        <v>45</v>
      </c>
      <c r="D517" s="4" t="s">
        <v>355</v>
      </c>
      <c r="E517" s="4" t="s">
        <v>22</v>
      </c>
      <c r="X517" s="4"/>
      <c r="Y517" s="8"/>
      <c r="AB517" s="1"/>
      <c r="AC517" s="1" t="n">
        <v>2845</v>
      </c>
      <c r="AF517" s="5" t="n">
        <v>344537</v>
      </c>
      <c r="AQ517" s="9"/>
      <c r="AR517" s="0" t="n">
        <f aca="false">COUNTA(W517:AA517)</f>
        <v>0</v>
      </c>
      <c r="AS517" s="0" t="n">
        <f aca="false">COUNTA(AB517:AH517)</f>
        <v>2</v>
      </c>
      <c r="AT517" s="0" t="n">
        <f aca="false">COUNTA(AI517:AQ517)</f>
        <v>0</v>
      </c>
    </row>
    <row r="518" customFormat="false" ht="14.4" hidden="false" customHeight="false" outlineLevel="0" collapsed="false">
      <c r="A518" s="20" t="n">
        <v>517</v>
      </c>
      <c r="B518" s="2" t="n">
        <v>49892</v>
      </c>
      <c r="C518" s="3" t="s">
        <v>54</v>
      </c>
      <c r="D518" s="4" t="s">
        <v>355</v>
      </c>
      <c r="E518" s="4" t="s">
        <v>22</v>
      </c>
      <c r="X518" s="4"/>
      <c r="Y518" s="8"/>
      <c r="AB518" s="1"/>
      <c r="AC518" s="1"/>
      <c r="AN518" s="5" t="n">
        <v>26109</v>
      </c>
      <c r="AQ518" s="9"/>
      <c r="AR518" s="0" t="n">
        <f aca="false">COUNTA(W518:AA518)</f>
        <v>0</v>
      </c>
      <c r="AS518" s="0" t="n">
        <f aca="false">COUNTA(AB518:AH518)</f>
        <v>0</v>
      </c>
      <c r="AT518" s="0" t="n">
        <f aca="false">COUNTA(AI518:AQ518)</f>
        <v>1</v>
      </c>
    </row>
    <row r="519" customFormat="false" ht="14.4" hidden="false" customHeight="false" outlineLevel="0" collapsed="false">
      <c r="A519" s="1" t="n">
        <v>518</v>
      </c>
      <c r="B519" s="2" t="n">
        <v>50067</v>
      </c>
      <c r="C519" s="3" t="s">
        <v>64</v>
      </c>
      <c r="D519" s="4" t="s">
        <v>355</v>
      </c>
      <c r="E519" s="4" t="s">
        <v>22</v>
      </c>
      <c r="X519" s="4"/>
      <c r="Y519" s="8"/>
      <c r="AB519" s="1" t="n">
        <v>3557</v>
      </c>
      <c r="AC519" s="1"/>
      <c r="AQ519" s="9"/>
      <c r="AR519" s="0" t="n">
        <f aca="false">COUNTA(W519:AA519)</f>
        <v>0</v>
      </c>
      <c r="AS519" s="0" t="n">
        <f aca="false">COUNTA(AB519:AH519)</f>
        <v>1</v>
      </c>
      <c r="AT519" s="0" t="n">
        <f aca="false">COUNTA(AI519:AQ519)</f>
        <v>0</v>
      </c>
    </row>
    <row r="520" customFormat="false" ht="14.4" hidden="false" customHeight="false" outlineLevel="0" collapsed="false">
      <c r="A520" s="20" t="n">
        <v>519</v>
      </c>
      <c r="B520" s="2" t="n">
        <v>50118</v>
      </c>
      <c r="C520" s="3" t="s">
        <v>74</v>
      </c>
      <c r="D520" s="4" t="s">
        <v>356</v>
      </c>
      <c r="E520" s="4" t="s">
        <v>22</v>
      </c>
      <c r="L520" s="1" t="n">
        <v>1446</v>
      </c>
      <c r="O520" s="1" t="n">
        <v>343999</v>
      </c>
      <c r="P520" s="1" t="n">
        <v>140562</v>
      </c>
      <c r="X520" s="4"/>
      <c r="Y520" s="8"/>
      <c r="AB520" s="1"/>
      <c r="AC520" s="1"/>
      <c r="AH520" s="7" t="s">
        <v>13</v>
      </c>
      <c r="AL520" s="6" t="s">
        <v>15</v>
      </c>
      <c r="AM520" s="9" t="n">
        <v>64350</v>
      </c>
      <c r="AQ520" s="9"/>
      <c r="AR520" s="0" t="n">
        <f aca="false">COUNTA(W520:AA520)</f>
        <v>0</v>
      </c>
      <c r="AS520" s="0" t="n">
        <f aca="false">COUNTA(AB520:AH520)</f>
        <v>1</v>
      </c>
      <c r="AT520" s="0" t="n">
        <f aca="false">COUNTA(AI520:AQ520)</f>
        <v>2</v>
      </c>
    </row>
    <row r="521" customFormat="false" ht="14.4" hidden="false" customHeight="false" outlineLevel="0" collapsed="false">
      <c r="A521" s="1" t="n">
        <v>520</v>
      </c>
      <c r="B521" s="2" t="n">
        <v>50127</v>
      </c>
      <c r="C521" s="3" t="s">
        <v>80</v>
      </c>
      <c r="D521" s="4" t="s">
        <v>356</v>
      </c>
      <c r="E521" s="4" t="s">
        <v>22</v>
      </c>
      <c r="N521" s="1" t="n">
        <v>723</v>
      </c>
      <c r="O521" s="1" t="n">
        <v>343999</v>
      </c>
      <c r="R521" s="1" t="n">
        <v>2724</v>
      </c>
      <c r="S521" s="1" t="n">
        <v>343974</v>
      </c>
      <c r="AB521" s="1" t="n">
        <v>3557</v>
      </c>
      <c r="AC521" s="1" t="n">
        <v>2845</v>
      </c>
      <c r="AD521" s="0" t="n">
        <v>1091</v>
      </c>
      <c r="AE521" s="5" t="n">
        <v>2853</v>
      </c>
      <c r="AF521" s="5" t="n">
        <v>344537</v>
      </c>
      <c r="AJ521" s="6" t="n">
        <v>721</v>
      </c>
      <c r="AK521" s="29" t="n">
        <v>320</v>
      </c>
      <c r="AL521" s="6" t="s">
        <v>15</v>
      </c>
      <c r="AM521" s="9" t="n">
        <v>64350</v>
      </c>
      <c r="AR521" s="0" t="n">
        <f aca="false">COUNTA(W521:AA521)</f>
        <v>0</v>
      </c>
      <c r="AS521" s="0" t="n">
        <f aca="false">COUNTA(AB521:AH521)</f>
        <v>5</v>
      </c>
      <c r="AT521" s="0" t="n">
        <f aca="false">COUNTA(AI521:AQ521)</f>
        <v>4</v>
      </c>
    </row>
    <row r="522" customFormat="false" ht="14.4" hidden="false" customHeight="false" outlineLevel="0" collapsed="false">
      <c r="A522" s="20" t="n">
        <v>521</v>
      </c>
      <c r="B522" s="2" t="n">
        <v>50167</v>
      </c>
      <c r="C522" s="3" t="s">
        <v>25</v>
      </c>
      <c r="D522" s="4" t="s">
        <v>356</v>
      </c>
      <c r="E522" s="4" t="s">
        <v>22</v>
      </c>
      <c r="AB522" s="1"/>
      <c r="AG522" s="5" t="n">
        <v>1096</v>
      </c>
      <c r="AH522" s="7" t="s">
        <v>13</v>
      </c>
      <c r="AK522" s="29"/>
      <c r="AR522" s="0" t="n">
        <f aca="false">COUNTA(W522:AA522)</f>
        <v>0</v>
      </c>
      <c r="AS522" s="0" t="n">
        <f aca="false">COUNTA(AB522:AH522)</f>
        <v>2</v>
      </c>
      <c r="AT522" s="0" t="n">
        <f aca="false">COUNTA(AI522:AQ522)</f>
        <v>0</v>
      </c>
    </row>
    <row r="523" customFormat="false" ht="14.4" hidden="false" customHeight="false" outlineLevel="0" collapsed="false">
      <c r="A523" s="1" t="n">
        <v>522</v>
      </c>
      <c r="B523" s="2" t="n">
        <v>50212</v>
      </c>
      <c r="C523" s="3" t="s">
        <v>26</v>
      </c>
      <c r="D523" s="4" t="s">
        <v>356</v>
      </c>
      <c r="E523" s="4" t="s">
        <v>22</v>
      </c>
      <c r="AB523" s="1"/>
      <c r="AG523" s="5" t="n">
        <v>1096</v>
      </c>
      <c r="AH523" s="7" t="s">
        <v>13</v>
      </c>
      <c r="AK523" s="29"/>
      <c r="AR523" s="0" t="n">
        <f aca="false">COUNTA(W523:AA523)</f>
        <v>0</v>
      </c>
      <c r="AS523" s="0" t="n">
        <f aca="false">COUNTA(AB523:AH523)</f>
        <v>2</v>
      </c>
      <c r="AT523" s="0" t="n">
        <f aca="false">COUNTA(AI523:AQ523)</f>
        <v>0</v>
      </c>
    </row>
    <row r="524" customFormat="false" ht="14.4" hidden="false" customHeight="false" outlineLevel="0" collapsed="false">
      <c r="A524" s="20" t="n">
        <v>523</v>
      </c>
      <c r="B524" s="2" t="s">
        <v>357</v>
      </c>
      <c r="C524" s="3" t="s">
        <v>358</v>
      </c>
      <c r="D524" s="4" t="s">
        <v>356</v>
      </c>
      <c r="E524" s="4" t="s">
        <v>22</v>
      </c>
      <c r="AB524" s="1"/>
      <c r="AK524" s="29"/>
      <c r="AN524" s="5" t="n">
        <v>26109</v>
      </c>
      <c r="AR524" s="0" t="n">
        <f aca="false">COUNTA(W524:AA524)</f>
        <v>0</v>
      </c>
      <c r="AS524" s="0" t="n">
        <f aca="false">COUNTA(AB524:AH524)</f>
        <v>0</v>
      </c>
      <c r="AT524" s="0" t="n">
        <f aca="false">COUNTA(AI524:AQ524)</f>
        <v>1</v>
      </c>
    </row>
    <row r="525" customFormat="false" ht="14.4" hidden="false" customHeight="false" outlineLevel="0" collapsed="false">
      <c r="A525" s="1" t="n">
        <v>524</v>
      </c>
      <c r="B525" s="2" t="n">
        <v>50527</v>
      </c>
      <c r="C525" s="3" t="s">
        <v>80</v>
      </c>
      <c r="D525" s="4" t="s">
        <v>356</v>
      </c>
      <c r="E525" s="4" t="s">
        <v>22</v>
      </c>
      <c r="M525" s="1" t="n">
        <v>343955</v>
      </c>
      <c r="AB525" s="1"/>
      <c r="AD525" s="0" t="n">
        <v>1091</v>
      </c>
      <c r="AE525" s="5" t="n">
        <v>2853</v>
      </c>
      <c r="AK525" s="29"/>
      <c r="AP525" s="5" t="n">
        <v>2140</v>
      </c>
      <c r="AQ525" s="9" t="n">
        <v>706</v>
      </c>
      <c r="AR525" s="0" t="n">
        <f aca="false">COUNTA(W525:AA525)</f>
        <v>0</v>
      </c>
      <c r="AS525" s="0" t="n">
        <f aca="false">COUNTA(AB525:AH525)</f>
        <v>2</v>
      </c>
      <c r="AT525" s="0" t="n">
        <f aca="false">COUNTA(AI525:AQ525)</f>
        <v>2</v>
      </c>
    </row>
    <row r="526" customFormat="false" ht="14.4" hidden="false" customHeight="false" outlineLevel="0" collapsed="false">
      <c r="A526" s="20" t="n">
        <v>525</v>
      </c>
      <c r="B526" s="2" t="n">
        <v>50563</v>
      </c>
      <c r="C526" s="3" t="s">
        <v>54</v>
      </c>
      <c r="D526" s="4" t="s">
        <v>356</v>
      </c>
      <c r="E526" s="4" t="s">
        <v>22</v>
      </c>
      <c r="AB526" s="1"/>
      <c r="AK526" s="29"/>
      <c r="AM526" s="9" t="n">
        <v>64350</v>
      </c>
      <c r="AQ526" s="9"/>
      <c r="AR526" s="0" t="n">
        <f aca="false">COUNTA(W526:AA526)</f>
        <v>0</v>
      </c>
      <c r="AS526" s="0" t="n">
        <f aca="false">COUNTA(AB526:AH526)</f>
        <v>0</v>
      </c>
      <c r="AT526" s="0" t="n">
        <f aca="false">COUNTA(AI526:AQ526)</f>
        <v>1</v>
      </c>
    </row>
    <row r="527" customFormat="false" ht="14.4" hidden="false" customHeight="false" outlineLevel="0" collapsed="false">
      <c r="A527" s="1" t="n">
        <v>526</v>
      </c>
      <c r="B527" s="2" t="n">
        <v>50610</v>
      </c>
      <c r="C527" s="3" t="s">
        <v>41</v>
      </c>
      <c r="D527" s="4" t="s">
        <v>356</v>
      </c>
      <c r="E527" s="4" t="s">
        <v>22</v>
      </c>
      <c r="L527" s="1" t="n">
        <v>1446</v>
      </c>
      <c r="M527" s="1" t="n">
        <v>343955</v>
      </c>
      <c r="N527" s="1" t="n">
        <v>723</v>
      </c>
      <c r="O527" s="1" t="n">
        <v>343999</v>
      </c>
      <c r="R527" s="1" t="n">
        <v>2724</v>
      </c>
      <c r="S527" s="1" t="n">
        <v>343974</v>
      </c>
      <c r="W527" s="1"/>
      <c r="AB527" s="1" t="n">
        <v>3557</v>
      </c>
      <c r="AC527" s="1" t="n">
        <v>2845</v>
      </c>
      <c r="AD527" s="1" t="n">
        <v>1091</v>
      </c>
      <c r="AE527" s="5" t="n">
        <v>2853</v>
      </c>
      <c r="AF527" s="5" t="n">
        <v>344537</v>
      </c>
      <c r="AG527" s="1" t="n">
        <v>1096</v>
      </c>
      <c r="AH527" s="7" t="s">
        <v>13</v>
      </c>
      <c r="AI527" s="5" t="n">
        <v>2759</v>
      </c>
      <c r="AJ527" s="6" t="n">
        <v>721</v>
      </c>
      <c r="AK527" s="29" t="n">
        <v>320</v>
      </c>
      <c r="AL527" s="6" t="s">
        <v>15</v>
      </c>
      <c r="AM527" s="9" t="n">
        <v>64350</v>
      </c>
      <c r="AN527" s="5" t="n">
        <v>26109</v>
      </c>
      <c r="AO527" s="7" t="s">
        <v>16</v>
      </c>
      <c r="AP527" s="5" t="n">
        <v>2140</v>
      </c>
      <c r="AQ527" s="2" t="n">
        <v>706</v>
      </c>
      <c r="AR527" s="0" t="n">
        <f aca="false">COUNTA(W527:AA527)</f>
        <v>0</v>
      </c>
      <c r="AS527" s="0" t="n">
        <f aca="false">COUNTA(AB527:AH527)</f>
        <v>7</v>
      </c>
      <c r="AT527" s="0" t="n">
        <f aca="false">COUNTA(AI527:AQ527)</f>
        <v>9</v>
      </c>
    </row>
    <row r="528" customFormat="false" ht="14.4" hidden="false" customHeight="false" outlineLevel="0" collapsed="false">
      <c r="A528" s="20" t="n">
        <v>527</v>
      </c>
      <c r="B528" s="2" t="s">
        <v>359</v>
      </c>
      <c r="C528" s="3" t="s">
        <v>360</v>
      </c>
      <c r="D528" s="4" t="s">
        <v>356</v>
      </c>
      <c r="E528" s="4" t="s">
        <v>22</v>
      </c>
      <c r="M528" s="1" t="n">
        <v>343955</v>
      </c>
      <c r="W528" s="1"/>
      <c r="AB528" s="1"/>
      <c r="AC528" s="1"/>
      <c r="AG528" s="1"/>
      <c r="AK528" s="29"/>
      <c r="AQ528" s="2" t="n">
        <v>706</v>
      </c>
      <c r="AR528" s="0" t="n">
        <f aca="false">COUNTA(W528:AA528)</f>
        <v>0</v>
      </c>
      <c r="AS528" s="0" t="n">
        <f aca="false">COUNTA(AB528:AH528)</f>
        <v>0</v>
      </c>
      <c r="AT528" s="0" t="n">
        <f aca="false">COUNTA(AI528:AQ528)</f>
        <v>1</v>
      </c>
    </row>
    <row r="529" customFormat="false" ht="14.4" hidden="false" customHeight="false" outlineLevel="0" collapsed="false">
      <c r="A529" s="1" t="n">
        <v>528</v>
      </c>
      <c r="B529" s="2" t="n">
        <v>50720</v>
      </c>
      <c r="C529" s="3" t="s">
        <v>41</v>
      </c>
      <c r="D529" s="4" t="s">
        <v>356</v>
      </c>
      <c r="E529" s="4" t="s">
        <v>22</v>
      </c>
      <c r="M529" s="1" t="n">
        <v>343955</v>
      </c>
      <c r="W529" s="1"/>
      <c r="AB529" s="1"/>
      <c r="AC529" s="1"/>
      <c r="AG529" s="1"/>
      <c r="AK529" s="29"/>
      <c r="AP529" s="5" t="n">
        <v>2140</v>
      </c>
      <c r="AQ529" s="2" t="n">
        <v>706</v>
      </c>
      <c r="AR529" s="0" t="n">
        <f aca="false">COUNTA(W529:AA529)</f>
        <v>0</v>
      </c>
      <c r="AS529" s="0" t="n">
        <f aca="false">COUNTA(AB529:AH529)</f>
        <v>0</v>
      </c>
      <c r="AT529" s="0" t="n">
        <f aca="false">COUNTA(AI529:AQ529)</f>
        <v>2</v>
      </c>
    </row>
    <row r="530" customFormat="false" ht="14.4" hidden="false" customHeight="false" outlineLevel="0" collapsed="false">
      <c r="A530" s="20" t="n">
        <v>529</v>
      </c>
      <c r="B530" s="2" t="s">
        <v>361</v>
      </c>
      <c r="C530" s="3" t="s">
        <v>362</v>
      </c>
      <c r="D530" s="4" t="s">
        <v>356</v>
      </c>
      <c r="E530" s="4" t="s">
        <v>22</v>
      </c>
      <c r="L530" s="1" t="n">
        <v>1446</v>
      </c>
      <c r="M530" s="1" t="n">
        <v>343955</v>
      </c>
      <c r="N530" s="1" t="n">
        <v>723</v>
      </c>
      <c r="O530" s="1" t="n">
        <v>343999</v>
      </c>
      <c r="R530" s="1" t="n">
        <v>2724</v>
      </c>
      <c r="S530" s="1" t="n">
        <v>343974</v>
      </c>
      <c r="AB530" s="1" t="n">
        <v>3557</v>
      </c>
      <c r="AC530" s="1" t="n">
        <v>2845</v>
      </c>
      <c r="AD530" s="1" t="n">
        <v>1091</v>
      </c>
      <c r="AE530" s="5" t="n">
        <v>2853</v>
      </c>
      <c r="AF530" s="5" t="n">
        <v>344537</v>
      </c>
      <c r="AI530" s="5" t="n">
        <v>2759</v>
      </c>
      <c r="AJ530" s="6" t="n">
        <v>721</v>
      </c>
      <c r="AK530" s="29" t="n">
        <v>320</v>
      </c>
      <c r="AL530" s="6" t="s">
        <v>15</v>
      </c>
      <c r="AM530" s="9" t="n">
        <v>64350</v>
      </c>
      <c r="AN530" s="5" t="n">
        <v>26109</v>
      </c>
      <c r="AO530" s="7" t="s">
        <v>16</v>
      </c>
      <c r="AP530" s="5" t="n">
        <v>2140</v>
      </c>
      <c r="AQ530" s="9" t="n">
        <v>706</v>
      </c>
      <c r="AR530" s="0" t="n">
        <f aca="false">COUNTA(W530:AA530)</f>
        <v>0</v>
      </c>
      <c r="AS530" s="0" t="n">
        <f aca="false">COUNTA(AB530:AH530)</f>
        <v>5</v>
      </c>
      <c r="AT530" s="0" t="n">
        <f aca="false">COUNTA(AI530:AQ530)</f>
        <v>9</v>
      </c>
    </row>
    <row r="531" customFormat="false" ht="14.4" hidden="false" customHeight="false" outlineLevel="0" collapsed="false">
      <c r="A531" s="1" t="n">
        <v>530</v>
      </c>
      <c r="B531" s="2" t="n">
        <v>50793</v>
      </c>
      <c r="C531" s="3" t="s">
        <v>363</v>
      </c>
      <c r="D531" s="4" t="s">
        <v>356</v>
      </c>
      <c r="E531" s="4" t="s">
        <v>22</v>
      </c>
      <c r="AC531" s="1"/>
      <c r="AG531" s="5" t="n">
        <v>1096</v>
      </c>
      <c r="AH531" s="7" t="s">
        <v>13</v>
      </c>
      <c r="AK531" s="29"/>
      <c r="AQ531" s="9"/>
      <c r="AR531" s="0" t="n">
        <f aca="false">COUNTA(W531:AA531)</f>
        <v>0</v>
      </c>
      <c r="AS531" s="0" t="n">
        <f aca="false">COUNTA(AB531:AH531)</f>
        <v>2</v>
      </c>
      <c r="AT531" s="0" t="n">
        <f aca="false">COUNTA(AI531:AQ531)</f>
        <v>0</v>
      </c>
    </row>
    <row r="532" customFormat="false" ht="14.4" hidden="false" customHeight="false" outlineLevel="0" collapsed="false">
      <c r="A532" s="20" t="n">
        <v>531</v>
      </c>
      <c r="B532" s="2" t="n">
        <v>50841</v>
      </c>
      <c r="C532" s="3" t="s">
        <v>33</v>
      </c>
      <c r="D532" s="4" t="s">
        <v>356</v>
      </c>
      <c r="E532" s="4" t="s">
        <v>22</v>
      </c>
      <c r="M532" s="1" t="n">
        <v>343955</v>
      </c>
      <c r="AC532" s="1"/>
      <c r="AK532" s="29"/>
      <c r="AP532" s="5" t="n">
        <v>2140</v>
      </c>
      <c r="AQ532" s="9" t="n">
        <v>706</v>
      </c>
      <c r="AR532" s="0" t="n">
        <f aca="false">COUNTA(W532:AA532)</f>
        <v>0</v>
      </c>
      <c r="AS532" s="0" t="n">
        <f aca="false">COUNTA(AB532:AH532)</f>
        <v>0</v>
      </c>
      <c r="AT532" s="0" t="n">
        <f aca="false">COUNTA(AI532:AQ532)</f>
        <v>2</v>
      </c>
    </row>
    <row r="533" customFormat="false" ht="14.4" hidden="false" customHeight="false" outlineLevel="0" collapsed="false">
      <c r="A533" s="1" t="n">
        <v>532</v>
      </c>
      <c r="B533" s="2" t="n">
        <v>50894</v>
      </c>
      <c r="C533" s="3" t="s">
        <v>35</v>
      </c>
      <c r="D533" s="4" t="s">
        <v>356</v>
      </c>
      <c r="E533" s="4" t="s">
        <v>22</v>
      </c>
      <c r="M533" s="1" t="n">
        <v>343955</v>
      </c>
      <c r="AC533" s="1"/>
      <c r="AK533" s="29"/>
      <c r="AP533" s="5" t="n">
        <v>2140</v>
      </c>
      <c r="AQ533" s="9" t="n">
        <v>706</v>
      </c>
      <c r="AR533" s="0" t="n">
        <f aca="false">COUNTA(W533:AA533)</f>
        <v>0</v>
      </c>
      <c r="AS533" s="0" t="n">
        <f aca="false">COUNTA(AB533:AH533)</f>
        <v>0</v>
      </c>
      <c r="AT533" s="0" t="n">
        <f aca="false">COUNTA(AI533:AQ533)</f>
        <v>2</v>
      </c>
    </row>
    <row r="534" customFormat="false" ht="14.4" hidden="false" customHeight="false" outlineLevel="0" collapsed="false">
      <c r="A534" s="20" t="n">
        <v>533</v>
      </c>
      <c r="B534" s="2" t="s">
        <v>364</v>
      </c>
      <c r="C534" s="3" t="s">
        <v>365</v>
      </c>
      <c r="D534" s="4" t="s">
        <v>356</v>
      </c>
      <c r="E534" s="4" t="s">
        <v>22</v>
      </c>
      <c r="AC534" s="1"/>
      <c r="AG534" s="5" t="n">
        <v>1096</v>
      </c>
      <c r="AH534" s="7" t="s">
        <v>13</v>
      </c>
      <c r="AK534" s="29"/>
      <c r="AQ534" s="9"/>
      <c r="AR534" s="0" t="n">
        <f aca="false">COUNTA(W534:AA534)</f>
        <v>0</v>
      </c>
      <c r="AS534" s="0" t="n">
        <f aca="false">COUNTA(AB534:AH534)</f>
        <v>2</v>
      </c>
      <c r="AT534" s="0" t="n">
        <f aca="false">COUNTA(AI534:AQ534)</f>
        <v>0</v>
      </c>
    </row>
    <row r="535" customFormat="false" ht="14.4" hidden="false" customHeight="false" outlineLevel="0" collapsed="false">
      <c r="A535" s="1" t="n">
        <v>534</v>
      </c>
      <c r="B535" s="2" t="n">
        <v>50909</v>
      </c>
      <c r="C535" s="3" t="s">
        <v>53</v>
      </c>
      <c r="D535" s="4" t="s">
        <v>356</v>
      </c>
      <c r="E535" s="4" t="s">
        <v>22</v>
      </c>
      <c r="R535" s="1" t="n">
        <v>2724</v>
      </c>
      <c r="S535" s="1" t="n">
        <v>343974</v>
      </c>
      <c r="AC535" s="1"/>
      <c r="AK535" s="29"/>
      <c r="AQ535" s="9"/>
    </row>
    <row r="536" customFormat="false" ht="14.4" hidden="false" customHeight="false" outlineLevel="0" collapsed="false">
      <c r="A536" s="20" t="n">
        <v>535</v>
      </c>
      <c r="B536" s="2" t="n">
        <v>50929</v>
      </c>
      <c r="C536" s="3" t="s">
        <v>80</v>
      </c>
      <c r="D536" s="4" t="s">
        <v>356</v>
      </c>
      <c r="E536" s="4" t="s">
        <v>22</v>
      </c>
      <c r="M536" s="1" t="n">
        <v>343955</v>
      </c>
      <c r="AC536" s="1"/>
      <c r="AK536" s="29"/>
      <c r="AP536" s="5" t="n">
        <v>2140</v>
      </c>
      <c r="AQ536" s="9" t="n">
        <v>706</v>
      </c>
      <c r="AR536" s="0" t="n">
        <f aca="false">COUNTA(W536:AA536)</f>
        <v>0</v>
      </c>
      <c r="AS536" s="0" t="n">
        <f aca="false">COUNTA(AB536:AH536)</f>
        <v>0</v>
      </c>
      <c r="AT536" s="0" t="n">
        <f aca="false">COUNTA(AI536:AQ536)</f>
        <v>2</v>
      </c>
    </row>
    <row r="537" customFormat="false" ht="14.4" hidden="false" customHeight="false" outlineLevel="0" collapsed="false">
      <c r="A537" s="1" t="n">
        <v>536</v>
      </c>
      <c r="B537" s="2" t="n">
        <v>50951</v>
      </c>
      <c r="C537" s="3" t="s">
        <v>35</v>
      </c>
      <c r="D537" s="4" t="s">
        <v>356</v>
      </c>
      <c r="E537" s="4" t="s">
        <v>22</v>
      </c>
      <c r="N537" s="1" t="n">
        <v>723</v>
      </c>
      <c r="AC537" s="1"/>
      <c r="AJ537" s="8" t="n">
        <v>721</v>
      </c>
      <c r="AQ537" s="9"/>
      <c r="AR537" s="0" t="n">
        <f aca="false">COUNTA(W537:AA537)</f>
        <v>0</v>
      </c>
      <c r="AS537" s="0" t="n">
        <f aca="false">COUNTA(AB537:AH537)</f>
        <v>0</v>
      </c>
      <c r="AT537" s="0" t="n">
        <f aca="false">COUNTA(AI537:AQ537)</f>
        <v>1</v>
      </c>
    </row>
    <row r="538" customFormat="false" ht="14.4" hidden="false" customHeight="false" outlineLevel="0" collapsed="false">
      <c r="A538" s="20" t="n">
        <v>537</v>
      </c>
      <c r="B538" s="2" t="n">
        <v>50968</v>
      </c>
      <c r="C538" s="3" t="s">
        <v>27</v>
      </c>
      <c r="D538" s="4" t="s">
        <v>356</v>
      </c>
      <c r="E538" s="4" t="s">
        <v>22</v>
      </c>
      <c r="L538" s="1" t="n">
        <v>1446</v>
      </c>
      <c r="AC538" s="1"/>
      <c r="AI538" s="5" t="n">
        <v>2759</v>
      </c>
      <c r="AJ538" s="8"/>
      <c r="AQ538" s="9"/>
      <c r="AR538" s="0" t="n">
        <f aca="false">COUNTA(W538:AA538)</f>
        <v>0</v>
      </c>
      <c r="AS538" s="0" t="n">
        <f aca="false">COUNTA(AB538:AH538)</f>
        <v>0</v>
      </c>
      <c r="AT538" s="0" t="n">
        <f aca="false">COUNTA(AI538:AQ538)</f>
        <v>1</v>
      </c>
    </row>
    <row r="539" customFormat="false" ht="14.4" hidden="false" customHeight="false" outlineLevel="0" collapsed="false">
      <c r="A539" s="1" t="n">
        <v>538</v>
      </c>
      <c r="B539" s="2" t="n">
        <v>51078</v>
      </c>
      <c r="C539" s="3" t="s">
        <v>80</v>
      </c>
      <c r="D539" s="4" t="s">
        <v>356</v>
      </c>
      <c r="E539" s="4" t="s">
        <v>22</v>
      </c>
      <c r="L539" s="1" t="n">
        <v>1446</v>
      </c>
      <c r="M539" s="1" t="n">
        <v>343955</v>
      </c>
      <c r="N539" s="1" t="n">
        <v>723</v>
      </c>
      <c r="O539" s="1" t="n">
        <v>343999</v>
      </c>
      <c r="R539" s="1" t="n">
        <v>2724</v>
      </c>
      <c r="S539" s="1" t="n">
        <v>343974</v>
      </c>
      <c r="Y539" s="4"/>
      <c r="AB539" s="1" t="n">
        <v>3557</v>
      </c>
      <c r="AC539" s="1" t="n">
        <v>2845</v>
      </c>
      <c r="AD539" s="1" t="n">
        <v>1091</v>
      </c>
      <c r="AE539" s="5" t="n">
        <v>2853</v>
      </c>
      <c r="AF539" s="5" t="n">
        <v>344537</v>
      </c>
      <c r="AG539" s="5" t="n">
        <v>1096</v>
      </c>
      <c r="AH539" s="7" t="s">
        <v>13</v>
      </c>
      <c r="AI539" s="5" t="n">
        <v>2759</v>
      </c>
      <c r="AJ539" s="4" t="n">
        <v>721</v>
      </c>
      <c r="AK539" s="29" t="n">
        <v>320</v>
      </c>
      <c r="AL539" s="6" t="s">
        <v>15</v>
      </c>
      <c r="AM539" s="9" t="n">
        <v>64350</v>
      </c>
      <c r="AN539" s="5" t="n">
        <v>26109</v>
      </c>
      <c r="AO539" s="7" t="s">
        <v>16</v>
      </c>
      <c r="AP539" s="5" t="n">
        <v>2140</v>
      </c>
      <c r="AQ539" s="9" t="n">
        <v>706</v>
      </c>
      <c r="AR539" s="0" t="n">
        <f aca="false">COUNTA(W539:AA539)</f>
        <v>0</v>
      </c>
      <c r="AS539" s="0" t="n">
        <f aca="false">COUNTA(AB539:AH539)</f>
        <v>7</v>
      </c>
      <c r="AT539" s="0" t="n">
        <f aca="false">COUNTA(AI539:AQ539)</f>
        <v>9</v>
      </c>
    </row>
    <row r="540" customFormat="false" ht="14.4" hidden="false" customHeight="false" outlineLevel="0" collapsed="false">
      <c r="A540" s="20" t="n">
        <v>539</v>
      </c>
      <c r="B540" s="2" t="s">
        <v>366</v>
      </c>
      <c r="C540" s="3" t="s">
        <v>367</v>
      </c>
      <c r="D540" s="4" t="s">
        <v>356</v>
      </c>
      <c r="E540" s="4" t="s">
        <v>22</v>
      </c>
      <c r="M540" s="1" t="n">
        <v>343955</v>
      </c>
      <c r="Y540" s="4"/>
      <c r="AB540" s="1"/>
      <c r="AJ540" s="4"/>
      <c r="AK540" s="29"/>
      <c r="AP540" s="5" t="n">
        <v>2140</v>
      </c>
      <c r="AQ540" s="9" t="n">
        <v>706</v>
      </c>
      <c r="AR540" s="0" t="n">
        <f aca="false">COUNTA(W540:AA540)</f>
        <v>0</v>
      </c>
      <c r="AS540" s="0" t="n">
        <f aca="false">COUNTA(AB540:AH540)</f>
        <v>0</v>
      </c>
      <c r="AT540" s="0" t="n">
        <f aca="false">COUNTA(AI540:AQ540)</f>
        <v>2</v>
      </c>
    </row>
    <row r="541" customFormat="false" ht="14.4" hidden="false" customHeight="false" outlineLevel="0" collapsed="false">
      <c r="A541" s="1" t="n">
        <v>540</v>
      </c>
      <c r="B541" s="2" t="n">
        <v>51216</v>
      </c>
      <c r="C541" s="3" t="s">
        <v>45</v>
      </c>
      <c r="D541" s="4" t="s">
        <v>356</v>
      </c>
      <c r="E541" s="4" t="s">
        <v>22</v>
      </c>
      <c r="Y541" s="4"/>
      <c r="AB541" s="1"/>
      <c r="AH541" s="7" t="s">
        <v>13</v>
      </c>
      <c r="AJ541" s="4"/>
      <c r="AK541" s="29"/>
      <c r="AQ541" s="9"/>
      <c r="AR541" s="0" t="n">
        <f aca="false">COUNTA(W541:AA541)</f>
        <v>0</v>
      </c>
      <c r="AS541" s="0" t="n">
        <f aca="false">COUNTA(AB541:AH541)</f>
        <v>1</v>
      </c>
      <c r="AT541" s="0" t="n">
        <f aca="false">COUNTA(AI541:AQ541)</f>
        <v>0</v>
      </c>
    </row>
    <row r="542" customFormat="false" ht="14.4" hidden="false" customHeight="false" outlineLevel="0" collapsed="false">
      <c r="A542" s="20" t="n">
        <v>541</v>
      </c>
      <c r="B542" s="2" t="s">
        <v>368</v>
      </c>
      <c r="C542" s="3" t="s">
        <v>369</v>
      </c>
      <c r="D542" s="4" t="s">
        <v>356</v>
      </c>
      <c r="E542" s="4" t="s">
        <v>22</v>
      </c>
      <c r="J542" s="1" t="s">
        <v>7</v>
      </c>
      <c r="Y542" s="4"/>
      <c r="AB542" s="1"/>
      <c r="AG542" s="5" t="n">
        <v>1096</v>
      </c>
      <c r="AH542" s="7" t="s">
        <v>13</v>
      </c>
      <c r="AJ542" s="4"/>
      <c r="AK542" s="29"/>
      <c r="AQ542" s="9"/>
      <c r="AR542" s="0" t="n">
        <f aca="false">COUNTA(W542:AA542)</f>
        <v>0</v>
      </c>
      <c r="AS542" s="0" t="n">
        <f aca="false">COUNTA(AB542:AH542)</f>
        <v>2</v>
      </c>
      <c r="AT542" s="0" t="n">
        <f aca="false">COUNTA(AI542:AQ542)</f>
        <v>0</v>
      </c>
    </row>
    <row r="543" customFormat="false" ht="14.4" hidden="false" customHeight="false" outlineLevel="0" collapsed="false">
      <c r="A543" s="1" t="n">
        <v>542</v>
      </c>
      <c r="B543" s="2" t="n">
        <v>51334</v>
      </c>
      <c r="C543" s="3" t="s">
        <v>45</v>
      </c>
      <c r="D543" s="4" t="s">
        <v>356</v>
      </c>
      <c r="E543" s="4" t="s">
        <v>22</v>
      </c>
      <c r="Q543" s="1" t="n">
        <v>2060</v>
      </c>
      <c r="Y543" s="4"/>
      <c r="AB543" s="1"/>
      <c r="AJ543" s="4"/>
      <c r="AK543" s="29"/>
      <c r="AQ543" s="9"/>
    </row>
    <row r="544" customFormat="false" ht="14.4" hidden="false" customHeight="false" outlineLevel="0" collapsed="false">
      <c r="A544" s="20" t="n">
        <v>543</v>
      </c>
      <c r="B544" s="2" t="n">
        <v>51358</v>
      </c>
      <c r="C544" s="3" t="s">
        <v>32</v>
      </c>
      <c r="D544" s="4" t="s">
        <v>356</v>
      </c>
      <c r="E544" s="4" t="s">
        <v>22</v>
      </c>
      <c r="M544" s="1" t="n">
        <v>343955</v>
      </c>
      <c r="Y544" s="4"/>
      <c r="AB544" s="1"/>
      <c r="AJ544" s="4"/>
      <c r="AK544" s="29"/>
      <c r="AP544" s="5" t="n">
        <v>2140</v>
      </c>
      <c r="AQ544" s="9" t="n">
        <v>706</v>
      </c>
      <c r="AR544" s="0" t="n">
        <f aca="false">COUNTA(W544:AA544)</f>
        <v>0</v>
      </c>
      <c r="AS544" s="0" t="n">
        <f aca="false">COUNTA(AB544:AH544)</f>
        <v>0</v>
      </c>
      <c r="AT544" s="0" t="n">
        <f aca="false">COUNTA(AI544:AQ544)</f>
        <v>2</v>
      </c>
    </row>
    <row r="545" customFormat="false" ht="14.4" hidden="false" customHeight="false" outlineLevel="0" collapsed="false">
      <c r="A545" s="1" t="n">
        <v>544</v>
      </c>
      <c r="B545" s="2" t="n">
        <v>51399</v>
      </c>
      <c r="C545" s="3" t="s">
        <v>35</v>
      </c>
      <c r="D545" s="4" t="s">
        <v>356</v>
      </c>
      <c r="E545" s="4" t="s">
        <v>22</v>
      </c>
      <c r="M545" s="1" t="n">
        <v>343955</v>
      </c>
      <c r="Y545" s="4"/>
      <c r="AB545" s="1"/>
      <c r="AJ545" s="4"/>
      <c r="AK545" s="29"/>
      <c r="AP545" s="5" t="n">
        <v>2140</v>
      </c>
      <c r="AQ545" s="9" t="n">
        <v>706</v>
      </c>
      <c r="AR545" s="0" t="n">
        <f aca="false">COUNTA(W545:AA545)</f>
        <v>0</v>
      </c>
      <c r="AS545" s="0" t="n">
        <f aca="false">COUNTA(AB545:AH545)</f>
        <v>0</v>
      </c>
      <c r="AT545" s="0" t="n">
        <f aca="false">COUNTA(AI545:AQ545)</f>
        <v>2</v>
      </c>
    </row>
    <row r="546" customFormat="false" ht="14.4" hidden="false" customHeight="false" outlineLevel="0" collapsed="false">
      <c r="A546" s="20" t="n">
        <v>545</v>
      </c>
      <c r="B546" s="2" t="n">
        <v>51816</v>
      </c>
      <c r="C546" s="3" t="s">
        <v>24</v>
      </c>
      <c r="D546" s="4" t="s">
        <v>370</v>
      </c>
      <c r="E546" s="4" t="s">
        <v>22</v>
      </c>
      <c r="H546" s="1" t="n">
        <v>2998</v>
      </c>
      <c r="I546" s="1" t="n">
        <v>26112</v>
      </c>
      <c r="J546" s="1" t="s">
        <v>7</v>
      </c>
      <c r="K546" s="2" t="s">
        <v>8</v>
      </c>
      <c r="L546" s="1" t="n">
        <v>1446</v>
      </c>
      <c r="M546" s="1" t="n">
        <v>343955</v>
      </c>
      <c r="N546" s="1" t="n">
        <v>723</v>
      </c>
      <c r="O546" s="1" t="n">
        <v>343999</v>
      </c>
      <c r="P546" s="1" t="n">
        <v>140562</v>
      </c>
      <c r="Q546" s="1" t="n">
        <v>2060</v>
      </c>
      <c r="R546" s="1" t="n">
        <v>2724</v>
      </c>
      <c r="S546" s="1" t="n">
        <v>343974</v>
      </c>
      <c r="T546" s="1" t="s">
        <v>9</v>
      </c>
      <c r="U546" s="1" t="s">
        <v>10</v>
      </c>
      <c r="V546" s="1" t="n">
        <v>10925</v>
      </c>
      <c r="X546" s="6" t="s">
        <v>11</v>
      </c>
      <c r="Y546" s="6" t="n">
        <v>1794</v>
      </c>
      <c r="Z546" s="5" t="n">
        <v>3233</v>
      </c>
      <c r="AA546" s="1" t="s">
        <v>12</v>
      </c>
      <c r="AB546" s="1" t="n">
        <v>3557</v>
      </c>
      <c r="AC546" s="1" t="n">
        <v>2845</v>
      </c>
      <c r="AD546" s="1" t="n">
        <v>1091</v>
      </c>
      <c r="AE546" s="5" t="n">
        <v>2853</v>
      </c>
      <c r="AF546" s="5" t="n">
        <v>344537</v>
      </c>
      <c r="AG546" s="5" t="n">
        <v>1096</v>
      </c>
      <c r="AH546" s="7" t="s">
        <v>13</v>
      </c>
      <c r="AI546" s="5" t="n">
        <v>2759</v>
      </c>
      <c r="AJ546" s="6" t="n">
        <v>721</v>
      </c>
      <c r="AK546" s="29" t="n">
        <v>320</v>
      </c>
      <c r="AL546" s="6" t="s">
        <v>15</v>
      </c>
      <c r="AM546" s="9" t="n">
        <v>64350</v>
      </c>
      <c r="AN546" s="5" t="n">
        <v>26109</v>
      </c>
      <c r="AO546" s="7" t="s">
        <v>16</v>
      </c>
      <c r="AP546" s="5" t="n">
        <v>2140</v>
      </c>
      <c r="AQ546" s="9" t="n">
        <v>706</v>
      </c>
      <c r="AR546" s="0" t="n">
        <f aca="false">COUNTA(W546:AA546)</f>
        <v>4</v>
      </c>
      <c r="AS546" s="0" t="n">
        <f aca="false">COUNTA(AB546:AH546)</f>
        <v>7</v>
      </c>
      <c r="AT546" s="0" t="n">
        <f aca="false">COUNTA(AI546:AQ546)</f>
        <v>9</v>
      </c>
    </row>
    <row r="547" customFormat="false" ht="14.4" hidden="false" customHeight="false" outlineLevel="0" collapsed="false">
      <c r="A547" s="1" t="n">
        <v>546</v>
      </c>
      <c r="B547" s="2" t="n">
        <v>52481</v>
      </c>
      <c r="C547" s="3" t="s">
        <v>27</v>
      </c>
      <c r="D547" s="4" t="s">
        <v>371</v>
      </c>
      <c r="E547" s="4" t="s">
        <v>38</v>
      </c>
      <c r="F547" s="1" t="s">
        <v>43</v>
      </c>
      <c r="AB547" s="1"/>
      <c r="AC547" s="1"/>
      <c r="AD547" s="1" t="n">
        <v>1091</v>
      </c>
      <c r="AK547" s="29"/>
      <c r="AQ547" s="9"/>
      <c r="AR547" s="0" t="n">
        <f aca="false">COUNTA(W547:AA547)</f>
        <v>0</v>
      </c>
      <c r="AS547" s="0" t="n">
        <f aca="false">COUNTA(AB547:AH547)</f>
        <v>1</v>
      </c>
      <c r="AT547" s="0" t="n">
        <f aca="false">COUNTA(AI547:AQ547)</f>
        <v>0</v>
      </c>
    </row>
    <row r="548" customFormat="false" ht="14.4" hidden="false" customHeight="false" outlineLevel="0" collapsed="false">
      <c r="A548" s="20" t="n">
        <v>547</v>
      </c>
      <c r="B548" s="2" t="n">
        <v>52618</v>
      </c>
      <c r="C548" s="3" t="s">
        <v>41</v>
      </c>
      <c r="D548" s="4" t="s">
        <v>371</v>
      </c>
      <c r="E548" s="4" t="s">
        <v>38</v>
      </c>
      <c r="F548" s="1" t="s">
        <v>89</v>
      </c>
      <c r="M548" s="1" t="n">
        <v>343955</v>
      </c>
      <c r="AB548" s="1"/>
      <c r="AC548" s="1"/>
      <c r="AK548" s="29"/>
      <c r="AP548" s="5" t="n">
        <v>2140</v>
      </c>
      <c r="AQ548" s="9" t="n">
        <v>706</v>
      </c>
      <c r="AR548" s="0" t="n">
        <f aca="false">COUNTA(W548:AA548)</f>
        <v>0</v>
      </c>
      <c r="AS548" s="0" t="n">
        <f aca="false">COUNTA(AB548:AH548)</f>
        <v>0</v>
      </c>
      <c r="AT548" s="0" t="n">
        <f aca="false">COUNTA(AI548:AQ548)</f>
        <v>2</v>
      </c>
    </row>
    <row r="549" customFormat="false" ht="14.4" hidden="false" customHeight="false" outlineLevel="0" collapsed="false">
      <c r="A549" s="1" t="n">
        <v>548</v>
      </c>
      <c r="B549" s="2" t="n">
        <v>52677</v>
      </c>
      <c r="C549" s="3" t="s">
        <v>45</v>
      </c>
      <c r="D549" s="4" t="s">
        <v>371</v>
      </c>
      <c r="E549" s="4" t="s">
        <v>38</v>
      </c>
      <c r="F549" s="1" t="s">
        <v>254</v>
      </c>
      <c r="R549" s="1" t="n">
        <v>2724</v>
      </c>
      <c r="S549" s="1" t="n">
        <v>343974</v>
      </c>
      <c r="AB549" s="1"/>
      <c r="AC549" s="1"/>
      <c r="AK549" s="29"/>
      <c r="AQ549" s="9"/>
    </row>
    <row r="550" customFormat="false" ht="14.4" hidden="false" customHeight="false" outlineLevel="0" collapsed="false">
      <c r="A550" s="20" t="n">
        <v>549</v>
      </c>
      <c r="B550" s="2" t="n">
        <v>52751</v>
      </c>
      <c r="C550" s="3" t="s">
        <v>64</v>
      </c>
      <c r="D550" s="4" t="s">
        <v>371</v>
      </c>
      <c r="E550" s="4" t="s">
        <v>29</v>
      </c>
      <c r="F550" s="1" t="s">
        <v>70</v>
      </c>
      <c r="M550" s="1" t="n">
        <v>343955</v>
      </c>
      <c r="AB550" s="1"/>
      <c r="AC550" s="1"/>
      <c r="AK550" s="29"/>
      <c r="AN550" s="5" t="n">
        <v>26109</v>
      </c>
      <c r="AO550" s="7" t="s">
        <v>16</v>
      </c>
      <c r="AP550" s="5" t="n">
        <v>2140</v>
      </c>
      <c r="AQ550" s="9" t="n">
        <v>706</v>
      </c>
      <c r="AR550" s="0" t="n">
        <f aca="false">COUNTA(W550:AA550)</f>
        <v>0</v>
      </c>
      <c r="AS550" s="0" t="n">
        <f aca="false">COUNTA(AB550:AH550)</f>
        <v>0</v>
      </c>
      <c r="AT550" s="0" t="n">
        <f aca="false">COUNTA(AI550:AQ550)</f>
        <v>4</v>
      </c>
    </row>
    <row r="551" customFormat="false" ht="14.4" hidden="false" customHeight="false" outlineLevel="0" collapsed="false">
      <c r="A551" s="1" t="n">
        <v>550</v>
      </c>
      <c r="B551" s="2" t="n">
        <v>53287</v>
      </c>
      <c r="C551" s="3" t="s">
        <v>26</v>
      </c>
      <c r="D551" s="4" t="s">
        <v>372</v>
      </c>
      <c r="E551" s="4" t="s">
        <v>22</v>
      </c>
      <c r="V551" s="1" t="n">
        <v>10925</v>
      </c>
      <c r="AB551" s="1"/>
      <c r="AC551" s="1"/>
      <c r="AK551" s="29"/>
      <c r="AQ551" s="9"/>
    </row>
    <row r="552" customFormat="false" ht="14.4" hidden="false" customHeight="false" outlineLevel="0" collapsed="false">
      <c r="A552" s="20" t="n">
        <v>551</v>
      </c>
      <c r="B552" s="2" t="n">
        <v>53323</v>
      </c>
      <c r="C552" s="3" t="s">
        <v>41</v>
      </c>
      <c r="D552" s="4" t="s">
        <v>372</v>
      </c>
      <c r="E552" s="4" t="s">
        <v>22</v>
      </c>
      <c r="L552" s="1" t="n">
        <v>1446</v>
      </c>
      <c r="N552" s="1" t="n">
        <v>723</v>
      </c>
      <c r="O552" s="1" t="n">
        <v>343999</v>
      </c>
      <c r="R552" s="1" t="n">
        <v>2724</v>
      </c>
      <c r="S552" s="1" t="n">
        <v>343974</v>
      </c>
      <c r="AB552" s="1" t="n">
        <v>3557</v>
      </c>
      <c r="AC552" s="1" t="n">
        <v>2845</v>
      </c>
      <c r="AD552" s="0" t="n">
        <v>1091</v>
      </c>
      <c r="AE552" s="5" t="n">
        <v>2853</v>
      </c>
      <c r="AF552" s="5" t="n">
        <v>344537</v>
      </c>
      <c r="AI552" s="5" t="n">
        <v>2759</v>
      </c>
      <c r="AJ552" s="6" t="n">
        <v>721</v>
      </c>
      <c r="AK552" s="29" t="n">
        <v>320</v>
      </c>
      <c r="AL552" s="6" t="s">
        <v>15</v>
      </c>
      <c r="AM552" s="9" t="n">
        <v>64350</v>
      </c>
      <c r="AR552" s="0" t="n">
        <f aca="false">COUNTA(W552:AA552)</f>
        <v>0</v>
      </c>
      <c r="AS552" s="0" t="n">
        <f aca="false">COUNTA(AB552:AH552)</f>
        <v>5</v>
      </c>
      <c r="AT552" s="0" t="n">
        <f aca="false">COUNTA(AI552:AQ552)</f>
        <v>5</v>
      </c>
    </row>
    <row r="553" customFormat="false" ht="14.4" hidden="false" customHeight="false" outlineLevel="0" collapsed="false">
      <c r="A553" s="1" t="n">
        <v>552</v>
      </c>
      <c r="B553" s="2" t="n">
        <v>53377</v>
      </c>
      <c r="C553" s="3" t="s">
        <v>41</v>
      </c>
      <c r="D553" s="4" t="s">
        <v>372</v>
      </c>
      <c r="E553" s="4" t="s">
        <v>22</v>
      </c>
      <c r="AB553" s="1"/>
      <c r="AC553" s="1"/>
      <c r="AH553" s="7" t="s">
        <v>13</v>
      </c>
      <c r="AK553" s="29"/>
      <c r="AR553" s="0" t="n">
        <f aca="false">COUNTA(W553:AA553)</f>
        <v>0</v>
      </c>
      <c r="AS553" s="0" t="n">
        <f aca="false">COUNTA(AB553:AH553)</f>
        <v>1</v>
      </c>
      <c r="AT553" s="0" t="n">
        <f aca="false">COUNTA(AI553:AQ553)</f>
        <v>0</v>
      </c>
    </row>
    <row r="554" customFormat="false" ht="14.4" hidden="false" customHeight="false" outlineLevel="0" collapsed="false">
      <c r="A554" s="20" t="n">
        <v>553</v>
      </c>
      <c r="B554" s="2" t="s">
        <v>373</v>
      </c>
      <c r="C554" s="3" t="s">
        <v>374</v>
      </c>
      <c r="D554" s="4" t="s">
        <v>372</v>
      </c>
      <c r="E554" s="4" t="s">
        <v>22</v>
      </c>
      <c r="I554" s="1" t="n">
        <v>26112</v>
      </c>
      <c r="U554" s="1" t="s">
        <v>10</v>
      </c>
      <c r="X554" s="6" t="s">
        <v>11</v>
      </c>
      <c r="AB554" s="1"/>
      <c r="AK554" s="29"/>
      <c r="AR554" s="0" t="n">
        <f aca="false">COUNTA(W554:AA554)</f>
        <v>1</v>
      </c>
      <c r="AS554" s="0" t="n">
        <f aca="false">COUNTA(AB554:AH554)</f>
        <v>0</v>
      </c>
      <c r="AT554" s="0" t="n">
        <f aca="false">COUNTA(AI554:AQ554)</f>
        <v>0</v>
      </c>
    </row>
    <row r="555" customFormat="false" ht="14.4" hidden="false" customHeight="false" outlineLevel="0" collapsed="false">
      <c r="A555" s="1" t="n">
        <v>554</v>
      </c>
      <c r="B555" s="2" t="n">
        <v>53676</v>
      </c>
      <c r="C555" s="3" t="s">
        <v>64</v>
      </c>
      <c r="D555" s="4" t="s">
        <v>372</v>
      </c>
      <c r="E555" s="4" t="s">
        <v>22</v>
      </c>
      <c r="AB555" s="1"/>
      <c r="AI555" s="5" t="n">
        <v>2759</v>
      </c>
      <c r="AK555" s="29"/>
      <c r="AR555" s="0" t="n">
        <f aca="false">COUNTA(W555:AA555)</f>
        <v>0</v>
      </c>
      <c r="AS555" s="0" t="n">
        <f aca="false">COUNTA(AB555:AH555)</f>
        <v>0</v>
      </c>
      <c r="AT555" s="0" t="n">
        <f aca="false">COUNTA(AI555:AQ555)</f>
        <v>1</v>
      </c>
    </row>
    <row r="556" customFormat="false" ht="14.4" hidden="false" customHeight="false" outlineLevel="0" collapsed="false">
      <c r="A556" s="20" t="n">
        <v>555</v>
      </c>
      <c r="B556" s="2" t="n">
        <v>54413</v>
      </c>
      <c r="C556" s="3" t="s">
        <v>26</v>
      </c>
      <c r="D556" s="4" t="s">
        <v>375</v>
      </c>
      <c r="E556" s="4" t="s">
        <v>38</v>
      </c>
      <c r="F556" s="1" t="s">
        <v>376</v>
      </c>
      <c r="R556" s="1" t="n">
        <v>2724</v>
      </c>
      <c r="S556" s="1" t="n">
        <v>343974</v>
      </c>
      <c r="AB556" s="1"/>
      <c r="AK556" s="29"/>
    </row>
    <row r="557" customFormat="false" ht="14.4" hidden="false" customHeight="false" outlineLevel="0" collapsed="false">
      <c r="A557" s="1" t="n">
        <v>556</v>
      </c>
      <c r="B557" s="2" t="n">
        <v>54623</v>
      </c>
      <c r="C557" s="3" t="s">
        <v>26</v>
      </c>
      <c r="D557" s="4" t="s">
        <v>377</v>
      </c>
      <c r="E557" s="4" t="s">
        <v>22</v>
      </c>
      <c r="L557" s="1" t="n">
        <v>1446</v>
      </c>
      <c r="AB557" s="1"/>
      <c r="AI557" s="5" t="n">
        <v>2759</v>
      </c>
      <c r="AK557" s="29"/>
      <c r="AR557" s="0" t="n">
        <f aca="false">COUNTA(W557:AA557)</f>
        <v>0</v>
      </c>
      <c r="AS557" s="0" t="n">
        <f aca="false">COUNTA(AB557:AH557)</f>
        <v>0</v>
      </c>
      <c r="AT557" s="0" t="n">
        <f aca="false">COUNTA(AI557:AQ557)</f>
        <v>1</v>
      </c>
    </row>
    <row r="558" customFormat="false" ht="14.4" hidden="false" customHeight="false" outlineLevel="0" collapsed="false">
      <c r="A558" s="20" t="n">
        <v>557</v>
      </c>
      <c r="B558" s="2" t="n">
        <v>54689</v>
      </c>
      <c r="C558" s="3" t="s">
        <v>35</v>
      </c>
      <c r="D558" s="4" t="s">
        <v>377</v>
      </c>
      <c r="E558" s="4" t="s">
        <v>22</v>
      </c>
      <c r="AB558" s="1" t="n">
        <v>3557</v>
      </c>
      <c r="AK558" s="29"/>
      <c r="AR558" s="0" t="n">
        <f aca="false">COUNTA(W558:AA558)</f>
        <v>0</v>
      </c>
      <c r="AS558" s="0" t="n">
        <f aca="false">COUNTA(AB558:AH558)</f>
        <v>1</v>
      </c>
      <c r="AT558" s="0" t="n">
        <f aca="false">COUNTA(AI558:AQ558)</f>
        <v>0</v>
      </c>
    </row>
    <row r="559" customFormat="false" ht="14.4" hidden="false" customHeight="false" outlineLevel="0" collapsed="false">
      <c r="A559" s="1" t="n">
        <v>558</v>
      </c>
      <c r="B559" s="2" t="n">
        <v>54765</v>
      </c>
      <c r="C559" s="3" t="s">
        <v>378</v>
      </c>
      <c r="D559" s="4" t="s">
        <v>377</v>
      </c>
      <c r="E559" s="4" t="s">
        <v>22</v>
      </c>
      <c r="M559" s="1" t="n">
        <v>343955</v>
      </c>
      <c r="AK559" s="29"/>
      <c r="AP559" s="5" t="n">
        <v>2140</v>
      </c>
      <c r="AR559" s="0" t="n">
        <f aca="false">COUNTA(W559:AA559)</f>
        <v>0</v>
      </c>
      <c r="AS559" s="0" t="n">
        <f aca="false">COUNTA(AB559:AH559)</f>
        <v>0</v>
      </c>
      <c r="AT559" s="0" t="n">
        <f aca="false">COUNTA(AI559:AQ559)</f>
        <v>1</v>
      </c>
    </row>
    <row r="560" customFormat="false" ht="14.4" hidden="false" customHeight="false" outlineLevel="0" collapsed="false">
      <c r="A560" s="20" t="n">
        <v>559</v>
      </c>
      <c r="B560" s="2" t="n">
        <v>54872</v>
      </c>
      <c r="C560" s="3" t="s">
        <v>26</v>
      </c>
      <c r="D560" s="4" t="s">
        <v>377</v>
      </c>
      <c r="E560" s="4" t="s">
        <v>22</v>
      </c>
      <c r="M560" s="1" t="n">
        <v>343955</v>
      </c>
      <c r="AK560" s="29"/>
      <c r="AP560" s="5" t="n">
        <v>2140</v>
      </c>
      <c r="AQ560" s="9" t="n">
        <v>706</v>
      </c>
      <c r="AR560" s="0" t="n">
        <f aca="false">COUNTA(W560:AA560)</f>
        <v>0</v>
      </c>
      <c r="AS560" s="0" t="n">
        <f aca="false">COUNTA(AB560:AH560)</f>
        <v>0</v>
      </c>
      <c r="AT560" s="0" t="n">
        <f aca="false">COUNTA(AI560:AQ560)</f>
        <v>2</v>
      </c>
    </row>
    <row r="561" customFormat="false" ht="14.4" hidden="false" customHeight="false" outlineLevel="0" collapsed="false">
      <c r="A561" s="1" t="n">
        <v>560</v>
      </c>
      <c r="B561" s="2" t="n">
        <v>54873</v>
      </c>
      <c r="C561" s="3" t="s">
        <v>26</v>
      </c>
      <c r="D561" s="4" t="s">
        <v>377</v>
      </c>
      <c r="E561" s="4" t="s">
        <v>22</v>
      </c>
      <c r="M561" s="1" t="n">
        <v>343955</v>
      </c>
      <c r="AK561" s="29"/>
      <c r="AP561" s="5" t="n">
        <v>2140</v>
      </c>
      <c r="AQ561" s="9" t="n">
        <v>706</v>
      </c>
      <c r="AR561" s="0" t="n">
        <f aca="false">COUNTA(W561:AA561)</f>
        <v>0</v>
      </c>
      <c r="AS561" s="0" t="n">
        <f aca="false">COUNTA(AB561:AH561)</f>
        <v>0</v>
      </c>
      <c r="AT561" s="0" t="n">
        <f aca="false">COUNTA(AI561:AQ561)</f>
        <v>2</v>
      </c>
    </row>
    <row r="562" customFormat="false" ht="14.4" hidden="false" customHeight="false" outlineLevel="0" collapsed="false">
      <c r="A562" s="20" t="n">
        <v>561</v>
      </c>
      <c r="B562" s="2" t="n">
        <v>54878</v>
      </c>
      <c r="C562" s="3" t="s">
        <v>65</v>
      </c>
      <c r="D562" s="4" t="s">
        <v>377</v>
      </c>
      <c r="E562" s="4" t="s">
        <v>22</v>
      </c>
      <c r="AK562" s="29"/>
      <c r="AN562" s="5" t="n">
        <v>26109</v>
      </c>
      <c r="AO562" s="7" t="s">
        <v>16</v>
      </c>
      <c r="AQ562" s="9"/>
      <c r="AR562" s="0" t="n">
        <f aca="false">COUNTA(W562:AA562)</f>
        <v>0</v>
      </c>
      <c r="AS562" s="0" t="n">
        <f aca="false">COUNTA(AB562:AH562)</f>
        <v>0</v>
      </c>
      <c r="AT562" s="0" t="n">
        <f aca="false">COUNTA(AI562:AQ562)</f>
        <v>2</v>
      </c>
    </row>
    <row r="563" customFormat="false" ht="14.4" hidden="false" customHeight="false" outlineLevel="0" collapsed="false">
      <c r="A563" s="1" t="n">
        <v>562</v>
      </c>
      <c r="B563" s="2" t="s">
        <v>379</v>
      </c>
      <c r="C563" s="3" t="s">
        <v>380</v>
      </c>
      <c r="D563" s="4" t="s">
        <v>377</v>
      </c>
      <c r="E563" s="4" t="s">
        <v>22</v>
      </c>
      <c r="N563" s="1" t="n">
        <v>723</v>
      </c>
      <c r="AI563" s="1"/>
      <c r="AJ563" s="8" t="n">
        <v>721</v>
      </c>
      <c r="AP563" s="1"/>
      <c r="AQ563" s="9"/>
      <c r="AR563" s="0" t="n">
        <f aca="false">COUNTA(W563:AA563)</f>
        <v>0</v>
      </c>
      <c r="AS563" s="0" t="n">
        <f aca="false">COUNTA(AB563:AH563)</f>
        <v>0</v>
      </c>
      <c r="AT563" s="0" t="n">
        <f aca="false">COUNTA(AI563:AQ563)</f>
        <v>1</v>
      </c>
    </row>
    <row r="564" s="1" customFormat="true" ht="14.4" hidden="false" customHeight="false" outlineLevel="0" collapsed="false">
      <c r="A564" s="20" t="n">
        <v>563</v>
      </c>
      <c r="B564" s="2" t="s">
        <v>381</v>
      </c>
      <c r="C564" s="3" t="s">
        <v>382</v>
      </c>
      <c r="D564" s="4" t="s">
        <v>377</v>
      </c>
      <c r="E564" s="4" t="s">
        <v>22</v>
      </c>
      <c r="G564" s="2"/>
      <c r="K564" s="2"/>
      <c r="W564" s="5"/>
      <c r="X564" s="6" t="s">
        <v>11</v>
      </c>
      <c r="Y564" s="6"/>
      <c r="AG564" s="5"/>
      <c r="AH564" s="3"/>
      <c r="AJ564" s="8"/>
      <c r="AK564" s="8"/>
      <c r="AL564" s="6"/>
      <c r="AM564" s="2"/>
      <c r="AO564" s="3"/>
      <c r="AQ564" s="9"/>
      <c r="AR564" s="0" t="n">
        <f aca="false">COUNTA(W564:AA564)</f>
        <v>1</v>
      </c>
      <c r="AS564" s="0" t="n">
        <f aca="false">COUNTA(AB564:AH564)</f>
        <v>0</v>
      </c>
      <c r="AT564" s="0" t="n">
        <f aca="false">COUNTA(AI564:AQ564)</f>
        <v>0</v>
      </c>
      <c r="AX564" s="5"/>
      <c r="AY564" s="5"/>
    </row>
    <row r="565" s="1" customFormat="true" ht="14.4" hidden="false" customHeight="false" outlineLevel="0" collapsed="false">
      <c r="A565" s="1" t="n">
        <v>564</v>
      </c>
      <c r="B565" s="2" t="s">
        <v>383</v>
      </c>
      <c r="C565" s="3" t="s">
        <v>384</v>
      </c>
      <c r="D565" s="4" t="s">
        <v>377</v>
      </c>
      <c r="E565" s="4" t="s">
        <v>22</v>
      </c>
      <c r="G565" s="2"/>
      <c r="K565" s="2"/>
      <c r="M565" s="1" t="n">
        <v>343955</v>
      </c>
      <c r="W565" s="5"/>
      <c r="X565" s="6"/>
      <c r="Y565" s="6"/>
      <c r="AG565" s="5"/>
      <c r="AH565" s="3"/>
      <c r="AJ565" s="8"/>
      <c r="AK565" s="8"/>
      <c r="AL565" s="6"/>
      <c r="AM565" s="2"/>
      <c r="AO565" s="3"/>
      <c r="AP565" s="1" t="n">
        <v>2140</v>
      </c>
      <c r="AQ565" s="9" t="n">
        <v>706</v>
      </c>
      <c r="AR565" s="0" t="n">
        <f aca="false">COUNTA(W565:AA565)</f>
        <v>0</v>
      </c>
      <c r="AS565" s="0" t="n">
        <f aca="false">COUNTA(AB565:AH565)</f>
        <v>0</v>
      </c>
      <c r="AT565" s="0" t="n">
        <f aca="false">COUNTA(AI565:AQ565)</f>
        <v>2</v>
      </c>
      <c r="AX565" s="5"/>
      <c r="AY565" s="5"/>
    </row>
    <row r="566" s="1" customFormat="true" ht="14.4" hidden="false" customHeight="false" outlineLevel="0" collapsed="false">
      <c r="A566" s="20" t="n">
        <v>565</v>
      </c>
      <c r="B566" s="2" t="s">
        <v>385</v>
      </c>
      <c r="C566" s="3" t="s">
        <v>386</v>
      </c>
      <c r="D566" s="4" t="s">
        <v>377</v>
      </c>
      <c r="E566" s="4" t="s">
        <v>22</v>
      </c>
      <c r="G566" s="2"/>
      <c r="K566" s="2"/>
      <c r="W566" s="5"/>
      <c r="X566" s="6"/>
      <c r="Y566" s="6"/>
      <c r="AB566" s="1" t="n">
        <v>3557</v>
      </c>
      <c r="AG566" s="5"/>
      <c r="AH566" s="3"/>
      <c r="AJ566" s="8"/>
      <c r="AK566" s="8"/>
      <c r="AL566" s="6"/>
      <c r="AM566" s="2"/>
      <c r="AO566" s="3"/>
      <c r="AQ566" s="9"/>
      <c r="AR566" s="0" t="n">
        <f aca="false">COUNTA(W566:AA566)</f>
        <v>0</v>
      </c>
      <c r="AS566" s="0" t="n">
        <f aca="false">COUNTA(AB566:AH566)</f>
        <v>1</v>
      </c>
      <c r="AT566" s="0" t="n">
        <f aca="false">COUNTA(AI566:AQ566)</f>
        <v>0</v>
      </c>
      <c r="AX566" s="5"/>
      <c r="AY566" s="5"/>
    </row>
    <row r="567" s="1" customFormat="true" ht="14.4" hidden="false" customHeight="false" outlineLevel="0" collapsed="false">
      <c r="A567" s="1" t="n">
        <v>566</v>
      </c>
      <c r="B567" s="2" t="s">
        <v>387</v>
      </c>
      <c r="C567" s="3" t="s">
        <v>388</v>
      </c>
      <c r="D567" s="4" t="s">
        <v>377</v>
      </c>
      <c r="E567" s="4" t="s">
        <v>22</v>
      </c>
      <c r="G567" s="2"/>
      <c r="K567" s="2" t="s">
        <v>8</v>
      </c>
      <c r="W567" s="5"/>
      <c r="X567" s="6"/>
      <c r="Y567" s="6"/>
      <c r="AG567" s="5"/>
      <c r="AH567" s="3"/>
      <c r="AJ567" s="8"/>
      <c r="AK567" s="8"/>
      <c r="AL567" s="6"/>
      <c r="AM567" s="2"/>
      <c r="AO567" s="3"/>
      <c r="AQ567" s="9"/>
      <c r="AR567" s="0"/>
      <c r="AS567" s="0"/>
      <c r="AT567" s="0"/>
      <c r="AX567" s="5"/>
      <c r="AY567" s="5"/>
    </row>
    <row r="568" customFormat="false" ht="14.4" hidden="false" customHeight="false" outlineLevel="0" collapsed="false">
      <c r="A568" s="20" t="n">
        <v>567</v>
      </c>
      <c r="B568" s="2" t="n">
        <v>55002</v>
      </c>
      <c r="C568" s="3" t="s">
        <v>35</v>
      </c>
      <c r="D568" s="4" t="s">
        <v>377</v>
      </c>
      <c r="E568" s="4" t="s">
        <v>22</v>
      </c>
      <c r="M568" s="1" t="n">
        <v>343955</v>
      </c>
      <c r="AB568" s="1"/>
      <c r="AI568" s="1"/>
      <c r="AJ568" s="8"/>
      <c r="AP568" s="1" t="n">
        <v>2140</v>
      </c>
      <c r="AQ568" s="9" t="n">
        <v>706</v>
      </c>
      <c r="AR568" s="0" t="n">
        <f aca="false">COUNTA(W568:AA568)</f>
        <v>0</v>
      </c>
      <c r="AS568" s="0" t="n">
        <f aca="false">COUNTA(AB568:AH568)</f>
        <v>0</v>
      </c>
      <c r="AT568" s="0" t="n">
        <f aca="false">COUNTA(AI568:AQ568)</f>
        <v>2</v>
      </c>
    </row>
    <row r="569" customFormat="false" ht="14.4" hidden="false" customHeight="false" outlineLevel="0" collapsed="false">
      <c r="A569" s="1" t="n">
        <v>568</v>
      </c>
      <c r="B569" s="2" t="n">
        <v>55034</v>
      </c>
      <c r="C569" s="3" t="s">
        <v>58</v>
      </c>
      <c r="D569" s="4" t="s">
        <v>377</v>
      </c>
      <c r="E569" s="4" t="s">
        <v>22</v>
      </c>
      <c r="L569" s="1" t="n">
        <v>1446</v>
      </c>
      <c r="N569" s="1" t="n">
        <v>723</v>
      </c>
      <c r="O569" s="1" t="n">
        <v>343999</v>
      </c>
      <c r="Q569" s="1" t="n">
        <v>2060</v>
      </c>
      <c r="R569" s="1" t="n">
        <v>2724</v>
      </c>
      <c r="S569" s="1" t="n">
        <v>343974</v>
      </c>
      <c r="T569" s="1" t="s">
        <v>9</v>
      </c>
      <c r="U569" s="1" t="s">
        <v>10</v>
      </c>
      <c r="V569" s="1" t="n">
        <v>10925</v>
      </c>
      <c r="AA569" s="1" t="s">
        <v>12</v>
      </c>
      <c r="AB569" s="1"/>
      <c r="AI569" s="1"/>
      <c r="AJ569" s="8"/>
      <c r="AM569" s="9" t="n">
        <v>64350</v>
      </c>
      <c r="AN569" s="5" t="n">
        <v>26109</v>
      </c>
      <c r="AO569" s="7" t="s">
        <v>16</v>
      </c>
      <c r="AP569" s="1"/>
      <c r="AQ569" s="9"/>
      <c r="AR569" s="0" t="n">
        <f aca="false">COUNTA(W569:AA569)</f>
        <v>1</v>
      </c>
      <c r="AS569" s="0" t="n">
        <f aca="false">COUNTA(AB569:AH569)</f>
        <v>0</v>
      </c>
      <c r="AT569" s="0" t="n">
        <f aca="false">COUNTA(AI569:AQ569)</f>
        <v>3</v>
      </c>
    </row>
    <row r="570" customFormat="false" ht="14.4" hidden="false" customHeight="false" outlineLevel="0" collapsed="false">
      <c r="A570" s="20" t="n">
        <v>569</v>
      </c>
      <c r="B570" s="2" t="n">
        <v>55034</v>
      </c>
      <c r="C570" s="3" t="s">
        <v>293</v>
      </c>
      <c r="D570" s="4" t="s">
        <v>377</v>
      </c>
      <c r="E570" s="4" t="s">
        <v>22</v>
      </c>
      <c r="AB570" s="1"/>
      <c r="AD570" s="0" t="n">
        <v>1091</v>
      </c>
      <c r="AH570" s="7" t="s">
        <v>13</v>
      </c>
      <c r="AI570" s="1"/>
      <c r="AJ570" s="8"/>
      <c r="AL570" s="6" t="s">
        <v>15</v>
      </c>
      <c r="AP570" s="1"/>
      <c r="AQ570" s="9"/>
      <c r="AR570" s="0" t="n">
        <f aca="false">COUNTA(W570:AA570)</f>
        <v>0</v>
      </c>
      <c r="AS570" s="0" t="n">
        <f aca="false">COUNTA(AB570:AH570)</f>
        <v>2</v>
      </c>
      <c r="AT570" s="0" t="n">
        <f aca="false">COUNTA(AI570:AQ570)</f>
        <v>1</v>
      </c>
    </row>
    <row r="571" customFormat="false" ht="14.4" hidden="false" customHeight="false" outlineLevel="0" collapsed="false">
      <c r="A571" s="1" t="n">
        <v>570</v>
      </c>
      <c r="B571" s="2" t="n">
        <v>55034</v>
      </c>
      <c r="C571" s="3" t="s">
        <v>389</v>
      </c>
      <c r="D571" s="4" t="s">
        <v>377</v>
      </c>
      <c r="E571" s="4" t="s">
        <v>22</v>
      </c>
      <c r="M571" s="1" t="n">
        <v>343955</v>
      </c>
      <c r="AB571" s="1"/>
      <c r="AI571" s="1"/>
      <c r="AJ571" s="8"/>
      <c r="AP571" s="1" t="n">
        <v>2140</v>
      </c>
      <c r="AQ571" s="9" t="n">
        <v>706</v>
      </c>
      <c r="AR571" s="0" t="n">
        <f aca="false">COUNTA(W571:AA571)</f>
        <v>0</v>
      </c>
      <c r="AS571" s="0" t="n">
        <f aca="false">COUNTA(AB571:AH571)</f>
        <v>0</v>
      </c>
      <c r="AT571" s="0" t="n">
        <f aca="false">COUNTA(AI571:AQ571)</f>
        <v>2</v>
      </c>
    </row>
    <row r="572" s="1" customFormat="true" ht="14.4" hidden="false" customHeight="false" outlineLevel="0" collapsed="false">
      <c r="A572" s="20" t="n">
        <v>571</v>
      </c>
      <c r="B572" s="2" t="n">
        <v>55051</v>
      </c>
      <c r="C572" s="3" t="s">
        <v>24</v>
      </c>
      <c r="D572" s="4" t="s">
        <v>377</v>
      </c>
      <c r="E572" s="4" t="s">
        <v>22</v>
      </c>
      <c r="G572" s="2"/>
      <c r="K572" s="2"/>
      <c r="M572" s="1" t="n">
        <v>343955</v>
      </c>
      <c r="W572" s="5"/>
      <c r="X572" s="6"/>
      <c r="Y572" s="6"/>
      <c r="AG572" s="5" t="n">
        <v>1096</v>
      </c>
      <c r="AH572" s="3" t="s">
        <v>13</v>
      </c>
      <c r="AJ572" s="8"/>
      <c r="AK572" s="8"/>
      <c r="AL572" s="6"/>
      <c r="AM572" s="2"/>
      <c r="AN572" s="1" t="n">
        <v>26109</v>
      </c>
      <c r="AO572" s="3" t="s">
        <v>16</v>
      </c>
      <c r="AP572" s="1" t="n">
        <v>2140</v>
      </c>
      <c r="AQ572" s="9" t="n">
        <v>706</v>
      </c>
      <c r="AR572" s="0" t="n">
        <f aca="false">COUNTA(W572:AA572)</f>
        <v>0</v>
      </c>
      <c r="AS572" s="0" t="n">
        <f aca="false">COUNTA(AB572:AH572)</f>
        <v>2</v>
      </c>
      <c r="AT572" s="0" t="n">
        <f aca="false">COUNTA(AI572:AQ572)</f>
        <v>4</v>
      </c>
      <c r="AX572" s="5"/>
      <c r="AY572" s="5"/>
    </row>
    <row r="573" s="1" customFormat="true" ht="14.4" hidden="false" customHeight="false" outlineLevel="0" collapsed="false">
      <c r="A573" s="1" t="n">
        <v>572</v>
      </c>
      <c r="B573" s="2" t="n">
        <v>55055</v>
      </c>
      <c r="C573" s="3" t="s">
        <v>33</v>
      </c>
      <c r="D573" s="4" t="s">
        <v>377</v>
      </c>
      <c r="E573" s="4" t="s">
        <v>22</v>
      </c>
      <c r="G573" s="2"/>
      <c r="K573" s="2"/>
      <c r="W573" s="5"/>
      <c r="X573" s="6"/>
      <c r="Y573" s="6"/>
      <c r="AG573" s="5" t="n">
        <v>1096</v>
      </c>
      <c r="AH573" s="3"/>
      <c r="AJ573" s="8"/>
      <c r="AK573" s="8"/>
      <c r="AL573" s="6"/>
      <c r="AM573" s="2"/>
      <c r="AO573" s="3"/>
      <c r="AQ573" s="9"/>
      <c r="AR573" s="0" t="n">
        <f aca="false">COUNTA(W573:AA573)</f>
        <v>0</v>
      </c>
      <c r="AS573" s="0" t="n">
        <f aca="false">COUNTA(AB573:AH573)</f>
        <v>1</v>
      </c>
      <c r="AT573" s="0" t="n">
        <f aca="false">COUNTA(AI573:AQ573)</f>
        <v>0</v>
      </c>
      <c r="AX573" s="5"/>
      <c r="AY573" s="5"/>
    </row>
    <row r="574" s="1" customFormat="true" ht="14.4" hidden="false" customHeight="false" outlineLevel="0" collapsed="false">
      <c r="A574" s="20" t="n">
        <v>573</v>
      </c>
      <c r="B574" s="2" t="n">
        <v>55066</v>
      </c>
      <c r="C574" s="3" t="s">
        <v>25</v>
      </c>
      <c r="D574" s="4" t="s">
        <v>377</v>
      </c>
      <c r="E574" s="4" t="s">
        <v>22</v>
      </c>
      <c r="G574" s="2"/>
      <c r="K574" s="2"/>
      <c r="S574" s="1" t="n">
        <v>343974</v>
      </c>
      <c r="W574" s="5"/>
      <c r="X574" s="6"/>
      <c r="Y574" s="6"/>
      <c r="AG574" s="5"/>
      <c r="AH574" s="3"/>
      <c r="AJ574" s="8"/>
      <c r="AK574" s="8"/>
      <c r="AL574" s="6"/>
      <c r="AM574" s="2"/>
      <c r="AO574" s="3"/>
      <c r="AQ574" s="9"/>
      <c r="AR574" s="0"/>
      <c r="AS574" s="0"/>
      <c r="AT574" s="0"/>
      <c r="AX574" s="5"/>
      <c r="AY574" s="5"/>
    </row>
    <row r="575" s="1" customFormat="true" ht="14.4" hidden="false" customHeight="false" outlineLevel="0" collapsed="false">
      <c r="A575" s="1" t="n">
        <v>574</v>
      </c>
      <c r="B575" s="2" t="n">
        <v>55089</v>
      </c>
      <c r="C575" s="3" t="s">
        <v>26</v>
      </c>
      <c r="D575" s="4" t="s">
        <v>390</v>
      </c>
      <c r="E575" s="4" t="s">
        <v>38</v>
      </c>
      <c r="F575" s="1" t="s">
        <v>249</v>
      </c>
      <c r="G575" s="2"/>
      <c r="K575" s="2"/>
      <c r="M575" s="1" t="n">
        <v>343955</v>
      </c>
      <c r="W575" s="5"/>
      <c r="X575" s="6"/>
      <c r="Y575" s="6"/>
      <c r="AG575" s="5"/>
      <c r="AH575" s="3"/>
      <c r="AJ575" s="8"/>
      <c r="AK575" s="8"/>
      <c r="AL575" s="6"/>
      <c r="AM575" s="2"/>
      <c r="AO575" s="3"/>
      <c r="AP575" s="1" t="n">
        <v>2140</v>
      </c>
      <c r="AQ575" s="9" t="n">
        <v>706</v>
      </c>
      <c r="AR575" s="0" t="n">
        <f aca="false">COUNTA(W575:AA575)</f>
        <v>0</v>
      </c>
      <c r="AS575" s="0" t="n">
        <f aca="false">COUNTA(AB575:AH575)</f>
        <v>0</v>
      </c>
      <c r="AT575" s="0" t="n">
        <f aca="false">COUNTA(AI575:AQ575)</f>
        <v>2</v>
      </c>
      <c r="AX575" s="5"/>
      <c r="AY575" s="5"/>
    </row>
    <row r="576" s="1" customFormat="true" ht="14.4" hidden="false" customHeight="false" outlineLevel="0" collapsed="false">
      <c r="A576" s="20" t="n">
        <v>575</v>
      </c>
      <c r="B576" s="2" t="n">
        <v>55370</v>
      </c>
      <c r="C576" s="3" t="s">
        <v>35</v>
      </c>
      <c r="D576" s="4" t="s">
        <v>390</v>
      </c>
      <c r="E576" s="4" t="s">
        <v>29</v>
      </c>
      <c r="F576" s="1" t="s">
        <v>391</v>
      </c>
      <c r="G576" s="2"/>
      <c r="K576" s="2"/>
      <c r="O576" s="1" t="n">
        <v>343999</v>
      </c>
      <c r="W576" s="5"/>
      <c r="X576" s="6"/>
      <c r="Y576" s="6"/>
      <c r="AG576" s="5"/>
      <c r="AH576" s="3"/>
      <c r="AJ576" s="8"/>
      <c r="AK576" s="8"/>
      <c r="AL576" s="6"/>
      <c r="AM576" s="2"/>
      <c r="AO576" s="3"/>
      <c r="AQ576" s="9"/>
      <c r="AR576" s="0"/>
      <c r="AS576" s="0"/>
      <c r="AT576" s="0"/>
      <c r="AX576" s="5"/>
      <c r="AY576" s="5"/>
    </row>
    <row r="577" s="1" customFormat="true" ht="14.4" hidden="false" customHeight="false" outlineLevel="0" collapsed="false">
      <c r="A577" s="1" t="n">
        <v>576</v>
      </c>
      <c r="B577" s="2" t="n">
        <v>55550</v>
      </c>
      <c r="C577" s="3" t="s">
        <v>45</v>
      </c>
      <c r="D577" s="4" t="s">
        <v>390</v>
      </c>
      <c r="E577" s="4" t="s">
        <v>29</v>
      </c>
      <c r="F577" s="1" t="s">
        <v>195</v>
      </c>
      <c r="G577" s="2"/>
      <c r="K577" s="2"/>
      <c r="W577" s="5"/>
      <c r="X577" s="6"/>
      <c r="Y577" s="6"/>
      <c r="AG577" s="5" t="n">
        <v>1096</v>
      </c>
      <c r="AH577" s="3" t="s">
        <v>13</v>
      </c>
      <c r="AJ577" s="8"/>
      <c r="AK577" s="8"/>
      <c r="AL577" s="6"/>
      <c r="AM577" s="2"/>
      <c r="AO577" s="3"/>
      <c r="AQ577" s="9"/>
      <c r="AR577" s="0" t="n">
        <f aca="false">COUNTA(W577:AA577)</f>
        <v>0</v>
      </c>
      <c r="AS577" s="0" t="n">
        <f aca="false">COUNTA(AB577:AH577)</f>
        <v>2</v>
      </c>
      <c r="AT577" s="0" t="n">
        <f aca="false">COUNTA(AI577:AQ577)</f>
        <v>0</v>
      </c>
      <c r="AX577" s="5"/>
      <c r="AY577" s="5"/>
    </row>
    <row r="578" s="1" customFormat="true" ht="14.4" hidden="false" customHeight="false" outlineLevel="0" collapsed="false">
      <c r="A578" s="20" t="n">
        <v>577</v>
      </c>
      <c r="B578" s="2" t="n">
        <v>55697</v>
      </c>
      <c r="C578" s="3" t="s">
        <v>80</v>
      </c>
      <c r="D578" s="4" t="s">
        <v>390</v>
      </c>
      <c r="E578" s="4" t="s">
        <v>29</v>
      </c>
      <c r="F578" s="1" t="s">
        <v>205</v>
      </c>
      <c r="G578" s="2"/>
      <c r="K578" s="2"/>
      <c r="L578" s="1" t="n">
        <v>1446</v>
      </c>
      <c r="W578" s="5"/>
      <c r="X578" s="6"/>
      <c r="Y578" s="6"/>
      <c r="AG578" s="5"/>
      <c r="AH578" s="3"/>
      <c r="AI578" s="1" t="n">
        <v>2759</v>
      </c>
      <c r="AJ578" s="8"/>
      <c r="AK578" s="8"/>
      <c r="AL578" s="6"/>
      <c r="AM578" s="2"/>
      <c r="AO578" s="3"/>
      <c r="AQ578" s="9"/>
      <c r="AR578" s="0" t="n">
        <f aca="false">COUNTA(W578:AA578)</f>
        <v>0</v>
      </c>
      <c r="AS578" s="0" t="n">
        <f aca="false">COUNTA(AB578:AH578)</f>
        <v>0</v>
      </c>
      <c r="AT578" s="0" t="n">
        <f aca="false">COUNTA(AI578:AQ578)</f>
        <v>1</v>
      </c>
      <c r="AX578" s="5"/>
      <c r="AY578" s="5"/>
    </row>
    <row r="579" s="1" customFormat="true" ht="14.4" hidden="false" customHeight="false" outlineLevel="0" collapsed="false">
      <c r="A579" s="1" t="n">
        <v>578</v>
      </c>
      <c r="B579" s="2" t="n">
        <v>55727</v>
      </c>
      <c r="C579" s="3" t="s">
        <v>33</v>
      </c>
      <c r="D579" s="4" t="s">
        <v>390</v>
      </c>
      <c r="E579" s="4" t="s">
        <v>29</v>
      </c>
      <c r="F579" s="1" t="s">
        <v>87</v>
      </c>
      <c r="G579" s="2"/>
      <c r="K579" s="2"/>
      <c r="M579" s="1" t="n">
        <v>343955</v>
      </c>
      <c r="W579" s="5"/>
      <c r="X579" s="6"/>
      <c r="Y579" s="6"/>
      <c r="AG579" s="5"/>
      <c r="AH579" s="3"/>
      <c r="AJ579" s="8"/>
      <c r="AK579" s="8"/>
      <c r="AL579" s="6"/>
      <c r="AM579" s="2"/>
      <c r="AO579" s="3"/>
      <c r="AP579" s="1" t="n">
        <v>2140</v>
      </c>
      <c r="AQ579" s="9" t="n">
        <v>706</v>
      </c>
      <c r="AR579" s="0" t="n">
        <f aca="false">COUNTA(W579:AA579)</f>
        <v>0</v>
      </c>
      <c r="AS579" s="0" t="n">
        <f aca="false">COUNTA(AB579:AH579)</f>
        <v>0</v>
      </c>
      <c r="AT579" s="0" t="n">
        <f aca="false">COUNTA(AI579:AQ579)</f>
        <v>2</v>
      </c>
      <c r="AX579" s="5"/>
      <c r="AY579" s="5"/>
    </row>
    <row r="580" s="1" customFormat="true" ht="14.4" hidden="false" customHeight="false" outlineLevel="0" collapsed="false">
      <c r="A580" s="20" t="n">
        <v>579</v>
      </c>
      <c r="B580" s="2" t="n">
        <v>55917</v>
      </c>
      <c r="C580" s="3" t="s">
        <v>80</v>
      </c>
      <c r="D580" s="4" t="s">
        <v>390</v>
      </c>
      <c r="E580" s="4" t="s">
        <v>38</v>
      </c>
      <c r="F580" s="1" t="s">
        <v>214</v>
      </c>
      <c r="G580" s="2"/>
      <c r="K580" s="2"/>
      <c r="M580" s="1" t="n">
        <v>343955</v>
      </c>
      <c r="W580" s="5"/>
      <c r="X580" s="6"/>
      <c r="Y580" s="6"/>
      <c r="AG580" s="5"/>
      <c r="AH580" s="3"/>
      <c r="AJ580" s="8"/>
      <c r="AK580" s="8"/>
      <c r="AL580" s="6"/>
      <c r="AM580" s="2"/>
      <c r="AN580" s="1" t="n">
        <v>26109</v>
      </c>
      <c r="AO580" s="3" t="s">
        <v>16</v>
      </c>
      <c r="AP580" s="1" t="n">
        <v>2140</v>
      </c>
      <c r="AQ580" s="9" t="n">
        <v>706</v>
      </c>
      <c r="AR580" s="0" t="n">
        <f aca="false">COUNTA(W580:AA580)</f>
        <v>0</v>
      </c>
      <c r="AS580" s="0" t="n">
        <f aca="false">COUNTA(AB580:AH580)</f>
        <v>0</v>
      </c>
      <c r="AT580" s="0" t="n">
        <f aca="false">COUNTA(AI580:AQ580)</f>
        <v>4</v>
      </c>
      <c r="AX580" s="5"/>
      <c r="AY580" s="5"/>
    </row>
    <row r="581" s="1" customFormat="true" ht="14.4" hidden="false" customHeight="false" outlineLevel="0" collapsed="false">
      <c r="A581" s="1" t="n">
        <v>580</v>
      </c>
      <c r="B581" s="2" t="n">
        <v>56017</v>
      </c>
      <c r="C581" s="3" t="s">
        <v>24</v>
      </c>
      <c r="D581" s="4" t="s">
        <v>390</v>
      </c>
      <c r="E581" s="4" t="s">
        <v>38</v>
      </c>
      <c r="F581" s="1" t="s">
        <v>392</v>
      </c>
      <c r="G581" s="2"/>
      <c r="K581" s="2"/>
      <c r="W581" s="5"/>
      <c r="X581" s="6"/>
      <c r="Y581" s="6"/>
      <c r="AG581" s="5" t="n">
        <v>1096</v>
      </c>
      <c r="AH581" s="3"/>
      <c r="AJ581" s="8"/>
      <c r="AK581" s="8"/>
      <c r="AL581" s="6"/>
      <c r="AM581" s="2"/>
      <c r="AO581" s="3"/>
      <c r="AQ581" s="9"/>
      <c r="AR581" s="0" t="n">
        <f aca="false">COUNTA(W581:AA581)</f>
        <v>0</v>
      </c>
      <c r="AS581" s="0" t="n">
        <f aca="false">COUNTA(AB581:AH581)</f>
        <v>1</v>
      </c>
      <c r="AT581" s="0" t="n">
        <f aca="false">COUNTA(AI581:AQ581)</f>
        <v>0</v>
      </c>
      <c r="AX581" s="5"/>
      <c r="AY581" s="5"/>
    </row>
    <row r="582" s="1" customFormat="true" ht="14.4" hidden="false" customHeight="false" outlineLevel="0" collapsed="false">
      <c r="A582" s="20" t="n">
        <v>581</v>
      </c>
      <c r="B582" s="2" t="n">
        <v>56274</v>
      </c>
      <c r="C582" s="3" t="s">
        <v>80</v>
      </c>
      <c r="D582" s="4" t="s">
        <v>390</v>
      </c>
      <c r="E582" s="4" t="s">
        <v>38</v>
      </c>
      <c r="F582" s="1" t="s">
        <v>393</v>
      </c>
      <c r="G582" s="2"/>
      <c r="K582" s="2"/>
      <c r="L582" s="1" t="n">
        <v>1446</v>
      </c>
      <c r="M582" s="1" t="n">
        <v>343955</v>
      </c>
      <c r="N582" s="1" t="n">
        <v>723</v>
      </c>
      <c r="O582" s="1" t="n">
        <v>343999</v>
      </c>
      <c r="R582" s="1" t="n">
        <v>2724</v>
      </c>
      <c r="S582" s="1" t="n">
        <v>343974</v>
      </c>
      <c r="W582" s="5"/>
      <c r="X582" s="6"/>
      <c r="Y582" s="6"/>
      <c r="AB582" s="1" t="n">
        <v>3557</v>
      </c>
      <c r="AC582" s="1" t="n">
        <v>2845</v>
      </c>
      <c r="AD582" s="1" t="n">
        <v>1091</v>
      </c>
      <c r="AE582" s="1" t="n">
        <v>2853</v>
      </c>
      <c r="AF582" s="1" t="n">
        <v>344537</v>
      </c>
      <c r="AG582" s="5" t="n">
        <v>1096</v>
      </c>
      <c r="AH582" s="3" t="s">
        <v>13</v>
      </c>
      <c r="AI582" s="5" t="n">
        <v>2759</v>
      </c>
      <c r="AJ582" s="6" t="n">
        <v>721</v>
      </c>
      <c r="AK582" s="29" t="n">
        <v>320</v>
      </c>
      <c r="AL582" s="6" t="s">
        <v>15</v>
      </c>
      <c r="AM582" s="2" t="n">
        <v>64350</v>
      </c>
      <c r="AN582" s="1" t="n">
        <v>26109</v>
      </c>
      <c r="AO582" s="3" t="s">
        <v>16</v>
      </c>
      <c r="AP582" s="5" t="n">
        <v>2140</v>
      </c>
      <c r="AQ582" s="9" t="n">
        <v>706</v>
      </c>
      <c r="AR582" s="0" t="n">
        <f aca="false">COUNTA(W582:AA582)</f>
        <v>0</v>
      </c>
      <c r="AS582" s="0" t="n">
        <f aca="false">COUNTA(AB582:AH582)</f>
        <v>7</v>
      </c>
      <c r="AT582" s="0" t="n">
        <f aca="false">COUNTA(AI582:AQ582)</f>
        <v>9</v>
      </c>
      <c r="AX582" s="5"/>
      <c r="AY582" s="5"/>
    </row>
    <row r="583" s="1" customFormat="true" ht="14.4" hidden="false" customHeight="false" outlineLevel="0" collapsed="false">
      <c r="A583" s="1" t="n">
        <v>582</v>
      </c>
      <c r="B583" s="2" t="n">
        <v>56381</v>
      </c>
      <c r="C583" s="3" t="s">
        <v>26</v>
      </c>
      <c r="D583" s="4" t="s">
        <v>390</v>
      </c>
      <c r="E583" s="4" t="s">
        <v>29</v>
      </c>
      <c r="F583" s="1" t="s">
        <v>263</v>
      </c>
      <c r="G583" s="2"/>
      <c r="K583" s="2"/>
      <c r="W583" s="5"/>
      <c r="X583" s="6"/>
      <c r="Y583" s="6"/>
      <c r="AG583" s="5"/>
      <c r="AH583" s="3" t="s">
        <v>13</v>
      </c>
      <c r="AI583" s="5"/>
      <c r="AJ583" s="6"/>
      <c r="AK583" s="29"/>
      <c r="AL583" s="6"/>
      <c r="AM583" s="2"/>
      <c r="AO583" s="3"/>
      <c r="AP583" s="5"/>
      <c r="AQ583" s="9"/>
      <c r="AR583" s="0" t="n">
        <f aca="false">COUNTA(W583:AA583)</f>
        <v>0</v>
      </c>
      <c r="AS583" s="0" t="n">
        <f aca="false">COUNTA(AB583:AH583)</f>
        <v>1</v>
      </c>
      <c r="AT583" s="0" t="n">
        <f aca="false">COUNTA(AI583:AQ583)</f>
        <v>0</v>
      </c>
      <c r="AX583" s="5"/>
      <c r="AY583" s="5"/>
    </row>
    <row r="584" s="1" customFormat="true" ht="14.4" hidden="false" customHeight="false" outlineLevel="0" collapsed="false">
      <c r="A584" s="20" t="n">
        <v>583</v>
      </c>
      <c r="B584" s="2" t="n">
        <v>56387</v>
      </c>
      <c r="C584" s="3" t="s">
        <v>24</v>
      </c>
      <c r="D584" s="4" t="s">
        <v>390</v>
      </c>
      <c r="E584" s="4" t="s">
        <v>29</v>
      </c>
      <c r="F584" s="1" t="s">
        <v>85</v>
      </c>
      <c r="G584" s="2"/>
      <c r="K584" s="2"/>
      <c r="W584" s="5"/>
      <c r="X584" s="6"/>
      <c r="Y584" s="6"/>
      <c r="AG584" s="5"/>
      <c r="AH584" s="3"/>
      <c r="AI584" s="5"/>
      <c r="AJ584" s="6"/>
      <c r="AK584" s="29"/>
      <c r="AL584" s="6"/>
      <c r="AM584" s="2"/>
      <c r="AN584" s="1" t="n">
        <v>26109</v>
      </c>
      <c r="AO584" s="3" t="s">
        <v>16</v>
      </c>
      <c r="AP584" s="5"/>
      <c r="AQ584" s="9"/>
      <c r="AR584" s="0" t="n">
        <f aca="false">COUNTA(W584:AA584)</f>
        <v>0</v>
      </c>
      <c r="AS584" s="0" t="n">
        <f aca="false">COUNTA(AB584:AH584)</f>
        <v>0</v>
      </c>
      <c r="AT584" s="0" t="n">
        <f aca="false">COUNTA(AI584:AQ584)</f>
        <v>2</v>
      </c>
      <c r="AX584" s="5"/>
      <c r="AY584" s="5"/>
    </row>
    <row r="585" s="1" customFormat="true" ht="14.4" hidden="false" customHeight="false" outlineLevel="0" collapsed="false">
      <c r="A585" s="1" t="n">
        <v>584</v>
      </c>
      <c r="B585" s="2" t="n">
        <v>56593</v>
      </c>
      <c r="C585" s="3" t="s">
        <v>35</v>
      </c>
      <c r="D585" s="4" t="s">
        <v>390</v>
      </c>
      <c r="E585" s="4" t="s">
        <v>38</v>
      </c>
      <c r="F585" s="1" t="s">
        <v>274</v>
      </c>
      <c r="G585" s="2"/>
      <c r="K585" s="2"/>
      <c r="W585" s="5"/>
      <c r="X585" s="6"/>
      <c r="Y585" s="6"/>
      <c r="AG585" s="5"/>
      <c r="AH585" s="3"/>
      <c r="AI585" s="5"/>
      <c r="AJ585" s="6"/>
      <c r="AK585" s="29"/>
      <c r="AL585" s="6"/>
      <c r="AM585" s="2"/>
      <c r="AN585" s="1" t="n">
        <v>26109</v>
      </c>
      <c r="AO585" s="3" t="s">
        <v>16</v>
      </c>
      <c r="AP585" s="5"/>
      <c r="AQ585" s="9"/>
      <c r="AR585" s="0" t="n">
        <f aca="false">COUNTA(W585:AA585)</f>
        <v>0</v>
      </c>
      <c r="AS585" s="0" t="n">
        <f aca="false">COUNTA(AB585:AH585)</f>
        <v>0</v>
      </c>
      <c r="AT585" s="0" t="n">
        <f aca="false">COUNTA(AI585:AQ585)</f>
        <v>2</v>
      </c>
      <c r="AX585" s="5"/>
      <c r="AY585" s="5"/>
    </row>
    <row r="586" s="1" customFormat="true" ht="14.4" hidden="false" customHeight="false" outlineLevel="0" collapsed="false">
      <c r="A586" s="20" t="n">
        <v>585</v>
      </c>
      <c r="B586" s="2" t="n">
        <v>56738</v>
      </c>
      <c r="C586" s="3" t="s">
        <v>80</v>
      </c>
      <c r="D586" s="4" t="s">
        <v>390</v>
      </c>
      <c r="E586" s="4" t="s">
        <v>38</v>
      </c>
      <c r="F586" s="1" t="s">
        <v>394</v>
      </c>
      <c r="G586" s="2"/>
      <c r="K586" s="2"/>
      <c r="W586" s="5"/>
      <c r="X586" s="6"/>
      <c r="Y586" s="6"/>
      <c r="AG586" s="5"/>
      <c r="AH586" s="3" t="s">
        <v>13</v>
      </c>
      <c r="AI586" s="5"/>
      <c r="AJ586" s="6"/>
      <c r="AK586" s="29"/>
      <c r="AL586" s="6"/>
      <c r="AM586" s="2"/>
      <c r="AO586" s="3"/>
      <c r="AP586" s="5"/>
      <c r="AQ586" s="9"/>
      <c r="AR586" s="0" t="n">
        <f aca="false">COUNTA(W586:AA586)</f>
        <v>0</v>
      </c>
      <c r="AS586" s="0" t="n">
        <f aca="false">COUNTA(AB586:AH586)</f>
        <v>1</v>
      </c>
      <c r="AT586" s="0" t="n">
        <f aca="false">COUNTA(AI586:AQ586)</f>
        <v>0</v>
      </c>
      <c r="AX586" s="5"/>
      <c r="AY586" s="5"/>
    </row>
    <row r="587" s="1" customFormat="true" ht="14.4" hidden="false" customHeight="false" outlineLevel="0" collapsed="false">
      <c r="A587" s="1" t="n">
        <v>586</v>
      </c>
      <c r="B587" s="2" t="n">
        <v>56750</v>
      </c>
      <c r="C587" s="3" t="s">
        <v>64</v>
      </c>
      <c r="D587" s="4" t="s">
        <v>390</v>
      </c>
      <c r="E587" s="4" t="s">
        <v>29</v>
      </c>
      <c r="F587" s="1" t="s">
        <v>40</v>
      </c>
      <c r="G587" s="2"/>
      <c r="K587" s="2"/>
      <c r="W587" s="5"/>
      <c r="X587" s="6"/>
      <c r="Y587" s="6"/>
      <c r="AG587" s="5" t="n">
        <v>1096</v>
      </c>
      <c r="AH587" s="3" t="s">
        <v>13</v>
      </c>
      <c r="AI587" s="5"/>
      <c r="AJ587" s="6"/>
      <c r="AK587" s="29"/>
      <c r="AL587" s="6"/>
      <c r="AM587" s="2"/>
      <c r="AO587" s="3"/>
      <c r="AP587" s="5"/>
      <c r="AQ587" s="0"/>
      <c r="AR587" s="0" t="n">
        <f aca="false">COUNTA(W587:AA587)</f>
        <v>0</v>
      </c>
      <c r="AS587" s="0" t="n">
        <f aca="false">COUNTA(AB587:AH587)</f>
        <v>2</v>
      </c>
      <c r="AT587" s="0" t="n">
        <f aca="false">COUNTA(AI587:AQ587)</f>
        <v>0</v>
      </c>
      <c r="AX587" s="5"/>
      <c r="AY587" s="5"/>
    </row>
    <row r="588" s="1" customFormat="true" ht="14.4" hidden="false" customHeight="false" outlineLevel="0" collapsed="false">
      <c r="A588" s="20" t="n">
        <v>587</v>
      </c>
      <c r="B588" s="2" t="n">
        <v>56768</v>
      </c>
      <c r="C588" s="3" t="s">
        <v>33</v>
      </c>
      <c r="D588" s="4" t="s">
        <v>390</v>
      </c>
      <c r="E588" s="4" t="s">
        <v>38</v>
      </c>
      <c r="F588" s="1" t="s">
        <v>267</v>
      </c>
      <c r="G588" s="2"/>
      <c r="K588" s="2"/>
      <c r="L588" s="1" t="n">
        <v>1446</v>
      </c>
      <c r="M588" s="1" t="n">
        <v>343955</v>
      </c>
      <c r="N588" s="1" t="n">
        <v>723</v>
      </c>
      <c r="O588" s="1" t="n">
        <v>343999</v>
      </c>
      <c r="R588" s="1" t="n">
        <v>2724</v>
      </c>
      <c r="S588" s="1" t="n">
        <v>343974</v>
      </c>
      <c r="W588" s="5"/>
      <c r="X588" s="6"/>
      <c r="Y588" s="6"/>
      <c r="AB588" s="1" t="n">
        <v>3557</v>
      </c>
      <c r="AC588" s="1" t="n">
        <v>2845</v>
      </c>
      <c r="AD588" s="1" t="n">
        <v>1091</v>
      </c>
      <c r="AE588" s="1" t="n">
        <v>2853</v>
      </c>
      <c r="AF588" s="1" t="n">
        <v>344537</v>
      </c>
      <c r="AG588" s="5" t="n">
        <v>1096</v>
      </c>
      <c r="AH588" s="3" t="s">
        <v>13</v>
      </c>
      <c r="AI588" s="1" t="n">
        <v>2759</v>
      </c>
      <c r="AJ588" s="6" t="n">
        <v>721</v>
      </c>
      <c r="AK588" s="29" t="n">
        <v>320</v>
      </c>
      <c r="AL588" s="6" t="s">
        <v>15</v>
      </c>
      <c r="AM588" s="2" t="n">
        <v>64350</v>
      </c>
      <c r="AN588" s="1" t="n">
        <v>26109</v>
      </c>
      <c r="AO588" s="3" t="s">
        <v>16</v>
      </c>
      <c r="AP588" s="1" t="n">
        <v>2140</v>
      </c>
      <c r="AQ588" s="9" t="n">
        <v>706</v>
      </c>
      <c r="AR588" s="0" t="n">
        <f aca="false">COUNTA(W588:AA588)</f>
        <v>0</v>
      </c>
      <c r="AS588" s="0" t="n">
        <f aca="false">COUNTA(AB588:AH588)</f>
        <v>7</v>
      </c>
      <c r="AT588" s="0" t="n">
        <f aca="false">COUNTA(AI588:AQ588)</f>
        <v>9</v>
      </c>
      <c r="AX588" s="5"/>
      <c r="AY588" s="5"/>
    </row>
    <row r="589" s="1" customFormat="true" ht="14.4" hidden="false" customHeight="false" outlineLevel="0" collapsed="false">
      <c r="A589" s="1" t="n">
        <v>588</v>
      </c>
      <c r="B589" s="2" t="n">
        <v>56790</v>
      </c>
      <c r="C589" s="3" t="s">
        <v>64</v>
      </c>
      <c r="D589" s="4" t="s">
        <v>390</v>
      </c>
      <c r="E589" s="4" t="s">
        <v>38</v>
      </c>
      <c r="F589" s="1" t="s">
        <v>395</v>
      </c>
      <c r="G589" s="2"/>
      <c r="K589" s="2"/>
      <c r="M589" s="1" t="n">
        <v>343955</v>
      </c>
      <c r="W589" s="5"/>
      <c r="X589" s="6"/>
      <c r="Y589" s="6"/>
      <c r="AG589" s="5"/>
      <c r="AH589" s="3"/>
      <c r="AJ589" s="6"/>
      <c r="AK589" s="29"/>
      <c r="AL589" s="6"/>
      <c r="AM589" s="2"/>
      <c r="AO589" s="3"/>
      <c r="AP589" s="1" t="n">
        <v>2140</v>
      </c>
      <c r="AQ589" s="9" t="n">
        <v>706</v>
      </c>
      <c r="AR589" s="0" t="n">
        <f aca="false">COUNTA(W589:AA589)</f>
        <v>0</v>
      </c>
      <c r="AS589" s="0" t="n">
        <f aca="false">COUNTA(AB589:AH589)</f>
        <v>0</v>
      </c>
      <c r="AT589" s="0" t="n">
        <f aca="false">COUNTA(AI589:AQ589)</f>
        <v>2</v>
      </c>
      <c r="AX589" s="5"/>
      <c r="AY589" s="5"/>
    </row>
    <row r="590" s="1" customFormat="true" ht="14.4" hidden="false" customHeight="false" outlineLevel="0" collapsed="false">
      <c r="A590" s="20" t="n">
        <v>589</v>
      </c>
      <c r="B590" s="2" t="n">
        <v>56818</v>
      </c>
      <c r="C590" s="3" t="s">
        <v>64</v>
      </c>
      <c r="D590" s="4" t="s">
        <v>390</v>
      </c>
      <c r="E590" s="4" t="s">
        <v>38</v>
      </c>
      <c r="F590" s="1" t="s">
        <v>396</v>
      </c>
      <c r="G590" s="2"/>
      <c r="K590" s="2"/>
      <c r="L590" s="1" t="n">
        <v>1446</v>
      </c>
      <c r="M590" s="1" t="n">
        <v>343955</v>
      </c>
      <c r="N590" s="1" t="n">
        <v>723</v>
      </c>
      <c r="O590" s="1" t="n">
        <v>343999</v>
      </c>
      <c r="R590" s="1" t="n">
        <v>2724</v>
      </c>
      <c r="S590" s="1" t="n">
        <v>343974</v>
      </c>
      <c r="W590" s="5"/>
      <c r="X590" s="6"/>
      <c r="Y590" s="6"/>
      <c r="AB590" s="1" t="n">
        <v>3557</v>
      </c>
      <c r="AC590" s="1" t="n">
        <v>2845</v>
      </c>
      <c r="AD590" s="1" t="n">
        <v>1091</v>
      </c>
      <c r="AE590" s="1" t="n">
        <v>2853</v>
      </c>
      <c r="AF590" s="1" t="n">
        <v>344537</v>
      </c>
      <c r="AG590" s="5" t="n">
        <v>1096</v>
      </c>
      <c r="AH590" s="3" t="s">
        <v>13</v>
      </c>
      <c r="AI590" s="5" t="n">
        <v>2759</v>
      </c>
      <c r="AJ590" s="6" t="n">
        <v>721</v>
      </c>
      <c r="AK590" s="29" t="n">
        <v>320</v>
      </c>
      <c r="AL590" s="6" t="s">
        <v>15</v>
      </c>
      <c r="AM590" s="2" t="n">
        <v>64350</v>
      </c>
      <c r="AN590" s="1" t="n">
        <v>26109</v>
      </c>
      <c r="AO590" s="3" t="s">
        <v>16</v>
      </c>
      <c r="AP590" s="5" t="n">
        <v>2140</v>
      </c>
      <c r="AQ590" s="9" t="n">
        <v>706</v>
      </c>
      <c r="AR590" s="0" t="n">
        <f aca="false">COUNTA(W590:AA590)</f>
        <v>0</v>
      </c>
      <c r="AS590" s="0" t="n">
        <f aca="false">COUNTA(AB590:AH590)</f>
        <v>7</v>
      </c>
      <c r="AT590" s="0" t="n">
        <f aca="false">COUNTA(AI590:AQ590)</f>
        <v>9</v>
      </c>
      <c r="AX590" s="5"/>
      <c r="AY590" s="5"/>
    </row>
    <row r="591" s="1" customFormat="true" ht="14.4" hidden="false" customHeight="false" outlineLevel="0" collapsed="false">
      <c r="A591" s="1" t="n">
        <v>590</v>
      </c>
      <c r="B591" s="2" t="n">
        <v>56943</v>
      </c>
      <c r="C591" s="3" t="s">
        <v>26</v>
      </c>
      <c r="D591" s="4" t="s">
        <v>390</v>
      </c>
      <c r="E591" s="4" t="s">
        <v>38</v>
      </c>
      <c r="F591" s="1" t="s">
        <v>67</v>
      </c>
      <c r="G591" s="2"/>
      <c r="K591" s="2"/>
      <c r="M591" s="1" t="n">
        <v>343955</v>
      </c>
      <c r="W591" s="5"/>
      <c r="X591" s="6"/>
      <c r="Y591" s="6"/>
      <c r="AG591" s="5"/>
      <c r="AH591" s="3"/>
      <c r="AI591" s="5"/>
      <c r="AJ591" s="6"/>
      <c r="AK591" s="29"/>
      <c r="AL591" s="6"/>
      <c r="AM591" s="2"/>
      <c r="AO591" s="3"/>
      <c r="AP591" s="5" t="n">
        <v>2140</v>
      </c>
      <c r="AQ591" s="9" t="n">
        <v>706</v>
      </c>
      <c r="AR591" s="0" t="n">
        <f aca="false">COUNTA(W591:AA591)</f>
        <v>0</v>
      </c>
      <c r="AS591" s="0" t="n">
        <f aca="false">COUNTA(AB591:AH591)</f>
        <v>0</v>
      </c>
      <c r="AT591" s="0" t="n">
        <f aca="false">COUNTA(AI591:AQ591)</f>
        <v>2</v>
      </c>
      <c r="AX591" s="5"/>
      <c r="AY591" s="5"/>
    </row>
    <row r="592" s="1" customFormat="true" ht="14.4" hidden="false" customHeight="false" outlineLevel="0" collapsed="false">
      <c r="A592" s="20" t="n">
        <v>591</v>
      </c>
      <c r="B592" s="2" t="n">
        <v>56986</v>
      </c>
      <c r="C592" s="3" t="s">
        <v>26</v>
      </c>
      <c r="D592" s="4" t="s">
        <v>390</v>
      </c>
      <c r="E592" s="4" t="s">
        <v>38</v>
      </c>
      <c r="F592" s="1" t="s">
        <v>397</v>
      </c>
      <c r="G592" s="2"/>
      <c r="K592" s="2"/>
      <c r="L592" s="1" t="n">
        <v>1446</v>
      </c>
      <c r="M592" s="1" t="n">
        <v>343955</v>
      </c>
      <c r="N592" s="1" t="n">
        <v>723</v>
      </c>
      <c r="O592" s="1" t="n">
        <v>343999</v>
      </c>
      <c r="R592" s="1" t="n">
        <v>2724</v>
      </c>
      <c r="S592" s="1" t="n">
        <v>343974</v>
      </c>
      <c r="W592" s="5"/>
      <c r="X592" s="6"/>
      <c r="Y592" s="6"/>
      <c r="AB592" s="1" t="n">
        <v>3557</v>
      </c>
      <c r="AC592" s="1" t="n">
        <v>2845</v>
      </c>
      <c r="AD592" s="1" t="n">
        <v>1091</v>
      </c>
      <c r="AE592" s="1" t="n">
        <v>2853</v>
      </c>
      <c r="AF592" s="1" t="n">
        <v>344537</v>
      </c>
      <c r="AG592" s="5"/>
      <c r="AH592" s="3"/>
      <c r="AI592" s="5" t="n">
        <v>2759</v>
      </c>
      <c r="AJ592" s="6" t="n">
        <v>721</v>
      </c>
      <c r="AK592" s="29" t="n">
        <v>320</v>
      </c>
      <c r="AL592" s="6" t="s">
        <v>15</v>
      </c>
      <c r="AM592" s="2" t="n">
        <v>64350</v>
      </c>
      <c r="AN592" s="1" t="n">
        <v>26109</v>
      </c>
      <c r="AO592" s="3" t="s">
        <v>16</v>
      </c>
      <c r="AP592" s="5" t="n">
        <v>2140</v>
      </c>
      <c r="AQ592" s="9" t="n">
        <v>706</v>
      </c>
      <c r="AR592" s="0" t="n">
        <f aca="false">COUNTA(W592:AA592)</f>
        <v>0</v>
      </c>
      <c r="AS592" s="0" t="n">
        <f aca="false">COUNTA(AB592:AH592)</f>
        <v>5</v>
      </c>
      <c r="AT592" s="0" t="n">
        <f aca="false">COUNTA(AI592:AQ592)</f>
        <v>9</v>
      </c>
      <c r="AX592" s="5"/>
      <c r="AY592" s="5"/>
    </row>
    <row r="593" s="1" customFormat="true" ht="14.4" hidden="false" customHeight="false" outlineLevel="0" collapsed="false">
      <c r="A593" s="1" t="n">
        <v>592</v>
      </c>
      <c r="B593" s="2" t="n">
        <v>57033</v>
      </c>
      <c r="C593" s="3" t="s">
        <v>41</v>
      </c>
      <c r="D593" s="4" t="s">
        <v>390</v>
      </c>
      <c r="E593" s="4" t="s">
        <v>38</v>
      </c>
      <c r="F593" s="1" t="s">
        <v>398</v>
      </c>
      <c r="G593" s="2"/>
      <c r="K593" s="2"/>
      <c r="L593" s="1" t="n">
        <v>1446</v>
      </c>
      <c r="M593" s="1" t="n">
        <v>343955</v>
      </c>
      <c r="N593" s="1" t="n">
        <v>723</v>
      </c>
      <c r="O593" s="1" t="n">
        <v>343999</v>
      </c>
      <c r="W593" s="5"/>
      <c r="X593" s="6"/>
      <c r="Y593" s="6"/>
      <c r="AC593" s="1" t="n">
        <v>2845</v>
      </c>
      <c r="AF593" s="1" t="n">
        <v>344537</v>
      </c>
      <c r="AG593" s="5"/>
      <c r="AH593" s="3"/>
      <c r="AI593" s="5" t="n">
        <v>2759</v>
      </c>
      <c r="AJ593" s="6" t="n">
        <v>721</v>
      </c>
      <c r="AK593" s="29" t="n">
        <v>320</v>
      </c>
      <c r="AL593" s="6" t="s">
        <v>15</v>
      </c>
      <c r="AM593" s="2" t="n">
        <v>64350</v>
      </c>
      <c r="AN593" s="1" t="n">
        <v>26109</v>
      </c>
      <c r="AO593" s="3" t="s">
        <v>16</v>
      </c>
      <c r="AP593" s="5" t="n">
        <v>2140</v>
      </c>
      <c r="AQ593" s="9" t="n">
        <v>706</v>
      </c>
      <c r="AR593" s="0" t="n">
        <f aca="false">COUNTA(W593:AA593)</f>
        <v>0</v>
      </c>
      <c r="AS593" s="0" t="n">
        <f aca="false">COUNTA(AB593:AH593)</f>
        <v>2</v>
      </c>
      <c r="AT593" s="0" t="n">
        <f aca="false">COUNTA(AI593:AQ593)</f>
        <v>9</v>
      </c>
      <c r="AX593" s="5"/>
      <c r="AY593" s="5"/>
    </row>
    <row r="594" s="1" customFormat="true" ht="14.4" hidden="false" customHeight="false" outlineLevel="0" collapsed="false">
      <c r="A594" s="20" t="n">
        <v>593</v>
      </c>
      <c r="B594" s="2" t="n">
        <v>57098</v>
      </c>
      <c r="C594" s="3" t="s">
        <v>80</v>
      </c>
      <c r="D594" s="4" t="s">
        <v>390</v>
      </c>
      <c r="E594" s="4" t="s">
        <v>38</v>
      </c>
      <c r="F594" s="1" t="s">
        <v>267</v>
      </c>
      <c r="G594" s="2"/>
      <c r="K594" s="2"/>
      <c r="W594" s="5"/>
      <c r="X594" s="6"/>
      <c r="Y594" s="6"/>
      <c r="AG594" s="5" t="n">
        <v>1096</v>
      </c>
      <c r="AH594" s="3" t="s">
        <v>13</v>
      </c>
      <c r="AI594" s="5"/>
      <c r="AJ594" s="6"/>
      <c r="AK594" s="29"/>
      <c r="AL594" s="6"/>
      <c r="AM594" s="2"/>
      <c r="AO594" s="3"/>
      <c r="AP594" s="5"/>
      <c r="AQ594" s="9"/>
      <c r="AR594" s="0" t="n">
        <f aca="false">COUNTA(W594:AA594)</f>
        <v>0</v>
      </c>
      <c r="AS594" s="0" t="n">
        <f aca="false">COUNTA(AB594:AH594)</f>
        <v>2</v>
      </c>
      <c r="AT594" s="0" t="n">
        <f aca="false">COUNTA(AI594:AQ594)</f>
        <v>0</v>
      </c>
      <c r="AX594" s="5"/>
      <c r="AY594" s="5"/>
    </row>
    <row r="595" s="1" customFormat="true" ht="14.4" hidden="false" customHeight="false" outlineLevel="0" collapsed="false">
      <c r="A595" s="1" t="n">
        <v>594</v>
      </c>
      <c r="B595" s="2" t="n">
        <v>57212</v>
      </c>
      <c r="C595" s="3" t="s">
        <v>67</v>
      </c>
      <c r="D595" s="4" t="s">
        <v>390</v>
      </c>
      <c r="E595" s="4" t="s">
        <v>29</v>
      </c>
      <c r="F595" s="1" t="s">
        <v>195</v>
      </c>
      <c r="G595" s="2"/>
      <c r="K595" s="2"/>
      <c r="W595" s="5"/>
      <c r="X595" s="6"/>
      <c r="Y595" s="6"/>
      <c r="AG595" s="5"/>
      <c r="AH595" s="3"/>
      <c r="AI595" s="5"/>
      <c r="AJ595" s="6"/>
      <c r="AK595" s="29"/>
      <c r="AL595" s="6"/>
      <c r="AM595" s="2"/>
      <c r="AN595" s="1" t="n">
        <v>26109</v>
      </c>
      <c r="AO595" s="3" t="s">
        <v>16</v>
      </c>
      <c r="AP595" s="5"/>
      <c r="AQ595" s="9"/>
      <c r="AR595" s="0" t="n">
        <f aca="false">COUNTA(W595:AA595)</f>
        <v>0</v>
      </c>
      <c r="AS595" s="0" t="n">
        <f aca="false">COUNTA(AB595:AH595)</f>
        <v>0</v>
      </c>
      <c r="AT595" s="0" t="n">
        <f aca="false">COUNTA(AI595:AQ595)</f>
        <v>2</v>
      </c>
      <c r="AX595" s="5"/>
      <c r="AY595" s="5"/>
    </row>
    <row r="596" s="1" customFormat="true" ht="14.4" hidden="false" customHeight="false" outlineLevel="0" collapsed="false">
      <c r="A596" s="20" t="n">
        <v>595</v>
      </c>
      <c r="B596" s="2" t="n">
        <v>57221</v>
      </c>
      <c r="C596" s="3" t="s">
        <v>45</v>
      </c>
      <c r="D596" s="4" t="s">
        <v>390</v>
      </c>
      <c r="E596" s="4" t="s">
        <v>29</v>
      </c>
      <c r="F596" s="1" t="s">
        <v>205</v>
      </c>
      <c r="G596" s="2"/>
      <c r="K596" s="2"/>
      <c r="M596" s="1" t="n">
        <v>343955</v>
      </c>
      <c r="W596" s="5"/>
      <c r="X596" s="6"/>
      <c r="Y596" s="6"/>
      <c r="AG596" s="5" t="n">
        <v>1096</v>
      </c>
      <c r="AH596" s="3" t="s">
        <v>13</v>
      </c>
      <c r="AI596" s="5"/>
      <c r="AJ596" s="6"/>
      <c r="AK596" s="29"/>
      <c r="AL596" s="6"/>
      <c r="AM596" s="2"/>
      <c r="AN596" s="1" t="n">
        <v>26109</v>
      </c>
      <c r="AO596" s="3" t="s">
        <v>16</v>
      </c>
      <c r="AP596" s="5" t="n">
        <v>2140</v>
      </c>
      <c r="AQ596" s="9" t="n">
        <v>706</v>
      </c>
      <c r="AR596" s="0" t="n">
        <f aca="false">COUNTA(W596:AA596)</f>
        <v>0</v>
      </c>
      <c r="AS596" s="0" t="n">
        <f aca="false">COUNTA(AB596:AH596)</f>
        <v>2</v>
      </c>
      <c r="AT596" s="0" t="n">
        <f aca="false">COUNTA(AI596:AQ596)</f>
        <v>4</v>
      </c>
      <c r="AX596" s="5"/>
      <c r="AY596" s="5"/>
    </row>
    <row r="597" s="1" customFormat="true" ht="14.4" hidden="false" customHeight="false" outlineLevel="0" collapsed="false">
      <c r="A597" s="1" t="n">
        <v>596</v>
      </c>
      <c r="B597" s="2" t="n">
        <v>57269</v>
      </c>
      <c r="C597" s="3" t="s">
        <v>41</v>
      </c>
      <c r="D597" s="4" t="s">
        <v>390</v>
      </c>
      <c r="E597" s="4" t="s">
        <v>29</v>
      </c>
      <c r="F597" s="1" t="s">
        <v>205</v>
      </c>
      <c r="G597" s="2"/>
      <c r="K597" s="2"/>
      <c r="W597" s="5"/>
      <c r="X597" s="6"/>
      <c r="Y597" s="6"/>
      <c r="AG597" s="5"/>
      <c r="AH597" s="3" t="s">
        <v>13</v>
      </c>
      <c r="AI597" s="5"/>
      <c r="AJ597" s="6"/>
      <c r="AK597" s="29"/>
      <c r="AL597" s="6"/>
      <c r="AM597" s="2"/>
      <c r="AO597" s="3"/>
      <c r="AP597" s="5"/>
      <c r="AQ597" s="9"/>
      <c r="AR597" s="0" t="n">
        <f aca="false">COUNTA(W597:AA597)</f>
        <v>0</v>
      </c>
      <c r="AS597" s="0" t="n">
        <f aca="false">COUNTA(AB597:AH597)</f>
        <v>1</v>
      </c>
      <c r="AT597" s="0" t="n">
        <f aca="false">COUNTA(AI597:AQ597)</f>
        <v>0</v>
      </c>
      <c r="AX597" s="5"/>
      <c r="AY597" s="5"/>
    </row>
    <row r="598" s="1" customFormat="true" ht="14.4" hidden="false" customHeight="false" outlineLevel="0" collapsed="false">
      <c r="A598" s="20" t="n">
        <v>597</v>
      </c>
      <c r="B598" s="2" t="n">
        <v>57290</v>
      </c>
      <c r="C598" s="3" t="s">
        <v>67</v>
      </c>
      <c r="D598" s="4" t="s">
        <v>390</v>
      </c>
      <c r="E598" s="4" t="s">
        <v>29</v>
      </c>
      <c r="F598" s="1" t="s">
        <v>195</v>
      </c>
      <c r="G598" s="2"/>
      <c r="K598" s="2"/>
      <c r="L598" s="1" t="n">
        <v>1446</v>
      </c>
      <c r="M598" s="1" t="n">
        <v>343955</v>
      </c>
      <c r="N598" s="1" t="n">
        <v>723</v>
      </c>
      <c r="O598" s="1" t="n">
        <v>343999</v>
      </c>
      <c r="R598" s="1" t="n">
        <v>2724</v>
      </c>
      <c r="S598" s="1" t="n">
        <v>343974</v>
      </c>
      <c r="W598" s="5"/>
      <c r="X598" s="6"/>
      <c r="Y598" s="6"/>
      <c r="AB598" s="1" t="n">
        <v>3557</v>
      </c>
      <c r="AC598" s="1" t="n">
        <v>2845</v>
      </c>
      <c r="AD598" s="1" t="n">
        <v>1091</v>
      </c>
      <c r="AE598" s="1" t="n">
        <v>2853</v>
      </c>
      <c r="AF598" s="1" t="n">
        <v>344537</v>
      </c>
      <c r="AG598" s="5" t="n">
        <v>1096</v>
      </c>
      <c r="AH598" s="3" t="s">
        <v>13</v>
      </c>
      <c r="AI598" s="5" t="n">
        <v>2759</v>
      </c>
      <c r="AJ598" s="6" t="n">
        <v>721</v>
      </c>
      <c r="AK598" s="29" t="n">
        <v>320</v>
      </c>
      <c r="AL598" s="6" t="s">
        <v>15</v>
      </c>
      <c r="AM598" s="2" t="n">
        <v>64350</v>
      </c>
      <c r="AN598" s="1" t="n">
        <v>26109</v>
      </c>
      <c r="AO598" s="3" t="s">
        <v>16</v>
      </c>
      <c r="AP598" s="5" t="n">
        <v>2140</v>
      </c>
      <c r="AQ598" s="9" t="n">
        <v>706</v>
      </c>
      <c r="AR598" s="0" t="n">
        <f aca="false">COUNTA(W598:AA598)</f>
        <v>0</v>
      </c>
      <c r="AS598" s="0" t="n">
        <f aca="false">COUNTA(AB598:AH598)</f>
        <v>7</v>
      </c>
      <c r="AT598" s="0" t="n">
        <f aca="false">COUNTA(AI598:AQ598)</f>
        <v>9</v>
      </c>
      <c r="AX598" s="5"/>
      <c r="AY598" s="5"/>
    </row>
    <row r="599" s="1" customFormat="true" ht="14.4" hidden="false" customHeight="false" outlineLevel="0" collapsed="false">
      <c r="A599" s="1" t="n">
        <v>598</v>
      </c>
      <c r="B599" s="2" t="n">
        <v>57343</v>
      </c>
      <c r="C599" s="3" t="s">
        <v>26</v>
      </c>
      <c r="D599" s="4" t="s">
        <v>390</v>
      </c>
      <c r="E599" s="4" t="s">
        <v>38</v>
      </c>
      <c r="F599" s="1" t="s">
        <v>39</v>
      </c>
      <c r="G599" s="2"/>
      <c r="K599" s="2"/>
      <c r="M599" s="1" t="n">
        <v>343955</v>
      </c>
      <c r="W599" s="5"/>
      <c r="X599" s="6"/>
      <c r="Y599" s="6"/>
      <c r="AG599" s="5"/>
      <c r="AH599" s="3"/>
      <c r="AI599" s="5"/>
      <c r="AJ599" s="6"/>
      <c r="AK599" s="29"/>
      <c r="AL599" s="6"/>
      <c r="AM599" s="2"/>
      <c r="AO599" s="3"/>
      <c r="AP599" s="5" t="n">
        <v>2140</v>
      </c>
      <c r="AQ599" s="9" t="n">
        <v>706</v>
      </c>
      <c r="AR599" s="0" t="n">
        <f aca="false">COUNTA(W599:AA599)</f>
        <v>0</v>
      </c>
      <c r="AS599" s="0" t="n">
        <f aca="false">COUNTA(AB599:AH599)</f>
        <v>0</v>
      </c>
      <c r="AT599" s="0" t="n">
        <f aca="false">COUNTA(AI599:AQ599)</f>
        <v>2</v>
      </c>
      <c r="AX599" s="5"/>
      <c r="AY599" s="5"/>
    </row>
    <row r="600" s="1" customFormat="true" ht="14.4" hidden="false" customHeight="false" outlineLevel="0" collapsed="false">
      <c r="A600" s="20" t="n">
        <v>599</v>
      </c>
      <c r="B600" s="2" t="n">
        <v>57395</v>
      </c>
      <c r="C600" s="3" t="s">
        <v>26</v>
      </c>
      <c r="D600" s="4" t="s">
        <v>390</v>
      </c>
      <c r="E600" s="4" t="s">
        <v>29</v>
      </c>
      <c r="F600" s="1" t="s">
        <v>40</v>
      </c>
      <c r="G600" s="2"/>
      <c r="K600" s="2"/>
      <c r="Q600" s="1" t="n">
        <v>2060</v>
      </c>
      <c r="W600" s="5"/>
      <c r="X600" s="6"/>
      <c r="Y600" s="6"/>
      <c r="AG600" s="5"/>
      <c r="AH600" s="3"/>
      <c r="AI600" s="5"/>
      <c r="AJ600" s="6"/>
      <c r="AK600" s="29"/>
      <c r="AL600" s="6"/>
      <c r="AM600" s="2"/>
      <c r="AO600" s="3"/>
      <c r="AP600" s="5"/>
      <c r="AQ600" s="9"/>
      <c r="AR600" s="0"/>
      <c r="AS600" s="0"/>
      <c r="AT600" s="0"/>
      <c r="AX600" s="5"/>
      <c r="AY600" s="5"/>
    </row>
    <row r="601" s="1" customFormat="true" ht="14.4" hidden="false" customHeight="false" outlineLevel="0" collapsed="false">
      <c r="A601" s="1" t="n">
        <v>600</v>
      </c>
      <c r="B601" s="2" t="n">
        <v>57425</v>
      </c>
      <c r="C601" s="3" t="s">
        <v>64</v>
      </c>
      <c r="D601" s="4" t="s">
        <v>390</v>
      </c>
      <c r="E601" s="4" t="s">
        <v>29</v>
      </c>
      <c r="F601" s="1" t="s">
        <v>205</v>
      </c>
      <c r="G601" s="2"/>
      <c r="K601" s="2"/>
      <c r="L601" s="1" t="n">
        <v>1446</v>
      </c>
      <c r="N601" s="1" t="n">
        <v>723</v>
      </c>
      <c r="O601" s="1" t="n">
        <v>343999</v>
      </c>
      <c r="R601" s="1" t="n">
        <v>2724</v>
      </c>
      <c r="S601" s="1" t="n">
        <v>343974</v>
      </c>
      <c r="W601" s="5"/>
      <c r="X601" s="6"/>
      <c r="Y601" s="6"/>
      <c r="AB601" s="1" t="n">
        <v>3557</v>
      </c>
      <c r="AC601" s="1" t="n">
        <v>2845</v>
      </c>
      <c r="AD601" s="1" t="n">
        <v>1091</v>
      </c>
      <c r="AE601" s="1" t="n">
        <v>2853</v>
      </c>
      <c r="AF601" s="1" t="n">
        <v>344537</v>
      </c>
      <c r="AG601" s="5"/>
      <c r="AH601" s="3"/>
      <c r="AI601" s="5" t="n">
        <v>2759</v>
      </c>
      <c r="AJ601" s="6" t="n">
        <v>721</v>
      </c>
      <c r="AK601" s="29" t="n">
        <v>320</v>
      </c>
      <c r="AL601" s="6" t="s">
        <v>15</v>
      </c>
      <c r="AM601" s="2" t="n">
        <v>64350</v>
      </c>
      <c r="AO601" s="3"/>
      <c r="AP601" s="5"/>
      <c r="AQ601" s="9"/>
      <c r="AR601" s="0" t="n">
        <f aca="false">COUNTA(W601:AA601)</f>
        <v>0</v>
      </c>
      <c r="AS601" s="0" t="n">
        <f aca="false">COUNTA(AB601:AH601)</f>
        <v>5</v>
      </c>
      <c r="AT601" s="0" t="n">
        <f aca="false">COUNTA(AI601:AQ601)</f>
        <v>5</v>
      </c>
      <c r="AX601" s="5"/>
      <c r="AY601" s="5"/>
    </row>
    <row r="602" s="1" customFormat="true" ht="14.4" hidden="false" customHeight="false" outlineLevel="0" collapsed="false">
      <c r="A602" s="20" t="n">
        <v>601</v>
      </c>
      <c r="B602" s="2" t="n">
        <v>57482</v>
      </c>
      <c r="C602" s="3" t="s">
        <v>33</v>
      </c>
      <c r="D602" s="4" t="s">
        <v>390</v>
      </c>
      <c r="E602" s="4" t="s">
        <v>29</v>
      </c>
      <c r="F602" s="1" t="s">
        <v>195</v>
      </c>
      <c r="G602" s="2"/>
      <c r="K602" s="2"/>
      <c r="M602" s="1" t="n">
        <v>343955</v>
      </c>
      <c r="W602" s="5"/>
      <c r="X602" s="6"/>
      <c r="Y602" s="6"/>
      <c r="AG602" s="5"/>
      <c r="AH602" s="3"/>
      <c r="AI602" s="5"/>
      <c r="AJ602" s="6"/>
      <c r="AK602" s="29"/>
      <c r="AL602" s="6"/>
      <c r="AM602" s="2"/>
      <c r="AO602" s="3"/>
      <c r="AP602" s="5" t="n">
        <v>2140</v>
      </c>
      <c r="AQ602" s="9" t="n">
        <v>706</v>
      </c>
      <c r="AR602" s="0" t="n">
        <f aca="false">COUNTA(W602:AA602)</f>
        <v>0</v>
      </c>
      <c r="AS602" s="0" t="n">
        <f aca="false">COUNTA(AB602:AH602)</f>
        <v>0</v>
      </c>
      <c r="AT602" s="0" t="n">
        <f aca="false">COUNTA(AI602:AQ602)</f>
        <v>2</v>
      </c>
      <c r="AX602" s="5"/>
      <c r="AY602" s="5"/>
    </row>
    <row r="603" s="1" customFormat="true" ht="14.4" hidden="false" customHeight="false" outlineLevel="0" collapsed="false">
      <c r="A603" s="1" t="n">
        <v>602</v>
      </c>
      <c r="B603" s="2" t="n">
        <v>57570</v>
      </c>
      <c r="C603" s="3" t="s">
        <v>25</v>
      </c>
      <c r="D603" s="4" t="s">
        <v>390</v>
      </c>
      <c r="E603" s="4" t="s">
        <v>38</v>
      </c>
      <c r="F603" s="1" t="s">
        <v>258</v>
      </c>
      <c r="G603" s="2"/>
      <c r="K603" s="2"/>
      <c r="W603" s="5"/>
      <c r="X603" s="6"/>
      <c r="Y603" s="6"/>
      <c r="AG603" s="5"/>
      <c r="AH603" s="3"/>
      <c r="AI603" s="5"/>
      <c r="AJ603" s="6"/>
      <c r="AK603" s="29"/>
      <c r="AL603" s="6"/>
      <c r="AM603" s="2"/>
      <c r="AN603" s="1" t="n">
        <v>26109</v>
      </c>
      <c r="AO603" s="3" t="s">
        <v>16</v>
      </c>
      <c r="AP603" s="5"/>
      <c r="AQ603" s="9"/>
      <c r="AR603" s="0" t="n">
        <f aca="false">COUNTA(W603:AA603)</f>
        <v>0</v>
      </c>
      <c r="AS603" s="0" t="n">
        <f aca="false">COUNTA(AB603:AH603)</f>
        <v>0</v>
      </c>
      <c r="AT603" s="0" t="n">
        <f aca="false">COUNTA(AI603:AQ603)</f>
        <v>2</v>
      </c>
      <c r="AX603" s="5"/>
      <c r="AY603" s="5"/>
    </row>
    <row r="604" s="1" customFormat="true" ht="14.4" hidden="false" customHeight="false" outlineLevel="0" collapsed="false">
      <c r="A604" s="20" t="n">
        <v>603</v>
      </c>
      <c r="B604" s="2" t="n">
        <v>57705</v>
      </c>
      <c r="C604" s="3" t="s">
        <v>45</v>
      </c>
      <c r="D604" s="4" t="s">
        <v>390</v>
      </c>
      <c r="E604" s="4" t="s">
        <v>29</v>
      </c>
      <c r="F604" s="1" t="s">
        <v>30</v>
      </c>
      <c r="G604" s="2"/>
      <c r="K604" s="2"/>
      <c r="M604" s="1" t="n">
        <v>343955</v>
      </c>
      <c r="W604" s="5"/>
      <c r="X604" s="6"/>
      <c r="Y604" s="6"/>
      <c r="AG604" s="5"/>
      <c r="AH604" s="3"/>
      <c r="AI604" s="5"/>
      <c r="AJ604" s="6"/>
      <c r="AK604" s="29"/>
      <c r="AL604" s="6"/>
      <c r="AM604" s="2"/>
      <c r="AO604" s="3"/>
      <c r="AP604" s="5" t="n">
        <v>2140</v>
      </c>
      <c r="AQ604" s="9" t="n">
        <v>706</v>
      </c>
      <c r="AR604" s="0" t="n">
        <f aca="false">COUNTA(W604:AA604)</f>
        <v>0</v>
      </c>
      <c r="AS604" s="0" t="n">
        <f aca="false">COUNTA(AB604:AH604)</f>
        <v>0</v>
      </c>
      <c r="AT604" s="0" t="n">
        <f aca="false">COUNTA(AI604:AQ604)</f>
        <v>2</v>
      </c>
      <c r="AX604" s="5"/>
      <c r="AY604" s="5"/>
    </row>
    <row r="605" s="1" customFormat="true" ht="14.4" hidden="false" customHeight="false" outlineLevel="0" collapsed="false">
      <c r="A605" s="1" t="n">
        <v>604</v>
      </c>
      <c r="B605" s="2" t="n">
        <v>57815</v>
      </c>
      <c r="C605" s="3" t="s">
        <v>35</v>
      </c>
      <c r="D605" s="4" t="s">
        <v>390</v>
      </c>
      <c r="E605" s="4" t="s">
        <v>29</v>
      </c>
      <c r="F605" s="1" t="s">
        <v>399</v>
      </c>
      <c r="G605" s="2"/>
      <c r="K605" s="2"/>
      <c r="W605" s="5"/>
      <c r="X605" s="6"/>
      <c r="Y605" s="6"/>
      <c r="AG605" s="5"/>
      <c r="AH605" s="3"/>
      <c r="AI605" s="5"/>
      <c r="AJ605" s="6"/>
      <c r="AK605" s="29"/>
      <c r="AL605" s="6"/>
      <c r="AM605" s="2"/>
      <c r="AN605" s="1" t="n">
        <v>26109</v>
      </c>
      <c r="AO605" s="3" t="s">
        <v>16</v>
      </c>
      <c r="AP605" s="5"/>
      <c r="AQ605" s="9"/>
      <c r="AR605" s="0" t="n">
        <f aca="false">COUNTA(W605:AA605)</f>
        <v>0</v>
      </c>
      <c r="AS605" s="0" t="n">
        <f aca="false">COUNTA(AB605:AH605)</f>
        <v>0</v>
      </c>
      <c r="AT605" s="0" t="n">
        <f aca="false">COUNTA(AI605:AQ605)</f>
        <v>2</v>
      </c>
      <c r="AX605" s="5"/>
      <c r="AY605" s="5"/>
    </row>
    <row r="606" s="1" customFormat="true" ht="14.4" hidden="false" customHeight="false" outlineLevel="0" collapsed="false">
      <c r="A606" s="20" t="n">
        <v>605</v>
      </c>
      <c r="B606" s="2" t="n">
        <v>57820</v>
      </c>
      <c r="C606" s="3" t="s">
        <v>25</v>
      </c>
      <c r="D606" s="4" t="s">
        <v>390</v>
      </c>
      <c r="E606" s="4" t="s">
        <v>38</v>
      </c>
      <c r="F606" s="1" t="s">
        <v>400</v>
      </c>
      <c r="G606" s="2"/>
      <c r="K606" s="2"/>
      <c r="W606" s="5"/>
      <c r="X606" s="6"/>
      <c r="Y606" s="6"/>
      <c r="AG606" s="5"/>
      <c r="AH606" s="3"/>
      <c r="AI606" s="5"/>
      <c r="AJ606" s="6"/>
      <c r="AK606" s="29"/>
      <c r="AL606" s="6"/>
      <c r="AM606" s="2"/>
      <c r="AN606" s="1" t="n">
        <v>26109</v>
      </c>
      <c r="AO606" s="3" t="s">
        <v>16</v>
      </c>
      <c r="AP606" s="5"/>
      <c r="AQ606" s="9"/>
      <c r="AR606" s="0" t="n">
        <f aca="false">COUNTA(W606:AA606)</f>
        <v>0</v>
      </c>
      <c r="AS606" s="0" t="n">
        <f aca="false">COUNTA(AB606:AH606)</f>
        <v>0</v>
      </c>
      <c r="AT606" s="0" t="n">
        <f aca="false">COUNTA(AI606:AQ606)</f>
        <v>2</v>
      </c>
      <c r="AX606" s="5"/>
      <c r="AY606" s="5"/>
    </row>
    <row r="607" s="1" customFormat="true" ht="14.4" hidden="false" customHeight="false" outlineLevel="0" collapsed="false">
      <c r="A607" s="1" t="n">
        <v>606</v>
      </c>
      <c r="B607" s="2" t="n">
        <v>57917</v>
      </c>
      <c r="C607" s="3" t="s">
        <v>27</v>
      </c>
      <c r="D607" s="4" t="s">
        <v>390</v>
      </c>
      <c r="E607" s="4" t="s">
        <v>38</v>
      </c>
      <c r="F607" s="1" t="s">
        <v>43</v>
      </c>
      <c r="G607" s="2"/>
      <c r="K607" s="2"/>
      <c r="L607" s="1" t="n">
        <v>1446</v>
      </c>
      <c r="M607" s="1" t="n">
        <v>343955</v>
      </c>
      <c r="N607" s="1" t="n">
        <v>723</v>
      </c>
      <c r="O607" s="1" t="n">
        <v>343999</v>
      </c>
      <c r="R607" s="1" t="n">
        <v>2724</v>
      </c>
      <c r="S607" s="1" t="n">
        <v>343974</v>
      </c>
      <c r="W607" s="5"/>
      <c r="X607" s="6"/>
      <c r="Y607" s="6"/>
      <c r="AB607" s="1" t="n">
        <v>3557</v>
      </c>
      <c r="AC607" s="1" t="n">
        <v>2845</v>
      </c>
      <c r="AD607" s="1" t="n">
        <v>1091</v>
      </c>
      <c r="AE607" s="1" t="n">
        <v>2853</v>
      </c>
      <c r="AF607" s="1" t="n">
        <v>344537</v>
      </c>
      <c r="AG607" s="5" t="n">
        <v>1096</v>
      </c>
      <c r="AH607" s="3" t="s">
        <v>13</v>
      </c>
      <c r="AI607" s="5" t="n">
        <v>2759</v>
      </c>
      <c r="AJ607" s="6" t="n">
        <v>721</v>
      </c>
      <c r="AK607" s="29" t="n">
        <v>320</v>
      </c>
      <c r="AL607" s="6" t="s">
        <v>15</v>
      </c>
      <c r="AM607" s="2" t="n">
        <v>64350</v>
      </c>
      <c r="AN607" s="1" t="n">
        <v>26109</v>
      </c>
      <c r="AO607" s="3" t="s">
        <v>16</v>
      </c>
      <c r="AP607" s="5" t="n">
        <v>2140</v>
      </c>
      <c r="AQ607" s="9" t="n">
        <v>706</v>
      </c>
      <c r="AR607" s="0" t="n">
        <f aca="false">COUNTA(W607:AA607)</f>
        <v>0</v>
      </c>
      <c r="AS607" s="0" t="n">
        <f aca="false">COUNTA(AB607:AH607)</f>
        <v>7</v>
      </c>
      <c r="AT607" s="0" t="n">
        <f aca="false">COUNTA(AI607:AQ607)</f>
        <v>9</v>
      </c>
      <c r="AX607" s="5"/>
      <c r="AY607" s="5"/>
    </row>
    <row r="608" s="1" customFormat="true" ht="14.4" hidden="false" customHeight="false" outlineLevel="0" collapsed="false">
      <c r="A608" s="20" t="n">
        <v>607</v>
      </c>
      <c r="B608" s="2" t="n">
        <v>57940</v>
      </c>
      <c r="C608" s="3" t="s">
        <v>25</v>
      </c>
      <c r="D608" s="4" t="s">
        <v>390</v>
      </c>
      <c r="E608" s="4" t="s">
        <v>38</v>
      </c>
      <c r="F608" s="1" t="s">
        <v>401</v>
      </c>
      <c r="G608" s="2"/>
      <c r="K608" s="2"/>
      <c r="M608" s="1" t="n">
        <v>343955</v>
      </c>
      <c r="W608" s="5"/>
      <c r="X608" s="6"/>
      <c r="Y608" s="6"/>
      <c r="AG608" s="5"/>
      <c r="AH608" s="3"/>
      <c r="AI608" s="5"/>
      <c r="AJ608" s="6"/>
      <c r="AK608" s="29"/>
      <c r="AL608" s="6"/>
      <c r="AM608" s="2"/>
      <c r="AO608" s="3"/>
      <c r="AP608" s="5" t="n">
        <v>2140</v>
      </c>
      <c r="AQ608" s="9" t="n">
        <v>706</v>
      </c>
      <c r="AR608" s="0" t="n">
        <f aca="false">COUNTA(W608:AA608)</f>
        <v>0</v>
      </c>
      <c r="AS608" s="0" t="n">
        <f aca="false">COUNTA(AB608:AH608)</f>
        <v>0</v>
      </c>
      <c r="AT608" s="0" t="n">
        <f aca="false">COUNTA(AI608:AQ608)</f>
        <v>2</v>
      </c>
      <c r="AX608" s="5"/>
      <c r="AY608" s="5"/>
    </row>
    <row r="609" s="1" customFormat="true" ht="14.4" hidden="false" customHeight="false" outlineLevel="0" collapsed="false">
      <c r="A609" s="1" t="n">
        <v>608</v>
      </c>
      <c r="B609" s="2" t="n">
        <v>57942</v>
      </c>
      <c r="C609" s="3" t="s">
        <v>64</v>
      </c>
      <c r="D609" s="4" t="s">
        <v>390</v>
      </c>
      <c r="E609" s="4" t="s">
        <v>38</v>
      </c>
      <c r="F609" s="1" t="s">
        <v>402</v>
      </c>
      <c r="G609" s="2"/>
      <c r="K609" s="2"/>
      <c r="N609" s="1" t="n">
        <v>723</v>
      </c>
      <c r="W609" s="5"/>
      <c r="X609" s="6"/>
      <c r="Y609" s="6"/>
      <c r="AG609" s="5"/>
      <c r="AH609" s="3"/>
      <c r="AJ609" s="8" t="n">
        <v>721</v>
      </c>
      <c r="AK609" s="8"/>
      <c r="AL609" s="6"/>
      <c r="AM609" s="2"/>
      <c r="AO609" s="3"/>
      <c r="AQ609" s="0"/>
      <c r="AR609" s="0" t="n">
        <f aca="false">COUNTA(W609:AA609)</f>
        <v>0</v>
      </c>
      <c r="AS609" s="0" t="n">
        <f aca="false">COUNTA(AB609:AH609)</f>
        <v>0</v>
      </c>
      <c r="AT609" s="0" t="n">
        <f aca="false">COUNTA(AI609:AQ609)</f>
        <v>1</v>
      </c>
      <c r="AX609" s="5"/>
      <c r="AY609" s="5"/>
    </row>
    <row r="610" s="1" customFormat="true" ht="14.4" hidden="false" customHeight="false" outlineLevel="0" collapsed="false">
      <c r="A610" s="20" t="n">
        <v>609</v>
      </c>
      <c r="B610" s="2" t="n">
        <v>57955</v>
      </c>
      <c r="C610" s="3" t="s">
        <v>32</v>
      </c>
      <c r="D610" s="4" t="s">
        <v>390</v>
      </c>
      <c r="E610" s="4" t="s">
        <v>38</v>
      </c>
      <c r="F610" s="1" t="s">
        <v>403</v>
      </c>
      <c r="G610" s="2"/>
      <c r="K610" s="2"/>
      <c r="O610" s="1" t="n">
        <v>343999</v>
      </c>
      <c r="W610" s="5"/>
      <c r="X610" s="6"/>
      <c r="Y610" s="6"/>
      <c r="AG610" s="5"/>
      <c r="AH610" s="3"/>
      <c r="AJ610" s="6"/>
      <c r="AK610" s="29" t="n">
        <v>320</v>
      </c>
      <c r="AL610" s="6" t="s">
        <v>15</v>
      </c>
      <c r="AM610" s="2" t="n">
        <v>64350</v>
      </c>
      <c r="AO610" s="3"/>
      <c r="AQ610" s="0"/>
      <c r="AR610" s="0" t="n">
        <f aca="false">COUNTA(W610:AA610)</f>
        <v>0</v>
      </c>
      <c r="AS610" s="0" t="n">
        <f aca="false">COUNTA(AB610:AH610)</f>
        <v>0</v>
      </c>
      <c r="AT610" s="0" t="n">
        <f aca="false">COUNTA(AI610:AQ610)</f>
        <v>3</v>
      </c>
      <c r="AX610" s="5"/>
      <c r="AY610" s="5"/>
    </row>
    <row r="611" s="1" customFormat="true" ht="14.4" hidden="false" customHeight="false" outlineLevel="0" collapsed="false">
      <c r="A611" s="1" t="n">
        <v>610</v>
      </c>
      <c r="B611" s="2" t="n">
        <v>58083</v>
      </c>
      <c r="C611" s="3" t="s">
        <v>27</v>
      </c>
      <c r="D611" s="4" t="s">
        <v>390</v>
      </c>
      <c r="E611" s="4" t="s">
        <v>38</v>
      </c>
      <c r="F611" s="1" t="s">
        <v>271</v>
      </c>
      <c r="G611" s="2"/>
      <c r="K611" s="2"/>
      <c r="W611" s="5"/>
      <c r="X611" s="4"/>
      <c r="Y611" s="8" t="s">
        <v>120</v>
      </c>
      <c r="AG611" s="5"/>
      <c r="AH611" s="3"/>
      <c r="AI611" s="5"/>
      <c r="AJ611" s="6"/>
      <c r="AK611" s="8"/>
      <c r="AL611" s="6"/>
      <c r="AM611" s="2"/>
      <c r="AO611" s="3"/>
      <c r="AP611" s="5"/>
      <c r="AQ611" s="0"/>
      <c r="AR611" s="0" t="n">
        <f aca="false">COUNTA(W611:AA611)</f>
        <v>1</v>
      </c>
      <c r="AS611" s="0" t="n">
        <f aca="false">COUNTA(AB611:AH611)</f>
        <v>0</v>
      </c>
      <c r="AT611" s="0" t="n">
        <f aca="false">COUNTA(AI611:AQ611)</f>
        <v>0</v>
      </c>
      <c r="AX611" s="5"/>
      <c r="AY611" s="5"/>
    </row>
    <row r="612" s="1" customFormat="true" ht="14.4" hidden="false" customHeight="false" outlineLevel="0" collapsed="false">
      <c r="A612" s="20" t="n">
        <v>611</v>
      </c>
      <c r="B612" s="2" t="n">
        <v>58124</v>
      </c>
      <c r="C612" s="3" t="s">
        <v>41</v>
      </c>
      <c r="D612" s="4" t="s">
        <v>390</v>
      </c>
      <c r="E612" s="4" t="s">
        <v>38</v>
      </c>
      <c r="F612" s="1" t="s">
        <v>404</v>
      </c>
      <c r="G612" s="2"/>
      <c r="K612" s="2"/>
      <c r="M612" s="1" t="n">
        <v>343955</v>
      </c>
      <c r="W612" s="5"/>
      <c r="X612" s="4"/>
      <c r="Y612" s="8"/>
      <c r="AG612" s="5"/>
      <c r="AH612" s="3"/>
      <c r="AI612" s="5"/>
      <c r="AJ612" s="6"/>
      <c r="AK612" s="8"/>
      <c r="AL612" s="6"/>
      <c r="AM612" s="2"/>
      <c r="AO612" s="3"/>
      <c r="AP612" s="5" t="n">
        <v>2140</v>
      </c>
      <c r="AQ612" s="9" t="n">
        <v>706</v>
      </c>
      <c r="AR612" s="0" t="n">
        <f aca="false">COUNTA(W612:AA612)</f>
        <v>0</v>
      </c>
      <c r="AS612" s="0" t="n">
        <f aca="false">COUNTA(AB612:AH612)</f>
        <v>0</v>
      </c>
      <c r="AT612" s="0" t="n">
        <f aca="false">COUNTA(AI612:AQ612)</f>
        <v>2</v>
      </c>
      <c r="AX612" s="5"/>
      <c r="AY612" s="5"/>
    </row>
    <row r="613" s="1" customFormat="true" ht="14.4" hidden="false" customHeight="false" outlineLevel="0" collapsed="false">
      <c r="A613" s="1" t="n">
        <v>612</v>
      </c>
      <c r="B613" s="2" t="n">
        <v>58136</v>
      </c>
      <c r="C613" s="3" t="s">
        <v>33</v>
      </c>
      <c r="D613" s="4" t="s">
        <v>390</v>
      </c>
      <c r="E613" s="4" t="s">
        <v>29</v>
      </c>
      <c r="F613" s="1" t="s">
        <v>70</v>
      </c>
      <c r="G613" s="2"/>
      <c r="K613" s="2"/>
      <c r="W613" s="5"/>
      <c r="X613" s="4"/>
      <c r="Y613" s="8"/>
      <c r="AG613" s="5"/>
      <c r="AH613" s="3"/>
      <c r="AI613" s="5"/>
      <c r="AJ613" s="6"/>
      <c r="AK613" s="8"/>
      <c r="AL613" s="6"/>
      <c r="AM613" s="2"/>
      <c r="AN613" s="1" t="n">
        <v>26109</v>
      </c>
      <c r="AO613" s="3" t="s">
        <v>16</v>
      </c>
      <c r="AP613" s="5"/>
      <c r="AQ613" s="9"/>
      <c r="AR613" s="0" t="n">
        <f aca="false">COUNTA(W613:AA613)</f>
        <v>0</v>
      </c>
      <c r="AS613" s="0" t="n">
        <f aca="false">COUNTA(AB613:AH613)</f>
        <v>0</v>
      </c>
      <c r="AT613" s="0" t="n">
        <f aca="false">COUNTA(AI613:AQ613)</f>
        <v>2</v>
      </c>
      <c r="AX613" s="5"/>
      <c r="AY613" s="5"/>
    </row>
    <row r="614" s="1" customFormat="true" ht="14.4" hidden="false" customHeight="false" outlineLevel="0" collapsed="false">
      <c r="A614" s="20" t="n">
        <v>613</v>
      </c>
      <c r="B614" s="2" t="n">
        <v>58216</v>
      </c>
      <c r="C614" s="3" t="s">
        <v>25</v>
      </c>
      <c r="D614" s="4" t="s">
        <v>390</v>
      </c>
      <c r="E614" s="4" t="s">
        <v>38</v>
      </c>
      <c r="F614" s="1" t="s">
        <v>405</v>
      </c>
      <c r="G614" s="2"/>
      <c r="K614" s="2"/>
      <c r="W614" s="5"/>
      <c r="X614" s="4"/>
      <c r="Y614" s="8"/>
      <c r="AG614" s="5" t="n">
        <v>1096</v>
      </c>
      <c r="AH614" s="3" t="s">
        <v>13</v>
      </c>
      <c r="AI614" s="5"/>
      <c r="AJ614" s="6"/>
      <c r="AK614" s="8"/>
      <c r="AL614" s="6"/>
      <c r="AM614" s="2"/>
      <c r="AO614" s="3"/>
      <c r="AP614" s="5"/>
      <c r="AQ614" s="9"/>
      <c r="AR614" s="0" t="n">
        <f aca="false">COUNTA(W614:AA614)</f>
        <v>0</v>
      </c>
      <c r="AS614" s="0" t="n">
        <f aca="false">COUNTA(AB614:AH614)</f>
        <v>2</v>
      </c>
      <c r="AT614" s="0" t="n">
        <f aca="false">COUNTA(AI614:AQ614)</f>
        <v>0</v>
      </c>
      <c r="AX614" s="5"/>
      <c r="AY614" s="5"/>
    </row>
    <row r="615" s="1" customFormat="true" ht="14.4" hidden="false" customHeight="false" outlineLevel="0" collapsed="false">
      <c r="A615" s="1" t="n">
        <v>614</v>
      </c>
      <c r="B615" s="2" t="n">
        <v>58393</v>
      </c>
      <c r="C615" s="3" t="s">
        <v>25</v>
      </c>
      <c r="D615" s="4" t="s">
        <v>390</v>
      </c>
      <c r="E615" s="4" t="s">
        <v>38</v>
      </c>
      <c r="F615" s="1" t="s">
        <v>284</v>
      </c>
      <c r="G615" s="2"/>
      <c r="K615" s="2"/>
      <c r="W615" s="5"/>
      <c r="X615" s="4"/>
      <c r="Y615" s="8"/>
      <c r="AG615" s="5" t="n">
        <v>1096</v>
      </c>
      <c r="AH615" s="3" t="s">
        <v>13</v>
      </c>
      <c r="AI615" s="5"/>
      <c r="AJ615" s="6"/>
      <c r="AK615" s="8"/>
      <c r="AL615" s="6"/>
      <c r="AM615" s="2"/>
      <c r="AO615" s="3"/>
      <c r="AP615" s="5"/>
      <c r="AQ615" s="9"/>
      <c r="AR615" s="0" t="n">
        <f aca="false">COUNTA(W615:AA615)</f>
        <v>0</v>
      </c>
      <c r="AS615" s="0" t="n">
        <f aca="false">COUNTA(AB615:AH615)</f>
        <v>2</v>
      </c>
      <c r="AT615" s="0" t="n">
        <f aca="false">COUNTA(AI615:AQ615)</f>
        <v>0</v>
      </c>
      <c r="AX615" s="5"/>
      <c r="AY615" s="5"/>
    </row>
    <row r="616" s="1" customFormat="true" ht="14.4" hidden="false" customHeight="false" outlineLevel="0" collapsed="false">
      <c r="A616" s="20" t="n">
        <v>615</v>
      </c>
      <c r="B616" s="2" t="n">
        <v>58397</v>
      </c>
      <c r="C616" s="3" t="s">
        <v>33</v>
      </c>
      <c r="D616" s="4" t="s">
        <v>390</v>
      </c>
      <c r="E616" s="4" t="s">
        <v>38</v>
      </c>
      <c r="F616" s="1" t="s">
        <v>267</v>
      </c>
      <c r="G616" s="2"/>
      <c r="K616" s="2"/>
      <c r="L616" s="1" t="n">
        <v>1446</v>
      </c>
      <c r="W616" s="5"/>
      <c r="X616" s="4"/>
      <c r="Y616" s="8"/>
      <c r="AG616" s="5"/>
      <c r="AH616" s="3"/>
      <c r="AI616" s="5" t="n">
        <v>2759</v>
      </c>
      <c r="AJ616" s="6"/>
      <c r="AK616" s="8"/>
      <c r="AL616" s="6"/>
      <c r="AM616" s="2"/>
      <c r="AO616" s="3"/>
      <c r="AP616" s="5"/>
      <c r="AQ616" s="9"/>
      <c r="AR616" s="0" t="n">
        <f aca="false">COUNTA(W616:AA616)</f>
        <v>0</v>
      </c>
      <c r="AS616" s="0" t="n">
        <f aca="false">COUNTA(AB616:AH616)</f>
        <v>0</v>
      </c>
      <c r="AT616" s="0" t="n">
        <f aca="false">COUNTA(AI616:AQ616)</f>
        <v>1</v>
      </c>
      <c r="AX616" s="5"/>
      <c r="AY616" s="5"/>
    </row>
    <row r="617" s="1" customFormat="true" ht="14.4" hidden="false" customHeight="false" outlineLevel="0" collapsed="false">
      <c r="A617" s="1" t="n">
        <v>616</v>
      </c>
      <c r="B617" s="2" t="n">
        <v>58398</v>
      </c>
      <c r="C617" s="3" t="s">
        <v>45</v>
      </c>
      <c r="D617" s="4" t="s">
        <v>390</v>
      </c>
      <c r="E617" s="4" t="s">
        <v>38</v>
      </c>
      <c r="F617" s="1" t="s">
        <v>272</v>
      </c>
      <c r="G617" s="2"/>
      <c r="K617" s="2"/>
      <c r="L617" s="1" t="n">
        <v>1446</v>
      </c>
      <c r="M617" s="1" t="n">
        <v>343955</v>
      </c>
      <c r="N617" s="1" t="n">
        <v>723</v>
      </c>
      <c r="O617" s="1" t="n">
        <v>343999</v>
      </c>
      <c r="R617" s="1" t="n">
        <v>2724</v>
      </c>
      <c r="S617" s="1" t="n">
        <v>343974</v>
      </c>
      <c r="W617" s="5"/>
      <c r="X617" s="6"/>
      <c r="Y617" s="6"/>
      <c r="AB617" s="1" t="n">
        <v>3557</v>
      </c>
      <c r="AC617" s="1" t="n">
        <v>2845</v>
      </c>
      <c r="AD617" s="1" t="n">
        <v>1091</v>
      </c>
      <c r="AE617" s="1" t="n">
        <v>2853</v>
      </c>
      <c r="AF617" s="1" t="n">
        <v>344537</v>
      </c>
      <c r="AG617" s="5" t="n">
        <v>1096</v>
      </c>
      <c r="AH617" s="3" t="s">
        <v>13</v>
      </c>
      <c r="AI617" s="5" t="n">
        <v>2759</v>
      </c>
      <c r="AJ617" s="6" t="n">
        <v>721</v>
      </c>
      <c r="AK617" s="29" t="n">
        <v>320</v>
      </c>
      <c r="AL617" s="6" t="s">
        <v>15</v>
      </c>
      <c r="AM617" s="2" t="n">
        <v>64350</v>
      </c>
      <c r="AN617" s="1" t="n">
        <v>26109</v>
      </c>
      <c r="AO617" s="3" t="s">
        <v>16</v>
      </c>
      <c r="AP617" s="5" t="n">
        <v>2140</v>
      </c>
      <c r="AQ617" s="9" t="n">
        <v>706</v>
      </c>
      <c r="AR617" s="0" t="n">
        <f aca="false">COUNTA(W617:AA617)</f>
        <v>0</v>
      </c>
      <c r="AS617" s="0" t="n">
        <f aca="false">COUNTA(AB617:AH617)</f>
        <v>7</v>
      </c>
      <c r="AT617" s="0" t="n">
        <f aca="false">COUNTA(AI617:AQ617)</f>
        <v>9</v>
      </c>
      <c r="AX617" s="5"/>
      <c r="AY617" s="5"/>
    </row>
    <row r="618" s="1" customFormat="true" ht="14.4" hidden="false" customHeight="false" outlineLevel="0" collapsed="false">
      <c r="A618" s="20" t="n">
        <v>617</v>
      </c>
      <c r="B618" s="2" t="n">
        <v>58450</v>
      </c>
      <c r="C618" s="3" t="s">
        <v>27</v>
      </c>
      <c r="D618" s="4" t="s">
        <v>390</v>
      </c>
      <c r="E618" s="4" t="s">
        <v>38</v>
      </c>
      <c r="F618" s="1" t="s">
        <v>406</v>
      </c>
      <c r="G618" s="2"/>
      <c r="K618" s="2"/>
      <c r="L618" s="1" t="n">
        <v>1446</v>
      </c>
      <c r="M618" s="1" t="n">
        <v>343955</v>
      </c>
      <c r="N618" s="1" t="n">
        <v>723</v>
      </c>
      <c r="O618" s="1" t="n">
        <v>343999</v>
      </c>
      <c r="R618" s="1" t="n">
        <v>2724</v>
      </c>
      <c r="S618" s="1" t="n">
        <v>343974</v>
      </c>
      <c r="X618" s="6"/>
      <c r="Y618" s="6"/>
      <c r="AB618" s="1" t="n">
        <v>3557</v>
      </c>
      <c r="AC618" s="1" t="n">
        <v>2845</v>
      </c>
      <c r="AD618" s="1" t="n">
        <v>1091</v>
      </c>
      <c r="AE618" s="1" t="n">
        <v>2853</v>
      </c>
      <c r="AF618" s="1" t="n">
        <v>344537</v>
      </c>
      <c r="AG618" s="1" t="n">
        <v>1096</v>
      </c>
      <c r="AH618" s="3" t="s">
        <v>13</v>
      </c>
      <c r="AI618" s="5" t="n">
        <v>2759</v>
      </c>
      <c r="AJ618" s="6" t="n">
        <v>721</v>
      </c>
      <c r="AK618" s="29" t="n">
        <v>320</v>
      </c>
      <c r="AL618" s="6" t="s">
        <v>15</v>
      </c>
      <c r="AM618" s="2" t="n">
        <v>64350</v>
      </c>
      <c r="AN618" s="1" t="n">
        <v>26109</v>
      </c>
      <c r="AO618" s="3" t="s">
        <v>16</v>
      </c>
      <c r="AP618" s="5" t="n">
        <v>2140</v>
      </c>
      <c r="AQ618" s="2" t="n">
        <v>706</v>
      </c>
      <c r="AR618" s="0" t="n">
        <f aca="false">COUNTA(W618:AA618)</f>
        <v>0</v>
      </c>
      <c r="AS618" s="0" t="n">
        <f aca="false">COUNTA(AB618:AH618)</f>
        <v>7</v>
      </c>
      <c r="AT618" s="0" t="n">
        <f aca="false">COUNTA(AI618:AQ618)</f>
        <v>9</v>
      </c>
      <c r="AX618" s="5"/>
      <c r="AY618" s="5"/>
    </row>
    <row r="619" s="1" customFormat="true" ht="14.4" hidden="false" customHeight="false" outlineLevel="0" collapsed="false">
      <c r="A619" s="1" t="n">
        <v>618</v>
      </c>
      <c r="B619" s="2" t="n">
        <v>58453</v>
      </c>
      <c r="C619" s="3" t="s">
        <v>25</v>
      </c>
      <c r="D619" s="4" t="s">
        <v>390</v>
      </c>
      <c r="E619" s="4" t="s">
        <v>38</v>
      </c>
      <c r="F619" s="1" t="s">
        <v>284</v>
      </c>
      <c r="G619" s="2"/>
      <c r="K619" s="2"/>
      <c r="V619" s="1" t="n">
        <v>10925</v>
      </c>
      <c r="X619" s="6"/>
      <c r="Y619" s="6"/>
      <c r="AH619" s="3"/>
      <c r="AI619" s="5"/>
      <c r="AJ619" s="6"/>
      <c r="AK619" s="29"/>
      <c r="AL619" s="6"/>
      <c r="AM619" s="2"/>
      <c r="AO619" s="3"/>
      <c r="AP619" s="5"/>
      <c r="AQ619" s="2"/>
      <c r="AR619" s="0"/>
      <c r="AS619" s="0"/>
      <c r="AT619" s="0"/>
      <c r="AX619" s="5"/>
      <c r="AY619" s="5"/>
    </row>
    <row r="620" s="1" customFormat="true" ht="14.4" hidden="false" customHeight="false" outlineLevel="0" collapsed="false">
      <c r="A620" s="20" t="n">
        <v>619</v>
      </c>
      <c r="B620" s="2" t="n">
        <v>58454</v>
      </c>
      <c r="C620" s="3" t="s">
        <v>407</v>
      </c>
      <c r="D620" s="4" t="s">
        <v>390</v>
      </c>
      <c r="E620" s="4" t="s">
        <v>408</v>
      </c>
      <c r="F620" s="1" t="s">
        <v>409</v>
      </c>
      <c r="G620" s="2"/>
      <c r="K620" s="2"/>
      <c r="L620" s="1" t="n">
        <v>1446</v>
      </c>
      <c r="M620" s="1" t="n">
        <v>343955</v>
      </c>
      <c r="N620" s="1" t="n">
        <v>723</v>
      </c>
      <c r="O620" s="1" t="n">
        <v>343999</v>
      </c>
      <c r="R620" s="1" t="n">
        <v>2724</v>
      </c>
      <c r="S620" s="1" t="n">
        <v>343974</v>
      </c>
      <c r="X620" s="6"/>
      <c r="Y620" s="6"/>
      <c r="AB620" s="1" t="n">
        <v>3557</v>
      </c>
      <c r="AC620" s="1" t="n">
        <v>2845</v>
      </c>
      <c r="AD620" s="1" t="n">
        <v>1091</v>
      </c>
      <c r="AF620" s="1" t="n">
        <v>344537</v>
      </c>
      <c r="AH620" s="3"/>
      <c r="AI620" s="5" t="n">
        <v>2759</v>
      </c>
      <c r="AJ620" s="6" t="n">
        <v>721</v>
      </c>
      <c r="AK620" s="29" t="n">
        <v>320</v>
      </c>
      <c r="AL620" s="6" t="s">
        <v>15</v>
      </c>
      <c r="AM620" s="2" t="n">
        <v>64350</v>
      </c>
      <c r="AO620" s="3"/>
      <c r="AP620" s="5" t="n">
        <v>2140</v>
      </c>
      <c r="AQ620" s="2" t="n">
        <v>706</v>
      </c>
      <c r="AR620" s="0" t="n">
        <f aca="false">COUNTA(W620:AA620)</f>
        <v>0</v>
      </c>
      <c r="AS620" s="0" t="n">
        <f aca="false">COUNTA(AB620:AH620)</f>
        <v>4</v>
      </c>
      <c r="AT620" s="0" t="n">
        <f aca="false">COUNTA(AI620:AQ620)</f>
        <v>7</v>
      </c>
      <c r="AX620" s="5"/>
      <c r="AY620" s="5"/>
    </row>
    <row r="621" s="1" customFormat="true" ht="14.4" hidden="false" customHeight="false" outlineLevel="0" collapsed="false">
      <c r="A621" s="1" t="n">
        <v>620</v>
      </c>
      <c r="B621" s="2" t="n">
        <v>58454</v>
      </c>
      <c r="C621" s="3" t="s">
        <v>410</v>
      </c>
      <c r="D621" s="4" t="s">
        <v>390</v>
      </c>
      <c r="E621" s="4" t="s">
        <v>408</v>
      </c>
      <c r="F621" s="1" t="s">
        <v>411</v>
      </c>
      <c r="G621" s="2"/>
      <c r="K621" s="2"/>
      <c r="X621" s="6"/>
      <c r="Y621" s="6"/>
      <c r="AE621" s="1" t="n">
        <v>2853</v>
      </c>
      <c r="AH621" s="3"/>
      <c r="AI621" s="5"/>
      <c r="AJ621" s="6"/>
      <c r="AK621" s="29"/>
      <c r="AL621" s="6"/>
      <c r="AM621" s="2"/>
      <c r="AO621" s="3"/>
      <c r="AP621" s="5"/>
      <c r="AQ621" s="2"/>
      <c r="AR621" s="0" t="n">
        <f aca="false">COUNTA(W621:AA621)</f>
        <v>0</v>
      </c>
      <c r="AS621" s="0" t="n">
        <f aca="false">COUNTA(AB621:AH621)</f>
        <v>1</v>
      </c>
      <c r="AT621" s="0" t="n">
        <f aca="false">COUNTA(AI621:AQ621)</f>
        <v>0</v>
      </c>
      <c r="AX621" s="5"/>
      <c r="AY621" s="5"/>
    </row>
    <row r="622" s="1" customFormat="true" ht="14.4" hidden="false" customHeight="false" outlineLevel="0" collapsed="false">
      <c r="A622" s="20" t="n">
        <v>621</v>
      </c>
      <c r="B622" s="2" t="n">
        <v>58458</v>
      </c>
      <c r="C622" s="3" t="s">
        <v>25</v>
      </c>
      <c r="D622" s="4" t="s">
        <v>390</v>
      </c>
      <c r="E622" s="4" t="s">
        <v>38</v>
      </c>
      <c r="F622" s="1" t="s">
        <v>269</v>
      </c>
      <c r="G622" s="2"/>
      <c r="K622" s="2"/>
      <c r="X622" s="6"/>
      <c r="Y622" s="6"/>
      <c r="AG622" s="1" t="n">
        <v>1096</v>
      </c>
      <c r="AH622" s="3"/>
      <c r="AI622" s="5"/>
      <c r="AJ622" s="6"/>
      <c r="AK622" s="29"/>
      <c r="AL622" s="6"/>
      <c r="AM622" s="2"/>
      <c r="AO622" s="3"/>
      <c r="AP622" s="5"/>
      <c r="AQ622" s="2"/>
      <c r="AR622" s="0" t="n">
        <f aca="false">COUNTA(W622:AA622)</f>
        <v>0</v>
      </c>
      <c r="AS622" s="0" t="n">
        <f aca="false">COUNTA(AB622:AH622)</f>
        <v>1</v>
      </c>
      <c r="AT622" s="0" t="n">
        <f aca="false">COUNTA(AI622:AQ622)</f>
        <v>0</v>
      </c>
      <c r="AX622" s="5"/>
      <c r="AY622" s="5"/>
    </row>
    <row r="623" s="1" customFormat="true" ht="14.4" hidden="false" customHeight="false" outlineLevel="0" collapsed="false">
      <c r="A623" s="1" t="n">
        <v>622</v>
      </c>
      <c r="B623" s="2" t="n">
        <v>58484</v>
      </c>
      <c r="C623" s="3" t="s">
        <v>412</v>
      </c>
      <c r="D623" s="4" t="s">
        <v>390</v>
      </c>
      <c r="E623" s="4" t="s">
        <v>408</v>
      </c>
      <c r="F623" s="1" t="s">
        <v>413</v>
      </c>
      <c r="G623" s="2"/>
      <c r="K623" s="2"/>
      <c r="S623" s="1" t="n">
        <v>343974</v>
      </c>
      <c r="X623" s="6"/>
      <c r="Y623" s="6"/>
      <c r="AH623" s="3"/>
      <c r="AI623" s="5"/>
      <c r="AJ623" s="6"/>
      <c r="AK623" s="29"/>
      <c r="AL623" s="6"/>
      <c r="AM623" s="2"/>
      <c r="AO623" s="3"/>
      <c r="AP623" s="5"/>
      <c r="AQ623" s="2"/>
      <c r="AR623" s="0"/>
      <c r="AS623" s="0"/>
      <c r="AT623" s="0"/>
      <c r="AX623" s="5"/>
      <c r="AY623" s="5"/>
    </row>
    <row r="624" s="1" customFormat="true" ht="14.4" hidden="false" customHeight="false" outlineLevel="0" collapsed="false">
      <c r="A624" s="20" t="n">
        <v>623</v>
      </c>
      <c r="B624" s="2" t="n">
        <v>58558</v>
      </c>
      <c r="C624" s="3" t="s">
        <v>26</v>
      </c>
      <c r="D624" s="4" t="s">
        <v>390</v>
      </c>
      <c r="E624" s="4" t="s">
        <v>38</v>
      </c>
      <c r="F624" s="1" t="s">
        <v>414</v>
      </c>
      <c r="G624" s="2"/>
      <c r="K624" s="2"/>
      <c r="W624" s="5"/>
      <c r="X624" s="6"/>
      <c r="Y624" s="6"/>
      <c r="AG624" s="5"/>
      <c r="AH624" s="3"/>
      <c r="AI624" s="5"/>
      <c r="AJ624" s="6"/>
      <c r="AK624" s="29" t="n">
        <v>320</v>
      </c>
      <c r="AL624" s="6" t="s">
        <v>15</v>
      </c>
      <c r="AM624" s="2"/>
      <c r="AO624" s="3"/>
      <c r="AP624" s="5"/>
      <c r="AQ624" s="9"/>
      <c r="AR624" s="0" t="n">
        <f aca="false">COUNTA(W624:AA624)</f>
        <v>0</v>
      </c>
      <c r="AS624" s="0" t="n">
        <f aca="false">COUNTA(AB624:AH624)</f>
        <v>0</v>
      </c>
      <c r="AT624" s="0" t="n">
        <f aca="false">COUNTA(AI624:AQ624)</f>
        <v>2</v>
      </c>
      <c r="AX624" s="5"/>
      <c r="AY624" s="5"/>
    </row>
    <row r="625" s="1" customFormat="true" ht="14.4" hidden="false" customHeight="false" outlineLevel="0" collapsed="false">
      <c r="A625" s="1" t="n">
        <v>624</v>
      </c>
      <c r="B625" s="2" t="n">
        <v>58673</v>
      </c>
      <c r="C625" s="3" t="s">
        <v>41</v>
      </c>
      <c r="D625" s="4" t="s">
        <v>390</v>
      </c>
      <c r="E625" s="4" t="s">
        <v>38</v>
      </c>
      <c r="F625" s="1" t="s">
        <v>376</v>
      </c>
      <c r="G625" s="2"/>
      <c r="K625" s="2"/>
      <c r="M625" s="1" t="n">
        <v>343955</v>
      </c>
      <c r="W625" s="5"/>
      <c r="X625" s="6"/>
      <c r="Y625" s="6"/>
      <c r="AG625" s="5"/>
      <c r="AH625" s="3"/>
      <c r="AI625" s="5"/>
      <c r="AJ625" s="6"/>
      <c r="AK625" s="29"/>
      <c r="AL625" s="6"/>
      <c r="AM625" s="2"/>
      <c r="AO625" s="3"/>
      <c r="AP625" s="5" t="n">
        <v>2140</v>
      </c>
      <c r="AQ625" s="9" t="n">
        <v>706</v>
      </c>
      <c r="AR625" s="0" t="n">
        <f aca="false">COUNTA(W625:AA625)</f>
        <v>0</v>
      </c>
      <c r="AS625" s="0" t="n">
        <f aca="false">COUNTA(AB625:AH625)</f>
        <v>0</v>
      </c>
      <c r="AT625" s="0" t="n">
        <f aca="false">COUNTA(AI625:AQ625)</f>
        <v>2</v>
      </c>
      <c r="AX625" s="5"/>
      <c r="AY625" s="5"/>
    </row>
    <row r="626" s="1" customFormat="true" ht="14.4" hidden="false" customHeight="false" outlineLevel="0" collapsed="false">
      <c r="A626" s="20" t="n">
        <v>625</v>
      </c>
      <c r="B626" s="2" t="s">
        <v>415</v>
      </c>
      <c r="C626" s="3" t="s">
        <v>56</v>
      </c>
      <c r="D626" s="4" t="s">
        <v>390</v>
      </c>
      <c r="E626" s="4" t="s">
        <v>262</v>
      </c>
      <c r="F626" s="1" t="s">
        <v>263</v>
      </c>
      <c r="G626" s="2"/>
      <c r="J626" s="1" t="s">
        <v>7</v>
      </c>
      <c r="K626" s="2"/>
      <c r="W626" s="5"/>
      <c r="X626" s="6"/>
      <c r="Y626" s="6"/>
      <c r="AG626" s="5"/>
      <c r="AH626" s="3"/>
      <c r="AI626" s="5"/>
      <c r="AJ626" s="6"/>
      <c r="AK626" s="29"/>
      <c r="AL626" s="6"/>
      <c r="AM626" s="2"/>
      <c r="AO626" s="3"/>
      <c r="AP626" s="5"/>
      <c r="AQ626" s="9"/>
      <c r="AR626" s="0"/>
      <c r="AS626" s="0"/>
      <c r="AT626" s="0"/>
      <c r="AX626" s="5"/>
      <c r="AY626" s="5"/>
    </row>
    <row r="627" s="1" customFormat="true" ht="14.4" hidden="false" customHeight="false" outlineLevel="0" collapsed="false">
      <c r="A627" s="1" t="n">
        <v>626</v>
      </c>
      <c r="B627" s="2" t="n">
        <v>58860</v>
      </c>
      <c r="C627" s="3" t="s">
        <v>35</v>
      </c>
      <c r="D627" s="4" t="s">
        <v>390</v>
      </c>
      <c r="E627" s="4" t="s">
        <v>38</v>
      </c>
      <c r="F627" s="1" t="s">
        <v>416</v>
      </c>
      <c r="G627" s="2"/>
      <c r="K627" s="2"/>
      <c r="W627" s="5"/>
      <c r="X627" s="6"/>
      <c r="Y627" s="6"/>
      <c r="AD627" s="1" t="n">
        <v>1091</v>
      </c>
      <c r="AE627" s="1" t="n">
        <v>2853</v>
      </c>
      <c r="AG627" s="5"/>
      <c r="AH627" s="3"/>
      <c r="AI627" s="5"/>
      <c r="AJ627" s="6"/>
      <c r="AK627" s="29"/>
      <c r="AL627" s="6"/>
      <c r="AM627" s="2"/>
      <c r="AO627" s="3"/>
      <c r="AP627" s="5"/>
      <c r="AQ627" s="9"/>
      <c r="AR627" s="0" t="n">
        <f aca="false">COUNTA(W627:AA627)</f>
        <v>0</v>
      </c>
      <c r="AS627" s="0" t="n">
        <f aca="false">COUNTA(AB627:AH627)</f>
        <v>2</v>
      </c>
      <c r="AT627" s="0" t="n">
        <f aca="false">COUNTA(AI627:AQ627)</f>
        <v>0</v>
      </c>
      <c r="AX627" s="5"/>
      <c r="AY627" s="5"/>
    </row>
    <row r="628" s="1" customFormat="true" ht="14.4" hidden="false" customHeight="false" outlineLevel="0" collapsed="false">
      <c r="A628" s="20" t="n">
        <v>627</v>
      </c>
      <c r="B628" s="2" t="n">
        <v>58925</v>
      </c>
      <c r="C628" s="3" t="s">
        <v>25</v>
      </c>
      <c r="D628" s="4" t="s">
        <v>390</v>
      </c>
      <c r="E628" s="4" t="s">
        <v>38</v>
      </c>
      <c r="F628" s="1" t="s">
        <v>43</v>
      </c>
      <c r="G628" s="2"/>
      <c r="K628" s="2"/>
      <c r="W628" s="5"/>
      <c r="X628" s="6"/>
      <c r="Y628" s="6"/>
      <c r="AG628" s="5"/>
      <c r="AH628" s="3"/>
      <c r="AI628" s="5"/>
      <c r="AJ628" s="6"/>
      <c r="AK628" s="29"/>
      <c r="AL628" s="6"/>
      <c r="AM628" s="2"/>
      <c r="AN628" s="1" t="n">
        <v>26109</v>
      </c>
      <c r="AO628" s="3" t="s">
        <v>16</v>
      </c>
      <c r="AP628" s="5"/>
      <c r="AQ628" s="9"/>
      <c r="AR628" s="0" t="n">
        <f aca="false">COUNTA(W628:AA628)</f>
        <v>0</v>
      </c>
      <c r="AS628" s="0" t="n">
        <f aca="false">COUNTA(AB628:AH628)</f>
        <v>0</v>
      </c>
      <c r="AT628" s="0" t="n">
        <f aca="false">COUNTA(AI628:AQ628)</f>
        <v>2</v>
      </c>
      <c r="AX628" s="5"/>
      <c r="AY628" s="5"/>
    </row>
    <row r="629" s="1" customFormat="true" ht="14.4" hidden="false" customHeight="false" outlineLevel="0" collapsed="false">
      <c r="A629" s="1" t="n">
        <v>628</v>
      </c>
      <c r="B629" s="2" t="n">
        <v>59475</v>
      </c>
      <c r="C629" s="3" t="s">
        <v>32</v>
      </c>
      <c r="D629" s="4" t="s">
        <v>390</v>
      </c>
      <c r="E629" s="4" t="s">
        <v>38</v>
      </c>
      <c r="F629" s="1" t="s">
        <v>417</v>
      </c>
      <c r="G629" s="2"/>
      <c r="K629" s="2"/>
      <c r="M629" s="1" t="n">
        <v>343955</v>
      </c>
      <c r="X629" s="6"/>
      <c r="Y629" s="6"/>
      <c r="AG629" s="1" t="n">
        <v>1096</v>
      </c>
      <c r="AH629" s="3" t="s">
        <v>13</v>
      </c>
      <c r="AI629" s="5"/>
      <c r="AJ629" s="6"/>
      <c r="AK629" s="29"/>
      <c r="AL629" s="6"/>
      <c r="AM629" s="2"/>
      <c r="AN629" s="1" t="n">
        <v>26109</v>
      </c>
      <c r="AO629" s="3" t="s">
        <v>16</v>
      </c>
      <c r="AP629" s="5" t="n">
        <v>2140</v>
      </c>
      <c r="AQ629" s="2" t="n">
        <v>706</v>
      </c>
      <c r="AR629" s="0" t="n">
        <f aca="false">COUNTA(W629:AA629)</f>
        <v>0</v>
      </c>
      <c r="AS629" s="0" t="n">
        <f aca="false">COUNTA(AB629:AH629)</f>
        <v>2</v>
      </c>
      <c r="AT629" s="0" t="n">
        <f aca="false">COUNTA(AI629:AQ629)</f>
        <v>4</v>
      </c>
      <c r="AX629" s="5"/>
      <c r="AY629" s="5"/>
    </row>
    <row r="630" s="1" customFormat="true" ht="14.4" hidden="false" customHeight="false" outlineLevel="0" collapsed="false">
      <c r="A630" s="20" t="n">
        <v>629</v>
      </c>
      <c r="B630" s="2" t="n">
        <v>59481</v>
      </c>
      <c r="C630" s="3" t="s">
        <v>80</v>
      </c>
      <c r="D630" s="4" t="s">
        <v>390</v>
      </c>
      <c r="E630" s="4" t="s">
        <v>38</v>
      </c>
      <c r="F630" s="1" t="s">
        <v>402</v>
      </c>
      <c r="G630" s="2"/>
      <c r="K630" s="2"/>
      <c r="M630" s="1" t="n">
        <v>343955</v>
      </c>
      <c r="S630" s="1" t="n">
        <v>343974</v>
      </c>
      <c r="X630" s="6"/>
      <c r="Y630" s="6"/>
      <c r="AH630" s="3"/>
      <c r="AI630" s="5"/>
      <c r="AJ630" s="6"/>
      <c r="AK630" s="29"/>
      <c r="AL630" s="6"/>
      <c r="AM630" s="2"/>
      <c r="AO630" s="3"/>
      <c r="AP630" s="5" t="n">
        <v>2140</v>
      </c>
      <c r="AQ630" s="2" t="n">
        <v>706</v>
      </c>
      <c r="AR630" s="0" t="n">
        <f aca="false">COUNTA(W630:AA630)</f>
        <v>0</v>
      </c>
      <c r="AS630" s="0" t="n">
        <f aca="false">COUNTA(AB630:AH630)</f>
        <v>0</v>
      </c>
      <c r="AT630" s="0" t="n">
        <f aca="false">COUNTA(AI630:AQ630)</f>
        <v>2</v>
      </c>
      <c r="AX630" s="5"/>
      <c r="AY630" s="5"/>
    </row>
    <row r="631" s="1" customFormat="true" ht="14.4" hidden="false" customHeight="false" outlineLevel="0" collapsed="false">
      <c r="A631" s="1" t="n">
        <v>630</v>
      </c>
      <c r="B631" s="2" t="n">
        <v>59482</v>
      </c>
      <c r="C631" s="3" t="s">
        <v>26</v>
      </c>
      <c r="D631" s="4" t="s">
        <v>390</v>
      </c>
      <c r="E631" s="4" t="s">
        <v>38</v>
      </c>
      <c r="F631" s="1" t="s">
        <v>418</v>
      </c>
      <c r="G631" s="2"/>
      <c r="K631" s="2"/>
      <c r="X631" s="6"/>
      <c r="Y631" s="6"/>
      <c r="AH631" s="3"/>
      <c r="AI631" s="5"/>
      <c r="AJ631" s="6"/>
      <c r="AK631" s="29"/>
      <c r="AL631" s="6"/>
      <c r="AM631" s="2"/>
      <c r="AN631" s="1" t="n">
        <v>26109</v>
      </c>
      <c r="AO631" s="3" t="s">
        <v>16</v>
      </c>
      <c r="AP631" s="5"/>
      <c r="AQ631" s="2"/>
      <c r="AR631" s="0" t="n">
        <f aca="false">COUNTA(W631:AA631)</f>
        <v>0</v>
      </c>
      <c r="AS631" s="0" t="n">
        <f aca="false">COUNTA(AB631:AH631)</f>
        <v>0</v>
      </c>
      <c r="AT631" s="0" t="n">
        <f aca="false">COUNTA(AI631:AQ631)</f>
        <v>2</v>
      </c>
      <c r="AX631" s="5"/>
      <c r="AY631" s="5"/>
    </row>
    <row r="632" s="1" customFormat="true" ht="14.4" hidden="false" customHeight="false" outlineLevel="0" collapsed="false">
      <c r="A632" s="20" t="n">
        <v>631</v>
      </c>
      <c r="B632" s="2" t="n">
        <v>59526</v>
      </c>
      <c r="C632" s="3" t="s">
        <v>33</v>
      </c>
      <c r="D632" s="4" t="s">
        <v>390</v>
      </c>
      <c r="E632" s="4" t="s">
        <v>38</v>
      </c>
      <c r="F632" s="1" t="s">
        <v>257</v>
      </c>
      <c r="G632" s="2"/>
      <c r="K632" s="2"/>
      <c r="O632" s="1" t="n">
        <v>343999</v>
      </c>
      <c r="X632" s="6"/>
      <c r="Y632" s="6"/>
      <c r="AH632" s="3"/>
      <c r="AJ632" s="6"/>
      <c r="AK632" s="29" t="n">
        <v>320</v>
      </c>
      <c r="AL632" s="6" t="s">
        <v>15</v>
      </c>
      <c r="AM632" s="2" t="n">
        <v>64350</v>
      </c>
      <c r="AN632" s="1" t="n">
        <v>26109</v>
      </c>
      <c r="AO632" s="3" t="s">
        <v>16</v>
      </c>
      <c r="AQ632" s="2"/>
      <c r="AR632" s="0" t="n">
        <f aca="false">COUNTA(W632:AA632)</f>
        <v>0</v>
      </c>
      <c r="AS632" s="0" t="n">
        <f aca="false">COUNTA(AB632:AH632)</f>
        <v>0</v>
      </c>
      <c r="AT632" s="0" t="n">
        <f aca="false">COUNTA(AI632:AQ632)</f>
        <v>5</v>
      </c>
      <c r="AX632" s="5"/>
      <c r="AY632" s="5"/>
    </row>
    <row r="633" s="1" customFormat="true" ht="14.4" hidden="false" customHeight="false" outlineLevel="0" collapsed="false">
      <c r="A633" s="1" t="n">
        <v>632</v>
      </c>
      <c r="B633" s="2" t="n">
        <v>59549</v>
      </c>
      <c r="C633" s="3" t="s">
        <v>25</v>
      </c>
      <c r="D633" s="4" t="s">
        <v>390</v>
      </c>
      <c r="E633" s="4" t="s">
        <v>29</v>
      </c>
      <c r="F633" s="1" t="s">
        <v>85</v>
      </c>
      <c r="G633" s="2"/>
      <c r="K633" s="2"/>
      <c r="L633" s="1" t="n">
        <v>1446</v>
      </c>
      <c r="X633" s="6"/>
      <c r="Y633" s="6"/>
      <c r="AH633" s="3"/>
      <c r="AI633" s="1" t="n">
        <v>2759</v>
      </c>
      <c r="AJ633" s="6"/>
      <c r="AK633" s="29"/>
      <c r="AL633" s="6"/>
      <c r="AM633" s="2"/>
      <c r="AO633" s="3"/>
      <c r="AQ633" s="2"/>
      <c r="AR633" s="0" t="n">
        <f aca="false">COUNTA(W633:AA633)</f>
        <v>0</v>
      </c>
      <c r="AS633" s="0" t="n">
        <f aca="false">COUNTA(AB633:AH633)</f>
        <v>0</v>
      </c>
      <c r="AT633" s="0" t="n">
        <f aca="false">COUNTA(AI633:AQ633)</f>
        <v>1</v>
      </c>
      <c r="AX633" s="5"/>
      <c r="AY633" s="5"/>
    </row>
    <row r="634" s="1" customFormat="true" ht="14.4" hidden="false" customHeight="false" outlineLevel="0" collapsed="false">
      <c r="A634" s="20" t="n">
        <v>633</v>
      </c>
      <c r="B634" s="2" t="n">
        <v>59552</v>
      </c>
      <c r="C634" s="3" t="s">
        <v>45</v>
      </c>
      <c r="D634" s="4" t="s">
        <v>390</v>
      </c>
      <c r="E634" s="4" t="s">
        <v>38</v>
      </c>
      <c r="F634" s="1" t="s">
        <v>251</v>
      </c>
      <c r="G634" s="2"/>
      <c r="K634" s="2"/>
      <c r="L634" s="1" t="n">
        <v>1446</v>
      </c>
      <c r="N634" s="1" t="n">
        <v>723</v>
      </c>
      <c r="O634" s="1" t="n">
        <v>343999</v>
      </c>
      <c r="R634" s="1" t="n">
        <v>2724</v>
      </c>
      <c r="S634" s="1" t="n">
        <v>343974</v>
      </c>
      <c r="X634" s="6"/>
      <c r="Y634" s="6"/>
      <c r="AB634" s="1" t="n">
        <v>3557</v>
      </c>
      <c r="AC634" s="1" t="n">
        <v>2845</v>
      </c>
      <c r="AD634" s="1" t="n">
        <v>1091</v>
      </c>
      <c r="AE634" s="1" t="n">
        <v>2853</v>
      </c>
      <c r="AF634" s="1" t="n">
        <v>344537</v>
      </c>
      <c r="AH634" s="3"/>
      <c r="AI634" s="1" t="n">
        <v>2759</v>
      </c>
      <c r="AJ634" s="6" t="n">
        <v>721</v>
      </c>
      <c r="AK634" s="29" t="n">
        <v>320</v>
      </c>
      <c r="AL634" s="6" t="s">
        <v>15</v>
      </c>
      <c r="AM634" s="2" t="n">
        <v>64350</v>
      </c>
      <c r="AO634" s="3"/>
      <c r="AQ634" s="2"/>
      <c r="AR634" s="0" t="n">
        <f aca="false">COUNTA(W634:AA634)</f>
        <v>0</v>
      </c>
      <c r="AS634" s="0" t="n">
        <f aca="false">COUNTA(AB634:AH634)</f>
        <v>5</v>
      </c>
      <c r="AT634" s="0" t="n">
        <f aca="false">COUNTA(AI634:AQ634)</f>
        <v>5</v>
      </c>
      <c r="AX634" s="5"/>
      <c r="AY634" s="5"/>
    </row>
    <row r="635" s="1" customFormat="true" ht="14.4" hidden="false" customHeight="false" outlineLevel="0" collapsed="false">
      <c r="A635" s="1" t="n">
        <v>634</v>
      </c>
      <c r="B635" s="2" t="n">
        <v>59552</v>
      </c>
      <c r="C635" s="3" t="s">
        <v>80</v>
      </c>
      <c r="D635" s="4" t="s">
        <v>390</v>
      </c>
      <c r="E635" s="4" t="s">
        <v>38</v>
      </c>
      <c r="F635" s="1" t="s">
        <v>251</v>
      </c>
      <c r="G635" s="2"/>
      <c r="K635" s="2"/>
      <c r="X635" s="6"/>
      <c r="Y635" s="6"/>
      <c r="AH635" s="3"/>
      <c r="AJ635" s="6"/>
      <c r="AK635" s="29"/>
      <c r="AL635" s="6"/>
      <c r="AM635" s="2"/>
      <c r="AN635" s="1" t="n">
        <v>26109</v>
      </c>
      <c r="AO635" s="3" t="s">
        <v>16</v>
      </c>
      <c r="AQ635" s="2"/>
      <c r="AR635" s="0" t="n">
        <f aca="false">COUNTA(W635:AA635)</f>
        <v>0</v>
      </c>
      <c r="AS635" s="0" t="n">
        <f aca="false">COUNTA(AB635:AH635)</f>
        <v>0</v>
      </c>
      <c r="AT635" s="0" t="n">
        <f aca="false">COUNTA(AI635:AQ635)</f>
        <v>2</v>
      </c>
      <c r="AX635" s="5"/>
      <c r="AY635" s="5"/>
    </row>
    <row r="636" s="1" customFormat="true" ht="14.4" hidden="false" customHeight="false" outlineLevel="0" collapsed="false">
      <c r="A636" s="20" t="n">
        <v>635</v>
      </c>
      <c r="B636" s="2" t="n">
        <v>59764</v>
      </c>
      <c r="C636" s="3" t="s">
        <v>64</v>
      </c>
      <c r="D636" s="4" t="s">
        <v>390</v>
      </c>
      <c r="E636" s="4" t="s">
        <v>38</v>
      </c>
      <c r="F636" s="1" t="s">
        <v>396</v>
      </c>
      <c r="G636" s="2"/>
      <c r="K636" s="2"/>
      <c r="L636" s="1" t="n">
        <v>1446</v>
      </c>
      <c r="M636" s="1" t="n">
        <v>343955</v>
      </c>
      <c r="N636" s="1" t="n">
        <v>723</v>
      </c>
      <c r="O636" s="1" t="n">
        <v>343999</v>
      </c>
      <c r="R636" s="1" t="n">
        <v>2724</v>
      </c>
      <c r="S636" s="1" t="n">
        <v>343974</v>
      </c>
      <c r="X636" s="6"/>
      <c r="Y636" s="6"/>
      <c r="AB636" s="1" t="n">
        <v>3557</v>
      </c>
      <c r="AC636" s="1" t="n">
        <v>2845</v>
      </c>
      <c r="AD636" s="1" t="n">
        <v>1091</v>
      </c>
      <c r="AE636" s="1" t="n">
        <v>2853</v>
      </c>
      <c r="AF636" s="1" t="n">
        <v>344537</v>
      </c>
      <c r="AG636" s="1" t="n">
        <v>1096</v>
      </c>
      <c r="AH636" s="3" t="s">
        <v>13</v>
      </c>
      <c r="AI636" s="5" t="n">
        <v>2759</v>
      </c>
      <c r="AJ636" s="6" t="n">
        <v>721</v>
      </c>
      <c r="AK636" s="29" t="n">
        <v>320</v>
      </c>
      <c r="AL636" s="6" t="s">
        <v>15</v>
      </c>
      <c r="AM636" s="2" t="n">
        <v>64350</v>
      </c>
      <c r="AN636" s="1" t="n">
        <v>26109</v>
      </c>
      <c r="AO636" s="3" t="s">
        <v>16</v>
      </c>
      <c r="AP636" s="5" t="n">
        <v>2140</v>
      </c>
      <c r="AQ636" s="2" t="n">
        <v>706</v>
      </c>
      <c r="AR636" s="0" t="n">
        <f aca="false">COUNTA(W636:AA636)</f>
        <v>0</v>
      </c>
      <c r="AS636" s="0" t="n">
        <f aca="false">COUNTA(AB636:AH636)</f>
        <v>7</v>
      </c>
      <c r="AT636" s="0" t="n">
        <f aca="false">COUNTA(AI636:AQ636)</f>
        <v>9</v>
      </c>
      <c r="AX636" s="5"/>
      <c r="AY636" s="5"/>
    </row>
    <row r="637" s="1" customFormat="true" ht="14.4" hidden="false" customHeight="false" outlineLevel="0" collapsed="false">
      <c r="A637" s="1" t="n">
        <v>636</v>
      </c>
      <c r="B637" s="2" t="n">
        <v>59866</v>
      </c>
      <c r="C637" s="3" t="s">
        <v>26</v>
      </c>
      <c r="D637" s="4" t="s">
        <v>390</v>
      </c>
      <c r="E637" s="4" t="s">
        <v>38</v>
      </c>
      <c r="F637" s="1" t="s">
        <v>39</v>
      </c>
      <c r="G637" s="2"/>
      <c r="K637" s="2"/>
      <c r="M637" s="1" t="n">
        <v>343955</v>
      </c>
      <c r="X637" s="6"/>
      <c r="Y637" s="6"/>
      <c r="AH637" s="3"/>
      <c r="AI637" s="5"/>
      <c r="AJ637" s="6"/>
      <c r="AK637" s="29"/>
      <c r="AL637" s="6"/>
      <c r="AM637" s="2"/>
      <c r="AO637" s="3"/>
      <c r="AP637" s="5" t="n">
        <v>2140</v>
      </c>
      <c r="AQ637" s="2" t="n">
        <v>706</v>
      </c>
      <c r="AR637" s="0" t="n">
        <f aca="false">COUNTA(W637:AA637)</f>
        <v>0</v>
      </c>
      <c r="AS637" s="0" t="n">
        <f aca="false">COUNTA(AB637:AH637)</f>
        <v>0</v>
      </c>
      <c r="AT637" s="0" t="n">
        <f aca="false">COUNTA(AI637:AQ637)</f>
        <v>2</v>
      </c>
      <c r="AX637" s="5"/>
      <c r="AY637" s="5"/>
    </row>
    <row r="638" s="1" customFormat="true" ht="14.4" hidden="false" customHeight="false" outlineLevel="0" collapsed="false">
      <c r="A638" s="20" t="n">
        <v>637</v>
      </c>
      <c r="B638" s="2" t="n">
        <v>60004</v>
      </c>
      <c r="C638" s="3" t="s">
        <v>33</v>
      </c>
      <c r="D638" s="4" t="s">
        <v>390</v>
      </c>
      <c r="E638" s="4" t="s">
        <v>38</v>
      </c>
      <c r="F638" s="1" t="s">
        <v>419</v>
      </c>
      <c r="G638" s="2"/>
      <c r="K638" s="2"/>
      <c r="M638" s="1" t="n">
        <v>343955</v>
      </c>
      <c r="X638" s="6"/>
      <c r="Y638" s="6"/>
      <c r="AH638" s="3"/>
      <c r="AI638" s="5"/>
      <c r="AJ638" s="6"/>
      <c r="AK638" s="29"/>
      <c r="AL638" s="6"/>
      <c r="AM638" s="2"/>
      <c r="AO638" s="3"/>
      <c r="AP638" s="5" t="n">
        <v>2140</v>
      </c>
      <c r="AQ638" s="2" t="n">
        <v>706</v>
      </c>
      <c r="AR638" s="0" t="n">
        <f aca="false">COUNTA(W638:AA638)</f>
        <v>0</v>
      </c>
      <c r="AS638" s="0" t="n">
        <f aca="false">COUNTA(AB638:AH638)</f>
        <v>0</v>
      </c>
      <c r="AT638" s="0" t="n">
        <f aca="false">COUNTA(AI638:AQ638)</f>
        <v>2</v>
      </c>
      <c r="AX638" s="5"/>
      <c r="AY638" s="5"/>
    </row>
    <row r="639" s="1" customFormat="true" ht="14.4" hidden="false" customHeight="false" outlineLevel="0" collapsed="false">
      <c r="A639" s="1" t="n">
        <v>638</v>
      </c>
      <c r="B639" s="2" t="n">
        <v>60104</v>
      </c>
      <c r="C639" s="3" t="s">
        <v>67</v>
      </c>
      <c r="D639" s="4" t="s">
        <v>390</v>
      </c>
      <c r="E639" s="4" t="s">
        <v>29</v>
      </c>
      <c r="F639" s="1" t="s">
        <v>391</v>
      </c>
      <c r="G639" s="2"/>
      <c r="K639" s="2"/>
      <c r="X639" s="6"/>
      <c r="Y639" s="6"/>
      <c r="AH639" s="3"/>
      <c r="AI639" s="5"/>
      <c r="AJ639" s="6"/>
      <c r="AK639" s="29" t="n">
        <v>320</v>
      </c>
      <c r="AL639" s="6" t="s">
        <v>15</v>
      </c>
      <c r="AM639" s="2"/>
      <c r="AO639" s="3"/>
      <c r="AP639" s="5"/>
      <c r="AR639" s="0" t="n">
        <f aca="false">COUNTA(W639:AA639)</f>
        <v>0</v>
      </c>
      <c r="AS639" s="0" t="n">
        <f aca="false">COUNTA(AB639:AH639)</f>
        <v>0</v>
      </c>
      <c r="AT639" s="0" t="n">
        <f aca="false">COUNTA(AI639:AQ639)</f>
        <v>2</v>
      </c>
      <c r="AX639" s="5"/>
      <c r="AY639" s="5"/>
    </row>
    <row r="640" s="1" customFormat="true" ht="14.4" hidden="false" customHeight="false" outlineLevel="0" collapsed="false">
      <c r="A640" s="20" t="n">
        <v>639</v>
      </c>
      <c r="B640" s="2" t="n">
        <v>60206</v>
      </c>
      <c r="C640" s="3" t="s">
        <v>25</v>
      </c>
      <c r="D640" s="4" t="s">
        <v>390</v>
      </c>
      <c r="E640" s="4" t="s">
        <v>29</v>
      </c>
      <c r="F640" s="1" t="s">
        <v>85</v>
      </c>
      <c r="G640" s="2"/>
      <c r="K640" s="2"/>
      <c r="X640" s="6"/>
      <c r="Y640" s="6"/>
      <c r="AH640" s="3"/>
      <c r="AI640" s="5"/>
      <c r="AJ640" s="6"/>
      <c r="AK640" s="29"/>
      <c r="AL640" s="6"/>
      <c r="AM640" s="2"/>
      <c r="AN640" s="1" t="n">
        <v>26109</v>
      </c>
      <c r="AO640" s="3" t="s">
        <v>16</v>
      </c>
      <c r="AP640" s="5"/>
      <c r="AR640" s="0" t="n">
        <f aca="false">COUNTA(W640:AA640)</f>
        <v>0</v>
      </c>
      <c r="AS640" s="0" t="n">
        <f aca="false">COUNTA(AB640:AH640)</f>
        <v>0</v>
      </c>
      <c r="AT640" s="0" t="n">
        <f aca="false">COUNTA(AI640:AQ640)</f>
        <v>2</v>
      </c>
      <c r="AX640" s="5"/>
      <c r="AY640" s="5"/>
    </row>
    <row r="641" s="1" customFormat="true" ht="14.4" hidden="false" customHeight="false" outlineLevel="0" collapsed="false">
      <c r="A641" s="1" t="n">
        <v>640</v>
      </c>
      <c r="B641" s="2" t="n">
        <v>60279</v>
      </c>
      <c r="C641" s="3" t="s">
        <v>45</v>
      </c>
      <c r="D641" s="4" t="s">
        <v>420</v>
      </c>
      <c r="E641" s="4" t="s">
        <v>22</v>
      </c>
      <c r="G641" s="2"/>
      <c r="K641" s="2"/>
      <c r="L641" s="1" t="n">
        <v>1446</v>
      </c>
      <c r="X641" s="6"/>
      <c r="Y641" s="6"/>
      <c r="AH641" s="3"/>
      <c r="AI641" s="5" t="n">
        <v>2759</v>
      </c>
      <c r="AJ641" s="6"/>
      <c r="AK641" s="29"/>
      <c r="AL641" s="6"/>
      <c r="AM641" s="2"/>
      <c r="AO641" s="3"/>
      <c r="AP641" s="5"/>
      <c r="AR641" s="0" t="n">
        <f aca="false">COUNTA(W641:AA641)</f>
        <v>0</v>
      </c>
      <c r="AS641" s="0" t="n">
        <f aca="false">COUNTA(AB641:AH641)</f>
        <v>0</v>
      </c>
      <c r="AT641" s="0" t="n">
        <f aca="false">COUNTA(AI641:AQ641)</f>
        <v>1</v>
      </c>
      <c r="AX641" s="5"/>
      <c r="AY641" s="5"/>
    </row>
    <row r="642" s="1" customFormat="true" ht="14.4" hidden="false" customHeight="false" outlineLevel="0" collapsed="false">
      <c r="A642" s="20" t="n">
        <v>641</v>
      </c>
      <c r="B642" s="2" t="s">
        <v>421</v>
      </c>
      <c r="C642" s="3" t="s">
        <v>422</v>
      </c>
      <c r="D642" s="4" t="s">
        <v>420</v>
      </c>
      <c r="E642" s="4" t="s">
        <v>22</v>
      </c>
      <c r="G642" s="2"/>
      <c r="K642" s="2" t="s">
        <v>8</v>
      </c>
      <c r="X642" s="6"/>
      <c r="Y642" s="6"/>
      <c r="AH642" s="3"/>
      <c r="AI642" s="5"/>
      <c r="AJ642" s="6"/>
      <c r="AK642" s="29"/>
      <c r="AL642" s="6"/>
      <c r="AM642" s="2"/>
      <c r="AO642" s="3"/>
      <c r="AP642" s="5"/>
      <c r="AR642" s="0"/>
      <c r="AS642" s="0"/>
      <c r="AT642" s="0"/>
      <c r="AX642" s="5"/>
      <c r="AY642" s="5"/>
    </row>
    <row r="643" s="1" customFormat="true" ht="14.4" hidden="false" customHeight="false" outlineLevel="0" collapsed="false">
      <c r="A643" s="1" t="n">
        <v>642</v>
      </c>
      <c r="B643" s="2" t="s">
        <v>423</v>
      </c>
      <c r="C643" s="3" t="s">
        <v>424</v>
      </c>
      <c r="D643" s="4" t="s">
        <v>420</v>
      </c>
      <c r="E643" s="4" t="s">
        <v>22</v>
      </c>
      <c r="G643" s="2"/>
      <c r="K643" s="2"/>
      <c r="V643" s="1" t="n">
        <v>10925</v>
      </c>
      <c r="X643" s="6"/>
      <c r="Y643" s="6"/>
      <c r="AH643" s="3"/>
      <c r="AI643" s="5"/>
      <c r="AJ643" s="6"/>
      <c r="AK643" s="29"/>
      <c r="AL643" s="6"/>
      <c r="AM643" s="2"/>
      <c r="AO643" s="3"/>
      <c r="AP643" s="5"/>
      <c r="AR643" s="0"/>
      <c r="AS643" s="0"/>
      <c r="AT643" s="0"/>
      <c r="AX643" s="5"/>
      <c r="AY643" s="5"/>
    </row>
    <row r="644" s="1" customFormat="true" ht="14.4" hidden="false" customHeight="false" outlineLevel="0" collapsed="false">
      <c r="A644" s="20" t="n">
        <v>643</v>
      </c>
      <c r="B644" s="2" t="n">
        <v>60330</v>
      </c>
      <c r="C644" s="3" t="s">
        <v>425</v>
      </c>
      <c r="D644" s="4" t="s">
        <v>420</v>
      </c>
      <c r="E644" s="4" t="s">
        <v>22</v>
      </c>
      <c r="G644" s="2"/>
      <c r="K644" s="2"/>
      <c r="O644" s="1" t="n">
        <v>343999</v>
      </c>
      <c r="X644" s="6"/>
      <c r="Y644" s="6"/>
      <c r="AH644" s="3"/>
      <c r="AI644" s="5"/>
      <c r="AJ644" s="6"/>
      <c r="AK644" s="29"/>
      <c r="AL644" s="6"/>
      <c r="AM644" s="2" t="n">
        <v>64350</v>
      </c>
      <c r="AO644" s="3"/>
      <c r="AP644" s="5"/>
      <c r="AR644" s="0" t="n">
        <f aca="false">COUNTA(W644:AA644)</f>
        <v>0</v>
      </c>
      <c r="AS644" s="0" t="n">
        <f aca="false">COUNTA(AB644:AH644)</f>
        <v>0</v>
      </c>
      <c r="AT644" s="0" t="n">
        <f aca="false">COUNTA(AI644:AQ644)</f>
        <v>1</v>
      </c>
      <c r="AX644" s="5"/>
      <c r="AY644" s="5"/>
    </row>
    <row r="645" s="1" customFormat="true" ht="14.4" hidden="false" customHeight="false" outlineLevel="0" collapsed="false">
      <c r="A645" s="1" t="n">
        <v>644</v>
      </c>
      <c r="B645" s="2" t="n">
        <v>60343</v>
      </c>
      <c r="C645" s="3" t="s">
        <v>25</v>
      </c>
      <c r="D645" s="4" t="s">
        <v>420</v>
      </c>
      <c r="E645" s="4" t="s">
        <v>22</v>
      </c>
      <c r="G645" s="2"/>
      <c r="K645" s="2"/>
      <c r="M645" s="1" t="n">
        <v>343955</v>
      </c>
      <c r="X645" s="6"/>
      <c r="Y645" s="6"/>
      <c r="AH645" s="3"/>
      <c r="AI645" s="5"/>
      <c r="AJ645" s="6"/>
      <c r="AK645" s="29"/>
      <c r="AL645" s="6"/>
      <c r="AM645" s="2"/>
      <c r="AO645" s="3"/>
      <c r="AP645" s="5" t="n">
        <v>2140</v>
      </c>
      <c r="AR645" s="0" t="n">
        <f aca="false">COUNTA(W645:AA645)</f>
        <v>0</v>
      </c>
      <c r="AS645" s="0" t="n">
        <f aca="false">COUNTA(AB645:AH645)</f>
        <v>0</v>
      </c>
      <c r="AT645" s="0" t="n">
        <f aca="false">COUNTA(AI645:AQ645)</f>
        <v>1</v>
      </c>
      <c r="AX645" s="5"/>
      <c r="AY645" s="5"/>
    </row>
    <row r="646" s="1" customFormat="true" ht="14.4" hidden="false" customHeight="false" outlineLevel="0" collapsed="false">
      <c r="A646" s="20" t="n">
        <v>645</v>
      </c>
      <c r="B646" s="2" t="n">
        <v>60344</v>
      </c>
      <c r="C646" s="3" t="s">
        <v>24</v>
      </c>
      <c r="D646" s="4" t="s">
        <v>420</v>
      </c>
      <c r="E646" s="4" t="s">
        <v>22</v>
      </c>
      <c r="G646" s="2"/>
      <c r="K646" s="2"/>
      <c r="L646" s="1" t="n">
        <v>1446</v>
      </c>
      <c r="M646" s="1" t="n">
        <v>343955</v>
      </c>
      <c r="N646" s="1" t="n">
        <v>723</v>
      </c>
      <c r="O646" s="1" t="n">
        <v>343999</v>
      </c>
      <c r="R646" s="1" t="n">
        <v>2724</v>
      </c>
      <c r="S646" s="1" t="n">
        <v>343974</v>
      </c>
      <c r="X646" s="6"/>
      <c r="Y646" s="6"/>
      <c r="AA646" s="1" t="s">
        <v>12</v>
      </c>
      <c r="AD646" s="1" t="n">
        <v>1091</v>
      </c>
      <c r="AF646" s="1" t="n">
        <v>344537</v>
      </c>
      <c r="AH646" s="3" t="s">
        <v>13</v>
      </c>
      <c r="AI646" s="5"/>
      <c r="AJ646" s="6"/>
      <c r="AK646" s="29"/>
      <c r="AL646" s="6"/>
      <c r="AM646" s="2"/>
      <c r="AN646" s="1" t="n">
        <v>26109</v>
      </c>
      <c r="AO646" s="3" t="s">
        <v>16</v>
      </c>
      <c r="AP646" s="5" t="n">
        <v>2140</v>
      </c>
      <c r="AR646" s="0" t="n">
        <f aca="false">COUNTA(W646:AA646)</f>
        <v>1</v>
      </c>
      <c r="AS646" s="0" t="n">
        <f aca="false">COUNTA(AB646:AH646)</f>
        <v>3</v>
      </c>
      <c r="AT646" s="0" t="n">
        <f aca="false">COUNTA(AI646:AQ646)</f>
        <v>3</v>
      </c>
      <c r="AX646" s="5"/>
      <c r="AY646" s="5"/>
    </row>
    <row r="647" s="1" customFormat="true" ht="14.4" hidden="false" customHeight="false" outlineLevel="0" collapsed="false">
      <c r="A647" s="1" t="n">
        <v>646</v>
      </c>
      <c r="B647" s="2" t="n">
        <v>60345</v>
      </c>
      <c r="C647" s="3" t="s">
        <v>24</v>
      </c>
      <c r="D647" s="4" t="s">
        <v>420</v>
      </c>
      <c r="E647" s="4" t="s">
        <v>22</v>
      </c>
      <c r="G647" s="2"/>
      <c r="K647" s="2"/>
      <c r="L647" s="1" t="n">
        <v>1446</v>
      </c>
      <c r="M647" s="1" t="n">
        <v>343955</v>
      </c>
      <c r="N647" s="1" t="n">
        <v>723</v>
      </c>
      <c r="O647" s="1" t="n">
        <v>343999</v>
      </c>
      <c r="R647" s="1" t="n">
        <v>2724</v>
      </c>
      <c r="S647" s="1" t="n">
        <v>343974</v>
      </c>
      <c r="X647" s="6"/>
      <c r="Y647" s="6"/>
      <c r="AA647" s="1" t="s">
        <v>12</v>
      </c>
      <c r="AD647" s="1" t="n">
        <v>1091</v>
      </c>
      <c r="AF647" s="1" t="n">
        <v>344537</v>
      </c>
      <c r="AH647" s="3" t="s">
        <v>13</v>
      </c>
      <c r="AI647" s="5"/>
      <c r="AJ647" s="6"/>
      <c r="AK647" s="29"/>
      <c r="AL647" s="6"/>
      <c r="AM647" s="2"/>
      <c r="AN647" s="1" t="n">
        <v>26109</v>
      </c>
      <c r="AO647" s="3" t="s">
        <v>16</v>
      </c>
      <c r="AP647" s="5" t="n">
        <v>2140</v>
      </c>
      <c r="AR647" s="0" t="n">
        <f aca="false">COUNTA(W647:AA647)</f>
        <v>1</v>
      </c>
      <c r="AS647" s="0" t="n">
        <f aca="false">COUNTA(AB647:AH647)</f>
        <v>3</v>
      </c>
      <c r="AT647" s="0" t="n">
        <f aca="false">COUNTA(AI647:AQ647)</f>
        <v>3</v>
      </c>
      <c r="AX647" s="5"/>
      <c r="AY647" s="5"/>
    </row>
    <row r="648" s="1" customFormat="true" ht="14.4" hidden="false" customHeight="false" outlineLevel="0" collapsed="false">
      <c r="A648" s="20" t="n">
        <v>647</v>
      </c>
      <c r="B648" s="37" t="s">
        <v>426</v>
      </c>
      <c r="C648" s="38" t="s">
        <v>427</v>
      </c>
      <c r="D648" s="39" t="s">
        <v>420</v>
      </c>
      <c r="E648" s="39" t="s">
        <v>22</v>
      </c>
      <c r="G648" s="2"/>
      <c r="K648" s="2"/>
      <c r="W648" s="40"/>
      <c r="X648" s="39"/>
      <c r="Y648" s="39"/>
      <c r="Z648" s="40"/>
      <c r="AB648" s="40"/>
      <c r="AC648" s="40"/>
      <c r="AD648" s="40"/>
      <c r="AE648" s="40"/>
      <c r="AF648" s="40"/>
      <c r="AG648" s="40"/>
      <c r="AH648" s="3"/>
      <c r="AI648" s="39"/>
      <c r="AJ648" s="47"/>
      <c r="AK648" s="42"/>
      <c r="AL648" s="42" t="s">
        <v>138</v>
      </c>
      <c r="AM648" s="2"/>
      <c r="AO648" s="3"/>
      <c r="AP648" s="39"/>
      <c r="AQ648" s="40"/>
      <c r="AR648" s="0" t="n">
        <f aca="false">COUNTA(W648:AA648)</f>
        <v>0</v>
      </c>
      <c r="AS648" s="0" t="n">
        <f aca="false">COUNTA(AB648:AH648)</f>
        <v>0</v>
      </c>
      <c r="AT648" s="0" t="n">
        <f aca="false">COUNTA(AI648:AQ648)</f>
        <v>1</v>
      </c>
      <c r="AX648" s="5"/>
      <c r="AY648" s="5"/>
    </row>
    <row r="649" s="1" customFormat="true" ht="14.4" hidden="false" customHeight="false" outlineLevel="0" collapsed="false">
      <c r="A649" s="1" t="n">
        <v>648</v>
      </c>
      <c r="B649" s="37" t="s">
        <v>428</v>
      </c>
      <c r="C649" s="38" t="s">
        <v>429</v>
      </c>
      <c r="D649" s="39" t="s">
        <v>420</v>
      </c>
      <c r="E649" s="39" t="s">
        <v>22</v>
      </c>
      <c r="G649" s="2"/>
      <c r="K649" s="2"/>
      <c r="W649" s="40" t="s">
        <v>135</v>
      </c>
      <c r="X649" s="39"/>
      <c r="Y649" s="39"/>
      <c r="Z649" s="40"/>
      <c r="AB649" s="40"/>
      <c r="AC649" s="40"/>
      <c r="AD649" s="40"/>
      <c r="AE649" s="40"/>
      <c r="AF649" s="40"/>
      <c r="AG649" s="40"/>
      <c r="AH649" s="3"/>
      <c r="AI649" s="39"/>
      <c r="AJ649" s="47"/>
      <c r="AK649" s="42"/>
      <c r="AL649" s="42"/>
      <c r="AM649" s="2"/>
      <c r="AO649" s="3"/>
      <c r="AP649" s="39"/>
      <c r="AQ649" s="40"/>
      <c r="AR649" s="0" t="n">
        <f aca="false">COUNTA(W649:AA649)</f>
        <v>1</v>
      </c>
      <c r="AS649" s="0" t="n">
        <f aca="false">COUNTA(AB649:AH649)</f>
        <v>0</v>
      </c>
      <c r="AT649" s="0" t="n">
        <f aca="false">COUNTA(AI649:AQ649)</f>
        <v>0</v>
      </c>
      <c r="AX649" s="5"/>
      <c r="AY649" s="5"/>
    </row>
    <row r="650" s="1" customFormat="true" ht="14.4" hidden="false" customHeight="false" outlineLevel="0" collapsed="false">
      <c r="A650" s="20" t="n">
        <v>649</v>
      </c>
      <c r="B650" s="48" t="s">
        <v>430</v>
      </c>
      <c r="C650" s="38" t="s">
        <v>431</v>
      </c>
      <c r="D650" s="39" t="s">
        <v>420</v>
      </c>
      <c r="E650" s="39" t="s">
        <v>22</v>
      </c>
      <c r="G650" s="2"/>
      <c r="K650" s="2"/>
      <c r="W650" s="40"/>
      <c r="X650" s="39"/>
      <c r="Y650" s="39"/>
      <c r="Z650" s="40" t="s">
        <v>432</v>
      </c>
      <c r="AB650" s="40"/>
      <c r="AC650" s="40"/>
      <c r="AD650" s="40"/>
      <c r="AE650" s="40"/>
      <c r="AF650" s="40"/>
      <c r="AG650" s="40"/>
      <c r="AH650" s="3"/>
      <c r="AI650" s="39"/>
      <c r="AJ650" s="47"/>
      <c r="AK650" s="42"/>
      <c r="AL650" s="42"/>
      <c r="AM650" s="2"/>
      <c r="AO650" s="3"/>
      <c r="AP650" s="39"/>
      <c r="AQ650" s="40"/>
      <c r="AR650" s="0" t="n">
        <f aca="false">COUNTA(W650:AA650)</f>
        <v>1</v>
      </c>
      <c r="AS650" s="0" t="n">
        <f aca="false">COUNTA(AB650:AH650)</f>
        <v>0</v>
      </c>
      <c r="AT650" s="0" t="n">
        <f aca="false">COUNTA(AI650:AQ650)</f>
        <v>0</v>
      </c>
      <c r="AX650" s="5"/>
      <c r="AY650" s="5"/>
    </row>
    <row r="651" s="1" customFormat="true" ht="14.4" hidden="false" customHeight="false" outlineLevel="0" collapsed="false">
      <c r="A651" s="1" t="n">
        <v>650</v>
      </c>
      <c r="B651" s="37" t="s">
        <v>433</v>
      </c>
      <c r="C651" s="38" t="s">
        <v>434</v>
      </c>
      <c r="D651" s="39" t="s">
        <v>420</v>
      </c>
      <c r="E651" s="39" t="s">
        <v>22</v>
      </c>
      <c r="G651" s="2"/>
      <c r="K651" s="2"/>
      <c r="W651" s="40"/>
      <c r="X651" s="39"/>
      <c r="Y651" s="39"/>
      <c r="Z651" s="40"/>
      <c r="AB651" s="40"/>
      <c r="AC651" s="40"/>
      <c r="AD651" s="40"/>
      <c r="AE651" s="40"/>
      <c r="AF651" s="40"/>
      <c r="AG651" s="40"/>
      <c r="AH651" s="3"/>
      <c r="AI651" s="39"/>
      <c r="AJ651" s="39"/>
      <c r="AK651" s="42" t="s">
        <v>141</v>
      </c>
      <c r="AL651" s="39"/>
      <c r="AM651" s="2"/>
      <c r="AO651" s="3"/>
      <c r="AP651" s="39"/>
      <c r="AQ651" s="40"/>
      <c r="AR651" s="0" t="n">
        <f aca="false">COUNTA(W651:AA651)</f>
        <v>0</v>
      </c>
      <c r="AS651" s="0" t="n">
        <f aca="false">COUNTA(AB651:AH651)</f>
        <v>0</v>
      </c>
      <c r="AT651" s="0" t="n">
        <f aca="false">COUNTA(AI651:AQ651)</f>
        <v>1</v>
      </c>
      <c r="AX651" s="5"/>
      <c r="AY651" s="5"/>
    </row>
    <row r="652" s="1" customFormat="true" ht="14.4" hidden="false" customHeight="false" outlineLevel="0" collapsed="false">
      <c r="A652" s="20" t="n">
        <v>651</v>
      </c>
      <c r="B652" s="43" t="s">
        <v>435</v>
      </c>
      <c r="C652" s="38" t="s">
        <v>436</v>
      </c>
      <c r="D652" s="39" t="s">
        <v>420</v>
      </c>
      <c r="E652" s="39" t="s">
        <v>22</v>
      </c>
      <c r="G652" s="2"/>
      <c r="K652" s="2"/>
      <c r="W652" s="40"/>
      <c r="X652" s="39"/>
      <c r="Y652" s="39"/>
      <c r="Z652" s="40"/>
      <c r="AB652" s="40"/>
      <c r="AC652" s="40" t="s">
        <v>153</v>
      </c>
      <c r="AD652" s="40"/>
      <c r="AE652" s="40"/>
      <c r="AF652" s="40"/>
      <c r="AG652" s="40"/>
      <c r="AH652" s="3"/>
      <c r="AI652" s="39"/>
      <c r="AJ652" s="39"/>
      <c r="AK652" s="42"/>
      <c r="AL652" s="39"/>
      <c r="AM652" s="2"/>
      <c r="AO652" s="3"/>
      <c r="AP652" s="39"/>
      <c r="AQ652" s="40"/>
      <c r="AR652" s="0" t="n">
        <f aca="false">COUNTA(W652:AA652)</f>
        <v>0</v>
      </c>
      <c r="AS652" s="0" t="n">
        <f aca="false">COUNTA(AB652:AH652)</f>
        <v>1</v>
      </c>
      <c r="AT652" s="0" t="n">
        <f aca="false">COUNTA(AI652:AQ652)</f>
        <v>0</v>
      </c>
      <c r="AX652" s="5"/>
      <c r="AY652" s="5"/>
    </row>
    <row r="653" s="1" customFormat="true" ht="14.4" hidden="false" customHeight="false" outlineLevel="0" collapsed="false">
      <c r="A653" s="1" t="n">
        <v>652</v>
      </c>
      <c r="B653" s="37" t="s">
        <v>437</v>
      </c>
      <c r="C653" s="38" t="s">
        <v>438</v>
      </c>
      <c r="D653" s="39" t="s">
        <v>420</v>
      </c>
      <c r="E653" s="39" t="s">
        <v>22</v>
      </c>
      <c r="G653" s="2"/>
      <c r="K653" s="2"/>
      <c r="W653" s="40"/>
      <c r="X653" s="39"/>
      <c r="Y653" s="39"/>
      <c r="Z653" s="40"/>
      <c r="AB653" s="40" t="s">
        <v>159</v>
      </c>
      <c r="AC653" s="40"/>
      <c r="AD653" s="40"/>
      <c r="AE653" s="40"/>
      <c r="AF653" s="40"/>
      <c r="AG653" s="40"/>
      <c r="AH653" s="3"/>
      <c r="AI653" s="39"/>
      <c r="AJ653" s="39"/>
      <c r="AK653" s="42"/>
      <c r="AL653" s="39"/>
      <c r="AM653" s="2"/>
      <c r="AO653" s="3"/>
      <c r="AP653" s="39"/>
      <c r="AQ653" s="40"/>
      <c r="AR653" s="0" t="n">
        <f aca="false">COUNTA(W653:AA653)</f>
        <v>0</v>
      </c>
      <c r="AS653" s="0" t="n">
        <f aca="false">COUNTA(AB653:AH653)</f>
        <v>1</v>
      </c>
      <c r="AT653" s="0" t="n">
        <f aca="false">COUNTA(AI653:AQ653)</f>
        <v>0</v>
      </c>
      <c r="AX653" s="5"/>
      <c r="AY653" s="5"/>
    </row>
    <row r="654" s="1" customFormat="true" ht="14.4" hidden="false" customHeight="false" outlineLevel="0" collapsed="false">
      <c r="A654" s="20" t="n">
        <v>653</v>
      </c>
      <c r="B654" s="37" t="s">
        <v>439</v>
      </c>
      <c r="C654" s="38" t="s">
        <v>440</v>
      </c>
      <c r="D654" s="39" t="s">
        <v>420</v>
      </c>
      <c r="E654" s="39" t="s">
        <v>22</v>
      </c>
      <c r="G654" s="2"/>
      <c r="K654" s="2"/>
      <c r="W654" s="40"/>
      <c r="X654" s="39"/>
      <c r="Y654" s="39"/>
      <c r="Z654" s="40"/>
      <c r="AB654" s="40"/>
      <c r="AC654" s="40"/>
      <c r="AD654" s="40"/>
      <c r="AE654" s="40" t="s">
        <v>144</v>
      </c>
      <c r="AF654" s="40"/>
      <c r="AG654" s="40"/>
      <c r="AH654" s="3"/>
      <c r="AI654" s="39"/>
      <c r="AJ654" s="39"/>
      <c r="AK654" s="42"/>
      <c r="AL654" s="39"/>
      <c r="AM654" s="2"/>
      <c r="AO654" s="3"/>
      <c r="AP654" s="39"/>
      <c r="AQ654" s="40"/>
      <c r="AR654" s="0" t="n">
        <f aca="false">COUNTA(W654:AA654)</f>
        <v>0</v>
      </c>
      <c r="AS654" s="0" t="n">
        <f aca="false">COUNTA(AB654:AH654)</f>
        <v>1</v>
      </c>
      <c r="AT654" s="0" t="n">
        <f aca="false">COUNTA(AI654:AQ654)</f>
        <v>0</v>
      </c>
      <c r="AX654" s="5"/>
      <c r="AY654" s="5"/>
    </row>
    <row r="655" s="1" customFormat="true" ht="14.4" hidden="false" customHeight="false" outlineLevel="0" collapsed="false">
      <c r="A655" s="1" t="n">
        <v>654</v>
      </c>
      <c r="B655" s="37" t="s">
        <v>441</v>
      </c>
      <c r="C655" s="38" t="s">
        <v>442</v>
      </c>
      <c r="D655" s="39" t="s">
        <v>420</v>
      </c>
      <c r="E655" s="39" t="s">
        <v>22</v>
      </c>
      <c r="G655" s="2"/>
      <c r="K655" s="2"/>
      <c r="W655" s="40"/>
      <c r="X655" s="39"/>
      <c r="Y655" s="39"/>
      <c r="Z655" s="40"/>
      <c r="AB655" s="40"/>
      <c r="AC655" s="40"/>
      <c r="AD655" s="40"/>
      <c r="AE655" s="40"/>
      <c r="AF655" s="40"/>
      <c r="AG655" s="40"/>
      <c r="AH655" s="3"/>
      <c r="AI655" s="39"/>
      <c r="AJ655" s="42" t="s">
        <v>156</v>
      </c>
      <c r="AK655" s="42"/>
      <c r="AL655" s="39"/>
      <c r="AM655" s="2"/>
      <c r="AO655" s="3"/>
      <c r="AP655" s="39"/>
      <c r="AQ655" s="40"/>
      <c r="AR655" s="0" t="n">
        <f aca="false">COUNTA(W655:AA655)</f>
        <v>0</v>
      </c>
      <c r="AS655" s="0" t="n">
        <f aca="false">COUNTA(AB655:AH655)</f>
        <v>0</v>
      </c>
      <c r="AT655" s="0" t="n">
        <f aca="false">COUNTA(AI655:AQ655)</f>
        <v>1</v>
      </c>
      <c r="AX655" s="5"/>
      <c r="AY655" s="5"/>
    </row>
    <row r="656" s="1" customFormat="true" ht="14.4" hidden="false" customHeight="false" outlineLevel="0" collapsed="false">
      <c r="A656" s="20" t="n">
        <v>655</v>
      </c>
      <c r="B656" s="37" t="s">
        <v>443</v>
      </c>
      <c r="C656" s="38" t="s">
        <v>444</v>
      </c>
      <c r="D656" s="39" t="s">
        <v>420</v>
      </c>
      <c r="E656" s="39" t="s">
        <v>22</v>
      </c>
      <c r="G656" s="2"/>
      <c r="K656" s="2"/>
      <c r="W656" s="40"/>
      <c r="X656" s="39"/>
      <c r="Y656" s="39"/>
      <c r="Z656" s="40"/>
      <c r="AB656" s="40"/>
      <c r="AC656" s="40"/>
      <c r="AD656" s="40"/>
      <c r="AE656" s="40"/>
      <c r="AF656" s="40"/>
      <c r="AG656" s="40"/>
      <c r="AH656" s="3"/>
      <c r="AI656" s="39" t="s">
        <v>445</v>
      </c>
      <c r="AJ656" s="42"/>
      <c r="AK656" s="42"/>
      <c r="AL656" s="39"/>
      <c r="AM656" s="2"/>
      <c r="AO656" s="3"/>
      <c r="AP656" s="39"/>
      <c r="AQ656" s="40"/>
      <c r="AR656" s="0" t="n">
        <f aca="false">COUNTA(W656:AA656)</f>
        <v>0</v>
      </c>
      <c r="AS656" s="0" t="n">
        <f aca="false">COUNTA(AB656:AH656)</f>
        <v>0</v>
      </c>
      <c r="AT656" s="0" t="n">
        <f aca="false">COUNTA(AI656:AQ656)</f>
        <v>1</v>
      </c>
      <c r="AX656" s="5"/>
      <c r="AY656" s="5"/>
    </row>
    <row r="657" s="1" customFormat="true" ht="14.4" hidden="false" customHeight="false" outlineLevel="0" collapsed="false">
      <c r="A657" s="1" t="n">
        <v>656</v>
      </c>
      <c r="B657" s="43" t="s">
        <v>446</v>
      </c>
      <c r="C657" s="38" t="s">
        <v>447</v>
      </c>
      <c r="D657" s="39" t="s">
        <v>420</v>
      </c>
      <c r="E657" s="39" t="s">
        <v>22</v>
      </c>
      <c r="G657" s="2"/>
      <c r="K657" s="2"/>
      <c r="W657" s="40"/>
      <c r="X657" s="39"/>
      <c r="Y657" s="39"/>
      <c r="Z657" s="40"/>
      <c r="AB657" s="40"/>
      <c r="AC657" s="40"/>
      <c r="AD657" s="40"/>
      <c r="AE657" s="40"/>
      <c r="AF657" s="40"/>
      <c r="AG657" s="40"/>
      <c r="AH657" s="3"/>
      <c r="AI657" s="39"/>
      <c r="AJ657" s="42"/>
      <c r="AK657" s="42"/>
      <c r="AL657" s="39"/>
      <c r="AM657" s="2"/>
      <c r="AO657" s="3"/>
      <c r="AP657" s="39"/>
      <c r="AQ657" s="37" t="s">
        <v>448</v>
      </c>
      <c r="AR657" s="0" t="n">
        <f aca="false">COUNTA(W657:AA657)</f>
        <v>0</v>
      </c>
      <c r="AS657" s="0" t="n">
        <f aca="false">COUNTA(AB657:AH657)</f>
        <v>0</v>
      </c>
      <c r="AT657" s="0" t="n">
        <f aca="false">COUNTA(AI657:AQ657)</f>
        <v>1</v>
      </c>
      <c r="AX657" s="5"/>
      <c r="AY657" s="5"/>
    </row>
    <row r="658" s="1" customFormat="true" ht="14.4" hidden="false" customHeight="false" outlineLevel="0" collapsed="false">
      <c r="A658" s="20" t="n">
        <v>657</v>
      </c>
      <c r="B658" s="37" t="s">
        <v>449</v>
      </c>
      <c r="C658" s="38" t="s">
        <v>450</v>
      </c>
      <c r="D658" s="39" t="s">
        <v>420</v>
      </c>
      <c r="E658" s="39" t="s">
        <v>22</v>
      </c>
      <c r="G658" s="2"/>
      <c r="K658" s="2"/>
      <c r="W658" s="40"/>
      <c r="X658" s="39" t="s">
        <v>451</v>
      </c>
      <c r="Y658" s="39"/>
      <c r="Z658" s="40"/>
      <c r="AB658" s="40"/>
      <c r="AC658" s="40"/>
      <c r="AD658" s="40"/>
      <c r="AE658" s="40"/>
      <c r="AF658" s="40"/>
      <c r="AG658" s="40"/>
      <c r="AH658" s="3"/>
      <c r="AI658" s="39"/>
      <c r="AJ658" s="42"/>
      <c r="AK658" s="42"/>
      <c r="AL658" s="39"/>
      <c r="AM658" s="2"/>
      <c r="AO658" s="3"/>
      <c r="AP658" s="39"/>
      <c r="AQ658" s="40"/>
      <c r="AR658" s="0" t="n">
        <f aca="false">COUNTA(W658:AA658)</f>
        <v>1</v>
      </c>
      <c r="AS658" s="0" t="n">
        <f aca="false">COUNTA(AB658:AH658)</f>
        <v>0</v>
      </c>
      <c r="AT658" s="0" t="n">
        <f aca="false">COUNTA(AI658:AQ658)</f>
        <v>0</v>
      </c>
      <c r="AX658" s="5"/>
      <c r="AY658" s="5"/>
    </row>
    <row r="659" s="1" customFormat="true" ht="14.4" hidden="false" customHeight="false" outlineLevel="0" collapsed="false">
      <c r="A659" s="1" t="n">
        <v>658</v>
      </c>
      <c r="B659" s="37" t="s">
        <v>452</v>
      </c>
      <c r="C659" s="38" t="s">
        <v>453</v>
      </c>
      <c r="D659" s="39" t="s">
        <v>420</v>
      </c>
      <c r="E659" s="39" t="s">
        <v>22</v>
      </c>
      <c r="G659" s="2"/>
      <c r="K659" s="2"/>
      <c r="W659" s="40"/>
      <c r="X659" s="39"/>
      <c r="Y659" s="39"/>
      <c r="Z659" s="40"/>
      <c r="AB659" s="40"/>
      <c r="AC659" s="40"/>
      <c r="AD659" s="40"/>
      <c r="AE659" s="40"/>
      <c r="AF659" s="40"/>
      <c r="AG659" s="40" t="s">
        <v>150</v>
      </c>
      <c r="AH659" s="3"/>
      <c r="AI659" s="39"/>
      <c r="AJ659" s="42"/>
      <c r="AK659" s="42"/>
      <c r="AL659" s="39"/>
      <c r="AM659" s="2"/>
      <c r="AO659" s="3"/>
      <c r="AP659" s="39"/>
      <c r="AQ659" s="40"/>
      <c r="AR659" s="0" t="n">
        <f aca="false">COUNTA(W659:AA659)</f>
        <v>0</v>
      </c>
      <c r="AS659" s="0" t="n">
        <f aca="false">COUNTA(AB659:AH659)</f>
        <v>1</v>
      </c>
      <c r="AT659" s="0" t="n">
        <f aca="false">COUNTA(AI659:AQ659)</f>
        <v>0</v>
      </c>
      <c r="AX659" s="5"/>
      <c r="AY659" s="5"/>
    </row>
    <row r="660" s="1" customFormat="true" ht="14.4" hidden="false" customHeight="false" outlineLevel="0" collapsed="false">
      <c r="A660" s="20" t="n">
        <v>659</v>
      </c>
      <c r="B660" s="37" t="s">
        <v>454</v>
      </c>
      <c r="C660" s="38" t="s">
        <v>455</v>
      </c>
      <c r="D660" s="39" t="s">
        <v>420</v>
      </c>
      <c r="E660" s="39" t="s">
        <v>22</v>
      </c>
      <c r="G660" s="2"/>
      <c r="H660" s="39" t="s">
        <v>456</v>
      </c>
      <c r="K660" s="2"/>
      <c r="W660" s="40"/>
      <c r="X660" s="39"/>
      <c r="Y660" s="39"/>
      <c r="Z660" s="40"/>
      <c r="AB660" s="40"/>
      <c r="AC660" s="40"/>
      <c r="AD660" s="40"/>
      <c r="AE660" s="40"/>
      <c r="AF660" s="40"/>
      <c r="AG660" s="40"/>
      <c r="AH660" s="3"/>
      <c r="AI660" s="39"/>
      <c r="AJ660" s="42"/>
      <c r="AK660" s="42"/>
      <c r="AL660" s="39"/>
      <c r="AM660" s="2"/>
      <c r="AO660" s="3"/>
      <c r="AP660" s="39"/>
      <c r="AQ660" s="40"/>
      <c r="AR660" s="0"/>
      <c r="AS660" s="0"/>
      <c r="AT660" s="0"/>
      <c r="AX660" s="5"/>
      <c r="AY660" s="5"/>
    </row>
    <row r="661" s="1" customFormat="true" ht="14.4" hidden="false" customHeight="false" outlineLevel="0" collapsed="false">
      <c r="A661" s="1" t="n">
        <v>660</v>
      </c>
      <c r="B661" s="37" t="s">
        <v>457</v>
      </c>
      <c r="C661" s="38" t="s">
        <v>458</v>
      </c>
      <c r="D661" s="39" t="s">
        <v>420</v>
      </c>
      <c r="E661" s="39" t="s">
        <v>22</v>
      </c>
      <c r="G661" s="2"/>
      <c r="K661" s="2"/>
      <c r="M661" s="39" t="s">
        <v>459</v>
      </c>
      <c r="W661" s="40"/>
      <c r="X661" s="39"/>
      <c r="Y661" s="39"/>
      <c r="Z661" s="40"/>
      <c r="AB661" s="40"/>
      <c r="AC661" s="40"/>
      <c r="AD661" s="40"/>
      <c r="AE661" s="40"/>
      <c r="AF661" s="40"/>
      <c r="AG661" s="40"/>
      <c r="AH661" s="3"/>
      <c r="AI661" s="39"/>
      <c r="AJ661" s="42"/>
      <c r="AK661" s="42"/>
      <c r="AL661" s="39"/>
      <c r="AM661" s="2"/>
      <c r="AO661" s="3"/>
      <c r="AP661" s="39"/>
      <c r="AQ661" s="40"/>
      <c r="AR661" s="0"/>
      <c r="AS661" s="0"/>
      <c r="AT661" s="0"/>
      <c r="AX661" s="5"/>
      <c r="AY661" s="5"/>
    </row>
    <row r="662" s="1" customFormat="true" ht="14.4" hidden="false" customHeight="false" outlineLevel="0" collapsed="false">
      <c r="A662" s="20" t="n">
        <v>661</v>
      </c>
      <c r="B662" s="37" t="s">
        <v>460</v>
      </c>
      <c r="C662" s="38" t="s">
        <v>461</v>
      </c>
      <c r="D662" s="39" t="s">
        <v>420</v>
      </c>
      <c r="E662" s="39" t="s">
        <v>22</v>
      </c>
      <c r="G662" s="2"/>
      <c r="K662" s="2"/>
      <c r="W662" s="40"/>
      <c r="X662" s="39"/>
      <c r="Y662" s="39"/>
      <c r="Z662" s="40"/>
      <c r="AB662" s="40"/>
      <c r="AC662" s="40"/>
      <c r="AD662" s="40"/>
      <c r="AE662" s="40"/>
      <c r="AF662" s="40"/>
      <c r="AG662" s="40"/>
      <c r="AH662" s="3"/>
      <c r="AI662" s="39"/>
      <c r="AJ662" s="42"/>
      <c r="AK662" s="42"/>
      <c r="AL662" s="39"/>
      <c r="AM662" s="2"/>
      <c r="AO662" s="3"/>
      <c r="AP662" s="39" t="s">
        <v>462</v>
      </c>
      <c r="AQ662" s="40"/>
      <c r="AR662" s="0" t="n">
        <f aca="false">COUNTA(W662:AA662)</f>
        <v>0</v>
      </c>
      <c r="AS662" s="0" t="n">
        <f aca="false">COUNTA(AB662:AH662)</f>
        <v>0</v>
      </c>
      <c r="AT662" s="0" t="n">
        <f aca="false">COUNTA(AI662:AQ662)</f>
        <v>1</v>
      </c>
      <c r="AX662" s="5"/>
      <c r="AY662" s="5"/>
    </row>
    <row r="663" s="1" customFormat="true" ht="14.4" hidden="false" customHeight="false" outlineLevel="0" collapsed="false">
      <c r="A663" s="1" t="n">
        <v>662</v>
      </c>
      <c r="B663" s="2" t="n">
        <v>60354</v>
      </c>
      <c r="C663" s="3" t="s">
        <v>463</v>
      </c>
      <c r="D663" s="4" t="s">
        <v>420</v>
      </c>
      <c r="E663" s="4" t="s">
        <v>22</v>
      </c>
      <c r="G663" s="2"/>
      <c r="K663" s="2"/>
      <c r="N663" s="1" t="n">
        <v>723</v>
      </c>
      <c r="X663" s="4"/>
      <c r="Y663" s="4"/>
      <c r="AH663" s="3"/>
      <c r="AI663" s="4"/>
      <c r="AJ663" s="8"/>
      <c r="AK663" s="8"/>
      <c r="AL663" s="4"/>
      <c r="AM663" s="2"/>
      <c r="AO663" s="3"/>
      <c r="AP663" s="4"/>
      <c r="AR663" s="31"/>
      <c r="AS663" s="31"/>
      <c r="AT663" s="31"/>
    </row>
    <row r="664" s="1" customFormat="true" ht="14.4" hidden="false" customHeight="false" outlineLevel="0" collapsed="false">
      <c r="A664" s="20" t="n">
        <v>663</v>
      </c>
      <c r="B664" s="2" t="s">
        <v>464</v>
      </c>
      <c r="C664" s="3" t="s">
        <v>465</v>
      </c>
      <c r="D664" s="4" t="s">
        <v>420</v>
      </c>
      <c r="E664" s="4" t="s">
        <v>22</v>
      </c>
      <c r="G664" s="2"/>
      <c r="I664" s="1" t="n">
        <v>26112</v>
      </c>
      <c r="J664" s="1" t="s">
        <v>7</v>
      </c>
      <c r="K664" s="2" t="s">
        <v>8</v>
      </c>
      <c r="L664" s="1" t="n">
        <v>1446</v>
      </c>
      <c r="O664" s="1" t="n">
        <v>343999</v>
      </c>
      <c r="P664" s="1" t="n">
        <v>140562</v>
      </c>
      <c r="Q664" s="1" t="n">
        <v>2060</v>
      </c>
      <c r="R664" s="1" t="n">
        <v>2724</v>
      </c>
      <c r="S664" s="1" t="n">
        <v>343974</v>
      </c>
      <c r="T664" s="1" t="s">
        <v>9</v>
      </c>
      <c r="U664" s="1" t="s">
        <v>10</v>
      </c>
      <c r="X664" s="4"/>
      <c r="Y664" s="8" t="s">
        <v>120</v>
      </c>
      <c r="AA664" s="1" t="s">
        <v>12</v>
      </c>
      <c r="AD664" s="1" t="n">
        <v>1091</v>
      </c>
      <c r="AE664" s="1" t="n">
        <v>2853</v>
      </c>
      <c r="AF664" s="1" t="n">
        <v>344537</v>
      </c>
      <c r="AH664" s="3" t="s">
        <v>13</v>
      </c>
      <c r="AJ664" s="6"/>
      <c r="AK664" s="8"/>
      <c r="AL664" s="6"/>
      <c r="AM664" s="2" t="n">
        <v>64350</v>
      </c>
      <c r="AN664" s="1" t="n">
        <v>26109</v>
      </c>
      <c r="AO664" s="3" t="s">
        <v>16</v>
      </c>
      <c r="AR664" s="0" t="n">
        <f aca="false">COUNTA(W664:AA664)</f>
        <v>2</v>
      </c>
      <c r="AS664" s="0" t="n">
        <f aca="false">COUNTA(AB664:AH664)</f>
        <v>4</v>
      </c>
      <c r="AT664" s="0" t="n">
        <f aca="false">COUNTA(AI664:AQ664)</f>
        <v>3</v>
      </c>
      <c r="AX664" s="5"/>
      <c r="AY664" s="5"/>
    </row>
    <row r="665" s="1" customFormat="true" ht="14.4" hidden="false" customHeight="false" outlineLevel="0" collapsed="false">
      <c r="A665" s="1" t="n">
        <v>664</v>
      </c>
      <c r="B665" s="2" t="s">
        <v>466</v>
      </c>
      <c r="C665" s="3" t="s">
        <v>467</v>
      </c>
      <c r="D665" s="4" t="s">
        <v>420</v>
      </c>
      <c r="E665" s="4" t="s">
        <v>22</v>
      </c>
      <c r="G665" s="2"/>
      <c r="K665" s="2"/>
      <c r="N665" s="1" t="n">
        <v>723</v>
      </c>
      <c r="X665" s="4"/>
      <c r="Y665" s="8"/>
      <c r="AH665" s="3"/>
      <c r="AJ665" s="6"/>
      <c r="AK665" s="8"/>
      <c r="AL665" s="6"/>
      <c r="AM665" s="2"/>
      <c r="AO665" s="3"/>
      <c r="AR665" s="0"/>
      <c r="AS665" s="0"/>
      <c r="AT665" s="0"/>
      <c r="AX665" s="5"/>
      <c r="AY665" s="5"/>
    </row>
    <row r="666" s="1" customFormat="true" ht="14.4" hidden="false" customHeight="false" outlineLevel="0" collapsed="false">
      <c r="A666" s="20" t="n">
        <v>665</v>
      </c>
      <c r="B666" s="2" t="n">
        <v>60374</v>
      </c>
      <c r="C666" s="3" t="s">
        <v>24</v>
      </c>
      <c r="D666" s="4" t="s">
        <v>420</v>
      </c>
      <c r="E666" s="4" t="s">
        <v>22</v>
      </c>
      <c r="G666" s="2"/>
      <c r="K666" s="2"/>
      <c r="R666" s="1" t="n">
        <v>2724</v>
      </c>
      <c r="S666" s="1" t="n">
        <v>343974</v>
      </c>
      <c r="X666" s="4"/>
      <c r="Y666" s="8"/>
      <c r="AH666" s="3"/>
      <c r="AJ666" s="6"/>
      <c r="AK666" s="8"/>
      <c r="AL666" s="6"/>
      <c r="AM666" s="2"/>
      <c r="AO666" s="3"/>
      <c r="AR666" s="0"/>
      <c r="AS666" s="0"/>
      <c r="AT666" s="0"/>
      <c r="AX666" s="5"/>
      <c r="AY666" s="5"/>
    </row>
    <row r="667" s="1" customFormat="true" ht="14.4" hidden="false" customHeight="false" outlineLevel="0" collapsed="false">
      <c r="A667" s="1" t="n">
        <v>666</v>
      </c>
      <c r="B667" s="2" t="n">
        <v>60379</v>
      </c>
      <c r="C667" s="3" t="s">
        <v>468</v>
      </c>
      <c r="D667" s="4" t="s">
        <v>420</v>
      </c>
      <c r="E667" s="4" t="s">
        <v>22</v>
      </c>
      <c r="G667" s="2"/>
      <c r="K667" s="2"/>
      <c r="R667" s="1" t="n">
        <v>2724</v>
      </c>
      <c r="S667" s="1" t="n">
        <v>343974</v>
      </c>
      <c r="X667" s="4"/>
      <c r="Y667" s="8"/>
      <c r="AH667" s="3"/>
      <c r="AJ667" s="6"/>
      <c r="AK667" s="8"/>
      <c r="AL667" s="6"/>
      <c r="AM667" s="2"/>
      <c r="AO667" s="3"/>
      <c r="AR667" s="0"/>
      <c r="AS667" s="0"/>
      <c r="AT667" s="0"/>
      <c r="AX667" s="5"/>
      <c r="AY667" s="5"/>
    </row>
    <row r="668" s="1" customFormat="true" ht="14.4" hidden="false" customHeight="false" outlineLevel="0" collapsed="false">
      <c r="A668" s="20" t="n">
        <v>667</v>
      </c>
      <c r="B668" s="2" t="n">
        <v>60390</v>
      </c>
      <c r="C668" s="3" t="s">
        <v>45</v>
      </c>
      <c r="D668" s="4" t="s">
        <v>420</v>
      </c>
      <c r="E668" s="4" t="s">
        <v>22</v>
      </c>
      <c r="G668" s="2"/>
      <c r="K668" s="2"/>
      <c r="M668" s="1" t="n">
        <v>343955</v>
      </c>
      <c r="X668" s="4"/>
      <c r="Y668" s="8"/>
      <c r="AH668" s="3"/>
      <c r="AJ668" s="6"/>
      <c r="AK668" s="8"/>
      <c r="AL668" s="6"/>
      <c r="AM668" s="2"/>
      <c r="AO668" s="3"/>
      <c r="AP668" s="1" t="n">
        <v>2140</v>
      </c>
      <c r="AQ668" s="2" t="n">
        <v>706</v>
      </c>
      <c r="AR668" s="0" t="n">
        <f aca="false">COUNTA(W668:AA668)</f>
        <v>0</v>
      </c>
      <c r="AS668" s="0" t="n">
        <f aca="false">COUNTA(AB668:AH668)</f>
        <v>0</v>
      </c>
      <c r="AT668" s="0" t="n">
        <f aca="false">COUNTA(AI668:AQ668)</f>
        <v>2</v>
      </c>
      <c r="AX668" s="5"/>
      <c r="AY668" s="5"/>
    </row>
    <row r="669" s="1" customFormat="true" ht="14.4" hidden="false" customHeight="false" outlineLevel="0" collapsed="false">
      <c r="A669" s="1" t="n">
        <v>668</v>
      </c>
      <c r="B669" s="2" t="n">
        <v>60398</v>
      </c>
      <c r="C669" s="3" t="s">
        <v>24</v>
      </c>
      <c r="D669" s="4" t="s">
        <v>420</v>
      </c>
      <c r="E669" s="4" t="s">
        <v>22</v>
      </c>
      <c r="G669" s="2"/>
      <c r="K669" s="2"/>
      <c r="M669" s="1" t="n">
        <v>343955</v>
      </c>
      <c r="X669" s="4"/>
      <c r="Y669" s="8"/>
      <c r="AH669" s="3"/>
      <c r="AJ669" s="6"/>
      <c r="AK669" s="8"/>
      <c r="AL669" s="6"/>
      <c r="AM669" s="2"/>
      <c r="AO669" s="3"/>
      <c r="AP669" s="1" t="n">
        <v>2140</v>
      </c>
      <c r="AQ669" s="2" t="n">
        <v>706</v>
      </c>
      <c r="AR669" s="0" t="n">
        <f aca="false">COUNTA(W669:AA669)</f>
        <v>0</v>
      </c>
      <c r="AS669" s="0" t="n">
        <f aca="false">COUNTA(AB669:AH669)</f>
        <v>0</v>
      </c>
      <c r="AT669" s="0" t="n">
        <f aca="false">COUNTA(AI669:AQ669)</f>
        <v>2</v>
      </c>
      <c r="AX669" s="5"/>
      <c r="AY669" s="5"/>
    </row>
    <row r="670" s="1" customFormat="true" ht="14.4" hidden="false" customHeight="false" outlineLevel="0" collapsed="false">
      <c r="A670" s="20" t="n">
        <v>669</v>
      </c>
      <c r="B670" s="2" t="n">
        <v>60399</v>
      </c>
      <c r="C670" s="3" t="s">
        <v>67</v>
      </c>
      <c r="D670" s="4" t="s">
        <v>420</v>
      </c>
      <c r="E670" s="4" t="s">
        <v>22</v>
      </c>
      <c r="G670" s="2"/>
      <c r="K670" s="2"/>
      <c r="R670" s="1" t="n">
        <v>2724</v>
      </c>
      <c r="S670" s="1" t="n">
        <v>343974</v>
      </c>
      <c r="X670" s="4"/>
      <c r="Y670" s="8"/>
      <c r="AH670" s="3"/>
      <c r="AJ670" s="6"/>
      <c r="AK670" s="8"/>
      <c r="AL670" s="6"/>
      <c r="AM670" s="2"/>
      <c r="AO670" s="3"/>
      <c r="AQ670" s="2"/>
      <c r="AR670" s="0"/>
      <c r="AS670" s="0"/>
      <c r="AT670" s="0"/>
      <c r="AX670" s="5"/>
      <c r="AY670" s="5"/>
    </row>
    <row r="671" s="1" customFormat="true" ht="14.4" hidden="false" customHeight="false" outlineLevel="0" collapsed="false">
      <c r="A671" s="1" t="n">
        <v>670</v>
      </c>
      <c r="B671" s="2" t="n">
        <v>60477</v>
      </c>
      <c r="C671" s="3" t="s">
        <v>41</v>
      </c>
      <c r="D671" s="4" t="s">
        <v>420</v>
      </c>
      <c r="E671" s="4" t="s">
        <v>22</v>
      </c>
      <c r="G671" s="2"/>
      <c r="K671" s="2"/>
      <c r="X671" s="4"/>
      <c r="Y671" s="8"/>
      <c r="AH671" s="3"/>
      <c r="AJ671" s="6"/>
      <c r="AK671" s="8"/>
      <c r="AL671" s="6"/>
      <c r="AM671" s="2"/>
      <c r="AN671" s="1" t="n">
        <v>26109</v>
      </c>
      <c r="AO671" s="3" t="s">
        <v>16</v>
      </c>
      <c r="AQ671" s="2"/>
      <c r="AR671" s="0" t="n">
        <f aca="false">COUNTA(W671:AA671)</f>
        <v>0</v>
      </c>
      <c r="AS671" s="0" t="n">
        <f aca="false">COUNTA(AB671:AH671)</f>
        <v>0</v>
      </c>
      <c r="AT671" s="0" t="n">
        <f aca="false">COUNTA(AI671:AQ671)</f>
        <v>2</v>
      </c>
      <c r="AX671" s="5"/>
      <c r="AY671" s="5"/>
    </row>
    <row r="672" s="1" customFormat="true" ht="14.4" hidden="false" customHeight="false" outlineLevel="0" collapsed="false">
      <c r="A672" s="20" t="n">
        <v>671</v>
      </c>
      <c r="B672" s="2" t="n">
        <v>60478</v>
      </c>
      <c r="C672" s="3" t="s">
        <v>67</v>
      </c>
      <c r="D672" s="4" t="s">
        <v>420</v>
      </c>
      <c r="E672" s="4" t="s">
        <v>22</v>
      </c>
      <c r="G672" s="2"/>
      <c r="K672" s="2"/>
      <c r="X672" s="4"/>
      <c r="Y672" s="8"/>
      <c r="AH672" s="3"/>
      <c r="AJ672" s="6"/>
      <c r="AK672" s="8"/>
      <c r="AL672" s="6"/>
      <c r="AM672" s="2"/>
      <c r="AN672" s="1" t="n">
        <v>26109</v>
      </c>
      <c r="AO672" s="3" t="s">
        <v>16</v>
      </c>
      <c r="AQ672" s="2"/>
      <c r="AR672" s="0" t="n">
        <f aca="false">COUNTA(W672:AA672)</f>
        <v>0</v>
      </c>
      <c r="AS672" s="0" t="n">
        <f aca="false">COUNTA(AB672:AH672)</f>
        <v>0</v>
      </c>
      <c r="AT672" s="0" t="n">
        <f aca="false">COUNTA(AI672:AQ672)</f>
        <v>2</v>
      </c>
      <c r="AX672" s="5"/>
      <c r="AY672" s="5"/>
    </row>
    <row r="673" s="1" customFormat="true" ht="14.4" hidden="false" customHeight="false" outlineLevel="0" collapsed="false">
      <c r="A673" s="1" t="n">
        <v>672</v>
      </c>
      <c r="B673" s="2" t="n">
        <v>60483</v>
      </c>
      <c r="C673" s="3" t="s">
        <v>32</v>
      </c>
      <c r="D673" s="4" t="s">
        <v>420</v>
      </c>
      <c r="E673" s="4" t="s">
        <v>22</v>
      </c>
      <c r="G673" s="2"/>
      <c r="K673" s="2"/>
      <c r="X673" s="6"/>
      <c r="Y673" s="6"/>
      <c r="AH673" s="3"/>
      <c r="AJ673" s="6"/>
      <c r="AK673" s="8"/>
      <c r="AL673" s="8" t="s">
        <v>15</v>
      </c>
      <c r="AM673" s="2"/>
      <c r="AO673" s="3"/>
      <c r="AQ673" s="2"/>
      <c r="AR673" s="0" t="n">
        <f aca="false">COUNTA(W673:AA673)</f>
        <v>0</v>
      </c>
      <c r="AS673" s="0" t="n">
        <f aca="false">COUNTA(AB673:AH673)</f>
        <v>0</v>
      </c>
      <c r="AT673" s="0" t="n">
        <f aca="false">COUNTA(AI673:AQ673)</f>
        <v>1</v>
      </c>
      <c r="AX673" s="5"/>
      <c r="AY673" s="5"/>
    </row>
    <row r="674" s="1" customFormat="true" ht="14.4" hidden="false" customHeight="false" outlineLevel="0" collapsed="false">
      <c r="A674" s="20" t="n">
        <v>673</v>
      </c>
      <c r="B674" s="2" t="n">
        <v>60483</v>
      </c>
      <c r="C674" s="3" t="s">
        <v>33</v>
      </c>
      <c r="D674" s="4" t="s">
        <v>420</v>
      </c>
      <c r="E674" s="4" t="s">
        <v>22</v>
      </c>
      <c r="G674" s="2"/>
      <c r="K674" s="2"/>
      <c r="X674" s="6"/>
      <c r="Y674" s="6"/>
      <c r="AG674" s="1" t="n">
        <v>1096</v>
      </c>
      <c r="AH674" s="3" t="s">
        <v>13</v>
      </c>
      <c r="AJ674" s="6"/>
      <c r="AK674" s="8"/>
      <c r="AL674" s="8"/>
      <c r="AM674" s="2"/>
      <c r="AO674" s="3"/>
      <c r="AQ674" s="2"/>
      <c r="AR674" s="0" t="n">
        <f aca="false">COUNTA(W674:AA674)</f>
        <v>0</v>
      </c>
      <c r="AS674" s="0" t="n">
        <f aca="false">COUNTA(AB674:AH674)</f>
        <v>2</v>
      </c>
      <c r="AT674" s="0" t="n">
        <f aca="false">COUNTA(AI674:AQ674)</f>
        <v>0</v>
      </c>
      <c r="AX674" s="5"/>
      <c r="AY674" s="5"/>
    </row>
    <row r="675" s="1" customFormat="true" ht="14.4" hidden="false" customHeight="false" outlineLevel="0" collapsed="false">
      <c r="A675" s="1" t="n">
        <v>674</v>
      </c>
      <c r="B675" s="2" t="n">
        <v>60495</v>
      </c>
      <c r="C675" s="3" t="s">
        <v>45</v>
      </c>
      <c r="D675" s="4" t="s">
        <v>420</v>
      </c>
      <c r="E675" s="4" t="s">
        <v>22</v>
      </c>
      <c r="G675" s="2"/>
      <c r="K675" s="2"/>
      <c r="X675" s="6"/>
      <c r="Y675" s="6"/>
      <c r="AE675" s="1" t="n">
        <v>2853</v>
      </c>
      <c r="AH675" s="3"/>
      <c r="AJ675" s="6"/>
      <c r="AK675" s="8"/>
      <c r="AL675" s="8"/>
      <c r="AM675" s="2"/>
      <c r="AO675" s="3"/>
      <c r="AQ675" s="2"/>
      <c r="AR675" s="0" t="n">
        <f aca="false">COUNTA(W675:AA675)</f>
        <v>0</v>
      </c>
      <c r="AS675" s="0" t="n">
        <f aca="false">COUNTA(AB675:AH675)</f>
        <v>1</v>
      </c>
      <c r="AT675" s="0" t="n">
        <f aca="false">COUNTA(AI675:AQ675)</f>
        <v>0</v>
      </c>
      <c r="AX675" s="5"/>
      <c r="AY675" s="5"/>
    </row>
    <row r="676" s="1" customFormat="true" ht="14.4" hidden="false" customHeight="false" outlineLevel="0" collapsed="false">
      <c r="A676" s="20" t="n">
        <v>675</v>
      </c>
      <c r="B676" s="2" t="s">
        <v>469</v>
      </c>
      <c r="C676" s="3" t="s">
        <v>470</v>
      </c>
      <c r="D676" s="4" t="s">
        <v>420</v>
      </c>
      <c r="E676" s="4" t="s">
        <v>22</v>
      </c>
      <c r="G676" s="2"/>
      <c r="K676" s="2"/>
      <c r="X676" s="6"/>
      <c r="Y676" s="6"/>
      <c r="AD676" s="1" t="n">
        <v>1091</v>
      </c>
      <c r="AH676" s="3"/>
      <c r="AJ676" s="6"/>
      <c r="AK676" s="8"/>
      <c r="AL676" s="8"/>
      <c r="AM676" s="2"/>
      <c r="AO676" s="3"/>
      <c r="AQ676" s="2"/>
      <c r="AR676" s="0" t="n">
        <f aca="false">COUNTA(W676:AA676)</f>
        <v>0</v>
      </c>
      <c r="AS676" s="0" t="n">
        <f aca="false">COUNTA(AB676:AH676)</f>
        <v>1</v>
      </c>
      <c r="AT676" s="0" t="n">
        <f aca="false">COUNTA(AI676:AQ676)</f>
        <v>0</v>
      </c>
      <c r="AX676" s="5"/>
      <c r="AY676" s="5"/>
    </row>
    <row r="677" s="1" customFormat="true" ht="14.4" hidden="false" customHeight="false" outlineLevel="0" collapsed="false">
      <c r="A677" s="1" t="n">
        <v>676</v>
      </c>
      <c r="B677" s="2" t="n">
        <v>60601</v>
      </c>
      <c r="C677" s="3" t="s">
        <v>389</v>
      </c>
      <c r="D677" s="4" t="s">
        <v>471</v>
      </c>
      <c r="E677" s="4" t="s">
        <v>408</v>
      </c>
      <c r="F677" s="1" t="s">
        <v>472</v>
      </c>
      <c r="G677" s="2"/>
      <c r="K677" s="2"/>
      <c r="M677" s="1" t="n">
        <v>343955</v>
      </c>
      <c r="X677" s="6"/>
      <c r="Y677" s="6"/>
      <c r="AH677" s="3"/>
      <c r="AJ677" s="6"/>
      <c r="AK677" s="8"/>
      <c r="AL677" s="8"/>
      <c r="AM677" s="2"/>
      <c r="AN677" s="1" t="n">
        <v>26109</v>
      </c>
      <c r="AO677" s="3" t="s">
        <v>16</v>
      </c>
      <c r="AP677" s="1" t="s">
        <v>105</v>
      </c>
      <c r="AQ677" s="2" t="n">
        <v>706</v>
      </c>
      <c r="AR677" s="0" t="n">
        <f aca="false">COUNTA(W677:AA677)</f>
        <v>0</v>
      </c>
      <c r="AS677" s="0" t="n">
        <f aca="false">COUNTA(AB677:AH677)</f>
        <v>0</v>
      </c>
      <c r="AT677" s="0" t="n">
        <f aca="false">COUNTA(AI677:AQ677)</f>
        <v>4</v>
      </c>
      <c r="AX677" s="5"/>
      <c r="AY677" s="5"/>
    </row>
    <row r="678" s="1" customFormat="true" ht="14.4" hidden="false" customHeight="false" outlineLevel="0" collapsed="false">
      <c r="A678" s="20" t="n">
        <v>677</v>
      </c>
      <c r="B678" s="2" t="n">
        <v>60829</v>
      </c>
      <c r="C678" s="3" t="s">
        <v>26</v>
      </c>
      <c r="D678" s="4" t="s">
        <v>471</v>
      </c>
      <c r="E678" s="4" t="s">
        <v>29</v>
      </c>
      <c r="F678" s="1" t="s">
        <v>30</v>
      </c>
      <c r="G678" s="2"/>
      <c r="K678" s="2"/>
      <c r="X678" s="6"/>
      <c r="Y678" s="6"/>
      <c r="AE678" s="1" t="n">
        <v>2853</v>
      </c>
      <c r="AH678" s="3"/>
      <c r="AJ678" s="6"/>
      <c r="AK678" s="8"/>
      <c r="AL678" s="8"/>
      <c r="AM678" s="2"/>
      <c r="AO678" s="3"/>
      <c r="AQ678" s="2"/>
      <c r="AR678" s="0" t="n">
        <f aca="false">COUNTA(W678:AA678)</f>
        <v>0</v>
      </c>
      <c r="AS678" s="0" t="n">
        <f aca="false">COUNTA(AB678:AH678)</f>
        <v>1</v>
      </c>
      <c r="AT678" s="0" t="n">
        <f aca="false">COUNTA(AI678:AQ678)</f>
        <v>0</v>
      </c>
      <c r="AX678" s="5"/>
      <c r="AY678" s="5"/>
    </row>
    <row r="679" s="1" customFormat="true" ht="14.4" hidden="false" customHeight="false" outlineLevel="0" collapsed="false">
      <c r="A679" s="1" t="n">
        <v>678</v>
      </c>
      <c r="B679" s="2" t="n">
        <v>61092</v>
      </c>
      <c r="C679" s="3" t="s">
        <v>25</v>
      </c>
      <c r="D679" s="4" t="s">
        <v>473</v>
      </c>
      <c r="E679" s="4" t="s">
        <v>29</v>
      </c>
      <c r="F679" s="1" t="s">
        <v>85</v>
      </c>
      <c r="G679" s="2"/>
      <c r="K679" s="2"/>
      <c r="L679" s="1" t="n">
        <v>1446</v>
      </c>
      <c r="X679" s="6"/>
      <c r="Y679" s="6"/>
      <c r="AH679" s="3"/>
      <c r="AI679" s="1" t="n">
        <v>2759</v>
      </c>
      <c r="AJ679" s="6"/>
      <c r="AK679" s="8"/>
      <c r="AL679" s="8"/>
      <c r="AM679" s="2"/>
      <c r="AO679" s="3"/>
      <c r="AQ679" s="2"/>
      <c r="AR679" s="0" t="n">
        <f aca="false">COUNTA(W679:AA679)</f>
        <v>0</v>
      </c>
      <c r="AS679" s="0" t="n">
        <f aca="false">COUNTA(AB679:AH679)</f>
        <v>0</v>
      </c>
      <c r="AT679" s="0" t="n">
        <f aca="false">COUNTA(AI679:AQ679)</f>
        <v>1</v>
      </c>
      <c r="AX679" s="5"/>
      <c r="AY679" s="5"/>
    </row>
    <row r="680" s="1" customFormat="true" ht="14.4" hidden="false" customHeight="false" outlineLevel="0" collapsed="false">
      <c r="A680" s="20" t="n">
        <v>679</v>
      </c>
      <c r="B680" s="2" t="n">
        <v>61788</v>
      </c>
      <c r="C680" s="3" t="s">
        <v>35</v>
      </c>
      <c r="D680" s="4" t="s">
        <v>473</v>
      </c>
      <c r="E680" s="4" t="s">
        <v>29</v>
      </c>
      <c r="F680" s="1" t="s">
        <v>195</v>
      </c>
      <c r="G680" s="2"/>
      <c r="K680" s="2"/>
      <c r="M680" s="1" t="n">
        <v>343955</v>
      </c>
      <c r="X680" s="6"/>
      <c r="Y680" s="6"/>
      <c r="AH680" s="3"/>
      <c r="AJ680" s="6"/>
      <c r="AK680" s="8"/>
      <c r="AL680" s="8"/>
      <c r="AM680" s="2"/>
      <c r="AO680" s="3"/>
      <c r="AP680" s="1" t="n">
        <v>2140</v>
      </c>
      <c r="AQ680" s="2" t="n">
        <v>706</v>
      </c>
      <c r="AR680" s="0" t="n">
        <f aca="false">COUNTA(W680:AA680)</f>
        <v>0</v>
      </c>
      <c r="AS680" s="0" t="n">
        <f aca="false">COUNTA(AB680:AH680)</f>
        <v>0</v>
      </c>
      <c r="AT680" s="0" t="n">
        <f aca="false">COUNTA(AI680:AQ680)</f>
        <v>2</v>
      </c>
      <c r="AX680" s="5"/>
      <c r="AY680" s="5"/>
    </row>
    <row r="681" s="1" customFormat="true" ht="14.4" hidden="false" customHeight="false" outlineLevel="0" collapsed="false">
      <c r="A681" s="1" t="n">
        <v>680</v>
      </c>
      <c r="B681" s="2" t="n">
        <v>62437</v>
      </c>
      <c r="C681" s="3" t="s">
        <v>35</v>
      </c>
      <c r="D681" s="4" t="s">
        <v>474</v>
      </c>
      <c r="E681" s="4" t="s">
        <v>29</v>
      </c>
      <c r="F681" s="1" t="s">
        <v>87</v>
      </c>
      <c r="G681" s="2"/>
      <c r="K681" s="2"/>
      <c r="X681" s="6"/>
      <c r="Y681" s="6"/>
      <c r="AG681" s="1" t="n">
        <v>1096</v>
      </c>
      <c r="AH681" s="3" t="s">
        <v>13</v>
      </c>
      <c r="AJ681" s="6"/>
      <c r="AK681" s="8"/>
      <c r="AL681" s="8"/>
      <c r="AM681" s="2"/>
      <c r="AO681" s="3"/>
      <c r="AQ681" s="2"/>
      <c r="AR681" s="0" t="n">
        <f aca="false">COUNTA(W681:AA681)</f>
        <v>0</v>
      </c>
      <c r="AS681" s="0" t="n">
        <f aca="false">COUNTA(AB681:AH681)</f>
        <v>2</v>
      </c>
      <c r="AT681" s="0" t="n">
        <f aca="false">COUNTA(AI681:AQ681)</f>
        <v>0</v>
      </c>
      <c r="AX681" s="5"/>
      <c r="AY681" s="5"/>
    </row>
    <row r="682" s="1" customFormat="true" ht="14.4" hidden="false" customHeight="false" outlineLevel="0" collapsed="false">
      <c r="A682" s="20" t="n">
        <v>681</v>
      </c>
      <c r="B682" s="2" t="n">
        <v>62685</v>
      </c>
      <c r="C682" s="3" t="s">
        <v>26</v>
      </c>
      <c r="D682" s="4" t="s">
        <v>475</v>
      </c>
      <c r="E682" s="4" t="s">
        <v>22</v>
      </c>
      <c r="G682" s="2"/>
      <c r="K682" s="2"/>
      <c r="M682" s="1" t="n">
        <v>343955</v>
      </c>
      <c r="X682" s="6"/>
      <c r="Y682" s="6"/>
      <c r="AH682" s="3"/>
      <c r="AJ682" s="6"/>
      <c r="AK682" s="8"/>
      <c r="AL682" s="8"/>
      <c r="AM682" s="2"/>
      <c r="AO682" s="3"/>
      <c r="AP682" s="1" t="n">
        <v>2140</v>
      </c>
      <c r="AQ682" s="2" t="n">
        <v>706</v>
      </c>
      <c r="AR682" s="0" t="n">
        <f aca="false">COUNTA(W682:AA682)</f>
        <v>0</v>
      </c>
      <c r="AS682" s="0" t="n">
        <f aca="false">COUNTA(AB682:AH682)</f>
        <v>0</v>
      </c>
      <c r="AT682" s="0" t="n">
        <f aca="false">COUNTA(AI682:AQ682)</f>
        <v>2</v>
      </c>
      <c r="AX682" s="5"/>
      <c r="AY682" s="5"/>
    </row>
    <row r="683" s="1" customFormat="true" ht="14.4" hidden="false" customHeight="false" outlineLevel="0" collapsed="false">
      <c r="A683" s="1" t="n">
        <v>682</v>
      </c>
      <c r="B683" s="2" t="n">
        <v>62733</v>
      </c>
      <c r="C683" s="3" t="s">
        <v>33</v>
      </c>
      <c r="D683" s="4" t="s">
        <v>475</v>
      </c>
      <c r="E683" s="4" t="s">
        <v>22</v>
      </c>
      <c r="G683" s="2"/>
      <c r="K683" s="2"/>
      <c r="L683" s="1" t="n">
        <v>1446</v>
      </c>
      <c r="X683" s="6"/>
      <c r="Y683" s="6"/>
      <c r="AH683" s="3"/>
      <c r="AI683" s="1" t="n">
        <v>2759</v>
      </c>
      <c r="AJ683" s="6"/>
      <c r="AK683" s="8"/>
      <c r="AL683" s="8"/>
      <c r="AM683" s="2"/>
      <c r="AO683" s="3"/>
      <c r="AQ683" s="2"/>
      <c r="AR683" s="0" t="n">
        <f aca="false">COUNTA(W683:AA683)</f>
        <v>0</v>
      </c>
      <c r="AS683" s="0" t="n">
        <f aca="false">COUNTA(AB683:AH683)</f>
        <v>0</v>
      </c>
      <c r="AT683" s="0" t="n">
        <f aca="false">COUNTA(AI683:AQ683)</f>
        <v>1</v>
      </c>
      <c r="AX683" s="5"/>
      <c r="AY683" s="5"/>
    </row>
    <row r="684" s="1" customFormat="true" ht="14.4" hidden="false" customHeight="false" outlineLevel="0" collapsed="false">
      <c r="A684" s="20" t="n">
        <v>683</v>
      </c>
      <c r="B684" s="2" t="n">
        <v>62872</v>
      </c>
      <c r="C684" s="3" t="s">
        <v>25</v>
      </c>
      <c r="D684" s="4" t="s">
        <v>475</v>
      </c>
      <c r="E684" s="4" t="s">
        <v>22</v>
      </c>
      <c r="G684" s="2"/>
      <c r="K684" s="2"/>
      <c r="X684" s="6"/>
      <c r="Y684" s="6"/>
      <c r="Z684" s="1" t="n">
        <v>3233</v>
      </c>
      <c r="AH684" s="3"/>
      <c r="AJ684" s="6"/>
      <c r="AK684" s="8"/>
      <c r="AL684" s="8"/>
      <c r="AM684" s="2"/>
      <c r="AO684" s="3"/>
      <c r="AQ684" s="2"/>
      <c r="AR684" s="0" t="n">
        <f aca="false">COUNTA(W684:AA684)</f>
        <v>1</v>
      </c>
      <c r="AS684" s="0" t="n">
        <f aca="false">COUNTA(AB684:AH684)</f>
        <v>0</v>
      </c>
      <c r="AT684" s="0" t="n">
        <f aca="false">COUNTA(AI684:AQ684)</f>
        <v>0</v>
      </c>
      <c r="AX684" s="5"/>
      <c r="AY684" s="5"/>
    </row>
    <row r="685" s="1" customFormat="true" ht="14.4" hidden="false" customHeight="false" outlineLevel="0" collapsed="false">
      <c r="A685" s="1" t="n">
        <v>684</v>
      </c>
      <c r="B685" s="2" t="n">
        <v>63222</v>
      </c>
      <c r="C685" s="3" t="s">
        <v>26</v>
      </c>
      <c r="D685" s="4" t="s">
        <v>475</v>
      </c>
      <c r="E685" s="4" t="s">
        <v>22</v>
      </c>
      <c r="G685" s="2"/>
      <c r="K685" s="2"/>
      <c r="M685" s="1" t="n">
        <v>343955</v>
      </c>
      <c r="X685" s="6"/>
      <c r="Y685" s="6"/>
      <c r="AG685" s="1" t="n">
        <v>1096</v>
      </c>
      <c r="AH685" s="3" t="s">
        <v>13</v>
      </c>
      <c r="AJ685" s="6"/>
      <c r="AK685" s="8"/>
      <c r="AL685" s="8"/>
      <c r="AM685" s="2"/>
      <c r="AN685" s="1" t="n">
        <v>26109</v>
      </c>
      <c r="AO685" s="3" t="s">
        <v>16</v>
      </c>
      <c r="AP685" s="1" t="n">
        <v>2140</v>
      </c>
      <c r="AQ685" s="2" t="n">
        <v>706</v>
      </c>
      <c r="AR685" s="0" t="n">
        <f aca="false">COUNTA(W685:AA685)</f>
        <v>0</v>
      </c>
      <c r="AS685" s="0" t="n">
        <f aca="false">COUNTA(AB685:AH685)</f>
        <v>2</v>
      </c>
      <c r="AT685" s="0" t="n">
        <f aca="false">COUNTA(AI685:AQ685)</f>
        <v>4</v>
      </c>
      <c r="AX685" s="5"/>
      <c r="AY685" s="5"/>
    </row>
    <row r="686" s="1" customFormat="true" ht="14.4" hidden="false" customHeight="false" outlineLevel="0" collapsed="false">
      <c r="A686" s="20" t="n">
        <v>685</v>
      </c>
      <c r="B686" s="2" t="n">
        <v>63346</v>
      </c>
      <c r="C686" s="3" t="s">
        <v>24</v>
      </c>
      <c r="D686" s="4" t="s">
        <v>475</v>
      </c>
      <c r="E686" s="4" t="s">
        <v>22</v>
      </c>
      <c r="G686" s="2"/>
      <c r="K686" s="2"/>
      <c r="M686" s="1" t="n">
        <v>343955</v>
      </c>
      <c r="X686" s="6"/>
      <c r="Y686" s="6"/>
      <c r="AH686" s="3"/>
      <c r="AJ686" s="6"/>
      <c r="AK686" s="8"/>
      <c r="AL686" s="8"/>
      <c r="AM686" s="2"/>
      <c r="AO686" s="3"/>
      <c r="AP686" s="1" t="n">
        <v>2140</v>
      </c>
      <c r="AQ686" s="2" t="n">
        <v>706</v>
      </c>
      <c r="AR686" s="0" t="n">
        <f aca="false">COUNTA(W686:AA686)</f>
        <v>0</v>
      </c>
      <c r="AS686" s="0" t="n">
        <f aca="false">COUNTA(AB686:AH686)</f>
        <v>0</v>
      </c>
      <c r="AT686" s="0" t="n">
        <f aca="false">COUNTA(AI686:AQ686)</f>
        <v>2</v>
      </c>
      <c r="AX686" s="5"/>
      <c r="AY686" s="5"/>
    </row>
    <row r="687" s="1" customFormat="true" ht="14.4" hidden="false" customHeight="false" outlineLevel="0" collapsed="false">
      <c r="A687" s="1" t="n">
        <v>686</v>
      </c>
      <c r="B687" s="20" t="s">
        <v>476</v>
      </c>
      <c r="C687" s="3" t="s">
        <v>477</v>
      </c>
      <c r="D687" s="4" t="s">
        <v>475</v>
      </c>
      <c r="E687" s="4" t="s">
        <v>22</v>
      </c>
      <c r="G687" s="2"/>
      <c r="K687" s="2"/>
      <c r="O687" s="1" t="n">
        <v>343999</v>
      </c>
      <c r="X687" s="6"/>
      <c r="Y687" s="6"/>
      <c r="AH687" s="3"/>
      <c r="AJ687" s="6"/>
      <c r="AK687" s="8"/>
      <c r="AL687" s="8"/>
      <c r="AM687" s="2"/>
      <c r="AO687" s="3"/>
      <c r="AQ687" s="2"/>
      <c r="AR687" s="0"/>
      <c r="AS687" s="0"/>
      <c r="AT687" s="0"/>
      <c r="AX687" s="5"/>
      <c r="AY687" s="5"/>
    </row>
    <row r="688" s="1" customFormat="true" ht="14.4" hidden="false" customHeight="false" outlineLevel="0" collapsed="false">
      <c r="A688" s="20" t="n">
        <v>687</v>
      </c>
      <c r="B688" s="2" t="n">
        <v>63435</v>
      </c>
      <c r="C688" s="3" t="s">
        <v>45</v>
      </c>
      <c r="D688" s="4" t="s">
        <v>475</v>
      </c>
      <c r="E688" s="4" t="s">
        <v>22</v>
      </c>
      <c r="G688" s="2"/>
      <c r="K688" s="2"/>
      <c r="X688" s="6"/>
      <c r="Y688" s="6"/>
      <c r="AH688" s="3"/>
      <c r="AJ688" s="6"/>
      <c r="AK688" s="8"/>
      <c r="AL688" s="8"/>
      <c r="AM688" s="2"/>
      <c r="AO688" s="3"/>
      <c r="AQ688" s="2" t="n">
        <v>706</v>
      </c>
      <c r="AR688" s="0" t="n">
        <f aca="false">COUNTA(W688:AA688)</f>
        <v>0</v>
      </c>
      <c r="AS688" s="0" t="n">
        <f aca="false">COUNTA(AB688:AH688)</f>
        <v>0</v>
      </c>
      <c r="AT688" s="0" t="n">
        <f aca="false">COUNTA(AI688:AQ688)</f>
        <v>1</v>
      </c>
      <c r="AX688" s="5"/>
      <c r="AY688" s="5"/>
    </row>
    <row r="689" s="1" customFormat="true" ht="14.4" hidden="false" customHeight="false" outlineLevel="0" collapsed="false">
      <c r="A689" s="1" t="n">
        <v>688</v>
      </c>
      <c r="B689" s="2" t="n">
        <v>63446</v>
      </c>
      <c r="C689" s="3" t="s">
        <v>27</v>
      </c>
      <c r="D689" s="4" t="s">
        <v>475</v>
      </c>
      <c r="E689" s="4" t="s">
        <v>22</v>
      </c>
      <c r="G689" s="2"/>
      <c r="K689" s="2" t="s">
        <v>8</v>
      </c>
      <c r="T689" s="1" t="s">
        <v>9</v>
      </c>
      <c r="X689" s="4"/>
      <c r="Y689" s="8" t="s">
        <v>120</v>
      </c>
      <c r="AH689" s="3"/>
      <c r="AI689" s="5"/>
      <c r="AJ689" s="4"/>
      <c r="AK689" s="8"/>
      <c r="AL689" s="4"/>
      <c r="AM689" s="2"/>
      <c r="AO689" s="3"/>
      <c r="AP689" s="5"/>
      <c r="AQ689" s="2"/>
      <c r="AR689" s="0" t="n">
        <f aca="false">COUNTA(W689:AA689)</f>
        <v>1</v>
      </c>
      <c r="AS689" s="0" t="n">
        <f aca="false">COUNTA(AB689:AH689)</f>
        <v>0</v>
      </c>
      <c r="AT689" s="0" t="n">
        <f aca="false">COUNTA(AI689:AQ689)</f>
        <v>0</v>
      </c>
      <c r="AX689" s="5"/>
      <c r="AY689" s="5"/>
    </row>
    <row r="690" s="1" customFormat="true" ht="14.4" hidden="false" customHeight="false" outlineLevel="0" collapsed="false">
      <c r="A690" s="20" t="n">
        <v>689</v>
      </c>
      <c r="B690" s="49" t="n">
        <v>63451</v>
      </c>
      <c r="C690" s="3" t="s">
        <v>45</v>
      </c>
      <c r="D690" s="4" t="s">
        <v>475</v>
      </c>
      <c r="E690" s="4" t="s">
        <v>22</v>
      </c>
      <c r="G690" s="2"/>
      <c r="K690" s="2"/>
      <c r="N690" s="1" t="n">
        <v>723</v>
      </c>
      <c r="O690" s="1" t="n">
        <v>343999</v>
      </c>
      <c r="X690" s="6"/>
      <c r="Y690" s="4"/>
      <c r="AC690" s="1" t="n">
        <v>2845</v>
      </c>
      <c r="AH690" s="3"/>
      <c r="AI690" s="5"/>
      <c r="AJ690" s="4" t="n">
        <v>721</v>
      </c>
      <c r="AK690" s="29" t="n">
        <v>320</v>
      </c>
      <c r="AL690" s="4"/>
      <c r="AM690" s="2" t="n">
        <v>64350</v>
      </c>
      <c r="AO690" s="3"/>
      <c r="AP690" s="5"/>
      <c r="AQ690" s="2"/>
      <c r="AR690" s="0" t="n">
        <f aca="false">COUNTA(W690:AA690)</f>
        <v>0</v>
      </c>
      <c r="AS690" s="0" t="n">
        <f aca="false">COUNTA(AB690:AH690)</f>
        <v>1</v>
      </c>
      <c r="AT690" s="0" t="n">
        <f aca="false">COUNTA(AI690:AQ690)</f>
        <v>3</v>
      </c>
      <c r="AX690" s="5"/>
      <c r="AY690" s="5"/>
    </row>
    <row r="691" s="1" customFormat="true" ht="14.4" hidden="false" customHeight="false" outlineLevel="0" collapsed="false">
      <c r="A691" s="1" t="n">
        <v>690</v>
      </c>
      <c r="B691" s="49" t="n">
        <v>63475</v>
      </c>
      <c r="C691" s="3" t="s">
        <v>25</v>
      </c>
      <c r="D691" s="4" t="s">
        <v>475</v>
      </c>
      <c r="E691" s="4" t="s">
        <v>22</v>
      </c>
      <c r="G691" s="2"/>
      <c r="J691" s="1" t="s">
        <v>7</v>
      </c>
      <c r="K691" s="2" t="s">
        <v>8</v>
      </c>
      <c r="Q691" s="1" t="n">
        <v>2060</v>
      </c>
      <c r="T691" s="1" t="s">
        <v>9</v>
      </c>
      <c r="X691" s="4"/>
      <c r="Y691" s="8" t="s">
        <v>120</v>
      </c>
      <c r="Z691" s="1" t="n">
        <v>3233</v>
      </c>
      <c r="AA691" s="1" t="s">
        <v>12</v>
      </c>
      <c r="AH691" s="3"/>
      <c r="AI691" s="5"/>
      <c r="AJ691" s="4"/>
      <c r="AK691" s="8"/>
      <c r="AL691" s="4"/>
      <c r="AM691" s="2"/>
      <c r="AO691" s="3"/>
      <c r="AP691" s="5"/>
      <c r="AQ691" s="2"/>
      <c r="AR691" s="0" t="n">
        <f aca="false">COUNTA(W691:AA691)</f>
        <v>3</v>
      </c>
      <c r="AS691" s="0" t="n">
        <f aca="false">COUNTA(AB691:AH691)</f>
        <v>0</v>
      </c>
      <c r="AT691" s="0" t="n">
        <f aca="false">COUNTA(AI691:AQ691)</f>
        <v>0</v>
      </c>
      <c r="AX691" s="5"/>
      <c r="AY691" s="5"/>
    </row>
    <row r="692" s="1" customFormat="true" ht="14.4" hidden="false" customHeight="false" outlineLevel="0" collapsed="false">
      <c r="A692" s="20" t="n">
        <v>691</v>
      </c>
      <c r="B692" s="49" t="n">
        <v>63502</v>
      </c>
      <c r="C692" s="3" t="s">
        <v>24</v>
      </c>
      <c r="D692" s="4" t="s">
        <v>475</v>
      </c>
      <c r="E692" s="4" t="s">
        <v>22</v>
      </c>
      <c r="G692" s="2"/>
      <c r="K692" s="2"/>
      <c r="M692" s="1" t="n">
        <v>343955</v>
      </c>
      <c r="X692" s="4"/>
      <c r="Y692" s="8"/>
      <c r="AH692" s="3"/>
      <c r="AI692" s="5"/>
      <c r="AJ692" s="4"/>
      <c r="AK692" s="8"/>
      <c r="AL692" s="4"/>
      <c r="AM692" s="2"/>
      <c r="AO692" s="3"/>
      <c r="AP692" s="5" t="n">
        <v>2140</v>
      </c>
      <c r="AQ692" s="2" t="n">
        <v>706</v>
      </c>
      <c r="AR692" s="0" t="n">
        <f aca="false">COUNTA(W692:AA692)</f>
        <v>0</v>
      </c>
      <c r="AS692" s="0" t="n">
        <f aca="false">COUNTA(AB692:AH692)</f>
        <v>0</v>
      </c>
      <c r="AT692" s="0" t="n">
        <f aca="false">COUNTA(AI692:AQ692)</f>
        <v>2</v>
      </c>
      <c r="AX692" s="5"/>
      <c r="AY692" s="5"/>
    </row>
    <row r="693" s="1" customFormat="true" ht="14.4" hidden="false" customHeight="false" outlineLevel="0" collapsed="false">
      <c r="A693" s="1" t="n">
        <v>692</v>
      </c>
      <c r="B693" s="49" t="n">
        <v>63503</v>
      </c>
      <c r="C693" s="3" t="s">
        <v>67</v>
      </c>
      <c r="D693" s="4" t="s">
        <v>475</v>
      </c>
      <c r="E693" s="4" t="s">
        <v>22</v>
      </c>
      <c r="G693" s="2"/>
      <c r="K693" s="2"/>
      <c r="M693" s="1" t="n">
        <v>343955</v>
      </c>
      <c r="X693" s="4"/>
      <c r="Y693" s="8"/>
      <c r="AH693" s="3"/>
      <c r="AI693" s="5"/>
      <c r="AJ693" s="4"/>
      <c r="AK693" s="8"/>
      <c r="AL693" s="4"/>
      <c r="AM693" s="2"/>
      <c r="AO693" s="3"/>
      <c r="AP693" s="5" t="n">
        <v>2140</v>
      </c>
      <c r="AQ693" s="2" t="n">
        <v>706</v>
      </c>
      <c r="AR693" s="0" t="n">
        <f aca="false">COUNTA(W693:AA693)</f>
        <v>0</v>
      </c>
      <c r="AS693" s="0" t="n">
        <f aca="false">COUNTA(AB693:AH693)</f>
        <v>0</v>
      </c>
      <c r="AT693" s="0" t="n">
        <f aca="false">COUNTA(AI693:AQ693)</f>
        <v>2</v>
      </c>
      <c r="AX693" s="5"/>
      <c r="AY693" s="5"/>
    </row>
    <row r="694" s="1" customFormat="true" ht="14.4" hidden="false" customHeight="false" outlineLevel="0" collapsed="false">
      <c r="A694" s="20" t="n">
        <v>693</v>
      </c>
      <c r="B694" s="49" t="n">
        <v>63504</v>
      </c>
      <c r="C694" s="3" t="s">
        <v>67</v>
      </c>
      <c r="D694" s="4" t="s">
        <v>475</v>
      </c>
      <c r="E694" s="4" t="s">
        <v>22</v>
      </c>
      <c r="G694" s="2"/>
      <c r="K694" s="2"/>
      <c r="M694" s="1" t="n">
        <v>343955</v>
      </c>
      <c r="X694" s="4"/>
      <c r="Y694" s="8"/>
      <c r="AH694" s="3"/>
      <c r="AI694" s="5"/>
      <c r="AJ694" s="4"/>
      <c r="AK694" s="8"/>
      <c r="AL694" s="4"/>
      <c r="AM694" s="2"/>
      <c r="AO694" s="3"/>
      <c r="AP694" s="5" t="n">
        <v>2140</v>
      </c>
      <c r="AQ694" s="2" t="n">
        <v>706</v>
      </c>
      <c r="AR694" s="0" t="n">
        <f aca="false">COUNTA(W694:AA694)</f>
        <v>0</v>
      </c>
      <c r="AS694" s="0" t="n">
        <f aca="false">COUNTA(AB694:AH694)</f>
        <v>0</v>
      </c>
      <c r="AT694" s="0" t="n">
        <f aca="false">COUNTA(AI694:AQ694)</f>
        <v>2</v>
      </c>
      <c r="AX694" s="5"/>
      <c r="AY694" s="5"/>
    </row>
    <row r="695" s="1" customFormat="true" ht="14.4" hidden="false" customHeight="false" outlineLevel="0" collapsed="false">
      <c r="A695" s="1" t="n">
        <v>694</v>
      </c>
      <c r="B695" s="49" t="s">
        <v>478</v>
      </c>
      <c r="C695" s="3" t="s">
        <v>203</v>
      </c>
      <c r="D695" s="4" t="s">
        <v>475</v>
      </c>
      <c r="E695" s="4" t="s">
        <v>22</v>
      </c>
      <c r="G695" s="2"/>
      <c r="K695" s="2"/>
      <c r="L695" s="1" t="n">
        <v>1446</v>
      </c>
      <c r="N695" s="1" t="n">
        <v>723</v>
      </c>
      <c r="R695" s="1" t="n">
        <v>2724</v>
      </c>
      <c r="S695" s="1" t="n">
        <v>343974</v>
      </c>
      <c r="V695" s="1" t="n">
        <v>10925</v>
      </c>
      <c r="X695" s="4"/>
      <c r="Y695" s="8"/>
      <c r="AE695" s="1" t="n">
        <v>2853</v>
      </c>
      <c r="AF695" s="1" t="n">
        <v>344537</v>
      </c>
      <c r="AH695" s="3" t="s">
        <v>13</v>
      </c>
      <c r="AI695" s="5"/>
      <c r="AJ695" s="4"/>
      <c r="AK695" s="8"/>
      <c r="AL695" s="4"/>
      <c r="AM695" s="2"/>
      <c r="AO695" s="3"/>
      <c r="AP695" s="5"/>
      <c r="AQ695" s="2"/>
      <c r="AR695" s="0" t="n">
        <f aca="false">COUNTA(W695:AA695)</f>
        <v>0</v>
      </c>
      <c r="AS695" s="0" t="n">
        <f aca="false">COUNTA(AB695:AH695)</f>
        <v>3</v>
      </c>
      <c r="AT695" s="0" t="n">
        <f aca="false">COUNTA(AI695:AQ695)</f>
        <v>0</v>
      </c>
      <c r="AX695" s="5"/>
      <c r="AY695" s="5"/>
    </row>
    <row r="696" s="1" customFormat="true" ht="14.4" hidden="false" customHeight="false" outlineLevel="0" collapsed="false">
      <c r="A696" s="20" t="n">
        <v>695</v>
      </c>
      <c r="B696" s="49" t="s">
        <v>479</v>
      </c>
      <c r="C696" s="3" t="s">
        <v>480</v>
      </c>
      <c r="D696" s="4" t="s">
        <v>475</v>
      </c>
      <c r="E696" s="4" t="s">
        <v>22</v>
      </c>
      <c r="G696" s="2"/>
      <c r="K696" s="2"/>
      <c r="X696" s="4"/>
      <c r="Y696" s="8"/>
      <c r="AB696" s="1" t="n">
        <v>3557</v>
      </c>
      <c r="AH696" s="3"/>
      <c r="AI696" s="5"/>
      <c r="AJ696" s="4"/>
      <c r="AK696" s="8"/>
      <c r="AL696" s="4"/>
      <c r="AM696" s="2"/>
      <c r="AO696" s="3"/>
      <c r="AP696" s="5"/>
      <c r="AR696" s="0" t="n">
        <f aca="false">COUNTA(W696:AA696)</f>
        <v>0</v>
      </c>
      <c r="AS696" s="0" t="n">
        <f aca="false">COUNTA(AB696:AH696)</f>
        <v>1</v>
      </c>
      <c r="AT696" s="0" t="n">
        <f aca="false">COUNTA(AI696:AQ696)</f>
        <v>0</v>
      </c>
      <c r="AX696" s="5"/>
      <c r="AY696" s="5"/>
    </row>
    <row r="697" s="1" customFormat="true" ht="14.4" hidden="false" customHeight="false" outlineLevel="0" collapsed="false">
      <c r="A697" s="1" t="n">
        <v>696</v>
      </c>
      <c r="B697" s="49" t="n">
        <v>63659</v>
      </c>
      <c r="C697" s="3" t="s">
        <v>64</v>
      </c>
      <c r="D697" s="4" t="s">
        <v>475</v>
      </c>
      <c r="E697" s="4" t="s">
        <v>22</v>
      </c>
      <c r="G697" s="2"/>
      <c r="K697" s="2"/>
      <c r="L697" s="1" t="n">
        <v>1446</v>
      </c>
      <c r="N697" s="1" t="n">
        <v>723</v>
      </c>
      <c r="O697" s="1" t="n">
        <v>343999</v>
      </c>
      <c r="R697" s="1" t="n">
        <v>2724</v>
      </c>
      <c r="S697" s="1" t="n">
        <v>343974</v>
      </c>
      <c r="X697" s="6"/>
      <c r="Y697" s="6"/>
      <c r="AB697" s="1" t="n">
        <v>3557</v>
      </c>
      <c r="AC697" s="1" t="n">
        <v>2845</v>
      </c>
      <c r="AD697" s="1" t="n">
        <v>1091</v>
      </c>
      <c r="AE697" s="1" t="n">
        <v>2853</v>
      </c>
      <c r="AF697" s="1" t="n">
        <v>344537</v>
      </c>
      <c r="AH697" s="3"/>
      <c r="AI697" s="5" t="n">
        <v>2759</v>
      </c>
      <c r="AJ697" s="6" t="n">
        <v>721</v>
      </c>
      <c r="AK697" s="29" t="n">
        <v>320</v>
      </c>
      <c r="AL697" s="6" t="s">
        <v>15</v>
      </c>
      <c r="AM697" s="2" t="n">
        <v>64350</v>
      </c>
      <c r="AO697" s="3"/>
      <c r="AP697" s="5"/>
      <c r="AR697" s="0" t="n">
        <f aca="false">COUNTA(W697:AA697)</f>
        <v>0</v>
      </c>
      <c r="AS697" s="0" t="n">
        <f aca="false">COUNTA(AB697:AH697)</f>
        <v>5</v>
      </c>
      <c r="AT697" s="0" t="n">
        <f aca="false">COUNTA(AI697:AQ697)</f>
        <v>5</v>
      </c>
      <c r="AX697" s="5"/>
      <c r="AY697" s="5"/>
    </row>
    <row r="698" s="1" customFormat="true" ht="14.4" hidden="false" customHeight="false" outlineLevel="0" collapsed="false">
      <c r="A698" s="20" t="n">
        <v>697</v>
      </c>
      <c r="B698" s="49" t="n">
        <v>63665</v>
      </c>
      <c r="C698" s="3" t="s">
        <v>25</v>
      </c>
      <c r="D698" s="4" t="s">
        <v>475</v>
      </c>
      <c r="E698" s="4" t="s">
        <v>22</v>
      </c>
      <c r="G698" s="2"/>
      <c r="H698" s="1" t="n">
        <v>2998</v>
      </c>
      <c r="I698" s="1" t="n">
        <v>26112</v>
      </c>
      <c r="J698" s="1" t="s">
        <v>7</v>
      </c>
      <c r="K698" s="2" t="s">
        <v>8</v>
      </c>
      <c r="L698" s="1" t="n">
        <v>1446</v>
      </c>
      <c r="M698" s="1" t="n">
        <v>343955</v>
      </c>
      <c r="N698" s="1" t="n">
        <v>723</v>
      </c>
      <c r="O698" s="1" t="n">
        <v>343999</v>
      </c>
      <c r="P698" s="1" t="n">
        <v>140562</v>
      </c>
      <c r="Q698" s="1" t="n">
        <v>2060</v>
      </c>
      <c r="R698" s="1" t="n">
        <v>2724</v>
      </c>
      <c r="S698" s="1" t="n">
        <v>343974</v>
      </c>
      <c r="T698" s="1" t="s">
        <v>9</v>
      </c>
      <c r="U698" s="1" t="s">
        <v>10</v>
      </c>
      <c r="V698" s="1" t="n">
        <v>10925</v>
      </c>
      <c r="X698" s="6" t="s">
        <v>11</v>
      </c>
      <c r="Y698" s="6" t="n">
        <v>1794</v>
      </c>
      <c r="Z698" s="1" t="n">
        <v>3233</v>
      </c>
      <c r="AA698" s="1" t="s">
        <v>12</v>
      </c>
      <c r="AB698" s="1" t="n">
        <v>3557</v>
      </c>
      <c r="AC698" s="1" t="n">
        <v>2845</v>
      </c>
      <c r="AD698" s="1" t="n">
        <v>1091</v>
      </c>
      <c r="AE698" s="1" t="n">
        <v>2853</v>
      </c>
      <c r="AF698" s="1" t="n">
        <v>344537</v>
      </c>
      <c r="AG698" s="1" t="n">
        <v>1096</v>
      </c>
      <c r="AH698" s="3" t="s">
        <v>13</v>
      </c>
      <c r="AI698" s="5" t="n">
        <v>2759</v>
      </c>
      <c r="AJ698" s="6" t="n">
        <v>721</v>
      </c>
      <c r="AK698" s="29" t="n">
        <v>320</v>
      </c>
      <c r="AL698" s="6" t="s">
        <v>15</v>
      </c>
      <c r="AM698" s="2" t="n">
        <v>64350</v>
      </c>
      <c r="AN698" s="1" t="n">
        <v>26109</v>
      </c>
      <c r="AO698" s="3" t="s">
        <v>16</v>
      </c>
      <c r="AP698" s="5" t="n">
        <v>2140</v>
      </c>
      <c r="AQ698" s="2" t="n">
        <v>706</v>
      </c>
      <c r="AR698" s="0" t="n">
        <f aca="false">COUNTA(W698:AA698)</f>
        <v>4</v>
      </c>
      <c r="AS698" s="0" t="n">
        <f aca="false">COUNTA(AB698:AH698)</f>
        <v>7</v>
      </c>
      <c r="AT698" s="0" t="n">
        <f aca="false">COUNTA(AI698:AQ698)</f>
        <v>9</v>
      </c>
      <c r="AX698" s="5"/>
      <c r="AY698" s="5"/>
    </row>
    <row r="699" s="1" customFormat="true" ht="14.4" hidden="false" customHeight="false" outlineLevel="0" collapsed="false">
      <c r="A699" s="1" t="n">
        <v>698</v>
      </c>
      <c r="B699" s="49" t="n">
        <v>63732</v>
      </c>
      <c r="C699" s="3" t="s">
        <v>26</v>
      </c>
      <c r="D699" s="4" t="s">
        <v>475</v>
      </c>
      <c r="E699" s="4" t="s">
        <v>22</v>
      </c>
      <c r="G699" s="2"/>
      <c r="K699" s="2"/>
      <c r="X699" s="6"/>
      <c r="Y699" s="6"/>
      <c r="AG699" s="1" t="n">
        <v>1096</v>
      </c>
      <c r="AH699" s="3" t="s">
        <v>13</v>
      </c>
      <c r="AI699" s="5"/>
      <c r="AJ699" s="6"/>
      <c r="AK699" s="29"/>
      <c r="AL699" s="6"/>
      <c r="AM699" s="2"/>
      <c r="AO699" s="3"/>
      <c r="AP699" s="5"/>
      <c r="AQ699" s="2"/>
      <c r="AR699" s="0" t="n">
        <f aca="false">COUNTA(W699:AA699)</f>
        <v>0</v>
      </c>
      <c r="AS699" s="0" t="n">
        <f aca="false">COUNTA(AB699:AH699)</f>
        <v>2</v>
      </c>
      <c r="AT699" s="0" t="n">
        <f aca="false">COUNTA(AI699:AQ699)</f>
        <v>0</v>
      </c>
      <c r="AX699" s="5"/>
      <c r="AY699" s="5"/>
    </row>
    <row r="700" s="1" customFormat="true" ht="14.4" hidden="false" customHeight="false" outlineLevel="0" collapsed="false">
      <c r="A700" s="20" t="n">
        <v>699</v>
      </c>
      <c r="B700" s="49" t="n">
        <v>63792</v>
      </c>
      <c r="C700" s="3" t="s">
        <v>64</v>
      </c>
      <c r="D700" s="4" t="s">
        <v>475</v>
      </c>
      <c r="E700" s="4" t="s">
        <v>22</v>
      </c>
      <c r="G700" s="2"/>
      <c r="K700" s="2"/>
      <c r="L700" s="1" t="n">
        <v>1446</v>
      </c>
      <c r="M700" s="1" t="n">
        <v>343955</v>
      </c>
      <c r="N700" s="1" t="n">
        <v>723</v>
      </c>
      <c r="O700" s="1" t="n">
        <v>343999</v>
      </c>
      <c r="R700" s="1" t="n">
        <v>2724</v>
      </c>
      <c r="S700" s="1" t="n">
        <v>343974</v>
      </c>
      <c r="X700" s="6"/>
      <c r="Y700" s="6"/>
      <c r="AB700" s="1" t="n">
        <v>3557</v>
      </c>
      <c r="AC700" s="1" t="n">
        <v>2845</v>
      </c>
      <c r="AD700" s="1" t="n">
        <v>1091</v>
      </c>
      <c r="AE700" s="1" t="n">
        <v>2853</v>
      </c>
      <c r="AF700" s="1" t="n">
        <v>344537</v>
      </c>
      <c r="AG700" s="1" t="n">
        <v>1096</v>
      </c>
      <c r="AH700" s="3" t="s">
        <v>13</v>
      </c>
      <c r="AI700" s="5" t="n">
        <v>2759</v>
      </c>
      <c r="AJ700" s="6" t="n">
        <v>721</v>
      </c>
      <c r="AK700" s="29" t="n">
        <v>320</v>
      </c>
      <c r="AL700" s="6" t="s">
        <v>15</v>
      </c>
      <c r="AM700" s="2" t="n">
        <v>64350</v>
      </c>
      <c r="AN700" s="1" t="n">
        <v>26109</v>
      </c>
      <c r="AO700" s="3" t="s">
        <v>16</v>
      </c>
      <c r="AP700" s="5" t="n">
        <v>2140</v>
      </c>
      <c r="AQ700" s="2" t="n">
        <v>706</v>
      </c>
      <c r="AR700" s="0" t="n">
        <f aca="false">COUNTA(W700:AA700)</f>
        <v>0</v>
      </c>
      <c r="AS700" s="0" t="n">
        <f aca="false">COUNTA(AB700:AH700)</f>
        <v>7</v>
      </c>
      <c r="AT700" s="0" t="n">
        <f aca="false">COUNTA(AI700:AQ700)</f>
        <v>9</v>
      </c>
      <c r="AX700" s="5"/>
      <c r="AY700" s="5"/>
    </row>
    <row r="701" s="1" customFormat="true" ht="14.4" hidden="false" customHeight="false" outlineLevel="0" collapsed="false">
      <c r="A701" s="1" t="n">
        <v>700</v>
      </c>
      <c r="B701" s="49" t="n">
        <v>64107</v>
      </c>
      <c r="C701" s="3" t="s">
        <v>26</v>
      </c>
      <c r="D701" s="4" t="s">
        <v>481</v>
      </c>
      <c r="E701" s="4" t="s">
        <v>38</v>
      </c>
      <c r="F701" s="1" t="s">
        <v>249</v>
      </c>
      <c r="G701" s="2"/>
      <c r="K701" s="2"/>
      <c r="X701" s="6"/>
      <c r="Y701" s="6"/>
      <c r="AG701" s="1" t="n">
        <v>1096</v>
      </c>
      <c r="AH701" s="3" t="s">
        <v>13</v>
      </c>
      <c r="AI701" s="5"/>
      <c r="AJ701" s="6"/>
      <c r="AK701" s="29"/>
      <c r="AL701" s="6"/>
      <c r="AM701" s="2"/>
      <c r="AO701" s="3"/>
      <c r="AP701" s="5"/>
      <c r="AR701" s="0" t="n">
        <f aca="false">COUNTA(W701:AA701)</f>
        <v>0</v>
      </c>
      <c r="AS701" s="0" t="n">
        <f aca="false">COUNTA(AB701:AH701)</f>
        <v>2</v>
      </c>
      <c r="AT701" s="0" t="n">
        <f aca="false">COUNTA(AI701:AQ701)</f>
        <v>0</v>
      </c>
      <c r="AX701" s="5"/>
      <c r="AY701" s="5"/>
    </row>
    <row r="702" s="1" customFormat="true" ht="14.4" hidden="false" customHeight="false" outlineLevel="0" collapsed="false">
      <c r="A702" s="20" t="n">
        <v>701</v>
      </c>
      <c r="B702" s="49" t="n">
        <v>64130</v>
      </c>
      <c r="C702" s="3" t="s">
        <v>67</v>
      </c>
      <c r="D702" s="4" t="s">
        <v>481</v>
      </c>
      <c r="E702" s="4" t="s">
        <v>38</v>
      </c>
      <c r="F702" s="1" t="s">
        <v>43</v>
      </c>
      <c r="G702" s="2"/>
      <c r="K702" s="2"/>
      <c r="L702" s="1" t="n">
        <v>1446</v>
      </c>
      <c r="N702" s="1" t="n">
        <v>723</v>
      </c>
      <c r="O702" s="1" t="n">
        <v>343999</v>
      </c>
      <c r="R702" s="1" t="n">
        <v>2724</v>
      </c>
      <c r="S702" s="1" t="n">
        <v>343974</v>
      </c>
      <c r="X702" s="6"/>
      <c r="Y702" s="6"/>
      <c r="AB702" s="1" t="n">
        <v>3557</v>
      </c>
      <c r="AC702" s="1" t="n">
        <v>2845</v>
      </c>
      <c r="AD702" s="1" t="n">
        <v>1091</v>
      </c>
      <c r="AE702" s="1" t="n">
        <v>2853</v>
      </c>
      <c r="AF702" s="1" t="n">
        <v>344537</v>
      </c>
      <c r="AH702" s="3"/>
      <c r="AI702" s="5" t="n">
        <v>2759</v>
      </c>
      <c r="AJ702" s="6" t="n">
        <v>721</v>
      </c>
      <c r="AK702" s="29" t="n">
        <v>320</v>
      </c>
      <c r="AL702" s="6" t="s">
        <v>15</v>
      </c>
      <c r="AM702" s="2" t="n">
        <v>64350</v>
      </c>
      <c r="AO702" s="3"/>
      <c r="AP702" s="5"/>
      <c r="AR702" s="0" t="n">
        <f aca="false">COUNTA(W702:AA702)</f>
        <v>0</v>
      </c>
      <c r="AS702" s="0" t="n">
        <f aca="false">COUNTA(AB702:AH702)</f>
        <v>5</v>
      </c>
      <c r="AT702" s="0" t="n">
        <f aca="false">COUNTA(AI702:AQ702)</f>
        <v>5</v>
      </c>
      <c r="AX702" s="5"/>
      <c r="AY702" s="5"/>
    </row>
    <row r="703" s="1" customFormat="true" ht="14.4" hidden="false" customHeight="false" outlineLevel="0" collapsed="false">
      <c r="A703" s="1" t="n">
        <v>702</v>
      </c>
      <c r="B703" s="49" t="n">
        <v>64373</v>
      </c>
      <c r="C703" s="3" t="s">
        <v>27</v>
      </c>
      <c r="D703" s="4" t="s">
        <v>481</v>
      </c>
      <c r="E703" s="4" t="s">
        <v>29</v>
      </c>
      <c r="F703" s="1" t="s">
        <v>195</v>
      </c>
      <c r="G703" s="2"/>
      <c r="K703" s="2"/>
      <c r="N703" s="1" t="n">
        <v>723</v>
      </c>
      <c r="X703" s="4"/>
      <c r="Y703" s="4"/>
      <c r="AH703" s="3"/>
      <c r="AI703" s="5"/>
      <c r="AJ703" s="8" t="n">
        <v>721</v>
      </c>
      <c r="AK703" s="8"/>
      <c r="AL703" s="4"/>
      <c r="AM703" s="2"/>
      <c r="AO703" s="3"/>
      <c r="AP703" s="5"/>
      <c r="AR703" s="0" t="n">
        <f aca="false">COUNTA(W703:AA703)</f>
        <v>0</v>
      </c>
      <c r="AS703" s="0" t="n">
        <f aca="false">COUNTA(AB703:AH703)</f>
        <v>0</v>
      </c>
      <c r="AT703" s="0" t="n">
        <f aca="false">COUNTA(AI703:AQ703)</f>
        <v>1</v>
      </c>
      <c r="AX703" s="5"/>
      <c r="AY703" s="5"/>
    </row>
    <row r="704" s="1" customFormat="true" ht="14.4" hidden="false" customHeight="false" outlineLevel="0" collapsed="false">
      <c r="A704" s="20" t="n">
        <v>703</v>
      </c>
      <c r="B704" s="49" t="s">
        <v>482</v>
      </c>
      <c r="C704" s="3" t="s">
        <v>483</v>
      </c>
      <c r="D704" s="4" t="s">
        <v>484</v>
      </c>
      <c r="E704" s="4" t="s">
        <v>22</v>
      </c>
      <c r="G704" s="2"/>
      <c r="K704" s="2"/>
      <c r="X704" s="4"/>
      <c r="Y704" s="4"/>
      <c r="AC704" s="1" t="n">
        <v>2845</v>
      </c>
      <c r="AF704" s="1" t="n">
        <v>344537</v>
      </c>
      <c r="AH704" s="3"/>
      <c r="AI704" s="5"/>
      <c r="AJ704" s="8"/>
      <c r="AK704" s="8"/>
      <c r="AL704" s="4"/>
      <c r="AM704" s="2"/>
      <c r="AO704" s="3"/>
      <c r="AP704" s="5"/>
      <c r="AR704" s="0" t="n">
        <f aca="false">COUNTA(W704:AA704)</f>
        <v>0</v>
      </c>
      <c r="AS704" s="0" t="n">
        <f aca="false">COUNTA(AB704:AH704)</f>
        <v>2</v>
      </c>
      <c r="AT704" s="0" t="n">
        <f aca="false">COUNTA(AI704:AQ704)</f>
        <v>0</v>
      </c>
      <c r="AX704" s="5"/>
      <c r="AY704" s="5"/>
    </row>
    <row r="705" s="1" customFormat="true" ht="14.4" hidden="false" customHeight="false" outlineLevel="0" collapsed="false">
      <c r="A705" s="1" t="n">
        <v>704</v>
      </c>
      <c r="B705" s="49" t="n">
        <v>64493</v>
      </c>
      <c r="C705" s="3" t="s">
        <v>33</v>
      </c>
      <c r="D705" s="4" t="s">
        <v>484</v>
      </c>
      <c r="E705" s="4" t="s">
        <v>22</v>
      </c>
      <c r="G705" s="2"/>
      <c r="K705" s="2"/>
      <c r="X705" s="4"/>
      <c r="Y705" s="4"/>
      <c r="AH705" s="3"/>
      <c r="AI705" s="5"/>
      <c r="AJ705" s="8"/>
      <c r="AK705" s="8"/>
      <c r="AL705" s="4"/>
      <c r="AM705" s="2"/>
      <c r="AN705" s="1" t="n">
        <v>26109</v>
      </c>
      <c r="AO705" s="3" t="s">
        <v>16</v>
      </c>
      <c r="AP705" s="5"/>
      <c r="AR705" s="0" t="n">
        <f aca="false">COUNTA(W705:AA705)</f>
        <v>0</v>
      </c>
      <c r="AS705" s="0" t="n">
        <f aca="false">COUNTA(AB705:AH705)</f>
        <v>0</v>
      </c>
      <c r="AT705" s="0" t="n">
        <f aca="false">COUNTA(AI705:AQ705)</f>
        <v>2</v>
      </c>
      <c r="AX705" s="5"/>
      <c r="AY705" s="5"/>
    </row>
    <row r="706" s="1" customFormat="true" ht="14.4" hidden="false" customHeight="false" outlineLevel="0" collapsed="false">
      <c r="A706" s="20" t="n">
        <v>705</v>
      </c>
      <c r="B706" s="49" t="n">
        <v>64680</v>
      </c>
      <c r="C706" s="3" t="s">
        <v>27</v>
      </c>
      <c r="D706" s="4" t="s">
        <v>485</v>
      </c>
      <c r="E706" s="4" t="s">
        <v>29</v>
      </c>
      <c r="F706" s="1" t="s">
        <v>46</v>
      </c>
      <c r="G706" s="2"/>
      <c r="K706" s="2"/>
      <c r="L706" s="1" t="n">
        <v>1446</v>
      </c>
      <c r="M706" s="1" t="n">
        <v>343955</v>
      </c>
      <c r="N706" s="1" t="n">
        <v>723</v>
      </c>
      <c r="O706" s="1" t="n">
        <v>343999</v>
      </c>
      <c r="R706" s="1" t="n">
        <v>2724</v>
      </c>
      <c r="S706" s="1" t="n">
        <v>343974</v>
      </c>
      <c r="X706" s="6"/>
      <c r="Y706" s="6"/>
      <c r="AB706" s="1" t="n">
        <v>3557</v>
      </c>
      <c r="AC706" s="1" t="n">
        <v>2845</v>
      </c>
      <c r="AD706" s="1" t="n">
        <v>1091</v>
      </c>
      <c r="AE706" s="1" t="n">
        <v>2853</v>
      </c>
      <c r="AF706" s="1" t="n">
        <v>344537</v>
      </c>
      <c r="AG706" s="1" t="n">
        <v>1096</v>
      </c>
      <c r="AH706" s="3" t="s">
        <v>13</v>
      </c>
      <c r="AI706" s="5" t="n">
        <v>2759</v>
      </c>
      <c r="AJ706" s="6" t="n">
        <v>721</v>
      </c>
      <c r="AK706" s="29" t="n">
        <v>320</v>
      </c>
      <c r="AL706" s="6" t="s">
        <v>15</v>
      </c>
      <c r="AM706" s="2" t="n">
        <v>64350</v>
      </c>
      <c r="AN706" s="1" t="n">
        <v>26109</v>
      </c>
      <c r="AO706" s="3" t="s">
        <v>16</v>
      </c>
      <c r="AP706" s="5" t="n">
        <v>2140</v>
      </c>
      <c r="AQ706" s="2" t="n">
        <v>706</v>
      </c>
      <c r="AR706" s="0" t="n">
        <f aca="false">COUNTA(W706:AA706)</f>
        <v>0</v>
      </c>
      <c r="AS706" s="0" t="n">
        <f aca="false">COUNTA(AB706:AH706)</f>
        <v>7</v>
      </c>
      <c r="AT706" s="0" t="n">
        <f aca="false">COUNTA(AI706:AQ706)</f>
        <v>9</v>
      </c>
      <c r="AX706" s="5"/>
      <c r="AY706" s="5"/>
    </row>
    <row r="707" s="1" customFormat="true" ht="14.4" hidden="false" customHeight="false" outlineLevel="0" collapsed="false">
      <c r="A707" s="1" t="n">
        <v>706</v>
      </c>
      <c r="B707" s="49" t="n">
        <v>64797</v>
      </c>
      <c r="C707" s="3" t="s">
        <v>26</v>
      </c>
      <c r="D707" s="4" t="s">
        <v>485</v>
      </c>
      <c r="E707" s="4" t="s">
        <v>29</v>
      </c>
      <c r="F707" s="1" t="s">
        <v>70</v>
      </c>
      <c r="G707" s="2"/>
      <c r="K707" s="2"/>
      <c r="M707" s="1" t="n">
        <v>343955</v>
      </c>
      <c r="X707" s="6"/>
      <c r="Y707" s="6"/>
      <c r="AH707" s="3"/>
      <c r="AI707" s="5"/>
      <c r="AJ707" s="6"/>
      <c r="AK707" s="29"/>
      <c r="AL707" s="6"/>
      <c r="AM707" s="2"/>
      <c r="AO707" s="3"/>
      <c r="AP707" s="5" t="n">
        <v>2140</v>
      </c>
      <c r="AQ707" s="2" t="n">
        <v>706</v>
      </c>
      <c r="AR707" s="0" t="n">
        <f aca="false">COUNTA(W707:AA707)</f>
        <v>0</v>
      </c>
      <c r="AS707" s="0" t="n">
        <f aca="false">COUNTA(AB707:AH707)</f>
        <v>0</v>
      </c>
      <c r="AT707" s="0" t="n">
        <f aca="false">COUNTA(AI707:AQ707)</f>
        <v>2</v>
      </c>
      <c r="AX707" s="5"/>
      <c r="AY707" s="5"/>
    </row>
    <row r="708" s="1" customFormat="true" ht="14.4" hidden="false" customHeight="false" outlineLevel="0" collapsed="false">
      <c r="A708" s="20" t="n">
        <v>707</v>
      </c>
      <c r="B708" s="49" t="n">
        <v>65011</v>
      </c>
      <c r="C708" s="3" t="s">
        <v>33</v>
      </c>
      <c r="D708" s="4" t="s">
        <v>485</v>
      </c>
      <c r="E708" s="4" t="s">
        <v>38</v>
      </c>
      <c r="F708" s="1" t="s">
        <v>486</v>
      </c>
      <c r="G708" s="2"/>
      <c r="K708" s="2"/>
      <c r="L708" s="1" t="n">
        <v>1446</v>
      </c>
      <c r="N708" s="1" t="n">
        <v>723</v>
      </c>
      <c r="O708" s="1" t="n">
        <v>343999</v>
      </c>
      <c r="R708" s="1" t="n">
        <v>2724</v>
      </c>
      <c r="S708" s="1" t="n">
        <v>343974</v>
      </c>
      <c r="X708" s="4"/>
      <c r="Y708" s="6"/>
      <c r="AB708" s="1" t="n">
        <v>3557</v>
      </c>
      <c r="AC708" s="1" t="n">
        <v>2845</v>
      </c>
      <c r="AD708" s="1" t="n">
        <v>1091</v>
      </c>
      <c r="AE708" s="1" t="n">
        <v>2853</v>
      </c>
      <c r="AF708" s="1" t="n">
        <v>344537</v>
      </c>
      <c r="AH708" s="3"/>
      <c r="AI708" s="5" t="n">
        <v>2759</v>
      </c>
      <c r="AJ708" s="6" t="n">
        <v>721</v>
      </c>
      <c r="AK708" s="29" t="n">
        <v>320</v>
      </c>
      <c r="AL708" s="6" t="s">
        <v>15</v>
      </c>
      <c r="AM708" s="2" t="n">
        <v>64350</v>
      </c>
      <c r="AO708" s="3"/>
      <c r="AP708" s="5"/>
      <c r="AQ708" s="2"/>
      <c r="AR708" s="0" t="n">
        <f aca="false">COUNTA(W708:AA708)</f>
        <v>0</v>
      </c>
      <c r="AS708" s="0" t="n">
        <f aca="false">COUNTA(AB708:AH708)</f>
        <v>5</v>
      </c>
      <c r="AT708" s="0" t="n">
        <f aca="false">COUNTA(AI708:AQ708)</f>
        <v>5</v>
      </c>
      <c r="AX708" s="5"/>
      <c r="AY708" s="5"/>
    </row>
    <row r="709" s="1" customFormat="true" ht="14.4" hidden="false" customHeight="false" outlineLevel="0" collapsed="false">
      <c r="A709" s="1" t="n">
        <v>708</v>
      </c>
      <c r="B709" s="49" t="n">
        <v>65022</v>
      </c>
      <c r="C709" s="3" t="s">
        <v>487</v>
      </c>
      <c r="D709" s="4" t="s">
        <v>488</v>
      </c>
      <c r="E709" s="4" t="s">
        <v>22</v>
      </c>
      <c r="G709" s="2"/>
      <c r="K709" s="2"/>
      <c r="X709" s="4"/>
      <c r="Y709" s="6"/>
      <c r="AD709" s="1" t="n">
        <v>1091</v>
      </c>
      <c r="AH709" s="3"/>
      <c r="AI709" s="5"/>
      <c r="AJ709" s="6"/>
      <c r="AK709" s="29"/>
      <c r="AL709" s="6"/>
      <c r="AM709" s="2"/>
      <c r="AO709" s="3"/>
      <c r="AP709" s="5"/>
      <c r="AQ709" s="2"/>
      <c r="AR709" s="0" t="n">
        <f aca="false">COUNTA(W709:AA709)</f>
        <v>0</v>
      </c>
      <c r="AS709" s="0" t="n">
        <f aca="false">COUNTA(AB709:AH709)</f>
        <v>1</v>
      </c>
      <c r="AT709" s="0" t="n">
        <f aca="false">COUNTA(AI709:AQ709)</f>
        <v>0</v>
      </c>
      <c r="AX709" s="5"/>
      <c r="AY709" s="5"/>
    </row>
    <row r="710" s="1" customFormat="true" ht="14.4" hidden="false" customHeight="false" outlineLevel="0" collapsed="false">
      <c r="A710" s="20" t="n">
        <v>709</v>
      </c>
      <c r="B710" s="37" t="s">
        <v>489</v>
      </c>
      <c r="C710" s="38" t="s">
        <v>490</v>
      </c>
      <c r="D710" s="39" t="s">
        <v>488</v>
      </c>
      <c r="E710" s="39" t="s">
        <v>22</v>
      </c>
      <c r="G710" s="2"/>
      <c r="K710" s="2"/>
      <c r="W710" s="39"/>
      <c r="X710" s="39"/>
      <c r="Y710" s="39"/>
      <c r="AB710" s="40"/>
      <c r="AC710" s="40"/>
      <c r="AD710" s="40"/>
      <c r="AE710" s="40"/>
      <c r="AG710" s="39"/>
      <c r="AH710" s="3"/>
      <c r="AI710" s="39"/>
      <c r="AJ710" s="39"/>
      <c r="AK710" s="42"/>
      <c r="AL710" s="42" t="s">
        <v>138</v>
      </c>
      <c r="AM710" s="2"/>
      <c r="AO710" s="3"/>
      <c r="AP710" s="39"/>
      <c r="AQ710" s="37"/>
      <c r="AR710" s="0" t="n">
        <f aca="false">COUNTA(W710:AA710)</f>
        <v>0</v>
      </c>
      <c r="AS710" s="0" t="n">
        <f aca="false">COUNTA(AB710:AH710)</f>
        <v>0</v>
      </c>
      <c r="AT710" s="0" t="n">
        <f aca="false">COUNTA(AI710:AQ710)</f>
        <v>1</v>
      </c>
      <c r="AX710" s="5"/>
      <c r="AY710" s="5"/>
    </row>
    <row r="711" s="1" customFormat="true" ht="14.4" hidden="false" customHeight="false" outlineLevel="0" collapsed="false">
      <c r="A711" s="1" t="n">
        <v>710</v>
      </c>
      <c r="B711" s="2" t="n">
        <v>65145</v>
      </c>
      <c r="C711" s="3" t="s">
        <v>45</v>
      </c>
      <c r="D711" s="4" t="s">
        <v>488</v>
      </c>
      <c r="E711" s="4" t="s">
        <v>22</v>
      </c>
      <c r="G711" s="2"/>
      <c r="K711" s="2"/>
      <c r="U711" s="1" t="s">
        <v>10</v>
      </c>
      <c r="X711" s="4" t="s">
        <v>11</v>
      </c>
      <c r="Y711" s="4"/>
      <c r="AH711" s="3"/>
      <c r="AI711" s="5"/>
      <c r="AJ711" s="4"/>
      <c r="AK711" s="8"/>
      <c r="AL711" s="8"/>
      <c r="AM711" s="2"/>
      <c r="AO711" s="3"/>
      <c r="AP711" s="5"/>
      <c r="AQ711" s="2"/>
      <c r="AR711" s="0" t="n">
        <f aca="false">COUNTA(W711:AA711)</f>
        <v>1</v>
      </c>
      <c r="AS711" s="0" t="n">
        <f aca="false">COUNTA(AB711:AH711)</f>
        <v>0</v>
      </c>
      <c r="AT711" s="0" t="n">
        <f aca="false">COUNTA(AI711:AQ711)</f>
        <v>0</v>
      </c>
      <c r="AX711" s="5"/>
      <c r="AY711" s="5"/>
    </row>
    <row r="712" s="1" customFormat="true" ht="14.4" hidden="false" customHeight="false" outlineLevel="0" collapsed="false">
      <c r="A712" s="20" t="n">
        <v>711</v>
      </c>
      <c r="B712" s="2" t="n">
        <v>65151</v>
      </c>
      <c r="C712" s="3" t="s">
        <v>25</v>
      </c>
      <c r="D712" s="4" t="s">
        <v>488</v>
      </c>
      <c r="E712" s="4" t="s">
        <v>22</v>
      </c>
      <c r="G712" s="2"/>
      <c r="K712" s="2"/>
      <c r="L712" s="1" t="n">
        <v>1446</v>
      </c>
      <c r="N712" s="1" t="n">
        <v>723</v>
      </c>
      <c r="O712" s="1" t="n">
        <v>343999</v>
      </c>
      <c r="R712" s="1" t="n">
        <v>2724</v>
      </c>
      <c r="S712" s="1" t="n">
        <v>343974</v>
      </c>
      <c r="X712" s="6"/>
      <c r="Y712" s="4"/>
      <c r="AB712" s="1" t="n">
        <v>3557</v>
      </c>
      <c r="AC712" s="1" t="n">
        <v>2845</v>
      </c>
      <c r="AD712" s="1" t="n">
        <v>1091</v>
      </c>
      <c r="AE712" s="1" t="n">
        <v>2853</v>
      </c>
      <c r="AF712" s="1" t="n">
        <v>344537</v>
      </c>
      <c r="AH712" s="3"/>
      <c r="AI712" s="5" t="n">
        <v>2759</v>
      </c>
      <c r="AJ712" s="4" t="n">
        <v>721</v>
      </c>
      <c r="AK712" s="29" t="n">
        <v>320</v>
      </c>
      <c r="AL712" s="4" t="s">
        <v>15</v>
      </c>
      <c r="AM712" s="2" t="n">
        <v>64350</v>
      </c>
      <c r="AO712" s="3"/>
      <c r="AP712" s="5"/>
      <c r="AQ712" s="2"/>
      <c r="AR712" s="0" t="n">
        <f aca="false">COUNTA(W712:AA712)</f>
        <v>0</v>
      </c>
      <c r="AS712" s="0" t="n">
        <f aca="false">COUNTA(AB712:AH712)</f>
        <v>5</v>
      </c>
      <c r="AT712" s="0" t="n">
        <f aca="false">COUNTA(AI712:AQ712)</f>
        <v>5</v>
      </c>
      <c r="AX712" s="5"/>
      <c r="AY712" s="5"/>
    </row>
    <row r="713" s="1" customFormat="true" ht="14.4" hidden="false" customHeight="false" outlineLevel="0" collapsed="false">
      <c r="A713" s="1" t="n">
        <v>712</v>
      </c>
      <c r="B713" s="2" t="n">
        <v>65226</v>
      </c>
      <c r="C713" s="3" t="s">
        <v>35</v>
      </c>
      <c r="D713" s="4" t="s">
        <v>488</v>
      </c>
      <c r="E713" s="4" t="s">
        <v>22</v>
      </c>
      <c r="G713" s="2"/>
      <c r="I713" s="1" t="n">
        <v>26112</v>
      </c>
      <c r="K713" s="2"/>
      <c r="U713" s="1" t="s">
        <v>10</v>
      </c>
      <c r="X713" s="6" t="s">
        <v>11</v>
      </c>
      <c r="Y713" s="4"/>
      <c r="AH713" s="3"/>
      <c r="AI713" s="5"/>
      <c r="AJ713" s="4"/>
      <c r="AK713" s="29"/>
      <c r="AL713" s="4"/>
      <c r="AM713" s="2"/>
      <c r="AO713" s="3"/>
      <c r="AP713" s="5"/>
      <c r="AQ713" s="2"/>
      <c r="AR713" s="0" t="n">
        <f aca="false">COUNTA(W713:AA713)</f>
        <v>1</v>
      </c>
      <c r="AS713" s="0" t="n">
        <f aca="false">COUNTA(AB713:AH713)</f>
        <v>0</v>
      </c>
      <c r="AT713" s="0" t="n">
        <f aca="false">COUNTA(AI713:AQ713)</f>
        <v>0</v>
      </c>
      <c r="AX713" s="5"/>
      <c r="AY713" s="5"/>
    </row>
    <row r="714" s="1" customFormat="true" ht="14.4" hidden="false" customHeight="false" outlineLevel="0" collapsed="false">
      <c r="A714" s="20" t="n">
        <v>713</v>
      </c>
      <c r="B714" s="2" t="n">
        <v>65258</v>
      </c>
      <c r="C714" s="3" t="s">
        <v>33</v>
      </c>
      <c r="D714" s="4" t="s">
        <v>488</v>
      </c>
      <c r="E714" s="4" t="s">
        <v>22</v>
      </c>
      <c r="G714" s="2"/>
      <c r="K714" s="2"/>
      <c r="M714" s="1" t="n">
        <v>343955</v>
      </c>
      <c r="X714" s="6"/>
      <c r="Y714" s="4"/>
      <c r="AH714" s="3"/>
      <c r="AI714" s="5"/>
      <c r="AJ714" s="4"/>
      <c r="AK714" s="29"/>
      <c r="AL714" s="4"/>
      <c r="AM714" s="2"/>
      <c r="AO714" s="3"/>
      <c r="AP714" s="5" t="n">
        <v>2140</v>
      </c>
      <c r="AQ714" s="2" t="n">
        <v>706</v>
      </c>
      <c r="AR714" s="0" t="n">
        <f aca="false">COUNTA(W714:AA714)</f>
        <v>0</v>
      </c>
      <c r="AS714" s="0" t="n">
        <f aca="false">COUNTA(AB714:AH714)</f>
        <v>0</v>
      </c>
      <c r="AT714" s="0" t="n">
        <f aca="false">COUNTA(AI714:AQ714)</f>
        <v>2</v>
      </c>
      <c r="AX714" s="5"/>
      <c r="AY714" s="5"/>
    </row>
    <row r="715" s="1" customFormat="true" ht="14.4" hidden="false" customHeight="false" outlineLevel="0" collapsed="false">
      <c r="A715" s="1" t="n">
        <v>714</v>
      </c>
      <c r="B715" s="2" t="s">
        <v>491</v>
      </c>
      <c r="C715" s="3" t="s">
        <v>492</v>
      </c>
      <c r="D715" s="4" t="s">
        <v>488</v>
      </c>
      <c r="E715" s="4" t="s">
        <v>22</v>
      </c>
      <c r="G715" s="2"/>
      <c r="K715" s="2"/>
      <c r="L715" s="1" t="n">
        <v>1446</v>
      </c>
      <c r="M715" s="1" t="n">
        <v>343955</v>
      </c>
      <c r="N715" s="1" t="n">
        <v>723</v>
      </c>
      <c r="O715" s="1" t="n">
        <v>343999</v>
      </c>
      <c r="R715" s="1" t="n">
        <v>2724</v>
      </c>
      <c r="S715" s="1" t="n">
        <v>343974</v>
      </c>
      <c r="X715" s="6"/>
      <c r="Y715" s="6"/>
      <c r="AB715" s="1" t="n">
        <v>3557</v>
      </c>
      <c r="AC715" s="1" t="n">
        <v>2845</v>
      </c>
      <c r="AD715" s="1" t="n">
        <v>1091</v>
      </c>
      <c r="AE715" s="1" t="n">
        <v>2853</v>
      </c>
      <c r="AF715" s="1" t="n">
        <v>344537</v>
      </c>
      <c r="AG715" s="1" t="n">
        <v>1096</v>
      </c>
      <c r="AH715" s="3" t="s">
        <v>13</v>
      </c>
      <c r="AI715" s="2" t="n">
        <v>2759</v>
      </c>
      <c r="AJ715" s="6" t="n">
        <v>721</v>
      </c>
      <c r="AK715" s="29" t="n">
        <v>320</v>
      </c>
      <c r="AL715" s="6" t="s">
        <v>15</v>
      </c>
      <c r="AM715" s="2" t="n">
        <v>64350</v>
      </c>
      <c r="AN715" s="1" t="n">
        <v>26109</v>
      </c>
      <c r="AO715" s="3" t="s">
        <v>16</v>
      </c>
      <c r="AP715" s="1" t="n">
        <v>2140</v>
      </c>
      <c r="AQ715" s="2" t="n">
        <v>706</v>
      </c>
      <c r="AR715" s="0" t="n">
        <f aca="false">COUNTA(W715:AA715)</f>
        <v>0</v>
      </c>
      <c r="AS715" s="0" t="n">
        <f aca="false">COUNTA(AB715:AH715)</f>
        <v>7</v>
      </c>
      <c r="AT715" s="0" t="n">
        <f aca="false">COUNTA(AI715:AQ715)</f>
        <v>9</v>
      </c>
      <c r="AX715" s="5"/>
      <c r="AY715" s="5"/>
    </row>
    <row r="716" s="1" customFormat="true" ht="14.4" hidden="false" customHeight="false" outlineLevel="0" collapsed="false">
      <c r="A716" s="20" t="n">
        <v>715</v>
      </c>
      <c r="B716" s="2" t="n">
        <v>65353</v>
      </c>
      <c r="C716" s="3" t="s">
        <v>35</v>
      </c>
      <c r="D716" s="4" t="s">
        <v>488</v>
      </c>
      <c r="E716" s="4" t="s">
        <v>22</v>
      </c>
      <c r="G716" s="2"/>
      <c r="K716" s="2"/>
      <c r="X716" s="6"/>
      <c r="Y716" s="6"/>
      <c r="AG716" s="1" t="n">
        <v>1096</v>
      </c>
      <c r="AH716" s="3" t="s">
        <v>13</v>
      </c>
      <c r="AI716" s="2"/>
      <c r="AJ716" s="6"/>
      <c r="AK716" s="29"/>
      <c r="AL716" s="6"/>
      <c r="AM716" s="2"/>
      <c r="AO716" s="3"/>
      <c r="AQ716" s="2"/>
      <c r="AR716" s="0" t="n">
        <f aca="false">COUNTA(W716:AA716)</f>
        <v>0</v>
      </c>
      <c r="AS716" s="0" t="n">
        <f aca="false">COUNTA(AB716:AH716)</f>
        <v>2</v>
      </c>
      <c r="AT716" s="0" t="n">
        <f aca="false">COUNTA(AI716:AQ716)</f>
        <v>0</v>
      </c>
      <c r="AX716" s="5"/>
      <c r="AY716" s="5"/>
    </row>
    <row r="717" s="1" customFormat="true" ht="14.4" hidden="false" customHeight="false" outlineLevel="0" collapsed="false">
      <c r="A717" s="1" t="n">
        <v>716</v>
      </c>
      <c r="B717" s="2" t="n">
        <v>65421</v>
      </c>
      <c r="C717" s="3" t="s">
        <v>67</v>
      </c>
      <c r="D717" s="4" t="s">
        <v>488</v>
      </c>
      <c r="E717" s="4" t="s">
        <v>22</v>
      </c>
      <c r="G717" s="2"/>
      <c r="I717" s="1" t="n">
        <v>26112</v>
      </c>
      <c r="J717" s="1" t="s">
        <v>7</v>
      </c>
      <c r="K717" s="2" t="s">
        <v>8</v>
      </c>
      <c r="L717" s="1" t="n">
        <v>1446</v>
      </c>
      <c r="M717" s="1" t="n">
        <v>343955</v>
      </c>
      <c r="N717" s="1" t="n">
        <v>723</v>
      </c>
      <c r="O717" s="1" t="n">
        <v>343999</v>
      </c>
      <c r="Q717" s="1" t="n">
        <v>2060</v>
      </c>
      <c r="R717" s="1" t="n">
        <v>2724</v>
      </c>
      <c r="S717" s="1" t="n">
        <v>343974</v>
      </c>
      <c r="T717" s="1" t="s">
        <v>9</v>
      </c>
      <c r="U717" s="1" t="s">
        <v>10</v>
      </c>
      <c r="X717" s="6" t="s">
        <v>11</v>
      </c>
      <c r="Y717" s="6" t="n">
        <v>1794</v>
      </c>
      <c r="Z717" s="1" t="n">
        <v>3233</v>
      </c>
      <c r="AA717" s="1" t="s">
        <v>12</v>
      </c>
      <c r="AB717" s="1" t="n">
        <v>3557</v>
      </c>
      <c r="AC717" s="1" t="n">
        <v>2845</v>
      </c>
      <c r="AD717" s="1" t="n">
        <v>1091</v>
      </c>
      <c r="AE717" s="1" t="n">
        <v>2853</v>
      </c>
      <c r="AF717" s="1" t="n">
        <v>344537</v>
      </c>
      <c r="AG717" s="1" t="n">
        <v>1096</v>
      </c>
      <c r="AH717" s="3" t="s">
        <v>13</v>
      </c>
      <c r="AI717" s="5" t="n">
        <v>2759</v>
      </c>
      <c r="AJ717" s="6" t="n">
        <v>721</v>
      </c>
      <c r="AK717" s="29" t="n">
        <v>320</v>
      </c>
      <c r="AL717" s="6" t="s">
        <v>15</v>
      </c>
      <c r="AM717" s="2" t="n">
        <v>64350</v>
      </c>
      <c r="AN717" s="1" t="n">
        <v>26109</v>
      </c>
      <c r="AO717" s="3" t="s">
        <v>16</v>
      </c>
      <c r="AP717" s="5" t="n">
        <v>2140</v>
      </c>
      <c r="AQ717" s="2" t="n">
        <v>706</v>
      </c>
      <c r="AR717" s="0" t="n">
        <f aca="false">COUNTA(W717:AA717)</f>
        <v>4</v>
      </c>
      <c r="AS717" s="0" t="n">
        <f aca="false">COUNTA(AB717:AH717)</f>
        <v>7</v>
      </c>
      <c r="AT717" s="0" t="n">
        <f aca="false">COUNTA(AI717:AQ717)</f>
        <v>9</v>
      </c>
      <c r="AX717" s="5"/>
      <c r="AY717" s="5"/>
    </row>
    <row r="718" s="1" customFormat="true" ht="14.4" hidden="false" customHeight="false" outlineLevel="0" collapsed="false">
      <c r="A718" s="20" t="n">
        <v>717</v>
      </c>
      <c r="B718" s="2" t="n">
        <v>65478</v>
      </c>
      <c r="C718" s="3" t="s">
        <v>74</v>
      </c>
      <c r="D718" s="4" t="s">
        <v>488</v>
      </c>
      <c r="E718" s="4" t="s">
        <v>22</v>
      </c>
      <c r="G718" s="2"/>
      <c r="K718" s="2"/>
      <c r="M718" s="1" t="n">
        <v>343955</v>
      </c>
      <c r="O718" s="1" t="n">
        <v>343999</v>
      </c>
      <c r="R718" s="1" t="n">
        <v>2724</v>
      </c>
      <c r="S718" s="1" t="n">
        <v>343974</v>
      </c>
      <c r="X718" s="6"/>
      <c r="Y718" s="6"/>
      <c r="AH718" s="3" t="s">
        <v>13</v>
      </c>
      <c r="AI718" s="5"/>
      <c r="AJ718" s="6"/>
      <c r="AK718" s="29"/>
      <c r="AL718" s="6"/>
      <c r="AM718" s="2" t="n">
        <v>64350</v>
      </c>
      <c r="AN718" s="1" t="n">
        <v>26109</v>
      </c>
      <c r="AO718" s="3" t="s">
        <v>16</v>
      </c>
      <c r="AP718" s="5"/>
      <c r="AQ718" s="2"/>
      <c r="AR718" s="0" t="n">
        <f aca="false">COUNTA(W718:AA718)</f>
        <v>0</v>
      </c>
      <c r="AS718" s="0" t="n">
        <f aca="false">COUNTA(AB718:AH718)</f>
        <v>1</v>
      </c>
      <c r="AT718" s="0" t="n">
        <f aca="false">COUNTA(AI718:AQ718)</f>
        <v>3</v>
      </c>
      <c r="AX718" s="5"/>
      <c r="AY718" s="5"/>
    </row>
    <row r="719" s="1" customFormat="true" ht="14.4" hidden="false" customHeight="false" outlineLevel="0" collapsed="false">
      <c r="A719" s="1" t="n">
        <v>718</v>
      </c>
      <c r="B719" s="2" t="n">
        <v>65686</v>
      </c>
      <c r="C719" s="3" t="s">
        <v>26</v>
      </c>
      <c r="D719" s="4" t="s">
        <v>493</v>
      </c>
      <c r="E719" s="4" t="s">
        <v>29</v>
      </c>
      <c r="F719" s="1" t="s">
        <v>205</v>
      </c>
      <c r="G719" s="2"/>
      <c r="K719" s="2"/>
      <c r="M719" s="1" t="n">
        <v>343955</v>
      </c>
      <c r="X719" s="6"/>
      <c r="Y719" s="6"/>
      <c r="AH719" s="3"/>
      <c r="AI719" s="5"/>
      <c r="AJ719" s="6"/>
      <c r="AK719" s="29"/>
      <c r="AL719" s="6"/>
      <c r="AM719" s="2"/>
      <c r="AO719" s="3"/>
      <c r="AP719" s="5" t="n">
        <v>2140</v>
      </c>
      <c r="AQ719" s="2" t="n">
        <v>706</v>
      </c>
      <c r="AR719" s="0" t="n">
        <f aca="false">COUNTA(W719:AA719)</f>
        <v>0</v>
      </c>
      <c r="AS719" s="0" t="n">
        <f aca="false">COUNTA(AB719:AH719)</f>
        <v>0</v>
      </c>
      <c r="AT719" s="0" t="n">
        <f aca="false">COUNTA(AI719:AQ719)</f>
        <v>2</v>
      </c>
      <c r="AX719" s="5"/>
      <c r="AY719" s="5"/>
    </row>
    <row r="720" s="1" customFormat="true" ht="14.4" hidden="false" customHeight="false" outlineLevel="0" collapsed="false">
      <c r="A720" s="20" t="n">
        <v>719</v>
      </c>
      <c r="B720" s="2" t="s">
        <v>494</v>
      </c>
      <c r="C720" s="3" t="s">
        <v>495</v>
      </c>
      <c r="D720" s="4" t="s">
        <v>496</v>
      </c>
      <c r="E720" s="4" t="s">
        <v>22</v>
      </c>
      <c r="G720" s="2"/>
      <c r="K720" s="2"/>
      <c r="N720" s="1" t="n">
        <v>723</v>
      </c>
      <c r="X720" s="6"/>
      <c r="Y720" s="6"/>
      <c r="AH720" s="3"/>
      <c r="AI720" s="5"/>
      <c r="AJ720" s="8" t="n">
        <v>721</v>
      </c>
      <c r="AK720" s="8"/>
      <c r="AL720" s="6"/>
      <c r="AM720" s="2"/>
      <c r="AO720" s="3"/>
      <c r="AP720" s="5"/>
      <c r="AQ720" s="2"/>
      <c r="AR720" s="0" t="n">
        <f aca="false">COUNTA(W720:AA720)</f>
        <v>0</v>
      </c>
      <c r="AS720" s="0" t="n">
        <f aca="false">COUNTA(AB720:AH720)</f>
        <v>0</v>
      </c>
      <c r="AT720" s="0" t="n">
        <f aca="false">COUNTA(AI720:AQ720)</f>
        <v>1</v>
      </c>
      <c r="AX720" s="5"/>
      <c r="AY720" s="5"/>
    </row>
    <row r="721" s="1" customFormat="true" ht="14.4" hidden="false" customHeight="false" outlineLevel="0" collapsed="false">
      <c r="A721" s="1" t="n">
        <v>720</v>
      </c>
      <c r="B721" s="2" t="n">
        <v>66104</v>
      </c>
      <c r="C721" s="3" t="s">
        <v>25</v>
      </c>
      <c r="D721" s="4" t="s">
        <v>496</v>
      </c>
      <c r="E721" s="4" t="s">
        <v>22</v>
      </c>
      <c r="G721" s="2"/>
      <c r="K721" s="2"/>
      <c r="X721" s="6"/>
      <c r="Y721" s="6"/>
      <c r="AD721" s="1" t="n">
        <v>1091</v>
      </c>
      <c r="AH721" s="3"/>
      <c r="AI721" s="5"/>
      <c r="AJ721" s="8"/>
      <c r="AK721" s="8"/>
      <c r="AL721" s="6"/>
      <c r="AM721" s="2"/>
      <c r="AO721" s="3"/>
      <c r="AP721" s="5"/>
      <c r="AQ721" s="2"/>
      <c r="AR721" s="0" t="n">
        <f aca="false">COUNTA(W721:AA721)</f>
        <v>0</v>
      </c>
      <c r="AS721" s="0" t="n">
        <f aca="false">COUNTA(AB721:AH721)</f>
        <v>1</v>
      </c>
      <c r="AT721" s="0" t="n">
        <f aca="false">COUNTA(AI721:AQ721)</f>
        <v>0</v>
      </c>
      <c r="AX721" s="5"/>
      <c r="AY721" s="5"/>
    </row>
    <row r="722" s="1" customFormat="true" ht="14.4" hidden="false" customHeight="false" outlineLevel="0" collapsed="false">
      <c r="A722" s="20" t="n">
        <v>721</v>
      </c>
      <c r="B722" s="2" t="n">
        <v>66108</v>
      </c>
      <c r="C722" s="3" t="s">
        <v>497</v>
      </c>
      <c r="D722" s="4" t="s">
        <v>496</v>
      </c>
      <c r="E722" s="4" t="s">
        <v>22</v>
      </c>
      <c r="G722" s="2"/>
      <c r="K722" s="2"/>
      <c r="X722" s="6"/>
      <c r="Y722" s="6"/>
      <c r="AH722" s="3"/>
      <c r="AI722" s="5"/>
      <c r="AJ722" s="8"/>
      <c r="AK722" s="8"/>
      <c r="AL722" s="6"/>
      <c r="AM722" s="2"/>
      <c r="AO722" s="3" t="s">
        <v>16</v>
      </c>
      <c r="AP722" s="5"/>
      <c r="AQ722" s="2"/>
      <c r="AR722" s="0" t="n">
        <f aca="false">COUNTA(W722:AA722)</f>
        <v>0</v>
      </c>
      <c r="AS722" s="0" t="n">
        <f aca="false">COUNTA(AB722:AH722)</f>
        <v>0</v>
      </c>
      <c r="AT722" s="0" t="n">
        <f aca="false">COUNTA(AI722:AQ722)</f>
        <v>1</v>
      </c>
      <c r="AX722" s="5"/>
      <c r="AY722" s="5"/>
    </row>
    <row r="723" s="1" customFormat="true" ht="14.4" hidden="false" customHeight="false" outlineLevel="0" collapsed="false">
      <c r="A723" s="1" t="n">
        <v>722</v>
      </c>
      <c r="B723" s="2" t="n">
        <v>66150</v>
      </c>
      <c r="C723" s="3" t="s">
        <v>80</v>
      </c>
      <c r="D723" s="4" t="s">
        <v>496</v>
      </c>
      <c r="E723" s="4" t="s">
        <v>22</v>
      </c>
      <c r="G723" s="2"/>
      <c r="K723" s="2"/>
      <c r="L723" s="1" t="n">
        <v>1446</v>
      </c>
      <c r="M723" s="1" t="n">
        <v>343955</v>
      </c>
      <c r="X723" s="6"/>
      <c r="Y723" s="6"/>
      <c r="AG723" s="1" t="n">
        <v>1096</v>
      </c>
      <c r="AH723" s="3" t="s">
        <v>13</v>
      </c>
      <c r="AI723" s="5" t="n">
        <v>2759</v>
      </c>
      <c r="AJ723" s="8"/>
      <c r="AK723" s="8"/>
      <c r="AL723" s="6"/>
      <c r="AM723" s="2"/>
      <c r="AN723" s="1" t="n">
        <v>26109</v>
      </c>
      <c r="AO723" s="3" t="s">
        <v>16</v>
      </c>
      <c r="AP723" s="5" t="n">
        <v>2140</v>
      </c>
      <c r="AQ723" s="2" t="n">
        <v>706</v>
      </c>
      <c r="AR723" s="0" t="n">
        <f aca="false">COUNTA(W723:AA723)</f>
        <v>0</v>
      </c>
      <c r="AS723" s="0" t="n">
        <f aca="false">COUNTA(AB723:AH723)</f>
        <v>2</v>
      </c>
      <c r="AT723" s="0" t="n">
        <f aca="false">COUNTA(AI723:AQ723)</f>
        <v>5</v>
      </c>
      <c r="AX723" s="5"/>
      <c r="AY723" s="5"/>
    </row>
    <row r="724" s="1" customFormat="true" ht="14.4" hidden="false" customHeight="false" outlineLevel="0" collapsed="false">
      <c r="A724" s="20" t="n">
        <v>723</v>
      </c>
      <c r="B724" s="2" t="n">
        <v>66158</v>
      </c>
      <c r="C724" s="3" t="s">
        <v>27</v>
      </c>
      <c r="D724" s="4" t="s">
        <v>496</v>
      </c>
      <c r="E724" s="4" t="s">
        <v>22</v>
      </c>
      <c r="G724" s="2"/>
      <c r="K724" s="2"/>
      <c r="X724" s="6"/>
      <c r="Y724" s="6"/>
      <c r="AG724" s="1" t="n">
        <v>1096</v>
      </c>
      <c r="AH724" s="3" t="s">
        <v>13</v>
      </c>
      <c r="AI724" s="5"/>
      <c r="AJ724" s="8"/>
      <c r="AK724" s="8"/>
      <c r="AL724" s="6"/>
      <c r="AM724" s="2"/>
      <c r="AO724" s="3"/>
      <c r="AP724" s="5"/>
      <c r="AQ724" s="2"/>
      <c r="AR724" s="0" t="n">
        <f aca="false">COUNTA(W724:AA724)</f>
        <v>0</v>
      </c>
      <c r="AS724" s="0" t="n">
        <f aca="false">COUNTA(AB724:AH724)</f>
        <v>2</v>
      </c>
      <c r="AT724" s="0" t="n">
        <f aca="false">COUNTA(AI724:AQ724)</f>
        <v>0</v>
      </c>
      <c r="AX724" s="5"/>
      <c r="AY724" s="5"/>
    </row>
    <row r="725" s="1" customFormat="true" ht="14.4" hidden="false" customHeight="false" outlineLevel="0" collapsed="false">
      <c r="A725" s="1" t="n">
        <v>724</v>
      </c>
      <c r="B725" s="2" t="n">
        <v>66781</v>
      </c>
      <c r="C725" s="3" t="s">
        <v>64</v>
      </c>
      <c r="D725" s="4" t="s">
        <v>498</v>
      </c>
      <c r="E725" s="4" t="s">
        <v>22</v>
      </c>
      <c r="G725" s="2"/>
      <c r="K725" s="2"/>
      <c r="L725" s="1" t="n">
        <v>1446</v>
      </c>
      <c r="M725" s="1" t="n">
        <v>343955</v>
      </c>
      <c r="N725" s="1" t="n">
        <v>723</v>
      </c>
      <c r="O725" s="1" t="n">
        <v>343999</v>
      </c>
      <c r="R725" s="1" t="n">
        <v>2724</v>
      </c>
      <c r="S725" s="1" t="n">
        <v>343974</v>
      </c>
      <c r="X725" s="6"/>
      <c r="Y725" s="6"/>
      <c r="AB725" s="1" t="n">
        <v>3557</v>
      </c>
      <c r="AC725" s="1" t="n">
        <v>2845</v>
      </c>
      <c r="AD725" s="1" t="n">
        <v>1091</v>
      </c>
      <c r="AE725" s="1" t="n">
        <v>2853</v>
      </c>
      <c r="AF725" s="1" t="n">
        <v>344537</v>
      </c>
      <c r="AG725" s="1" t="n">
        <v>1096</v>
      </c>
      <c r="AH725" s="3" t="s">
        <v>13</v>
      </c>
      <c r="AI725" s="5" t="n">
        <v>2759</v>
      </c>
      <c r="AJ725" s="6" t="n">
        <v>721</v>
      </c>
      <c r="AK725" s="29" t="n">
        <v>320</v>
      </c>
      <c r="AL725" s="6" t="s">
        <v>15</v>
      </c>
      <c r="AM725" s="2" t="n">
        <v>64350</v>
      </c>
      <c r="AN725" s="1" t="n">
        <v>26109</v>
      </c>
      <c r="AO725" s="3" t="s">
        <v>16</v>
      </c>
      <c r="AP725" s="5" t="n">
        <v>2140</v>
      </c>
      <c r="AQ725" s="2" t="n">
        <v>706</v>
      </c>
      <c r="AR725" s="0" t="n">
        <f aca="false">COUNTA(W725:AA725)</f>
        <v>0</v>
      </c>
      <c r="AS725" s="0" t="n">
        <f aca="false">COUNTA(AB725:AH725)</f>
        <v>7</v>
      </c>
      <c r="AT725" s="0" t="n">
        <f aca="false">COUNTA(AI725:AQ725)</f>
        <v>9</v>
      </c>
      <c r="AX725" s="5"/>
      <c r="AY725" s="5"/>
    </row>
    <row r="726" s="1" customFormat="true" ht="14.4" hidden="false" customHeight="false" outlineLevel="0" collapsed="false">
      <c r="A726" s="20" t="n">
        <v>725</v>
      </c>
      <c r="B726" s="2" t="n">
        <v>67159</v>
      </c>
      <c r="C726" s="3" t="s">
        <v>26</v>
      </c>
      <c r="D726" s="4" t="s">
        <v>499</v>
      </c>
      <c r="E726" s="4" t="s">
        <v>29</v>
      </c>
      <c r="F726" s="1" t="s">
        <v>70</v>
      </c>
      <c r="G726" s="2"/>
      <c r="K726" s="2"/>
      <c r="X726" s="6"/>
      <c r="Y726" s="6"/>
      <c r="AH726" s="3"/>
      <c r="AI726" s="5"/>
      <c r="AJ726" s="6"/>
      <c r="AK726" s="29"/>
      <c r="AL726" s="6"/>
      <c r="AM726" s="2"/>
      <c r="AN726" s="1" t="n">
        <v>26109</v>
      </c>
      <c r="AO726" s="3" t="s">
        <v>16</v>
      </c>
      <c r="AP726" s="5"/>
      <c r="AQ726" s="2"/>
      <c r="AR726" s="0" t="n">
        <f aca="false">COUNTA(W726:AA726)</f>
        <v>0</v>
      </c>
      <c r="AS726" s="0" t="n">
        <f aca="false">COUNTA(AB726:AH726)</f>
        <v>0</v>
      </c>
      <c r="AT726" s="0" t="n">
        <f aca="false">COUNTA(AI726:AQ726)</f>
        <v>2</v>
      </c>
      <c r="AX726" s="5"/>
      <c r="AY726" s="5"/>
    </row>
    <row r="727" s="1" customFormat="true" ht="14.4" hidden="false" customHeight="false" outlineLevel="0" collapsed="false">
      <c r="A727" s="1" t="n">
        <v>726</v>
      </c>
      <c r="B727" s="2" t="n">
        <v>67237</v>
      </c>
      <c r="C727" s="3" t="s">
        <v>33</v>
      </c>
      <c r="D727" s="4" t="s">
        <v>500</v>
      </c>
      <c r="E727" s="4" t="s">
        <v>22</v>
      </c>
      <c r="G727" s="2"/>
      <c r="K727" s="2"/>
      <c r="M727" s="1" t="n">
        <v>343955</v>
      </c>
      <c r="X727" s="6"/>
      <c r="Y727" s="6"/>
      <c r="AH727" s="3"/>
      <c r="AI727" s="5"/>
      <c r="AJ727" s="6"/>
      <c r="AK727" s="29"/>
      <c r="AL727" s="6"/>
      <c r="AM727" s="2"/>
      <c r="AO727" s="3"/>
      <c r="AP727" s="5" t="n">
        <v>2140</v>
      </c>
      <c r="AQ727" s="2" t="n">
        <v>706</v>
      </c>
      <c r="AR727" s="0" t="n">
        <f aca="false">COUNTA(W727:AA727)</f>
        <v>0</v>
      </c>
      <c r="AS727" s="0" t="n">
        <f aca="false">COUNTA(AB727:AH727)</f>
        <v>0</v>
      </c>
      <c r="AT727" s="0" t="n">
        <f aca="false">COUNTA(AI727:AQ727)</f>
        <v>2</v>
      </c>
      <c r="AX727" s="5"/>
      <c r="AY727" s="5"/>
    </row>
    <row r="728" s="1" customFormat="true" ht="14.4" hidden="false" customHeight="false" outlineLevel="0" collapsed="false">
      <c r="A728" s="20" t="n">
        <v>727</v>
      </c>
      <c r="B728" s="2" t="n">
        <v>67279</v>
      </c>
      <c r="C728" s="3" t="s">
        <v>26</v>
      </c>
      <c r="D728" s="4" t="s">
        <v>500</v>
      </c>
      <c r="E728" s="4" t="s">
        <v>22</v>
      </c>
      <c r="G728" s="2"/>
      <c r="K728" s="2"/>
      <c r="X728" s="6"/>
      <c r="Y728" s="6"/>
      <c r="AB728" s="1" t="n">
        <v>3557</v>
      </c>
      <c r="AH728" s="3"/>
      <c r="AI728" s="5"/>
      <c r="AJ728" s="6"/>
      <c r="AK728" s="29"/>
      <c r="AL728" s="6"/>
      <c r="AM728" s="2"/>
      <c r="AO728" s="3"/>
      <c r="AP728" s="5"/>
      <c r="AQ728" s="2"/>
      <c r="AR728" s="0" t="n">
        <f aca="false">COUNTA(W728:AA728)</f>
        <v>0</v>
      </c>
      <c r="AS728" s="0" t="n">
        <f aca="false">COUNTA(AB728:AH728)</f>
        <v>1</v>
      </c>
      <c r="AT728" s="0" t="n">
        <f aca="false">COUNTA(AI728:AQ728)</f>
        <v>0</v>
      </c>
      <c r="AX728" s="5"/>
      <c r="AY728" s="5"/>
    </row>
    <row r="729" s="1" customFormat="true" ht="14.4" hidden="false" customHeight="false" outlineLevel="0" collapsed="false">
      <c r="A729" s="1" t="n">
        <v>728</v>
      </c>
      <c r="B729" s="2" t="n">
        <v>67279</v>
      </c>
      <c r="C729" s="3" t="s">
        <v>27</v>
      </c>
      <c r="D729" s="4" t="s">
        <v>500</v>
      </c>
      <c r="E729" s="4" t="s">
        <v>22</v>
      </c>
      <c r="G729" s="2"/>
      <c r="K729" s="2"/>
      <c r="X729" s="6"/>
      <c r="Y729" s="6"/>
      <c r="AH729" s="3" t="s">
        <v>13</v>
      </c>
      <c r="AI729" s="5"/>
      <c r="AJ729" s="6"/>
      <c r="AK729" s="29"/>
      <c r="AL729" s="6"/>
      <c r="AM729" s="2"/>
      <c r="AO729" s="3"/>
      <c r="AP729" s="5"/>
      <c r="AQ729" s="2"/>
      <c r="AR729" s="0" t="n">
        <f aca="false">COUNTA(W729:AA729)</f>
        <v>0</v>
      </c>
      <c r="AS729" s="0" t="n">
        <f aca="false">COUNTA(AB729:AH729)</f>
        <v>1</v>
      </c>
      <c r="AT729" s="0" t="n">
        <f aca="false">COUNTA(AI729:AQ729)</f>
        <v>0</v>
      </c>
      <c r="AX729" s="5"/>
      <c r="AY729" s="5"/>
    </row>
    <row r="730" s="1" customFormat="true" ht="14.4" hidden="false" customHeight="false" outlineLevel="0" collapsed="false">
      <c r="A730" s="20" t="n">
        <v>729</v>
      </c>
      <c r="B730" s="2" t="n">
        <v>67325</v>
      </c>
      <c r="C730" s="3" t="s">
        <v>25</v>
      </c>
      <c r="D730" s="4" t="s">
        <v>500</v>
      </c>
      <c r="E730" s="4" t="s">
        <v>22</v>
      </c>
      <c r="G730" s="2"/>
      <c r="K730" s="2"/>
      <c r="N730" s="1" t="n">
        <v>723</v>
      </c>
      <c r="X730" s="6"/>
      <c r="Y730" s="6"/>
      <c r="AH730" s="3"/>
      <c r="AI730" s="5"/>
      <c r="AJ730" s="8" t="n">
        <v>721</v>
      </c>
      <c r="AK730" s="8"/>
      <c r="AL730" s="6"/>
      <c r="AM730" s="2"/>
      <c r="AO730" s="3"/>
      <c r="AP730" s="5"/>
      <c r="AQ730" s="2"/>
      <c r="AR730" s="0" t="n">
        <f aca="false">COUNTA(W730:AA730)</f>
        <v>0</v>
      </c>
      <c r="AS730" s="0" t="n">
        <f aca="false">COUNTA(AB730:AH730)</f>
        <v>0</v>
      </c>
      <c r="AT730" s="0" t="n">
        <f aca="false">COUNTA(AI730:AQ730)</f>
        <v>1</v>
      </c>
      <c r="AX730" s="5"/>
      <c r="AY730" s="5"/>
    </row>
    <row r="731" s="1" customFormat="true" ht="14.4" hidden="false" customHeight="false" outlineLevel="0" collapsed="false">
      <c r="A731" s="1" t="n">
        <v>730</v>
      </c>
      <c r="B731" s="2" t="n">
        <v>67349</v>
      </c>
      <c r="C731" s="3" t="s">
        <v>25</v>
      </c>
      <c r="D731" s="4" t="s">
        <v>500</v>
      </c>
      <c r="E731" s="4" t="s">
        <v>22</v>
      </c>
      <c r="G731" s="2"/>
      <c r="K731" s="2"/>
      <c r="M731" s="1" t="n">
        <v>343955</v>
      </c>
      <c r="X731" s="6"/>
      <c r="Y731" s="6"/>
      <c r="AH731" s="3"/>
      <c r="AI731" s="5"/>
      <c r="AJ731" s="8"/>
      <c r="AK731" s="8"/>
      <c r="AL731" s="6"/>
      <c r="AM731" s="2"/>
      <c r="AO731" s="3"/>
      <c r="AP731" s="5" t="n">
        <v>2140</v>
      </c>
      <c r="AQ731" s="2" t="n">
        <v>706</v>
      </c>
      <c r="AR731" s="0" t="n">
        <f aca="false">COUNTA(W731:AA731)</f>
        <v>0</v>
      </c>
      <c r="AS731" s="0" t="n">
        <f aca="false">COUNTA(AB731:AH731)</f>
        <v>0</v>
      </c>
      <c r="AT731" s="0" t="n">
        <f aca="false">COUNTA(AI731:AQ731)</f>
        <v>2</v>
      </c>
      <c r="AX731" s="5"/>
      <c r="AY731" s="5"/>
    </row>
    <row r="732" s="1" customFormat="true" ht="14.4" hidden="false" customHeight="false" outlineLevel="0" collapsed="false">
      <c r="A732" s="20" t="n">
        <v>731</v>
      </c>
      <c r="B732" s="2" t="n">
        <v>67412</v>
      </c>
      <c r="C732" s="3" t="s">
        <v>41</v>
      </c>
      <c r="D732" s="4" t="s">
        <v>500</v>
      </c>
      <c r="E732" s="4" t="s">
        <v>22</v>
      </c>
      <c r="G732" s="2"/>
      <c r="K732" s="2"/>
      <c r="L732" s="1" t="n">
        <v>1446</v>
      </c>
      <c r="M732" s="1" t="n">
        <v>343955</v>
      </c>
      <c r="N732" s="1" t="n">
        <v>723</v>
      </c>
      <c r="O732" s="1" t="n">
        <v>343999</v>
      </c>
      <c r="R732" s="1" t="n">
        <v>2724</v>
      </c>
      <c r="S732" s="1" t="n">
        <v>343974</v>
      </c>
      <c r="X732" s="6"/>
      <c r="Y732" s="4"/>
      <c r="AB732" s="1" t="n">
        <v>3557</v>
      </c>
      <c r="AC732" s="1" t="n">
        <v>2845</v>
      </c>
      <c r="AD732" s="1" t="n">
        <v>1091</v>
      </c>
      <c r="AE732" s="1" t="n">
        <v>2853</v>
      </c>
      <c r="AF732" s="1" t="n">
        <v>344537</v>
      </c>
      <c r="AG732" s="1" t="n">
        <v>1096</v>
      </c>
      <c r="AH732" s="3" t="s">
        <v>13</v>
      </c>
      <c r="AI732" s="5" t="n">
        <v>2759</v>
      </c>
      <c r="AJ732" s="4" t="n">
        <v>721</v>
      </c>
      <c r="AK732" s="29" t="n">
        <v>320</v>
      </c>
      <c r="AL732" s="4" t="s">
        <v>15</v>
      </c>
      <c r="AM732" s="2" t="n">
        <v>64350</v>
      </c>
      <c r="AN732" s="1" t="n">
        <v>26109</v>
      </c>
      <c r="AO732" s="3" t="s">
        <v>16</v>
      </c>
      <c r="AP732" s="5" t="n">
        <v>2140</v>
      </c>
      <c r="AQ732" s="2" t="n">
        <v>706</v>
      </c>
      <c r="AR732" s="0" t="n">
        <f aca="false">COUNTA(W732:AA732)</f>
        <v>0</v>
      </c>
      <c r="AS732" s="0" t="n">
        <f aca="false">COUNTA(AB732:AH732)</f>
        <v>7</v>
      </c>
      <c r="AT732" s="0" t="n">
        <f aca="false">COUNTA(AI732:AQ732)</f>
        <v>9</v>
      </c>
      <c r="AX732" s="5"/>
      <c r="AY732" s="5"/>
    </row>
    <row r="733" s="1" customFormat="true" ht="14.4" hidden="false" customHeight="false" outlineLevel="0" collapsed="false">
      <c r="A733" s="1" t="n">
        <v>732</v>
      </c>
      <c r="B733" s="2" t="s">
        <v>501</v>
      </c>
      <c r="C733" s="3" t="s">
        <v>502</v>
      </c>
      <c r="D733" s="4" t="s">
        <v>500</v>
      </c>
      <c r="E733" s="4" t="s">
        <v>22</v>
      </c>
      <c r="G733" s="2"/>
      <c r="K733" s="2"/>
      <c r="L733" s="1" t="n">
        <v>1446</v>
      </c>
      <c r="X733" s="6"/>
      <c r="Y733" s="4"/>
      <c r="AG733" s="1" t="n">
        <v>1096</v>
      </c>
      <c r="AH733" s="3"/>
      <c r="AI733" s="5"/>
      <c r="AJ733" s="4"/>
      <c r="AK733" s="29"/>
      <c r="AL733" s="4"/>
      <c r="AM733" s="2"/>
      <c r="AO733" s="3"/>
      <c r="AP733" s="5"/>
      <c r="AQ733" s="2"/>
      <c r="AR733" s="0" t="n">
        <f aca="false">COUNTA(W733:AA733)</f>
        <v>0</v>
      </c>
      <c r="AS733" s="0" t="n">
        <f aca="false">COUNTA(AB733:AH733)</f>
        <v>1</v>
      </c>
      <c r="AT733" s="0" t="n">
        <f aca="false">COUNTA(AI733:AQ733)</f>
        <v>0</v>
      </c>
      <c r="AX733" s="5"/>
      <c r="AY733" s="5"/>
    </row>
    <row r="734" s="1" customFormat="true" ht="14.4" hidden="false" customHeight="false" outlineLevel="0" collapsed="false">
      <c r="A734" s="20" t="n">
        <v>733</v>
      </c>
      <c r="B734" s="2" t="n">
        <v>67445</v>
      </c>
      <c r="C734" s="3" t="s">
        <v>41</v>
      </c>
      <c r="D734" s="4" t="s">
        <v>500</v>
      </c>
      <c r="E734" s="4" t="s">
        <v>22</v>
      </c>
      <c r="G734" s="2"/>
      <c r="K734" s="2"/>
      <c r="X734" s="6"/>
      <c r="Y734" s="4"/>
      <c r="AG734" s="1" t="n">
        <v>1096</v>
      </c>
      <c r="AH734" s="3"/>
      <c r="AI734" s="5"/>
      <c r="AJ734" s="4"/>
      <c r="AK734" s="29"/>
      <c r="AL734" s="4"/>
      <c r="AM734" s="2"/>
      <c r="AO734" s="3"/>
      <c r="AP734" s="5"/>
      <c r="AQ734" s="2"/>
      <c r="AR734" s="0" t="n">
        <f aca="false">COUNTA(W734:AA734)</f>
        <v>0</v>
      </c>
      <c r="AS734" s="0" t="n">
        <f aca="false">COUNTA(AB734:AH734)</f>
        <v>1</v>
      </c>
      <c r="AT734" s="0" t="n">
        <f aca="false">COUNTA(AI734:AQ734)</f>
        <v>0</v>
      </c>
      <c r="AX734" s="5"/>
      <c r="AY734" s="5"/>
    </row>
    <row r="735" s="1" customFormat="true" ht="14.4" hidden="false" customHeight="false" outlineLevel="0" collapsed="false">
      <c r="A735" s="1" t="n">
        <v>734</v>
      </c>
      <c r="B735" s="2" t="n">
        <v>67477</v>
      </c>
      <c r="C735" s="3" t="s">
        <v>33</v>
      </c>
      <c r="D735" s="4" t="s">
        <v>500</v>
      </c>
      <c r="E735" s="4" t="s">
        <v>22</v>
      </c>
      <c r="G735" s="2"/>
      <c r="I735" s="1" t="n">
        <v>26112</v>
      </c>
      <c r="J735" s="1" t="s">
        <v>7</v>
      </c>
      <c r="K735" s="2" t="s">
        <v>8</v>
      </c>
      <c r="L735" s="1" t="n">
        <v>1446</v>
      </c>
      <c r="M735" s="1" t="n">
        <v>343955</v>
      </c>
      <c r="N735" s="1" t="n">
        <v>723</v>
      </c>
      <c r="O735" s="1" t="n">
        <v>343999</v>
      </c>
      <c r="P735" s="1" t="n">
        <v>140562</v>
      </c>
      <c r="Q735" s="1" t="n">
        <v>2060</v>
      </c>
      <c r="R735" s="1" t="n">
        <v>2724</v>
      </c>
      <c r="S735" s="1" t="n">
        <v>343974</v>
      </c>
      <c r="T735" s="1" t="s">
        <v>9</v>
      </c>
      <c r="U735" s="1" t="s">
        <v>10</v>
      </c>
      <c r="V735" s="1" t="n">
        <v>10925</v>
      </c>
      <c r="X735" s="6" t="s">
        <v>11</v>
      </c>
      <c r="Y735" s="6" t="n">
        <v>1794</v>
      </c>
      <c r="Z735" s="1" t="n">
        <v>3233</v>
      </c>
      <c r="AA735" s="1" t="s">
        <v>12</v>
      </c>
      <c r="AB735" s="1" t="n">
        <v>3557</v>
      </c>
      <c r="AC735" s="1" t="n">
        <v>2845</v>
      </c>
      <c r="AD735" s="1" t="n">
        <v>1091</v>
      </c>
      <c r="AE735" s="1" t="n">
        <v>2853</v>
      </c>
      <c r="AF735" s="1" t="n">
        <v>344537</v>
      </c>
      <c r="AG735" s="1" t="n">
        <v>1096</v>
      </c>
      <c r="AH735" s="3" t="s">
        <v>13</v>
      </c>
      <c r="AI735" s="5" t="n">
        <v>2759</v>
      </c>
      <c r="AJ735" s="6" t="n">
        <v>721</v>
      </c>
      <c r="AK735" s="29" t="n">
        <v>320</v>
      </c>
      <c r="AL735" s="6" t="s">
        <v>15</v>
      </c>
      <c r="AM735" s="2" t="n">
        <v>64350</v>
      </c>
      <c r="AN735" s="1" t="n">
        <v>26109</v>
      </c>
      <c r="AO735" s="3" t="s">
        <v>16</v>
      </c>
      <c r="AP735" s="5" t="n">
        <v>2140</v>
      </c>
      <c r="AQ735" s="2" t="n">
        <v>706</v>
      </c>
      <c r="AR735" s="0" t="n">
        <f aca="false">COUNTA(W735:AA735)</f>
        <v>4</v>
      </c>
      <c r="AS735" s="0" t="n">
        <f aca="false">COUNTA(AB735:AH735)</f>
        <v>7</v>
      </c>
      <c r="AT735" s="0" t="n">
        <f aca="false">COUNTA(AI735:AQ735)</f>
        <v>9</v>
      </c>
      <c r="AX735" s="5"/>
      <c r="AY735" s="5"/>
    </row>
    <row r="736" s="1" customFormat="true" ht="14.4" hidden="false" customHeight="false" outlineLevel="0" collapsed="false">
      <c r="A736" s="20" t="n">
        <v>735</v>
      </c>
      <c r="B736" s="2" t="n">
        <v>67575</v>
      </c>
      <c r="C736" s="3" t="s">
        <v>41</v>
      </c>
      <c r="D736" s="4" t="s">
        <v>500</v>
      </c>
      <c r="E736" s="4" t="s">
        <v>22</v>
      </c>
      <c r="G736" s="2"/>
      <c r="K736" s="2"/>
      <c r="L736" s="1" t="n">
        <v>1446</v>
      </c>
      <c r="M736" s="1" t="n">
        <v>343955</v>
      </c>
      <c r="N736" s="1" t="n">
        <v>723</v>
      </c>
      <c r="O736" s="1" t="n">
        <v>343999</v>
      </c>
      <c r="R736" s="1" t="n">
        <v>2724</v>
      </c>
      <c r="S736" s="1" t="n">
        <v>343974</v>
      </c>
      <c r="X736" s="6"/>
      <c r="Y736" s="6"/>
      <c r="AB736" s="1" t="n">
        <v>3557</v>
      </c>
      <c r="AC736" s="1" t="n">
        <v>2845</v>
      </c>
      <c r="AD736" s="1" t="n">
        <v>1091</v>
      </c>
      <c r="AE736" s="1" t="n">
        <v>2853</v>
      </c>
      <c r="AF736" s="1" t="n">
        <v>344537</v>
      </c>
      <c r="AG736" s="1" t="n">
        <v>1096</v>
      </c>
      <c r="AH736" s="3" t="s">
        <v>13</v>
      </c>
      <c r="AI736" s="5" t="n">
        <v>2759</v>
      </c>
      <c r="AJ736" s="6" t="n">
        <v>721</v>
      </c>
      <c r="AK736" s="29" t="n">
        <v>320</v>
      </c>
      <c r="AL736" s="6" t="s">
        <v>15</v>
      </c>
      <c r="AM736" s="2" t="n">
        <v>64350</v>
      </c>
      <c r="AN736" s="1" t="n">
        <v>26109</v>
      </c>
      <c r="AO736" s="3" t="s">
        <v>16</v>
      </c>
      <c r="AP736" s="5" t="n">
        <v>2140</v>
      </c>
      <c r="AQ736" s="2" t="n">
        <v>706</v>
      </c>
      <c r="AR736" s="0" t="n">
        <f aca="false">COUNTA(W736:AA736)</f>
        <v>0</v>
      </c>
      <c r="AS736" s="0" t="n">
        <f aca="false">COUNTA(AB736:AH736)</f>
        <v>7</v>
      </c>
      <c r="AT736" s="0" t="n">
        <f aca="false">COUNTA(AI736:AQ736)</f>
        <v>9</v>
      </c>
      <c r="AX736" s="5"/>
      <c r="AY736" s="5"/>
    </row>
    <row r="737" s="1" customFormat="true" ht="14.4" hidden="false" customHeight="false" outlineLevel="0" collapsed="false">
      <c r="A737" s="1" t="n">
        <v>736</v>
      </c>
      <c r="B737" s="2" t="n">
        <v>67644</v>
      </c>
      <c r="C737" s="3" t="s">
        <v>80</v>
      </c>
      <c r="D737" s="4" t="s">
        <v>500</v>
      </c>
      <c r="E737" s="4" t="s">
        <v>22</v>
      </c>
      <c r="G737" s="2"/>
      <c r="K737" s="2"/>
      <c r="P737" s="1" t="n">
        <v>140562</v>
      </c>
      <c r="X737" s="6"/>
      <c r="Y737" s="6"/>
      <c r="AH737" s="3"/>
      <c r="AI737" s="5"/>
      <c r="AJ737" s="6"/>
      <c r="AK737" s="29"/>
      <c r="AL737" s="6"/>
      <c r="AM737" s="2"/>
      <c r="AO737" s="3"/>
      <c r="AP737" s="5"/>
      <c r="AQ737" s="2"/>
      <c r="AR737" s="0"/>
      <c r="AS737" s="0"/>
      <c r="AT737" s="0"/>
      <c r="AX737" s="5"/>
      <c r="AY737" s="5"/>
    </row>
    <row r="738" s="1" customFormat="true" ht="14.4" hidden="false" customHeight="false" outlineLevel="0" collapsed="false">
      <c r="A738" s="20" t="n">
        <v>737</v>
      </c>
      <c r="B738" s="2" t="n">
        <v>67762</v>
      </c>
      <c r="C738" s="3" t="s">
        <v>27</v>
      </c>
      <c r="D738" s="4" t="s">
        <v>500</v>
      </c>
      <c r="E738" s="4" t="s">
        <v>22</v>
      </c>
      <c r="G738" s="2"/>
      <c r="K738" s="2"/>
      <c r="X738" s="6"/>
      <c r="Y738" s="6"/>
      <c r="AH738" s="3"/>
      <c r="AI738" s="5"/>
      <c r="AJ738" s="6"/>
      <c r="AK738" s="29"/>
      <c r="AL738" s="6"/>
      <c r="AM738" s="2"/>
      <c r="AN738" s="1" t="n">
        <v>26109</v>
      </c>
      <c r="AO738" s="3"/>
      <c r="AP738" s="5"/>
      <c r="AQ738" s="2"/>
      <c r="AR738" s="0" t="n">
        <f aca="false">COUNTA(W738:AA738)</f>
        <v>0</v>
      </c>
      <c r="AS738" s="0" t="n">
        <f aca="false">COUNTA(AB738:AH738)</f>
        <v>0</v>
      </c>
      <c r="AT738" s="0" t="n">
        <f aca="false">COUNTA(AI738:AQ738)</f>
        <v>1</v>
      </c>
      <c r="AX738" s="5"/>
      <c r="AY738" s="5"/>
    </row>
    <row r="739" s="1" customFormat="true" ht="14.4" hidden="false" customHeight="false" outlineLevel="0" collapsed="false">
      <c r="A739" s="1" t="n">
        <v>738</v>
      </c>
      <c r="B739" s="2" t="n">
        <v>67789</v>
      </c>
      <c r="C739" s="3" t="s">
        <v>503</v>
      </c>
      <c r="D739" s="4" t="s">
        <v>500</v>
      </c>
      <c r="E739" s="4" t="s">
        <v>22</v>
      </c>
      <c r="G739" s="2"/>
      <c r="K739" s="2"/>
      <c r="L739" s="1" t="n">
        <v>1446</v>
      </c>
      <c r="N739" s="1" t="n">
        <v>723</v>
      </c>
      <c r="O739" s="1" t="n">
        <v>343999</v>
      </c>
      <c r="R739" s="1" t="n">
        <v>2724</v>
      </c>
      <c r="S739" s="1" t="n">
        <v>343974</v>
      </c>
      <c r="X739" s="6"/>
      <c r="Y739" s="6"/>
      <c r="AB739" s="1" t="n">
        <v>3557</v>
      </c>
      <c r="AC739" s="1" t="n">
        <v>2845</v>
      </c>
      <c r="AD739" s="1" t="n">
        <v>1091</v>
      </c>
      <c r="AE739" s="1" t="n">
        <v>2853</v>
      </c>
      <c r="AF739" s="1" t="n">
        <v>344537</v>
      </c>
      <c r="AH739" s="3"/>
      <c r="AI739" s="5" t="n">
        <v>2759</v>
      </c>
      <c r="AJ739" s="6" t="n">
        <v>721</v>
      </c>
      <c r="AK739" s="29" t="n">
        <v>320</v>
      </c>
      <c r="AL739" s="6" t="s">
        <v>15</v>
      </c>
      <c r="AM739" s="2" t="n">
        <v>64350</v>
      </c>
      <c r="AO739" s="3"/>
      <c r="AP739" s="5"/>
      <c r="AQ739" s="2"/>
      <c r="AR739" s="0" t="n">
        <f aca="false">COUNTA(W739:AA739)</f>
        <v>0</v>
      </c>
      <c r="AS739" s="0" t="n">
        <f aca="false">COUNTA(AB739:AH739)</f>
        <v>5</v>
      </c>
      <c r="AT739" s="0" t="n">
        <f aca="false">COUNTA(AI739:AQ739)</f>
        <v>5</v>
      </c>
      <c r="AX739" s="5"/>
      <c r="AY739" s="5"/>
    </row>
    <row r="740" s="1" customFormat="true" ht="14.4" hidden="false" customHeight="false" outlineLevel="0" collapsed="false">
      <c r="A740" s="20" t="n">
        <v>739</v>
      </c>
      <c r="B740" s="2" t="n">
        <v>67791</v>
      </c>
      <c r="C740" s="3" t="s">
        <v>25</v>
      </c>
      <c r="D740" s="4" t="s">
        <v>500</v>
      </c>
      <c r="E740" s="4" t="s">
        <v>22</v>
      </c>
      <c r="G740" s="2"/>
      <c r="K740" s="2"/>
      <c r="M740" s="1" t="n">
        <v>343955</v>
      </c>
      <c r="X740" s="6"/>
      <c r="Y740" s="6"/>
      <c r="AH740" s="3"/>
      <c r="AI740" s="5"/>
      <c r="AJ740" s="6"/>
      <c r="AK740" s="29"/>
      <c r="AL740" s="6"/>
      <c r="AM740" s="2"/>
      <c r="AO740" s="3"/>
      <c r="AP740" s="5" t="n">
        <v>2140</v>
      </c>
      <c r="AQ740" s="2" t="n">
        <v>706</v>
      </c>
      <c r="AR740" s="0" t="n">
        <f aca="false">COUNTA(W740:AA740)</f>
        <v>0</v>
      </c>
      <c r="AS740" s="0" t="n">
        <f aca="false">COUNTA(AB740:AH740)</f>
        <v>0</v>
      </c>
      <c r="AT740" s="0" t="n">
        <f aca="false">COUNTA(AI740:AQ740)</f>
        <v>2</v>
      </c>
      <c r="AX740" s="5"/>
      <c r="AY740" s="5"/>
    </row>
    <row r="741" s="1" customFormat="true" ht="14.4" hidden="false" customHeight="false" outlineLevel="0" collapsed="false">
      <c r="A741" s="1" t="n">
        <v>740</v>
      </c>
      <c r="B741" s="2" t="n">
        <v>67796</v>
      </c>
      <c r="C741" s="3" t="s">
        <v>33</v>
      </c>
      <c r="D741" s="4" t="s">
        <v>500</v>
      </c>
      <c r="E741" s="4" t="s">
        <v>22</v>
      </c>
      <c r="G741" s="2"/>
      <c r="K741" s="2"/>
      <c r="X741" s="6"/>
      <c r="Y741" s="6"/>
      <c r="AG741" s="1" t="n">
        <v>1096</v>
      </c>
      <c r="AH741" s="3"/>
      <c r="AI741" s="5"/>
      <c r="AJ741" s="6"/>
      <c r="AK741" s="29"/>
      <c r="AL741" s="6"/>
      <c r="AM741" s="2"/>
      <c r="AO741" s="3"/>
      <c r="AP741" s="5"/>
      <c r="AR741" s="0" t="n">
        <f aca="false">COUNTA(W741:AA741)</f>
        <v>0</v>
      </c>
      <c r="AS741" s="0" t="n">
        <f aca="false">COUNTA(AB741:AH741)</f>
        <v>1</v>
      </c>
      <c r="AT741" s="0" t="n">
        <f aca="false">COUNTA(AI741:AQ741)</f>
        <v>0</v>
      </c>
      <c r="AX741" s="5"/>
      <c r="AY741" s="5"/>
    </row>
    <row r="742" s="1" customFormat="true" ht="14.4" hidden="false" customHeight="false" outlineLevel="0" collapsed="false">
      <c r="A742" s="20" t="n">
        <v>741</v>
      </c>
      <c r="B742" s="2" t="n">
        <v>67809</v>
      </c>
      <c r="C742" s="3" t="s">
        <v>80</v>
      </c>
      <c r="D742" s="4" t="s">
        <v>500</v>
      </c>
      <c r="E742" s="4" t="s">
        <v>22</v>
      </c>
      <c r="G742" s="2"/>
      <c r="K742" s="2"/>
      <c r="X742" s="6"/>
      <c r="Y742" s="6"/>
      <c r="AH742" s="3" t="s">
        <v>13</v>
      </c>
      <c r="AI742" s="5"/>
      <c r="AJ742" s="6"/>
      <c r="AK742" s="29"/>
      <c r="AL742" s="6"/>
      <c r="AM742" s="2"/>
      <c r="AO742" s="3"/>
      <c r="AP742" s="5"/>
      <c r="AR742" s="0" t="n">
        <f aca="false">COUNTA(W742:AA742)</f>
        <v>0</v>
      </c>
      <c r="AS742" s="0" t="n">
        <f aca="false">COUNTA(AB742:AH742)</f>
        <v>1</v>
      </c>
      <c r="AT742" s="0" t="n">
        <f aca="false">COUNTA(AI742:AQ742)</f>
        <v>0</v>
      </c>
      <c r="AX742" s="5"/>
      <c r="AY742" s="5"/>
    </row>
    <row r="743" s="1" customFormat="true" ht="14.4" hidden="false" customHeight="false" outlineLevel="0" collapsed="false">
      <c r="A743" s="1" t="n">
        <v>742</v>
      </c>
      <c r="B743" s="2" t="n">
        <v>67871</v>
      </c>
      <c r="C743" s="3" t="s">
        <v>33</v>
      </c>
      <c r="D743" s="4" t="s">
        <v>500</v>
      </c>
      <c r="E743" s="4" t="s">
        <v>22</v>
      </c>
      <c r="G743" s="2"/>
      <c r="K743" s="2"/>
      <c r="X743" s="6"/>
      <c r="Y743" s="6"/>
      <c r="AH743" s="3"/>
      <c r="AI743" s="5"/>
      <c r="AJ743" s="6"/>
      <c r="AK743" s="29"/>
      <c r="AL743" s="6"/>
      <c r="AM743" s="2"/>
      <c r="AN743" s="1" t="n">
        <v>26109</v>
      </c>
      <c r="AO743" s="3" t="s">
        <v>16</v>
      </c>
      <c r="AP743" s="5"/>
      <c r="AR743" s="0" t="n">
        <f aca="false">COUNTA(W743:AA743)</f>
        <v>0</v>
      </c>
      <c r="AS743" s="0" t="n">
        <f aca="false">COUNTA(AB743:AH743)</f>
        <v>0</v>
      </c>
      <c r="AT743" s="0" t="n">
        <f aca="false">COUNTA(AI743:AQ743)</f>
        <v>2</v>
      </c>
      <c r="AX743" s="5"/>
      <c r="AY743" s="5"/>
    </row>
    <row r="744" s="1" customFormat="true" ht="14.4" hidden="false" customHeight="false" outlineLevel="0" collapsed="false">
      <c r="A744" s="20" t="n">
        <v>743</v>
      </c>
      <c r="B744" s="2" t="n">
        <v>67887</v>
      </c>
      <c r="C744" s="3" t="s">
        <v>33</v>
      </c>
      <c r="D744" s="4" t="s">
        <v>500</v>
      </c>
      <c r="E744" s="4" t="s">
        <v>22</v>
      </c>
      <c r="G744" s="2"/>
      <c r="K744" s="2"/>
      <c r="M744" s="1" t="n">
        <v>343955</v>
      </c>
      <c r="X744" s="6"/>
      <c r="Y744" s="6"/>
      <c r="AH744" s="3"/>
      <c r="AI744" s="5"/>
      <c r="AJ744" s="6"/>
      <c r="AK744" s="29"/>
      <c r="AL744" s="6"/>
      <c r="AM744" s="2"/>
      <c r="AO744" s="3"/>
      <c r="AP744" s="5" t="n">
        <v>2140</v>
      </c>
      <c r="AQ744" s="2" t="n">
        <v>706</v>
      </c>
      <c r="AR744" s="0" t="n">
        <f aca="false">COUNTA(W744:AA744)</f>
        <v>0</v>
      </c>
      <c r="AS744" s="0" t="n">
        <f aca="false">COUNTA(AB744:AH744)</f>
        <v>0</v>
      </c>
      <c r="AT744" s="0" t="n">
        <f aca="false">COUNTA(AI744:AQ744)</f>
        <v>2</v>
      </c>
      <c r="AX744" s="5"/>
      <c r="AY744" s="5"/>
    </row>
    <row r="745" s="1" customFormat="true" ht="14.4" hidden="false" customHeight="false" outlineLevel="0" collapsed="false">
      <c r="A745" s="1" t="n">
        <v>744</v>
      </c>
      <c r="B745" s="2" t="n">
        <v>67888</v>
      </c>
      <c r="C745" s="3" t="s">
        <v>45</v>
      </c>
      <c r="D745" s="4" t="s">
        <v>500</v>
      </c>
      <c r="E745" s="4" t="s">
        <v>22</v>
      </c>
      <c r="G745" s="2"/>
      <c r="K745" s="2"/>
      <c r="X745" s="6"/>
      <c r="Y745" s="6"/>
      <c r="AH745" s="3"/>
      <c r="AI745" s="5"/>
      <c r="AJ745" s="6"/>
      <c r="AK745" s="29"/>
      <c r="AL745" s="6"/>
      <c r="AM745" s="2"/>
      <c r="AN745" s="1" t="n">
        <v>26109</v>
      </c>
      <c r="AO745" s="3" t="s">
        <v>16</v>
      </c>
      <c r="AP745" s="5"/>
      <c r="AQ745" s="2"/>
      <c r="AR745" s="0" t="n">
        <f aca="false">COUNTA(W745:AA745)</f>
        <v>0</v>
      </c>
      <c r="AS745" s="0" t="n">
        <f aca="false">COUNTA(AB745:AH745)</f>
        <v>0</v>
      </c>
      <c r="AT745" s="0" t="n">
        <f aca="false">COUNTA(AI745:AQ745)</f>
        <v>2</v>
      </c>
      <c r="AX745" s="5"/>
      <c r="AY745" s="5"/>
    </row>
    <row r="746" s="1" customFormat="true" ht="14.4" hidden="false" customHeight="false" outlineLevel="0" collapsed="false">
      <c r="A746" s="20" t="n">
        <v>745</v>
      </c>
      <c r="B746" s="2" t="n">
        <v>68452</v>
      </c>
      <c r="C746" s="3" t="s">
        <v>25</v>
      </c>
      <c r="D746" s="4" t="s">
        <v>504</v>
      </c>
      <c r="E746" s="4" t="s">
        <v>38</v>
      </c>
      <c r="F746" s="1" t="s">
        <v>90</v>
      </c>
      <c r="G746" s="2"/>
      <c r="K746" s="2"/>
      <c r="X746" s="6"/>
      <c r="Y746" s="6"/>
      <c r="AG746" s="1" t="n">
        <v>1096</v>
      </c>
      <c r="AH746" s="3" t="s">
        <v>13</v>
      </c>
      <c r="AI746" s="5"/>
      <c r="AJ746" s="6"/>
      <c r="AK746" s="29"/>
      <c r="AL746" s="6"/>
      <c r="AM746" s="2"/>
      <c r="AO746" s="3"/>
      <c r="AP746" s="5"/>
      <c r="AQ746" s="2"/>
      <c r="AR746" s="0" t="n">
        <f aca="false">COUNTA(W746:AA746)</f>
        <v>0</v>
      </c>
      <c r="AS746" s="0" t="n">
        <f aca="false">COUNTA(AB746:AH746)</f>
        <v>2</v>
      </c>
      <c r="AT746" s="0" t="n">
        <f aca="false">COUNTA(AI746:AQ746)</f>
        <v>0</v>
      </c>
      <c r="AX746" s="5"/>
      <c r="AY746" s="5"/>
    </row>
    <row r="747" s="1" customFormat="true" ht="14.4" hidden="false" customHeight="false" outlineLevel="0" collapsed="false">
      <c r="A747" s="1" t="n">
        <v>746</v>
      </c>
      <c r="B747" s="2" t="n">
        <v>68453</v>
      </c>
      <c r="C747" s="3" t="s">
        <v>35</v>
      </c>
      <c r="D747" s="4" t="s">
        <v>504</v>
      </c>
      <c r="E747" s="4" t="s">
        <v>29</v>
      </c>
      <c r="F747" s="1" t="s">
        <v>70</v>
      </c>
      <c r="G747" s="2"/>
      <c r="K747" s="2"/>
      <c r="X747" s="6"/>
      <c r="Y747" s="6"/>
      <c r="AG747" s="1" t="n">
        <v>1096</v>
      </c>
      <c r="AH747" s="3" t="s">
        <v>13</v>
      </c>
      <c r="AI747" s="5"/>
      <c r="AJ747" s="6"/>
      <c r="AK747" s="29"/>
      <c r="AL747" s="6"/>
      <c r="AM747" s="2"/>
      <c r="AO747" s="3"/>
      <c r="AP747" s="5"/>
      <c r="AQ747" s="2"/>
      <c r="AR747" s="0" t="n">
        <f aca="false">COUNTA(W747:AA747)</f>
        <v>0</v>
      </c>
      <c r="AS747" s="0" t="n">
        <f aca="false">COUNTA(AB747:AH747)</f>
        <v>2</v>
      </c>
      <c r="AT747" s="0" t="n">
        <f aca="false">COUNTA(AI747:AQ747)</f>
        <v>0</v>
      </c>
      <c r="AX747" s="5"/>
      <c r="AY747" s="5"/>
    </row>
    <row r="748" s="1" customFormat="true" ht="14.4" hidden="false" customHeight="false" outlineLevel="0" collapsed="false">
      <c r="A748" s="20" t="n">
        <v>747</v>
      </c>
      <c r="B748" s="2" t="n">
        <v>68561</v>
      </c>
      <c r="C748" s="3" t="s">
        <v>45</v>
      </c>
      <c r="D748" s="4" t="s">
        <v>504</v>
      </c>
      <c r="E748" s="4" t="s">
        <v>29</v>
      </c>
      <c r="F748" s="1" t="s">
        <v>46</v>
      </c>
      <c r="G748" s="2"/>
      <c r="K748" s="2"/>
      <c r="L748" s="1" t="n">
        <v>1446</v>
      </c>
      <c r="M748" s="1" t="n">
        <v>343955</v>
      </c>
      <c r="N748" s="1" t="n">
        <v>723</v>
      </c>
      <c r="O748" s="1" t="n">
        <v>343999</v>
      </c>
      <c r="R748" s="1" t="n">
        <v>2724</v>
      </c>
      <c r="S748" s="1" t="n">
        <v>343974</v>
      </c>
      <c r="X748" s="6"/>
      <c r="Y748" s="6"/>
      <c r="AB748" s="1" t="n">
        <v>3557</v>
      </c>
      <c r="AC748" s="1" t="n">
        <v>2845</v>
      </c>
      <c r="AD748" s="1" t="n">
        <v>1091</v>
      </c>
      <c r="AE748" s="1" t="n">
        <v>2853</v>
      </c>
      <c r="AF748" s="1" t="n">
        <v>344537</v>
      </c>
      <c r="AG748" s="1" t="n">
        <v>1096</v>
      </c>
      <c r="AH748" s="3" t="s">
        <v>13</v>
      </c>
      <c r="AI748" s="5" t="n">
        <v>2759</v>
      </c>
      <c r="AJ748" s="6" t="n">
        <v>721</v>
      </c>
      <c r="AK748" s="29" t="n">
        <v>320</v>
      </c>
      <c r="AL748" s="6" t="s">
        <v>15</v>
      </c>
      <c r="AM748" s="2" t="n">
        <v>64350</v>
      </c>
      <c r="AN748" s="1" t="n">
        <v>26109</v>
      </c>
      <c r="AO748" s="3" t="s">
        <v>16</v>
      </c>
      <c r="AP748" s="5" t="n">
        <v>2140</v>
      </c>
      <c r="AQ748" s="2" t="n">
        <v>706</v>
      </c>
      <c r="AR748" s="0" t="n">
        <f aca="false">COUNTA(W748:AA748)</f>
        <v>0</v>
      </c>
      <c r="AS748" s="0" t="n">
        <f aca="false">COUNTA(AB748:AH748)</f>
        <v>7</v>
      </c>
      <c r="AT748" s="0" t="n">
        <f aca="false">COUNTA(AI748:AQ748)</f>
        <v>9</v>
      </c>
      <c r="AX748" s="5"/>
      <c r="AY748" s="5"/>
    </row>
    <row r="749" s="1" customFormat="true" ht="14.4" hidden="false" customHeight="false" outlineLevel="0" collapsed="false">
      <c r="A749" s="1" t="n">
        <v>748</v>
      </c>
      <c r="B749" s="2" t="n">
        <v>68841</v>
      </c>
      <c r="C749" s="3" t="s">
        <v>26</v>
      </c>
      <c r="D749" s="4" t="s">
        <v>504</v>
      </c>
      <c r="E749" s="4" t="s">
        <v>38</v>
      </c>
      <c r="F749" s="1" t="s">
        <v>505</v>
      </c>
      <c r="G749" s="2"/>
      <c r="J749" s="1" t="s">
        <v>7</v>
      </c>
      <c r="K749" s="2" t="s">
        <v>8</v>
      </c>
      <c r="Q749" s="1" t="n">
        <v>2060</v>
      </c>
      <c r="T749" s="1" t="s">
        <v>9</v>
      </c>
      <c r="X749" s="4"/>
      <c r="Y749" s="8" t="s">
        <v>120</v>
      </c>
      <c r="Z749" s="1" t="n">
        <v>3233</v>
      </c>
      <c r="AA749" s="1" t="s">
        <v>12</v>
      </c>
      <c r="AH749" s="3"/>
      <c r="AI749" s="5"/>
      <c r="AJ749" s="6"/>
      <c r="AK749" s="8"/>
      <c r="AL749" s="6"/>
      <c r="AM749" s="2"/>
      <c r="AO749" s="3"/>
      <c r="AP749" s="5"/>
      <c r="AQ749" s="2"/>
      <c r="AR749" s="0" t="n">
        <f aca="false">COUNTA(W749:AA749)</f>
        <v>3</v>
      </c>
      <c r="AS749" s="0" t="n">
        <f aca="false">COUNTA(AB749:AH749)</f>
        <v>0</v>
      </c>
      <c r="AT749" s="0" t="n">
        <f aca="false">COUNTA(AI749:AQ749)</f>
        <v>0</v>
      </c>
      <c r="AX749" s="5"/>
      <c r="AY749" s="5"/>
    </row>
    <row r="750" s="1" customFormat="true" ht="14.4" hidden="false" customHeight="false" outlineLevel="0" collapsed="false">
      <c r="A750" s="20" t="n">
        <v>749</v>
      </c>
      <c r="B750" s="2" t="n">
        <v>68928</v>
      </c>
      <c r="C750" s="3" t="s">
        <v>35</v>
      </c>
      <c r="D750" s="4" t="s">
        <v>506</v>
      </c>
      <c r="E750" s="4" t="s">
        <v>22</v>
      </c>
      <c r="G750" s="2"/>
      <c r="K750" s="2"/>
      <c r="N750" s="1" t="n">
        <v>723</v>
      </c>
      <c r="O750" s="1" t="n">
        <v>343999</v>
      </c>
      <c r="X750" s="6"/>
      <c r="Y750" s="6"/>
      <c r="AC750" s="1" t="n">
        <v>2845</v>
      </c>
      <c r="AF750" s="1" t="n">
        <v>344537</v>
      </c>
      <c r="AH750" s="3"/>
      <c r="AI750" s="5"/>
      <c r="AJ750" s="6" t="n">
        <v>721</v>
      </c>
      <c r="AK750" s="29" t="n">
        <v>320</v>
      </c>
      <c r="AL750" s="6" t="s">
        <v>15</v>
      </c>
      <c r="AM750" s="2" t="n">
        <v>64350</v>
      </c>
      <c r="AO750" s="3"/>
      <c r="AP750" s="5"/>
      <c r="AQ750" s="2"/>
      <c r="AR750" s="0" t="n">
        <f aca="false">COUNTA(W750:AA750)</f>
        <v>0</v>
      </c>
      <c r="AS750" s="0" t="n">
        <f aca="false">COUNTA(AB750:AH750)</f>
        <v>2</v>
      </c>
      <c r="AT750" s="0" t="n">
        <f aca="false">COUNTA(AI750:AQ750)</f>
        <v>4</v>
      </c>
      <c r="AX750" s="5"/>
      <c r="AY750" s="5"/>
    </row>
    <row r="751" customFormat="false" ht="14.4" hidden="false" customHeight="false" outlineLevel="0" collapsed="false">
      <c r="A751" s="1" t="n">
        <v>750</v>
      </c>
      <c r="B751" s="2" t="s">
        <v>507</v>
      </c>
      <c r="C751" s="3" t="s">
        <v>508</v>
      </c>
      <c r="D751" s="4" t="s">
        <v>506</v>
      </c>
      <c r="E751" s="4" t="s">
        <v>22</v>
      </c>
      <c r="M751" s="1" t="n">
        <v>343955</v>
      </c>
      <c r="W751" s="1"/>
      <c r="AB751" s="1"/>
      <c r="AC751" s="1"/>
      <c r="AG751" s="1"/>
      <c r="AK751" s="29"/>
      <c r="AP751" s="5" t="n">
        <v>2140</v>
      </c>
      <c r="AQ751" s="2" t="n">
        <v>706</v>
      </c>
      <c r="AR751" s="0" t="n">
        <f aca="false">COUNTA(W751:AA751)</f>
        <v>0</v>
      </c>
      <c r="AS751" s="0" t="n">
        <f aca="false">COUNTA(AB751:AH751)</f>
        <v>0</v>
      </c>
      <c r="AT751" s="0" t="n">
        <f aca="false">COUNTA(AI751:AQ751)</f>
        <v>2</v>
      </c>
    </row>
    <row r="752" customFormat="false" ht="14.4" hidden="false" customHeight="false" outlineLevel="0" collapsed="false">
      <c r="A752" s="20" t="n">
        <v>751</v>
      </c>
      <c r="B752" s="2" t="n">
        <v>69022</v>
      </c>
      <c r="C752" s="3" t="s">
        <v>58</v>
      </c>
      <c r="D752" s="4" t="s">
        <v>506</v>
      </c>
      <c r="E752" s="4" t="s">
        <v>22</v>
      </c>
      <c r="K752" s="2" t="s">
        <v>8</v>
      </c>
      <c r="Q752" s="1" t="n">
        <v>2060</v>
      </c>
      <c r="T752" s="1" t="s">
        <v>9</v>
      </c>
      <c r="W752" s="1"/>
      <c r="AA752" s="1" t="s">
        <v>12</v>
      </c>
      <c r="AB752" s="1"/>
      <c r="AC752" s="1"/>
      <c r="AG752" s="1"/>
      <c r="AK752" s="29"/>
      <c r="AM752" s="9" t="n">
        <v>64350</v>
      </c>
      <c r="AQ752" s="2"/>
      <c r="AR752" s="0" t="n">
        <f aca="false">COUNTA(W752:AA752)</f>
        <v>1</v>
      </c>
      <c r="AS752" s="0" t="n">
        <f aca="false">COUNTA(AB752:AH752)</f>
        <v>0</v>
      </c>
      <c r="AT752" s="0" t="n">
        <f aca="false">COUNTA(AI752:AQ752)</f>
        <v>1</v>
      </c>
    </row>
    <row r="753" customFormat="false" ht="14.4" hidden="false" customHeight="false" outlineLevel="0" collapsed="false">
      <c r="A753" s="1" t="n">
        <v>752</v>
      </c>
      <c r="B753" s="2" t="n">
        <v>69050</v>
      </c>
      <c r="C753" s="3" t="s">
        <v>41</v>
      </c>
      <c r="D753" s="4" t="s">
        <v>506</v>
      </c>
      <c r="E753" s="4" t="s">
        <v>22</v>
      </c>
      <c r="R753" s="1" t="n">
        <v>2724</v>
      </c>
      <c r="S753" s="1" t="n">
        <v>343974</v>
      </c>
      <c r="W753" s="1"/>
      <c r="AB753" s="1"/>
      <c r="AC753" s="1"/>
      <c r="AG753" s="1"/>
      <c r="AK753" s="29"/>
      <c r="AQ753" s="2"/>
    </row>
    <row r="754" customFormat="false" ht="14.4" hidden="false" customHeight="false" outlineLevel="0" collapsed="false">
      <c r="A754" s="20" t="n">
        <v>753</v>
      </c>
      <c r="B754" s="2" t="n">
        <v>69162</v>
      </c>
      <c r="C754" s="3" t="s">
        <v>33</v>
      </c>
      <c r="D754" s="4" t="s">
        <v>509</v>
      </c>
      <c r="E754" s="4" t="s">
        <v>29</v>
      </c>
      <c r="F754" s="1" t="s">
        <v>195</v>
      </c>
      <c r="M754" s="1" t="n">
        <v>343955</v>
      </c>
      <c r="W754" s="1"/>
      <c r="AB754" s="1"/>
      <c r="AC754" s="1"/>
      <c r="AG754" s="1"/>
      <c r="AK754" s="29"/>
      <c r="AP754" s="5" t="n">
        <v>2140</v>
      </c>
      <c r="AQ754" s="2" t="n">
        <v>706</v>
      </c>
      <c r="AR754" s="0" t="n">
        <f aca="false">COUNTA(W754:AA754)</f>
        <v>0</v>
      </c>
      <c r="AS754" s="0" t="n">
        <f aca="false">COUNTA(AB754:AH754)</f>
        <v>0</v>
      </c>
      <c r="AT754" s="0" t="n">
        <f aca="false">COUNTA(AI754:AQ754)</f>
        <v>2</v>
      </c>
    </row>
    <row r="755" customFormat="false" ht="14.4" hidden="false" customHeight="false" outlineLevel="0" collapsed="false">
      <c r="A755" s="1" t="n">
        <v>754</v>
      </c>
      <c r="B755" s="2" t="n">
        <v>69231</v>
      </c>
      <c r="C755" s="3" t="s">
        <v>35</v>
      </c>
      <c r="D755" s="4" t="s">
        <v>509</v>
      </c>
      <c r="E755" s="4" t="s">
        <v>29</v>
      </c>
      <c r="F755" s="1" t="s">
        <v>46</v>
      </c>
      <c r="W755" s="1"/>
      <c r="AB755" s="1"/>
      <c r="AC755" s="1"/>
      <c r="AD755" s="0" t="n">
        <v>1091</v>
      </c>
      <c r="AG755" s="1"/>
      <c r="AK755" s="29"/>
      <c r="AQ755" s="2"/>
      <c r="AR755" s="0" t="n">
        <f aca="false">COUNTA(W755:AA755)</f>
        <v>0</v>
      </c>
      <c r="AS755" s="0" t="n">
        <f aca="false">COUNTA(AB755:AH755)</f>
        <v>1</v>
      </c>
      <c r="AT755" s="0" t="n">
        <f aca="false">COUNTA(AI755:AQ755)</f>
        <v>0</v>
      </c>
    </row>
    <row r="756" customFormat="false" ht="14.4" hidden="false" customHeight="false" outlineLevel="0" collapsed="false">
      <c r="A756" s="20" t="n">
        <v>755</v>
      </c>
      <c r="B756" s="2" t="n">
        <v>69607</v>
      </c>
      <c r="C756" s="3" t="s">
        <v>41</v>
      </c>
      <c r="D756" s="4" t="s">
        <v>509</v>
      </c>
      <c r="E756" s="4" t="s">
        <v>38</v>
      </c>
      <c r="F756" s="1" t="s">
        <v>510</v>
      </c>
      <c r="L756" s="1" t="n">
        <v>1446</v>
      </c>
      <c r="N756" s="1" t="n">
        <v>723</v>
      </c>
      <c r="O756" s="1" t="n">
        <v>343999</v>
      </c>
      <c r="R756" s="1" t="n">
        <v>2724</v>
      </c>
      <c r="S756" s="1" t="n">
        <v>343974</v>
      </c>
      <c r="W756" s="1"/>
      <c r="AB756" s="1" t="n">
        <v>3557</v>
      </c>
      <c r="AC756" s="1" t="n">
        <v>2845</v>
      </c>
      <c r="AD756" s="0" t="n">
        <v>1091</v>
      </c>
      <c r="AE756" s="5" t="n">
        <v>2853</v>
      </c>
      <c r="AF756" s="5" t="n">
        <v>344537</v>
      </c>
      <c r="AG756" s="1"/>
      <c r="AI756" s="5" t="n">
        <v>2759</v>
      </c>
      <c r="AJ756" s="6" t="n">
        <v>721</v>
      </c>
      <c r="AK756" s="29" t="n">
        <v>320</v>
      </c>
      <c r="AL756" s="6" t="s">
        <v>15</v>
      </c>
      <c r="AM756" s="9" t="n">
        <v>64350</v>
      </c>
      <c r="AN756" s="5" t="n">
        <v>26109</v>
      </c>
      <c r="AO756" s="7" t="s">
        <v>16</v>
      </c>
      <c r="AQ756" s="2"/>
      <c r="AR756" s="0" t="n">
        <f aca="false">COUNTA(W756:AA756)</f>
        <v>0</v>
      </c>
      <c r="AS756" s="0" t="n">
        <f aca="false">COUNTA(AB756:AH756)</f>
        <v>5</v>
      </c>
      <c r="AT756" s="0" t="n">
        <f aca="false">COUNTA(AI756:AQ756)</f>
        <v>7</v>
      </c>
    </row>
    <row r="757" customFormat="false" ht="14.4" hidden="false" customHeight="false" outlineLevel="0" collapsed="false">
      <c r="A757" s="1" t="n">
        <v>756</v>
      </c>
      <c r="B757" s="2" t="n">
        <v>69615</v>
      </c>
      <c r="C757" s="3" t="s">
        <v>27</v>
      </c>
      <c r="D757" s="4" t="s">
        <v>509</v>
      </c>
      <c r="E757" s="4" t="s">
        <v>38</v>
      </c>
      <c r="F757" s="1" t="s">
        <v>44</v>
      </c>
      <c r="W757" s="1"/>
      <c r="X757" s="4"/>
      <c r="Y757" s="8" t="s">
        <v>120</v>
      </c>
      <c r="AB757" s="1"/>
      <c r="AC757" s="1"/>
      <c r="AG757" s="1"/>
      <c r="AQ757" s="2"/>
      <c r="AR757" s="0" t="n">
        <f aca="false">COUNTA(W757:AA757)</f>
        <v>1</v>
      </c>
      <c r="AS757" s="0" t="n">
        <f aca="false">COUNTA(AB757:AH757)</f>
        <v>0</v>
      </c>
      <c r="AT757" s="0" t="n">
        <f aca="false">COUNTA(AI757:AQ757)</f>
        <v>0</v>
      </c>
    </row>
    <row r="758" customFormat="false" ht="14.4" hidden="false" customHeight="false" outlineLevel="0" collapsed="false">
      <c r="A758" s="20" t="n">
        <v>757</v>
      </c>
      <c r="B758" s="2" t="n">
        <v>69647</v>
      </c>
      <c r="C758" s="3" t="s">
        <v>27</v>
      </c>
      <c r="D758" s="4" t="s">
        <v>509</v>
      </c>
      <c r="E758" s="4" t="s">
        <v>38</v>
      </c>
      <c r="F758" s="1" t="s">
        <v>511</v>
      </c>
      <c r="L758" s="1" t="n">
        <v>1446</v>
      </c>
      <c r="M758" s="1" t="n">
        <v>343955</v>
      </c>
      <c r="N758" s="1" t="n">
        <v>723</v>
      </c>
      <c r="O758" s="1" t="n">
        <v>343999</v>
      </c>
      <c r="R758" s="1" t="n">
        <v>2724</v>
      </c>
      <c r="S758" s="1" t="n">
        <v>343974</v>
      </c>
      <c r="W758" s="1"/>
      <c r="AB758" s="1" t="n">
        <v>3557</v>
      </c>
      <c r="AC758" s="1" t="n">
        <v>2845</v>
      </c>
      <c r="AD758" s="1" t="n">
        <v>1091</v>
      </c>
      <c r="AE758" s="5" t="n">
        <v>2853</v>
      </c>
      <c r="AF758" s="5" t="n">
        <v>344537</v>
      </c>
      <c r="AG758" s="1" t="n">
        <v>1096</v>
      </c>
      <c r="AH758" s="7" t="s">
        <v>13</v>
      </c>
      <c r="AI758" s="5" t="n">
        <v>2759</v>
      </c>
      <c r="AJ758" s="6" t="n">
        <v>721</v>
      </c>
      <c r="AK758" s="29" t="n">
        <v>320</v>
      </c>
      <c r="AL758" s="6" t="s">
        <v>15</v>
      </c>
      <c r="AM758" s="9" t="n">
        <v>64350</v>
      </c>
      <c r="AN758" s="5" t="n">
        <v>26109</v>
      </c>
      <c r="AO758" s="7" t="s">
        <v>16</v>
      </c>
      <c r="AP758" s="5" t="n">
        <v>2140</v>
      </c>
      <c r="AQ758" s="2" t="n">
        <v>706</v>
      </c>
      <c r="AR758" s="0" t="n">
        <f aca="false">COUNTA(W758:AA758)</f>
        <v>0</v>
      </c>
      <c r="AS758" s="0" t="n">
        <f aca="false">COUNTA(AB758:AH758)</f>
        <v>7</v>
      </c>
      <c r="AT758" s="0" t="n">
        <f aca="false">COUNTA(AI758:AQ758)</f>
        <v>9</v>
      </c>
    </row>
    <row r="759" customFormat="false" ht="14.4" hidden="false" customHeight="false" outlineLevel="0" collapsed="false">
      <c r="A759" s="1" t="n">
        <v>758</v>
      </c>
      <c r="B759" s="2" t="n">
        <v>69649</v>
      </c>
      <c r="C759" s="3" t="s">
        <v>41</v>
      </c>
      <c r="D759" s="4" t="s">
        <v>509</v>
      </c>
      <c r="E759" s="4" t="s">
        <v>38</v>
      </c>
      <c r="F759" s="1" t="s">
        <v>510</v>
      </c>
      <c r="M759" s="1" t="n">
        <v>343955</v>
      </c>
      <c r="W759" s="1"/>
      <c r="AB759" s="1"/>
      <c r="AC759" s="1"/>
      <c r="AG759" s="1"/>
      <c r="AK759" s="29"/>
      <c r="AP759" s="5" t="n">
        <v>2140</v>
      </c>
      <c r="AQ759" s="2" t="n">
        <v>706</v>
      </c>
      <c r="AR759" s="0" t="n">
        <f aca="false">COUNTA(W759:AA759)</f>
        <v>0</v>
      </c>
      <c r="AS759" s="0" t="n">
        <f aca="false">COUNTA(AB759:AH759)</f>
        <v>0</v>
      </c>
      <c r="AT759" s="0" t="n">
        <f aca="false">COUNTA(AI759:AQ759)</f>
        <v>2</v>
      </c>
    </row>
    <row r="760" customFormat="false" ht="14.4" hidden="false" customHeight="false" outlineLevel="0" collapsed="false">
      <c r="A760" s="20" t="n">
        <v>759</v>
      </c>
      <c r="B760" s="2" t="n">
        <v>69739</v>
      </c>
      <c r="C760" s="3" t="s">
        <v>26</v>
      </c>
      <c r="D760" s="4" t="s">
        <v>509</v>
      </c>
      <c r="E760" s="4" t="s">
        <v>38</v>
      </c>
      <c r="F760" s="1" t="s">
        <v>505</v>
      </c>
      <c r="M760" s="1" t="n">
        <v>343955</v>
      </c>
      <c r="W760" s="1"/>
      <c r="AB760" s="1"/>
      <c r="AC760" s="1"/>
      <c r="AG760" s="1"/>
      <c r="AK760" s="29"/>
      <c r="AP760" s="5" t="n">
        <v>2140</v>
      </c>
      <c r="AQ760" s="2" t="n">
        <v>706</v>
      </c>
      <c r="AR760" s="0" t="n">
        <f aca="false">COUNTA(W760:AA760)</f>
        <v>0</v>
      </c>
      <c r="AS760" s="0" t="n">
        <f aca="false">COUNTA(AB760:AH760)</f>
        <v>0</v>
      </c>
      <c r="AT760" s="0" t="n">
        <f aca="false">COUNTA(AI760:AQ760)</f>
        <v>2</v>
      </c>
    </row>
    <row r="761" customFormat="false" ht="14.4" hidden="false" customHeight="false" outlineLevel="0" collapsed="false">
      <c r="A761" s="1" t="n">
        <v>760</v>
      </c>
      <c r="B761" s="2" t="n">
        <v>69751</v>
      </c>
      <c r="C761" s="3" t="s">
        <v>33</v>
      </c>
      <c r="D761" s="4" t="s">
        <v>509</v>
      </c>
      <c r="E761" s="4" t="s">
        <v>38</v>
      </c>
      <c r="F761" s="1" t="s">
        <v>512</v>
      </c>
      <c r="G761" s="2" t="s">
        <v>6</v>
      </c>
      <c r="H761" s="1" t="n">
        <v>2998</v>
      </c>
      <c r="I761" s="1" t="n">
        <v>26112</v>
      </c>
      <c r="J761" s="1" t="s">
        <v>7</v>
      </c>
      <c r="K761" s="2" t="s">
        <v>8</v>
      </c>
      <c r="L761" s="1" t="n">
        <v>1446</v>
      </c>
      <c r="M761" s="1" t="n">
        <v>343955</v>
      </c>
      <c r="N761" s="1" t="n">
        <v>723</v>
      </c>
      <c r="O761" s="1" t="n">
        <v>343999</v>
      </c>
      <c r="P761" s="1" t="n">
        <v>140562</v>
      </c>
      <c r="Q761" s="1" t="n">
        <v>2060</v>
      </c>
      <c r="R761" s="1" t="n">
        <v>2724</v>
      </c>
      <c r="S761" s="1" t="n">
        <v>343974</v>
      </c>
      <c r="T761" s="1" t="s">
        <v>9</v>
      </c>
      <c r="U761" s="1" t="s">
        <v>10</v>
      </c>
      <c r="V761" s="1" t="n">
        <v>10925</v>
      </c>
      <c r="W761" s="1" t="n">
        <v>1072</v>
      </c>
      <c r="X761" s="6" t="s">
        <v>11</v>
      </c>
      <c r="Y761" s="6" t="n">
        <v>1794</v>
      </c>
      <c r="Z761" s="5" t="n">
        <v>3233</v>
      </c>
      <c r="AA761" s="1" t="s">
        <v>12</v>
      </c>
      <c r="AB761" s="1" t="n">
        <v>3557</v>
      </c>
      <c r="AC761" s="1" t="n">
        <v>2845</v>
      </c>
      <c r="AD761" s="1" t="n">
        <v>1091</v>
      </c>
      <c r="AE761" s="5" t="n">
        <v>2853</v>
      </c>
      <c r="AF761" s="5" t="n">
        <v>344537</v>
      </c>
      <c r="AG761" s="1" t="n">
        <v>1096</v>
      </c>
      <c r="AH761" s="7" t="s">
        <v>13</v>
      </c>
      <c r="AI761" s="5" t="n">
        <v>2759</v>
      </c>
      <c r="AJ761" s="6" t="n">
        <v>721</v>
      </c>
      <c r="AK761" s="29" t="n">
        <v>320</v>
      </c>
      <c r="AL761" s="6" t="s">
        <v>15</v>
      </c>
      <c r="AM761" s="9" t="n">
        <v>64350</v>
      </c>
      <c r="AN761" s="5" t="n">
        <v>26109</v>
      </c>
      <c r="AO761" s="7" t="s">
        <v>16</v>
      </c>
      <c r="AP761" s="5" t="n">
        <v>2140</v>
      </c>
      <c r="AQ761" s="2" t="n">
        <v>706</v>
      </c>
      <c r="AR761" s="0" t="n">
        <f aca="false">COUNTA(W761:AA761)</f>
        <v>5</v>
      </c>
      <c r="AS761" s="0" t="n">
        <f aca="false">COUNTA(AB761:AH761)</f>
        <v>7</v>
      </c>
      <c r="AT761" s="0" t="n">
        <f aca="false">COUNTA(AI761:AQ761)</f>
        <v>9</v>
      </c>
    </row>
    <row r="762" customFormat="false" ht="14.4" hidden="false" customHeight="false" outlineLevel="0" collapsed="false">
      <c r="A762" s="20" t="n">
        <v>761</v>
      </c>
      <c r="B762" s="2" t="n">
        <v>69760</v>
      </c>
      <c r="C762" s="3" t="s">
        <v>35</v>
      </c>
      <c r="D762" s="4" t="s">
        <v>513</v>
      </c>
      <c r="E762" s="4" t="s">
        <v>22</v>
      </c>
      <c r="W762" s="1"/>
      <c r="AB762" s="1"/>
      <c r="AC762" s="1"/>
      <c r="AD762" s="1"/>
      <c r="AE762" s="5" t="n">
        <v>2853</v>
      </c>
      <c r="AG762" s="1"/>
      <c r="AK762" s="29"/>
      <c r="AQ762" s="2"/>
      <c r="AR762" s="0" t="n">
        <f aca="false">COUNTA(W762:AA762)</f>
        <v>0</v>
      </c>
      <c r="AS762" s="0" t="n">
        <f aca="false">COUNTA(AB762:AH762)</f>
        <v>1</v>
      </c>
      <c r="AT762" s="0" t="n">
        <f aca="false">COUNTA(AI762:AQ762)</f>
        <v>0</v>
      </c>
    </row>
    <row r="763" customFormat="false" ht="14.4" hidden="false" customHeight="false" outlineLevel="0" collapsed="false">
      <c r="A763" s="1" t="n">
        <v>762</v>
      </c>
      <c r="B763" s="2" t="n">
        <v>69785</v>
      </c>
      <c r="C763" s="3" t="s">
        <v>514</v>
      </c>
      <c r="D763" s="4" t="s">
        <v>513</v>
      </c>
      <c r="E763" s="4" t="s">
        <v>22</v>
      </c>
      <c r="M763" s="1" t="n">
        <v>343955</v>
      </c>
      <c r="W763" s="1"/>
      <c r="AB763" s="1"/>
      <c r="AC763" s="1"/>
      <c r="AG763" s="1"/>
      <c r="AK763" s="29"/>
      <c r="AP763" s="5" t="n">
        <v>2140</v>
      </c>
      <c r="AQ763" s="2" t="n">
        <v>706</v>
      </c>
      <c r="AR763" s="0" t="n">
        <f aca="false">COUNTA(W763:AA763)</f>
        <v>0</v>
      </c>
      <c r="AS763" s="0" t="n">
        <f aca="false">COUNTA(AB763:AH763)</f>
        <v>0</v>
      </c>
      <c r="AT763" s="0" t="n">
        <f aca="false">COUNTA(AI763:AQ763)</f>
        <v>2</v>
      </c>
    </row>
    <row r="764" customFormat="false" ht="14.4" hidden="false" customHeight="false" outlineLevel="0" collapsed="false">
      <c r="A764" s="20" t="n">
        <v>763</v>
      </c>
      <c r="B764" s="2" t="n">
        <v>69859</v>
      </c>
      <c r="C764" s="3" t="s">
        <v>25</v>
      </c>
      <c r="D764" s="4" t="s">
        <v>513</v>
      </c>
      <c r="E764" s="4" t="s">
        <v>22</v>
      </c>
      <c r="W764" s="1"/>
      <c r="AB764" s="1"/>
      <c r="AC764" s="1"/>
      <c r="AG764" s="1"/>
      <c r="AK764" s="29"/>
      <c r="AN764" s="5" t="n">
        <v>26109</v>
      </c>
      <c r="AQ764" s="2"/>
      <c r="AR764" s="0" t="n">
        <f aca="false">COUNTA(W764:AA764)</f>
        <v>0</v>
      </c>
      <c r="AS764" s="0" t="n">
        <f aca="false">COUNTA(AB764:AH764)</f>
        <v>0</v>
      </c>
      <c r="AT764" s="0" t="n">
        <f aca="false">COUNTA(AI764:AQ764)</f>
        <v>1</v>
      </c>
    </row>
    <row r="765" customFormat="false" ht="14.4" hidden="false" customHeight="false" outlineLevel="0" collapsed="false">
      <c r="A765" s="1" t="n">
        <v>764</v>
      </c>
      <c r="B765" s="2" t="n">
        <v>69869</v>
      </c>
      <c r="C765" s="3" t="s">
        <v>33</v>
      </c>
      <c r="D765" s="4" t="s">
        <v>513</v>
      </c>
      <c r="E765" s="4" t="s">
        <v>22</v>
      </c>
      <c r="W765" s="1"/>
      <c r="AB765" s="1"/>
      <c r="AC765" s="1"/>
      <c r="AG765" s="1"/>
      <c r="AK765" s="29"/>
      <c r="AN765" s="5" t="n">
        <v>26109</v>
      </c>
      <c r="AO765" s="7" t="s">
        <v>16</v>
      </c>
      <c r="AQ765" s="2"/>
      <c r="AR765" s="0" t="n">
        <f aca="false">COUNTA(W765:AA765)</f>
        <v>0</v>
      </c>
      <c r="AS765" s="0" t="n">
        <f aca="false">COUNTA(AB765:AH765)</f>
        <v>0</v>
      </c>
      <c r="AT765" s="0" t="n">
        <f aca="false">COUNTA(AI765:AQ765)</f>
        <v>2</v>
      </c>
    </row>
    <row r="766" customFormat="false" ht="14.4" hidden="false" customHeight="false" outlineLevel="0" collapsed="false">
      <c r="A766" s="20" t="n">
        <v>765</v>
      </c>
      <c r="B766" s="2" t="n">
        <v>69871</v>
      </c>
      <c r="C766" s="3" t="s">
        <v>45</v>
      </c>
      <c r="D766" s="4" t="s">
        <v>513</v>
      </c>
      <c r="E766" s="4" t="s">
        <v>22</v>
      </c>
      <c r="L766" s="1" t="n">
        <v>1446</v>
      </c>
      <c r="M766" s="1" t="n">
        <v>343955</v>
      </c>
      <c r="N766" s="1" t="n">
        <v>723</v>
      </c>
      <c r="O766" s="1" t="n">
        <v>343999</v>
      </c>
      <c r="R766" s="1" t="n">
        <v>2724</v>
      </c>
      <c r="S766" s="1" t="n">
        <v>343974</v>
      </c>
      <c r="W766" s="1"/>
      <c r="AB766" s="1" t="n">
        <v>3557</v>
      </c>
      <c r="AC766" s="1" t="n">
        <v>2845</v>
      </c>
      <c r="AD766" s="1" t="n">
        <v>1091</v>
      </c>
      <c r="AE766" s="5" t="n">
        <v>2853</v>
      </c>
      <c r="AF766" s="5" t="n">
        <v>344537</v>
      </c>
      <c r="AG766" s="1" t="n">
        <v>1096</v>
      </c>
      <c r="AH766" s="7" t="s">
        <v>13</v>
      </c>
      <c r="AI766" s="5" t="n">
        <v>2759</v>
      </c>
      <c r="AJ766" s="6" t="n">
        <v>721</v>
      </c>
      <c r="AK766" s="29" t="n">
        <v>320</v>
      </c>
      <c r="AL766" s="6" t="s">
        <v>15</v>
      </c>
      <c r="AM766" s="9" t="n">
        <v>64350</v>
      </c>
      <c r="AN766" s="5" t="n">
        <v>26109</v>
      </c>
      <c r="AO766" s="7" t="s">
        <v>16</v>
      </c>
      <c r="AP766" s="5" t="n">
        <v>2140</v>
      </c>
      <c r="AQ766" s="2" t="n">
        <v>706</v>
      </c>
      <c r="AR766" s="0" t="n">
        <f aca="false">COUNTA(W766:AA766)</f>
        <v>0</v>
      </c>
      <c r="AS766" s="0" t="n">
        <f aca="false">COUNTA(AB766:AH766)</f>
        <v>7</v>
      </c>
      <c r="AT766" s="0" t="n">
        <f aca="false">COUNTA(AI766:AQ766)</f>
        <v>9</v>
      </c>
    </row>
    <row r="767" customFormat="false" ht="14.4" hidden="false" customHeight="false" outlineLevel="0" collapsed="false">
      <c r="A767" s="1" t="n">
        <v>766</v>
      </c>
      <c r="B767" s="50" t="s">
        <v>515</v>
      </c>
      <c r="C767" s="3" t="s">
        <v>516</v>
      </c>
      <c r="D767" s="4" t="s">
        <v>517</v>
      </c>
      <c r="E767" s="4" t="s">
        <v>518</v>
      </c>
      <c r="M767" s="1" t="n">
        <v>343955</v>
      </c>
      <c r="W767" s="1"/>
      <c r="AB767" s="1"/>
      <c r="AC767" s="1"/>
      <c r="AG767" s="1"/>
      <c r="AK767" s="29"/>
      <c r="AP767" s="5" t="n">
        <v>2140</v>
      </c>
      <c r="AQ767" s="2" t="n">
        <v>706</v>
      </c>
      <c r="AR767" s="0" t="n">
        <f aca="false">COUNTA(W767:AA767)</f>
        <v>0</v>
      </c>
      <c r="AS767" s="0" t="n">
        <f aca="false">COUNTA(AB767:AH767)</f>
        <v>0</v>
      </c>
      <c r="AT767" s="0" t="n">
        <f aca="false">COUNTA(AI767:AQ767)</f>
        <v>2</v>
      </c>
    </row>
    <row r="768" customFormat="false" ht="14.4" hidden="false" customHeight="false" outlineLevel="0" collapsed="false">
      <c r="A768" s="20" t="n">
        <v>767</v>
      </c>
      <c r="B768" s="50" t="n">
        <v>69984</v>
      </c>
      <c r="C768" s="3" t="s">
        <v>79</v>
      </c>
      <c r="D768" s="4" t="s">
        <v>519</v>
      </c>
      <c r="E768" s="4" t="s">
        <v>520</v>
      </c>
      <c r="N768" s="1" t="n">
        <v>723</v>
      </c>
      <c r="O768" s="1" t="n">
        <v>343999</v>
      </c>
      <c r="R768" s="1" t="n">
        <v>2724</v>
      </c>
      <c r="S768" s="1" t="n">
        <v>343974</v>
      </c>
      <c r="W768" s="1"/>
      <c r="AB768" s="1"/>
      <c r="AC768" s="1"/>
      <c r="AG768" s="1"/>
      <c r="AH768" s="7" t="s">
        <v>13</v>
      </c>
      <c r="AK768" s="29"/>
      <c r="AO768" s="7" t="s">
        <v>16</v>
      </c>
      <c r="AQ768" s="2"/>
      <c r="AR768" s="0" t="n">
        <f aca="false">COUNTA(W768:AA768)</f>
        <v>0</v>
      </c>
      <c r="AS768" s="0" t="n">
        <f aca="false">COUNTA(AB768:AH768)</f>
        <v>1</v>
      </c>
      <c r="AT768" s="0" t="n">
        <f aca="false">COUNTA(AI768:AQ768)</f>
        <v>1</v>
      </c>
    </row>
    <row r="769" customFormat="false" ht="14.4" hidden="false" customHeight="false" outlineLevel="0" collapsed="false">
      <c r="A769" s="1" t="n">
        <v>768</v>
      </c>
      <c r="B769" s="2" t="n">
        <v>70013</v>
      </c>
      <c r="C769" s="3" t="s">
        <v>32</v>
      </c>
      <c r="D769" s="4" t="s">
        <v>519</v>
      </c>
      <c r="E769" s="4" t="s">
        <v>520</v>
      </c>
      <c r="I769" s="1" t="n">
        <v>26112</v>
      </c>
      <c r="J769" s="1" t="s">
        <v>7</v>
      </c>
      <c r="K769" s="2" t="s">
        <v>8</v>
      </c>
      <c r="L769" s="1" t="n">
        <v>1446</v>
      </c>
      <c r="N769" s="1" t="n">
        <v>723</v>
      </c>
      <c r="O769" s="1" t="n">
        <v>343999</v>
      </c>
      <c r="P769" s="1" t="n">
        <v>140562</v>
      </c>
      <c r="Q769" s="1" t="n">
        <v>2060</v>
      </c>
      <c r="R769" s="1" t="n">
        <v>2724</v>
      </c>
      <c r="S769" s="1" t="n">
        <v>343974</v>
      </c>
      <c r="T769" s="1" t="s">
        <v>9</v>
      </c>
      <c r="U769" s="1" t="s">
        <v>10</v>
      </c>
      <c r="V769" s="1" t="n">
        <v>10925</v>
      </c>
      <c r="W769" s="1"/>
      <c r="X769" s="6" t="s">
        <v>11</v>
      </c>
      <c r="Y769" s="6" t="n">
        <v>1794</v>
      </c>
      <c r="Z769" s="5" t="n">
        <v>3233</v>
      </c>
      <c r="AA769" s="1" t="s">
        <v>12</v>
      </c>
      <c r="AB769" s="1" t="n">
        <v>3557</v>
      </c>
      <c r="AC769" s="1" t="n">
        <v>2845</v>
      </c>
      <c r="AD769" s="0" t="n">
        <v>1091</v>
      </c>
      <c r="AE769" s="5" t="n">
        <v>2853</v>
      </c>
      <c r="AF769" s="5" t="n">
        <v>344537</v>
      </c>
      <c r="AG769" s="1" t="n">
        <v>1096</v>
      </c>
      <c r="AH769" s="7" t="s">
        <v>13</v>
      </c>
      <c r="AI769" s="1" t="n">
        <v>2759</v>
      </c>
      <c r="AJ769" s="6" t="n">
        <v>721</v>
      </c>
      <c r="AK769" s="29" t="n">
        <v>320</v>
      </c>
      <c r="AL769" s="6" t="s">
        <v>15</v>
      </c>
      <c r="AM769" s="9" t="n">
        <v>64350</v>
      </c>
      <c r="AN769" s="5" t="n">
        <v>26109</v>
      </c>
      <c r="AO769" s="7" t="s">
        <v>16</v>
      </c>
      <c r="AP769" s="1"/>
      <c r="AQ769" s="1"/>
      <c r="AR769" s="0" t="n">
        <f aca="false">COUNTA(W769:AA769)</f>
        <v>4</v>
      </c>
      <c r="AS769" s="0" t="n">
        <f aca="false">COUNTA(AB769:AH769)</f>
        <v>7</v>
      </c>
      <c r="AT769" s="0" t="n">
        <f aca="false">COUNTA(AI769:AQ769)</f>
        <v>7</v>
      </c>
    </row>
    <row r="770" customFormat="false" ht="14.4" hidden="false" customHeight="false" outlineLevel="0" collapsed="false">
      <c r="A770" s="20" t="n">
        <v>769</v>
      </c>
      <c r="B770" s="2" t="n">
        <v>70030</v>
      </c>
      <c r="C770" s="3" t="s">
        <v>26</v>
      </c>
      <c r="D770" s="4" t="s">
        <v>519</v>
      </c>
      <c r="E770" s="4" t="s">
        <v>520</v>
      </c>
      <c r="W770" s="1"/>
      <c r="AB770" s="1" t="n">
        <v>3557</v>
      </c>
      <c r="AC770" s="1"/>
      <c r="AG770" s="1"/>
      <c r="AI770" s="1"/>
      <c r="AK770" s="29"/>
      <c r="AP770" s="1"/>
      <c r="AQ770" s="1"/>
      <c r="AR770" s="0" t="n">
        <f aca="false">COUNTA(W770:AA770)</f>
        <v>0</v>
      </c>
      <c r="AS770" s="0" t="n">
        <f aca="false">COUNTA(AB770:AH770)</f>
        <v>1</v>
      </c>
      <c r="AT770" s="0" t="n">
        <f aca="false">COUNTA(AI770:AQ770)</f>
        <v>0</v>
      </c>
    </row>
    <row r="771" customFormat="false" ht="14.4" hidden="false" customHeight="false" outlineLevel="0" collapsed="false">
      <c r="A771" s="1" t="n">
        <v>770</v>
      </c>
      <c r="B771" s="2" t="s">
        <v>521</v>
      </c>
      <c r="C771" s="3" t="s">
        <v>522</v>
      </c>
      <c r="D771" s="4" t="s">
        <v>519</v>
      </c>
      <c r="E771" s="4" t="s">
        <v>520</v>
      </c>
      <c r="W771" s="1"/>
      <c r="AB771" s="1" t="n">
        <v>3557</v>
      </c>
      <c r="AC771" s="1"/>
      <c r="AG771" s="1" t="n">
        <v>1096</v>
      </c>
      <c r="AH771" s="7" t="s">
        <v>13</v>
      </c>
      <c r="AI771" s="1"/>
      <c r="AK771" s="29"/>
      <c r="AN771" s="5" t="n">
        <v>26109</v>
      </c>
      <c r="AO771" s="7" t="s">
        <v>16</v>
      </c>
      <c r="AP771" s="1"/>
      <c r="AQ771" s="1"/>
      <c r="AR771" s="0" t="n">
        <f aca="false">COUNTA(W771:AA771)</f>
        <v>0</v>
      </c>
      <c r="AS771" s="0" t="n">
        <f aca="false">COUNTA(AB771:AH771)</f>
        <v>3</v>
      </c>
      <c r="AT771" s="0" t="n">
        <f aca="false">COUNTA(AI771:AQ771)</f>
        <v>2</v>
      </c>
    </row>
    <row r="772" customFormat="false" ht="14.4" hidden="false" customHeight="false" outlineLevel="0" collapsed="false">
      <c r="A772" s="20" t="n">
        <v>771</v>
      </c>
      <c r="B772" s="2" t="n">
        <v>70284</v>
      </c>
      <c r="C772" s="3" t="s">
        <v>26</v>
      </c>
      <c r="D772" s="4" t="s">
        <v>519</v>
      </c>
      <c r="E772" s="4" t="s">
        <v>520</v>
      </c>
      <c r="I772" s="1" t="n">
        <v>26112</v>
      </c>
      <c r="U772" s="1" t="s">
        <v>10</v>
      </c>
      <c r="W772" s="1"/>
      <c r="X772" s="6" t="s">
        <v>11</v>
      </c>
      <c r="AB772" s="1"/>
      <c r="AC772" s="1"/>
      <c r="AG772" s="1"/>
      <c r="AI772" s="4"/>
      <c r="AK772" s="29"/>
      <c r="AP772" s="1"/>
      <c r="AQ772" s="1"/>
      <c r="AR772" s="0" t="n">
        <f aca="false">COUNTA(W772:AA772)</f>
        <v>1</v>
      </c>
      <c r="AS772" s="0" t="n">
        <f aca="false">COUNTA(AB772:AH772)</f>
        <v>0</v>
      </c>
      <c r="AT772" s="0" t="n">
        <f aca="false">COUNTA(AI772:AQ772)</f>
        <v>0</v>
      </c>
    </row>
    <row r="773" customFormat="false" ht="14.4" hidden="false" customHeight="false" outlineLevel="0" collapsed="false">
      <c r="A773" s="1" t="n">
        <v>772</v>
      </c>
      <c r="B773" s="2" t="n">
        <v>70298</v>
      </c>
      <c r="C773" s="3" t="s">
        <v>45</v>
      </c>
      <c r="D773" s="4" t="s">
        <v>519</v>
      </c>
      <c r="E773" s="4" t="s">
        <v>520</v>
      </c>
      <c r="R773" s="1" t="n">
        <v>2724</v>
      </c>
      <c r="S773" s="1" t="n">
        <v>343974</v>
      </c>
      <c r="W773" s="1"/>
      <c r="AB773" s="1"/>
      <c r="AC773" s="1"/>
      <c r="AG773" s="1"/>
      <c r="AI773" s="4"/>
      <c r="AK773" s="29"/>
      <c r="AP773" s="1"/>
      <c r="AQ773" s="1"/>
    </row>
    <row r="774" customFormat="false" ht="14.4" hidden="false" customHeight="false" outlineLevel="0" collapsed="false">
      <c r="A774" s="20" t="n">
        <v>773</v>
      </c>
      <c r="B774" s="2" t="n">
        <v>70411</v>
      </c>
      <c r="C774" s="3" t="s">
        <v>35</v>
      </c>
      <c r="D774" s="4" t="s">
        <v>519</v>
      </c>
      <c r="E774" s="4" t="s">
        <v>520</v>
      </c>
      <c r="N774" s="1" t="n">
        <v>723</v>
      </c>
      <c r="O774" s="1" t="n">
        <v>343999</v>
      </c>
      <c r="R774" s="1" t="n">
        <v>2724</v>
      </c>
      <c r="S774" s="1" t="n">
        <v>343974</v>
      </c>
      <c r="W774" s="1"/>
      <c r="AB774" s="1" t="n">
        <v>3557</v>
      </c>
      <c r="AC774" s="1" t="n">
        <v>2845</v>
      </c>
      <c r="AD774" s="0" t="n">
        <v>1091</v>
      </c>
      <c r="AE774" s="5" t="n">
        <v>2853</v>
      </c>
      <c r="AF774" s="5" t="n">
        <v>344537</v>
      </c>
      <c r="AG774" s="1"/>
      <c r="AJ774" s="6" t="n">
        <v>721</v>
      </c>
      <c r="AK774" s="29" t="n">
        <v>320</v>
      </c>
      <c r="AL774" s="6" t="s">
        <v>15</v>
      </c>
      <c r="AM774" s="9" t="n">
        <v>64350</v>
      </c>
      <c r="AQ774" s="1"/>
      <c r="AR774" s="0" t="n">
        <f aca="false">COUNTA(W774:AA774)</f>
        <v>0</v>
      </c>
      <c r="AS774" s="0" t="n">
        <f aca="false">COUNTA(AB774:AH774)</f>
        <v>5</v>
      </c>
      <c r="AT774" s="0" t="n">
        <f aca="false">COUNTA(AI774:AQ774)</f>
        <v>4</v>
      </c>
    </row>
    <row r="775" customFormat="false" ht="14.4" hidden="false" customHeight="false" outlineLevel="0" collapsed="false">
      <c r="A775" s="1" t="n">
        <v>774</v>
      </c>
      <c r="B775" s="2" t="n">
        <v>70415</v>
      </c>
      <c r="C775" s="3" t="s">
        <v>523</v>
      </c>
      <c r="D775" s="4" t="s">
        <v>519</v>
      </c>
      <c r="E775" s="4" t="s">
        <v>520</v>
      </c>
      <c r="W775" s="1"/>
      <c r="AC775" s="1"/>
      <c r="AG775" s="1" t="n">
        <v>1096</v>
      </c>
      <c r="AH775" s="7" t="s">
        <v>13</v>
      </c>
      <c r="AK775" s="29"/>
      <c r="AQ775" s="1"/>
      <c r="AR775" s="0" t="n">
        <f aca="false">COUNTA(W775:AA775)</f>
        <v>0</v>
      </c>
      <c r="AS775" s="0" t="n">
        <f aca="false">COUNTA(AB775:AH775)</f>
        <v>2</v>
      </c>
      <c r="AT775" s="0" t="n">
        <f aca="false">COUNTA(AI775:AQ775)</f>
        <v>0</v>
      </c>
    </row>
    <row r="776" customFormat="false" ht="14.4" hidden="false" customHeight="false" outlineLevel="0" collapsed="false">
      <c r="A776" s="20" t="n">
        <v>775</v>
      </c>
      <c r="B776" s="2" t="n">
        <v>70419</v>
      </c>
      <c r="C776" s="3" t="s">
        <v>24</v>
      </c>
      <c r="D776" s="4" t="s">
        <v>519</v>
      </c>
      <c r="E776" s="4" t="s">
        <v>520</v>
      </c>
      <c r="N776" s="1" t="n">
        <v>723</v>
      </c>
      <c r="W776" s="1"/>
      <c r="AC776" s="1"/>
      <c r="AG776" s="1"/>
      <c r="AJ776" s="8" t="n">
        <v>721</v>
      </c>
      <c r="AQ776" s="1"/>
      <c r="AR776" s="0" t="n">
        <f aca="false">COUNTA(W776:AA776)</f>
        <v>0</v>
      </c>
      <c r="AS776" s="0" t="n">
        <f aca="false">COUNTA(AB776:AH776)</f>
        <v>0</v>
      </c>
      <c r="AT776" s="0" t="n">
        <f aca="false">COUNTA(AI776:AQ776)</f>
        <v>1</v>
      </c>
    </row>
    <row r="777" customFormat="false" ht="14.4" hidden="false" customHeight="false" outlineLevel="0" collapsed="false">
      <c r="A777" s="1" t="n">
        <v>776</v>
      </c>
      <c r="B777" s="2" t="n">
        <v>70489</v>
      </c>
      <c r="C777" s="3" t="s">
        <v>24</v>
      </c>
      <c r="D777" s="4" t="s">
        <v>519</v>
      </c>
      <c r="E777" s="4" t="s">
        <v>520</v>
      </c>
      <c r="W777" s="1"/>
      <c r="AC777" s="1"/>
      <c r="AG777" s="1"/>
      <c r="AH777" s="7" t="s">
        <v>13</v>
      </c>
      <c r="AJ777" s="8"/>
      <c r="AQ777" s="1"/>
      <c r="AR777" s="0" t="n">
        <f aca="false">COUNTA(W777:AA777)</f>
        <v>0</v>
      </c>
      <c r="AS777" s="0" t="n">
        <f aca="false">COUNTA(AB777:AH777)</f>
        <v>1</v>
      </c>
      <c r="AT777" s="0" t="n">
        <f aca="false">COUNTA(AI777:AQ777)</f>
        <v>0</v>
      </c>
    </row>
    <row r="778" customFormat="false" ht="14.4" hidden="false" customHeight="false" outlineLevel="0" collapsed="false">
      <c r="A778" s="20" t="n">
        <v>777</v>
      </c>
      <c r="B778" s="2" t="n">
        <v>70489</v>
      </c>
      <c r="C778" s="3" t="s">
        <v>33</v>
      </c>
      <c r="D778" s="4" t="s">
        <v>519</v>
      </c>
      <c r="E778" s="4" t="s">
        <v>520</v>
      </c>
      <c r="Q778" s="1" t="n">
        <v>2060</v>
      </c>
      <c r="W778" s="1"/>
      <c r="AC778" s="1"/>
      <c r="AG778" s="1"/>
      <c r="AJ778" s="8"/>
      <c r="AQ778" s="1"/>
    </row>
    <row r="779" customFormat="false" ht="14.4" hidden="false" customHeight="false" outlineLevel="0" collapsed="false">
      <c r="A779" s="1" t="n">
        <v>778</v>
      </c>
      <c r="B779" s="2" t="n">
        <v>70499</v>
      </c>
      <c r="C779" s="3" t="s">
        <v>33</v>
      </c>
      <c r="D779" s="4" t="s">
        <v>519</v>
      </c>
      <c r="E779" s="4" t="s">
        <v>520</v>
      </c>
      <c r="W779" s="1"/>
      <c r="AC779" s="1"/>
      <c r="AG779" s="1"/>
      <c r="AJ779" s="8"/>
      <c r="AN779" s="5" t="n">
        <v>26109</v>
      </c>
      <c r="AO779" s="7" t="s">
        <v>16</v>
      </c>
      <c r="AQ779" s="1"/>
      <c r="AR779" s="0" t="n">
        <f aca="false">COUNTA(W779:AA779)</f>
        <v>0</v>
      </c>
      <c r="AS779" s="0" t="n">
        <f aca="false">COUNTA(AB779:AH779)</f>
        <v>0</v>
      </c>
      <c r="AT779" s="0" t="n">
        <f aca="false">COUNTA(AI779:AQ779)</f>
        <v>2</v>
      </c>
    </row>
    <row r="780" customFormat="false" ht="14.4" hidden="false" customHeight="false" outlineLevel="0" collapsed="false">
      <c r="A780" s="20" t="n">
        <v>779</v>
      </c>
      <c r="B780" s="2" t="n">
        <v>70512</v>
      </c>
      <c r="C780" s="3" t="s">
        <v>61</v>
      </c>
      <c r="D780" s="4" t="s">
        <v>519</v>
      </c>
      <c r="E780" s="4" t="s">
        <v>520</v>
      </c>
      <c r="L780" s="1" t="n">
        <v>1446</v>
      </c>
      <c r="N780" s="1" t="n">
        <v>723</v>
      </c>
      <c r="O780" s="1" t="n">
        <v>343999</v>
      </c>
      <c r="R780" s="1" t="n">
        <v>2724</v>
      </c>
      <c r="S780" s="1" t="n">
        <v>343974</v>
      </c>
      <c r="W780" s="1"/>
      <c r="AB780" s="1" t="n">
        <v>3557</v>
      </c>
      <c r="AC780" s="1" t="n">
        <v>2845</v>
      </c>
      <c r="AD780" s="0" t="n">
        <v>1091</v>
      </c>
      <c r="AE780" s="5" t="n">
        <v>2853</v>
      </c>
      <c r="AF780" s="5" t="n">
        <v>344537</v>
      </c>
      <c r="AG780" s="1" t="n">
        <v>1096</v>
      </c>
      <c r="AH780" s="7" t="s">
        <v>13</v>
      </c>
      <c r="AI780" s="5" t="n">
        <v>2759</v>
      </c>
      <c r="AJ780" s="6" t="n">
        <v>721</v>
      </c>
      <c r="AK780" s="29" t="n">
        <v>320</v>
      </c>
      <c r="AL780" s="6" t="s">
        <v>15</v>
      </c>
      <c r="AM780" s="9" t="n">
        <v>64350</v>
      </c>
      <c r="AN780" s="5" t="n">
        <v>26109</v>
      </c>
      <c r="AO780" s="7" t="s">
        <v>16</v>
      </c>
      <c r="AQ780" s="1"/>
      <c r="AR780" s="0" t="n">
        <f aca="false">COUNTA(W780:AA780)</f>
        <v>0</v>
      </c>
      <c r="AS780" s="0" t="n">
        <f aca="false">COUNTA(AB780:AH780)</f>
        <v>7</v>
      </c>
      <c r="AT780" s="0" t="n">
        <f aca="false">COUNTA(AI780:AQ780)</f>
        <v>7</v>
      </c>
    </row>
    <row r="781" customFormat="false" ht="14.4" hidden="false" customHeight="false" outlineLevel="0" collapsed="false">
      <c r="A781" s="1" t="n">
        <v>780</v>
      </c>
      <c r="B781" s="2" t="n">
        <v>70546</v>
      </c>
      <c r="C781" s="3" t="s">
        <v>24</v>
      </c>
      <c r="D781" s="4" t="s">
        <v>524</v>
      </c>
      <c r="E781" s="4" t="s">
        <v>22</v>
      </c>
      <c r="W781" s="1"/>
      <c r="AB781" s="1"/>
      <c r="AC781" s="1"/>
      <c r="AG781" s="1"/>
      <c r="AK781" s="29"/>
      <c r="AN781" s="5" t="n">
        <v>26109</v>
      </c>
      <c r="AO781" s="7" t="s">
        <v>16</v>
      </c>
      <c r="AQ781" s="1"/>
      <c r="AR781" s="0" t="n">
        <f aca="false">COUNTA(W781:AA781)</f>
        <v>0</v>
      </c>
      <c r="AS781" s="0" t="n">
        <f aca="false">COUNTA(AB781:AH781)</f>
        <v>0</v>
      </c>
      <c r="AT781" s="0" t="n">
        <f aca="false">COUNTA(AI781:AQ781)</f>
        <v>2</v>
      </c>
    </row>
    <row r="782" customFormat="false" ht="14.4" hidden="false" customHeight="false" outlineLevel="0" collapsed="false">
      <c r="A782" s="20" t="n">
        <v>781</v>
      </c>
      <c r="B782" s="2" t="n">
        <v>70562</v>
      </c>
      <c r="C782" s="3" t="s">
        <v>27</v>
      </c>
      <c r="D782" s="4" t="s">
        <v>525</v>
      </c>
      <c r="E782" s="4" t="s">
        <v>29</v>
      </c>
      <c r="F782" s="1" t="s">
        <v>85</v>
      </c>
      <c r="W782" s="1"/>
      <c r="AB782" s="1"/>
      <c r="AC782" s="1"/>
      <c r="AG782" s="1"/>
      <c r="AK782" s="29"/>
      <c r="AN782" s="5" t="n">
        <v>26109</v>
      </c>
      <c r="AO782" s="7" t="s">
        <v>16</v>
      </c>
      <c r="AQ782" s="1"/>
      <c r="AR782" s="0" t="n">
        <f aca="false">COUNTA(W782:AA782)</f>
        <v>0</v>
      </c>
      <c r="AS782" s="0" t="n">
        <f aca="false">COUNTA(AB782:AH782)</f>
        <v>0</v>
      </c>
      <c r="AT782" s="0" t="n">
        <f aca="false">COUNTA(AI782:AQ782)</f>
        <v>2</v>
      </c>
    </row>
    <row r="783" customFormat="false" ht="14.4" hidden="false" customHeight="false" outlineLevel="0" collapsed="false">
      <c r="A783" s="1" t="n">
        <v>782</v>
      </c>
      <c r="B783" s="2" t="n">
        <v>70682</v>
      </c>
      <c r="C783" s="3" t="s">
        <v>25</v>
      </c>
      <c r="D783" s="4" t="s">
        <v>526</v>
      </c>
      <c r="E783" s="4" t="s">
        <v>22</v>
      </c>
      <c r="W783" s="1"/>
      <c r="AA783" s="1" t="s">
        <v>12</v>
      </c>
      <c r="AB783" s="1"/>
      <c r="AC783" s="1"/>
      <c r="AG783" s="1"/>
      <c r="AK783" s="29"/>
      <c r="AQ783" s="1"/>
      <c r="AR783" s="0" t="n">
        <f aca="false">COUNTA(W783:AA783)</f>
        <v>1</v>
      </c>
    </row>
    <row r="784" customFormat="false" ht="14.4" hidden="false" customHeight="false" outlineLevel="0" collapsed="false">
      <c r="A784" s="20" t="n">
        <v>783</v>
      </c>
      <c r="B784" s="2" t="n">
        <v>70707</v>
      </c>
      <c r="C784" s="3" t="s">
        <v>45</v>
      </c>
      <c r="D784" s="4" t="s">
        <v>526</v>
      </c>
      <c r="E784" s="4" t="s">
        <v>22</v>
      </c>
      <c r="L784" s="1" t="n">
        <v>1446</v>
      </c>
      <c r="M784" s="1" t="n">
        <v>343955</v>
      </c>
      <c r="N784" s="1" t="n">
        <v>723</v>
      </c>
      <c r="O784" s="1" t="n">
        <v>343999</v>
      </c>
      <c r="R784" s="1" t="n">
        <v>2724</v>
      </c>
      <c r="S784" s="1" t="n">
        <v>343974</v>
      </c>
      <c r="W784" s="1"/>
      <c r="AB784" s="1" t="n">
        <v>3557</v>
      </c>
      <c r="AC784" s="1" t="n">
        <v>2845</v>
      </c>
      <c r="AD784" s="1" t="n">
        <v>1091</v>
      </c>
      <c r="AE784" s="5" t="n">
        <v>2853</v>
      </c>
      <c r="AF784" s="5" t="n">
        <v>344537</v>
      </c>
      <c r="AG784" s="1" t="n">
        <v>1096</v>
      </c>
      <c r="AH784" s="7" t="s">
        <v>13</v>
      </c>
      <c r="AI784" s="5" t="n">
        <v>2759</v>
      </c>
      <c r="AJ784" s="6" t="n">
        <v>721</v>
      </c>
      <c r="AK784" s="29" t="n">
        <v>320</v>
      </c>
      <c r="AL784" s="6" t="s">
        <v>15</v>
      </c>
      <c r="AM784" s="9" t="n">
        <v>64350</v>
      </c>
      <c r="AN784" s="5" t="n">
        <v>26109</v>
      </c>
      <c r="AO784" s="7" t="s">
        <v>16</v>
      </c>
      <c r="AP784" s="5" t="n">
        <v>2140</v>
      </c>
      <c r="AQ784" s="2" t="n">
        <v>706</v>
      </c>
      <c r="AR784" s="0" t="n">
        <f aca="false">COUNTA(W784:AA784)</f>
        <v>0</v>
      </c>
      <c r="AS784" s="0" t="n">
        <f aca="false">COUNTA(AB784:AH784)</f>
        <v>7</v>
      </c>
      <c r="AT784" s="0" t="n">
        <f aca="false">COUNTA(AI784:AQ784)</f>
        <v>9</v>
      </c>
    </row>
    <row r="785" customFormat="false" ht="14.4" hidden="false" customHeight="false" outlineLevel="0" collapsed="false">
      <c r="A785" s="1" t="n">
        <v>784</v>
      </c>
      <c r="B785" s="2" t="s">
        <v>527</v>
      </c>
      <c r="C785" s="3" t="s">
        <v>528</v>
      </c>
      <c r="D785" s="4" t="s">
        <v>526</v>
      </c>
      <c r="E785" s="4" t="s">
        <v>22</v>
      </c>
      <c r="M785" s="1" t="n">
        <v>343955</v>
      </c>
      <c r="W785" s="1"/>
      <c r="AB785" s="1"/>
      <c r="AC785" s="1"/>
      <c r="AD785" s="1"/>
      <c r="AG785" s="1"/>
      <c r="AK785" s="29"/>
      <c r="AP785" s="5" t="n">
        <v>2140</v>
      </c>
      <c r="AQ785" s="2" t="n">
        <v>706</v>
      </c>
    </row>
    <row r="786" customFormat="false" ht="14.4" hidden="false" customHeight="false" outlineLevel="0" collapsed="false">
      <c r="A786" s="20" t="n">
        <v>785</v>
      </c>
      <c r="B786" s="2" t="s">
        <v>529</v>
      </c>
      <c r="C786" s="3" t="s">
        <v>530</v>
      </c>
      <c r="D786" s="4" t="s">
        <v>526</v>
      </c>
      <c r="E786" s="4" t="s">
        <v>22</v>
      </c>
      <c r="W786" s="1"/>
      <c r="AB786" s="1" t="n">
        <v>3557</v>
      </c>
      <c r="AG786" s="1"/>
      <c r="AK786" s="29"/>
      <c r="AQ786" s="5"/>
      <c r="AR786" s="0" t="n">
        <f aca="false">COUNTA(W786:AA786)</f>
        <v>0</v>
      </c>
      <c r="AS786" s="0" t="n">
        <f aca="false">COUNTA(AB786:AH786)</f>
        <v>1</v>
      </c>
      <c r="AT786" s="0" t="n">
        <f aca="false">COUNTA(AI786:AQ786)</f>
        <v>0</v>
      </c>
    </row>
    <row r="787" customFormat="false" ht="14.4" hidden="false" customHeight="false" outlineLevel="0" collapsed="false">
      <c r="A787" s="1" t="n">
        <v>786</v>
      </c>
      <c r="B787" s="2" t="s">
        <v>531</v>
      </c>
      <c r="C787" s="3" t="s">
        <v>532</v>
      </c>
      <c r="D787" s="4" t="s">
        <v>526</v>
      </c>
      <c r="E787" s="4" t="s">
        <v>22</v>
      </c>
      <c r="J787" s="2" t="s">
        <v>7</v>
      </c>
      <c r="K787" s="2" t="s">
        <v>8</v>
      </c>
      <c r="Q787" s="1" t="n">
        <v>2060</v>
      </c>
      <c r="T787" s="1" t="s">
        <v>9</v>
      </c>
      <c r="W787" s="1"/>
      <c r="X787" s="4"/>
      <c r="Y787" s="4" t="n">
        <v>1794</v>
      </c>
      <c r="Z787" s="5" t="n">
        <v>3233</v>
      </c>
      <c r="AA787" s="1" t="s">
        <v>12</v>
      </c>
      <c r="AB787" s="1"/>
      <c r="AG787" s="1"/>
      <c r="AI787" s="1"/>
      <c r="AJ787" s="4"/>
      <c r="AK787" s="51"/>
      <c r="AL787" s="4"/>
      <c r="AP787" s="1"/>
      <c r="AQ787" s="2"/>
      <c r="AR787" s="0" t="n">
        <f aca="false">COUNTA(W787:AA787)</f>
        <v>3</v>
      </c>
      <c r="AS787" s="0" t="n">
        <f aca="false">COUNTA(AB787:AH787)</f>
        <v>0</v>
      </c>
      <c r="AT787" s="0" t="n">
        <f aca="false">COUNTA(AI787:AQ787)</f>
        <v>0</v>
      </c>
    </row>
    <row r="788" customFormat="false" ht="14.4" hidden="false" customHeight="false" outlineLevel="0" collapsed="false">
      <c r="A788" s="20" t="n">
        <v>787</v>
      </c>
      <c r="B788" s="2" t="s">
        <v>533</v>
      </c>
      <c r="C788" s="3" t="s">
        <v>534</v>
      </c>
      <c r="D788" s="4" t="s">
        <v>535</v>
      </c>
      <c r="E788" s="4" t="s">
        <v>22</v>
      </c>
      <c r="J788" s="2" t="s">
        <v>7</v>
      </c>
      <c r="K788" s="2" t="s">
        <v>8</v>
      </c>
      <c r="Q788" s="1" t="n">
        <v>2060</v>
      </c>
      <c r="T788" s="1" t="s">
        <v>9</v>
      </c>
      <c r="W788" s="1"/>
      <c r="X788" s="4"/>
      <c r="Y788" s="4" t="n">
        <v>1794</v>
      </c>
      <c r="Z788" s="5" t="n">
        <v>3233</v>
      </c>
      <c r="AA788" s="1" t="s">
        <v>12</v>
      </c>
      <c r="AB788" s="1"/>
      <c r="AG788" s="1"/>
      <c r="AJ788" s="4"/>
      <c r="AK788" s="51"/>
      <c r="AL788" s="4"/>
      <c r="AQ788" s="2"/>
      <c r="AR788" s="0" t="n">
        <f aca="false">COUNTA(W788:AA788)</f>
        <v>3</v>
      </c>
      <c r="AS788" s="0" t="n">
        <f aca="false">COUNTA(AB788:AH788)</f>
        <v>0</v>
      </c>
      <c r="AT788" s="0" t="n">
        <f aca="false">COUNTA(AI788:AQ788)</f>
        <v>0</v>
      </c>
    </row>
    <row r="789" customFormat="false" ht="14.4" hidden="false" customHeight="false" outlineLevel="0" collapsed="false">
      <c r="A789" s="1" t="n">
        <v>788</v>
      </c>
      <c r="B789" s="2" t="n">
        <v>70818</v>
      </c>
      <c r="C789" s="3" t="s">
        <v>35</v>
      </c>
      <c r="D789" s="4" t="s">
        <v>526</v>
      </c>
      <c r="E789" s="4" t="s">
        <v>22</v>
      </c>
      <c r="L789" s="1" t="n">
        <v>1446</v>
      </c>
      <c r="M789" s="1" t="n">
        <v>343955</v>
      </c>
      <c r="N789" s="1" t="n">
        <v>723</v>
      </c>
      <c r="O789" s="1" t="n">
        <v>343999</v>
      </c>
      <c r="R789" s="1" t="n">
        <v>2724</v>
      </c>
      <c r="S789" s="1" t="n">
        <v>343974</v>
      </c>
      <c r="W789" s="1"/>
      <c r="AB789" s="1" t="n">
        <v>3557</v>
      </c>
      <c r="AC789" s="1" t="n">
        <v>2845</v>
      </c>
      <c r="AD789" s="1" t="n">
        <v>1091</v>
      </c>
      <c r="AE789" s="5" t="n">
        <v>2853</v>
      </c>
      <c r="AF789" s="5" t="n">
        <v>344537</v>
      </c>
      <c r="AG789" s="1" t="n">
        <v>1096</v>
      </c>
      <c r="AH789" s="7" t="s">
        <v>13</v>
      </c>
      <c r="AI789" s="5" t="n">
        <v>2759</v>
      </c>
      <c r="AJ789" s="6" t="n">
        <v>721</v>
      </c>
      <c r="AK789" s="29" t="n">
        <v>320</v>
      </c>
      <c r="AL789" s="6" t="s">
        <v>15</v>
      </c>
      <c r="AM789" s="9" t="n">
        <v>64350</v>
      </c>
      <c r="AN789" s="5" t="n">
        <v>26109</v>
      </c>
      <c r="AO789" s="7" t="s">
        <v>16</v>
      </c>
      <c r="AP789" s="5" t="n">
        <v>2140</v>
      </c>
      <c r="AQ789" s="2" t="n">
        <v>706</v>
      </c>
      <c r="AR789" s="0" t="n">
        <f aca="false">COUNTA(W789:AA789)</f>
        <v>0</v>
      </c>
      <c r="AS789" s="0" t="n">
        <f aca="false">COUNTA(AB789:AH789)</f>
        <v>7</v>
      </c>
      <c r="AT789" s="0" t="n">
        <f aca="false">COUNTA(AI789:AQ789)</f>
        <v>9</v>
      </c>
    </row>
    <row r="790" customFormat="false" ht="14.4" hidden="false" customHeight="false" outlineLevel="0" collapsed="false">
      <c r="A790" s="20" t="n">
        <v>789</v>
      </c>
      <c r="B790" s="2" t="n">
        <v>70832</v>
      </c>
      <c r="C790" s="3" t="s">
        <v>35</v>
      </c>
      <c r="D790" s="4" t="s">
        <v>526</v>
      </c>
      <c r="E790" s="4" t="s">
        <v>22</v>
      </c>
      <c r="M790" s="1" t="n">
        <v>343955</v>
      </c>
      <c r="W790" s="1"/>
      <c r="AC790" s="1"/>
      <c r="AG790" s="1"/>
      <c r="AK790" s="29"/>
      <c r="AP790" s="5" t="n">
        <v>2140</v>
      </c>
      <c r="AQ790" s="2" t="n">
        <v>706</v>
      </c>
      <c r="AR790" s="0" t="n">
        <f aca="false">COUNTA(W790:AA790)</f>
        <v>0</v>
      </c>
      <c r="AS790" s="0" t="n">
        <f aca="false">COUNTA(AB790:AH790)</f>
        <v>0</v>
      </c>
      <c r="AT790" s="0" t="n">
        <f aca="false">COUNTA(AI790:AQ790)</f>
        <v>2</v>
      </c>
    </row>
    <row r="791" customFormat="false" ht="14.4" hidden="false" customHeight="false" outlineLevel="0" collapsed="false">
      <c r="A791" s="1" t="n">
        <v>790</v>
      </c>
      <c r="B791" s="2" t="n">
        <v>70839</v>
      </c>
      <c r="C791" s="3" t="s">
        <v>25</v>
      </c>
      <c r="D791" s="4" t="s">
        <v>526</v>
      </c>
      <c r="E791" s="4" t="s">
        <v>22</v>
      </c>
      <c r="AC791" s="1" t="n">
        <v>2845</v>
      </c>
      <c r="AF791" s="5" t="n">
        <v>344537</v>
      </c>
      <c r="AQ791" s="2"/>
      <c r="AR791" s="0" t="n">
        <f aca="false">COUNTA(W791:AA791)</f>
        <v>0</v>
      </c>
      <c r="AS791" s="0" t="n">
        <f aca="false">COUNTA(AB791:AH791)</f>
        <v>2</v>
      </c>
      <c r="AT791" s="0" t="n">
        <f aca="false">COUNTA(AI791:AQ791)</f>
        <v>0</v>
      </c>
    </row>
    <row r="792" customFormat="false" ht="14.4" hidden="false" customHeight="false" outlineLevel="0" collapsed="false">
      <c r="A792" s="20" t="n">
        <v>791</v>
      </c>
      <c r="B792" s="2" t="n">
        <v>70876</v>
      </c>
      <c r="C792" s="3" t="s">
        <v>33</v>
      </c>
      <c r="D792" s="4" t="s">
        <v>536</v>
      </c>
      <c r="E792" s="4" t="s">
        <v>537</v>
      </c>
      <c r="F792" s="1" t="s">
        <v>538</v>
      </c>
      <c r="W792" s="1"/>
      <c r="X792" s="4"/>
      <c r="Y792" s="8" t="s">
        <v>120</v>
      </c>
      <c r="AC792" s="1"/>
      <c r="AG792" s="1"/>
      <c r="AQ792" s="2"/>
      <c r="AR792" s="0" t="n">
        <f aca="false">COUNTA(W792:AA792)</f>
        <v>1</v>
      </c>
      <c r="AS792" s="0" t="n">
        <f aca="false">COUNTA(AB792:AH792)</f>
        <v>0</v>
      </c>
      <c r="AT792" s="0" t="n">
        <f aca="false">COUNTA(AI792:AQ792)</f>
        <v>0</v>
      </c>
    </row>
    <row r="793" customFormat="false" ht="14.4" hidden="false" customHeight="false" outlineLevel="0" collapsed="false">
      <c r="A793" s="1" t="n">
        <v>792</v>
      </c>
      <c r="B793" s="2" t="n">
        <v>70966</v>
      </c>
      <c r="C793" s="3" t="s">
        <v>35</v>
      </c>
      <c r="D793" s="4" t="s">
        <v>536</v>
      </c>
      <c r="E793" s="4" t="s">
        <v>38</v>
      </c>
      <c r="F793" s="1" t="s">
        <v>86</v>
      </c>
      <c r="M793" s="1" t="n">
        <v>343955</v>
      </c>
      <c r="W793" s="1"/>
      <c r="X793" s="4"/>
      <c r="Y793" s="8"/>
      <c r="AC793" s="1"/>
      <c r="AG793" s="1" t="n">
        <v>1096</v>
      </c>
      <c r="AH793" s="7" t="s">
        <v>13</v>
      </c>
      <c r="AN793" s="5" t="n">
        <v>26109</v>
      </c>
      <c r="AO793" s="7" t="s">
        <v>16</v>
      </c>
      <c r="AP793" s="5" t="n">
        <v>2140</v>
      </c>
      <c r="AQ793" s="2" t="n">
        <v>706</v>
      </c>
      <c r="AR793" s="0" t="n">
        <f aca="false">COUNTA(W793:AA793)</f>
        <v>0</v>
      </c>
      <c r="AS793" s="0" t="n">
        <f aca="false">COUNTA(AB793:AH793)</f>
        <v>2</v>
      </c>
      <c r="AT793" s="0" t="n">
        <f aca="false">COUNTA(AI793:AQ793)</f>
        <v>4</v>
      </c>
    </row>
    <row r="794" customFormat="false" ht="14.4" hidden="false" customHeight="false" outlineLevel="0" collapsed="false">
      <c r="A794" s="20" t="n">
        <v>793</v>
      </c>
      <c r="B794" s="2" t="n">
        <v>71009</v>
      </c>
      <c r="C794" s="3" t="s">
        <v>80</v>
      </c>
      <c r="D794" s="4" t="s">
        <v>536</v>
      </c>
      <c r="E794" s="4" t="s">
        <v>38</v>
      </c>
      <c r="F794" s="1" t="s">
        <v>398</v>
      </c>
      <c r="O794" s="1" t="n">
        <v>343999</v>
      </c>
      <c r="W794" s="1"/>
      <c r="AC794" s="1"/>
      <c r="AG794" s="1"/>
      <c r="AK794" s="29" t="n">
        <v>320</v>
      </c>
      <c r="AL794" s="6" t="s">
        <v>15</v>
      </c>
      <c r="AM794" s="9" t="n">
        <v>64350</v>
      </c>
      <c r="AN794" s="5" t="n">
        <v>26109</v>
      </c>
      <c r="AO794" s="7" t="s">
        <v>16</v>
      </c>
      <c r="AQ794" s="2"/>
      <c r="AR794" s="0" t="n">
        <f aca="false">COUNTA(W794:AA794)</f>
        <v>0</v>
      </c>
      <c r="AS794" s="0" t="n">
        <f aca="false">COUNTA(AB794:AH794)</f>
        <v>0</v>
      </c>
      <c r="AT794" s="0" t="n">
        <f aca="false">COUNTA(AI794:AQ794)</f>
        <v>5</v>
      </c>
    </row>
    <row r="795" customFormat="false" ht="14.4" hidden="false" customHeight="false" outlineLevel="0" collapsed="false">
      <c r="A795" s="1" t="n">
        <v>794</v>
      </c>
      <c r="B795" s="2" t="n">
        <v>71120</v>
      </c>
      <c r="C795" s="3" t="s">
        <v>32</v>
      </c>
      <c r="D795" s="4" t="s">
        <v>536</v>
      </c>
      <c r="E795" s="4" t="s">
        <v>38</v>
      </c>
      <c r="F795" s="1" t="s">
        <v>24</v>
      </c>
      <c r="M795" s="1" t="n">
        <v>343955</v>
      </c>
      <c r="W795" s="1"/>
      <c r="AC795" s="1"/>
      <c r="AG795" s="1"/>
      <c r="AK795" s="29"/>
      <c r="AP795" s="5" t="n">
        <v>2140</v>
      </c>
      <c r="AQ795" s="2" t="n">
        <v>706</v>
      </c>
      <c r="AR795" s="0" t="n">
        <f aca="false">COUNTA(W795:AA795)</f>
        <v>0</v>
      </c>
      <c r="AS795" s="0" t="n">
        <f aca="false">COUNTA(AB795:AH795)</f>
        <v>0</v>
      </c>
      <c r="AT795" s="0" t="n">
        <f aca="false">COUNTA(AI795:AQ795)</f>
        <v>2</v>
      </c>
    </row>
    <row r="796" customFormat="false" ht="14.4" hidden="false" customHeight="false" outlineLevel="0" collapsed="false">
      <c r="A796" s="20" t="n">
        <v>795</v>
      </c>
      <c r="B796" s="2" t="n">
        <v>71140</v>
      </c>
      <c r="C796" s="3" t="s">
        <v>26</v>
      </c>
      <c r="D796" s="4" t="s">
        <v>536</v>
      </c>
      <c r="E796" s="4" t="s">
        <v>38</v>
      </c>
      <c r="F796" s="1" t="s">
        <v>505</v>
      </c>
      <c r="W796" s="1"/>
      <c r="AA796" s="1" t="s">
        <v>12</v>
      </c>
      <c r="AC796" s="1"/>
      <c r="AG796" s="1"/>
      <c r="AK796" s="29"/>
      <c r="AQ796" s="2"/>
      <c r="AR796" s="0" t="n">
        <f aca="false">COUNTA(W796:AA796)</f>
        <v>1</v>
      </c>
    </row>
    <row r="797" customFormat="false" ht="14.4" hidden="false" customHeight="false" outlineLevel="0" collapsed="false">
      <c r="A797" s="1" t="n">
        <v>796</v>
      </c>
      <c r="B797" s="2" t="n">
        <v>71148</v>
      </c>
      <c r="C797" s="3" t="s">
        <v>26</v>
      </c>
      <c r="D797" s="4" t="s">
        <v>536</v>
      </c>
      <c r="E797" s="4" t="s">
        <v>29</v>
      </c>
      <c r="F797" s="1" t="s">
        <v>391</v>
      </c>
      <c r="W797" s="1"/>
      <c r="AC797" s="1" t="n">
        <v>2845</v>
      </c>
      <c r="AF797" s="5" t="n">
        <v>344537</v>
      </c>
      <c r="AG797" s="1"/>
      <c r="AK797" s="29"/>
      <c r="AQ797" s="2"/>
      <c r="AR797" s="0" t="n">
        <f aca="false">COUNTA(W797:AA797)</f>
        <v>0</v>
      </c>
      <c r="AS797" s="0" t="n">
        <f aca="false">COUNTA(AB797:AH797)</f>
        <v>2</v>
      </c>
      <c r="AT797" s="0" t="n">
        <f aca="false">COUNTA(AI797:AQ797)</f>
        <v>0</v>
      </c>
    </row>
    <row r="798" customFormat="false" ht="14.4" hidden="false" customHeight="false" outlineLevel="0" collapsed="false">
      <c r="A798" s="20" t="n">
        <v>797</v>
      </c>
      <c r="B798" s="2" t="n">
        <v>71159</v>
      </c>
      <c r="C798" s="3" t="s">
        <v>27</v>
      </c>
      <c r="D798" s="4" t="s">
        <v>536</v>
      </c>
      <c r="E798" s="4" t="s">
        <v>38</v>
      </c>
      <c r="F798" s="1" t="s">
        <v>272</v>
      </c>
      <c r="M798" s="1" t="n">
        <v>343955</v>
      </c>
      <c r="W798" s="1"/>
      <c r="AC798" s="1"/>
      <c r="AG798" s="1"/>
      <c r="AK798" s="29"/>
      <c r="AP798" s="5" t="n">
        <v>2140</v>
      </c>
      <c r="AQ798" s="2" t="n">
        <v>706</v>
      </c>
      <c r="AR798" s="0" t="n">
        <f aca="false">COUNTA(W798:AA798)</f>
        <v>0</v>
      </c>
      <c r="AS798" s="0" t="n">
        <f aca="false">COUNTA(AB798:AH798)</f>
        <v>0</v>
      </c>
      <c r="AT798" s="0" t="n">
        <f aca="false">COUNTA(AI798:AQ798)</f>
        <v>2</v>
      </c>
    </row>
    <row r="799" customFormat="false" ht="14.4" hidden="false" customHeight="false" outlineLevel="0" collapsed="false">
      <c r="A799" s="1" t="n">
        <v>798</v>
      </c>
      <c r="B799" s="2" t="n">
        <v>71229</v>
      </c>
      <c r="C799" s="3" t="s">
        <v>80</v>
      </c>
      <c r="D799" s="4" t="s">
        <v>536</v>
      </c>
      <c r="E799" s="4" t="s">
        <v>38</v>
      </c>
      <c r="F799" s="1" t="s">
        <v>376</v>
      </c>
      <c r="M799" s="1" t="n">
        <v>343955</v>
      </c>
      <c r="W799" s="1"/>
      <c r="AC799" s="1"/>
      <c r="AG799" s="1"/>
      <c r="AK799" s="29"/>
      <c r="AP799" s="5" t="n">
        <v>2140</v>
      </c>
      <c r="AQ799" s="2" t="n">
        <v>706</v>
      </c>
      <c r="AR799" s="0" t="n">
        <f aca="false">COUNTA(W799:AA799)</f>
        <v>0</v>
      </c>
      <c r="AS799" s="0" t="n">
        <f aca="false">COUNTA(AB799:AH799)</f>
        <v>0</v>
      </c>
      <c r="AT799" s="0" t="n">
        <f aca="false">COUNTA(AI799:AQ799)</f>
        <v>2</v>
      </c>
    </row>
    <row r="800" customFormat="false" ht="14.4" hidden="false" customHeight="false" outlineLevel="0" collapsed="false">
      <c r="A800" s="20" t="n">
        <v>799</v>
      </c>
      <c r="B800" s="2" t="n">
        <v>71275</v>
      </c>
      <c r="C800" s="3" t="s">
        <v>25</v>
      </c>
      <c r="D800" s="4" t="s">
        <v>536</v>
      </c>
      <c r="E800" s="4" t="s">
        <v>29</v>
      </c>
      <c r="F800" s="1" t="s">
        <v>87</v>
      </c>
      <c r="W800" s="1"/>
      <c r="AC800" s="1"/>
      <c r="AG800" s="1"/>
      <c r="AK800" s="29"/>
      <c r="AN800" s="5" t="n">
        <v>26109</v>
      </c>
      <c r="AO800" s="7" t="s">
        <v>16</v>
      </c>
      <c r="AQ800" s="2"/>
      <c r="AR800" s="0" t="n">
        <f aca="false">COUNTA(W800:AA800)</f>
        <v>0</v>
      </c>
      <c r="AS800" s="0" t="n">
        <f aca="false">COUNTA(AB800:AH800)</f>
        <v>0</v>
      </c>
      <c r="AT800" s="0" t="n">
        <f aca="false">COUNTA(AI800:AQ800)</f>
        <v>2</v>
      </c>
    </row>
    <row r="801" customFormat="false" ht="14.4" hidden="false" customHeight="false" outlineLevel="0" collapsed="false">
      <c r="A801" s="1" t="n">
        <v>800</v>
      </c>
      <c r="B801" s="2" t="n">
        <v>71304</v>
      </c>
      <c r="C801" s="3" t="s">
        <v>33</v>
      </c>
      <c r="D801" s="4" t="s">
        <v>536</v>
      </c>
      <c r="E801" s="4" t="s">
        <v>29</v>
      </c>
      <c r="F801" s="1" t="s">
        <v>85</v>
      </c>
      <c r="J801" s="1" t="s">
        <v>7</v>
      </c>
      <c r="K801" s="2" t="s">
        <v>8</v>
      </c>
      <c r="L801" s="1" t="n">
        <v>1446</v>
      </c>
      <c r="M801" s="1" t="n">
        <v>343955</v>
      </c>
      <c r="N801" s="1" t="n">
        <v>723</v>
      </c>
      <c r="O801" s="1" t="n">
        <v>343999</v>
      </c>
      <c r="Q801" s="1" t="n">
        <v>2060</v>
      </c>
      <c r="R801" s="1" t="n">
        <v>2724</v>
      </c>
      <c r="S801" s="1" t="n">
        <v>343974</v>
      </c>
      <c r="T801" s="1" t="s">
        <v>9</v>
      </c>
      <c r="W801" s="1"/>
      <c r="Y801" s="6" t="n">
        <v>1794</v>
      </c>
      <c r="Z801" s="5" t="n">
        <v>3233</v>
      </c>
      <c r="AA801" s="1" t="s">
        <v>12</v>
      </c>
      <c r="AB801" s="1" t="n">
        <v>3557</v>
      </c>
      <c r="AC801" s="1" t="n">
        <v>2845</v>
      </c>
      <c r="AD801" s="1" t="n">
        <v>1091</v>
      </c>
      <c r="AE801" s="5" t="n">
        <v>2853</v>
      </c>
      <c r="AF801" s="5" t="n">
        <v>344537</v>
      </c>
      <c r="AG801" s="1" t="n">
        <v>1096</v>
      </c>
      <c r="AH801" s="7" t="s">
        <v>13</v>
      </c>
      <c r="AI801" s="5" t="n">
        <v>2759</v>
      </c>
      <c r="AJ801" s="6" t="n">
        <v>721</v>
      </c>
      <c r="AK801" s="29" t="n">
        <v>320</v>
      </c>
      <c r="AL801" s="6" t="s">
        <v>15</v>
      </c>
      <c r="AM801" s="9" t="n">
        <v>64350</v>
      </c>
      <c r="AN801" s="5" t="n">
        <v>26109</v>
      </c>
      <c r="AO801" s="7" t="s">
        <v>16</v>
      </c>
      <c r="AP801" s="5" t="n">
        <v>2140</v>
      </c>
      <c r="AQ801" s="2" t="n">
        <v>706</v>
      </c>
      <c r="AR801" s="0" t="n">
        <f aca="false">COUNTA(W801:AA801)</f>
        <v>3</v>
      </c>
      <c r="AS801" s="0" t="n">
        <f aca="false">COUNTA(AB801:AH801)</f>
        <v>7</v>
      </c>
      <c r="AT801" s="0" t="n">
        <f aca="false">COUNTA(AI801:AQ801)</f>
        <v>9</v>
      </c>
    </row>
    <row r="802" customFormat="false" ht="14.4" hidden="false" customHeight="false" outlineLevel="0" collapsed="false">
      <c r="A802" s="20" t="n">
        <v>801</v>
      </c>
      <c r="B802" s="2" t="n">
        <v>71427</v>
      </c>
      <c r="C802" s="3" t="s">
        <v>80</v>
      </c>
      <c r="D802" s="4" t="s">
        <v>536</v>
      </c>
      <c r="E802" s="4" t="s">
        <v>38</v>
      </c>
      <c r="F802" s="1" t="s">
        <v>539</v>
      </c>
      <c r="M802" s="1" t="n">
        <v>343955</v>
      </c>
      <c r="W802" s="1"/>
      <c r="AB802" s="1"/>
      <c r="AG802" s="1"/>
      <c r="AK802" s="29"/>
      <c r="AP802" s="5" t="n">
        <v>2140</v>
      </c>
      <c r="AQ802" s="2" t="n">
        <v>706</v>
      </c>
      <c r="AR802" s="0" t="n">
        <f aca="false">COUNTA(W802:AA802)</f>
        <v>0</v>
      </c>
      <c r="AS802" s="0" t="n">
        <f aca="false">COUNTA(AB802:AH802)</f>
        <v>0</v>
      </c>
      <c r="AT802" s="0" t="n">
        <f aca="false">COUNTA(AI802:AQ802)</f>
        <v>2</v>
      </c>
    </row>
    <row r="803" customFormat="false" ht="14.4" hidden="false" customHeight="false" outlineLevel="0" collapsed="false">
      <c r="A803" s="1" t="n">
        <v>802</v>
      </c>
      <c r="B803" s="2" t="n">
        <v>71428</v>
      </c>
      <c r="C803" s="3" t="s">
        <v>24</v>
      </c>
      <c r="D803" s="4" t="s">
        <v>536</v>
      </c>
      <c r="E803" s="4" t="s">
        <v>84</v>
      </c>
      <c r="M803" s="1" t="n">
        <v>343955</v>
      </c>
      <c r="W803" s="1"/>
      <c r="AB803" s="1"/>
      <c r="AG803" s="1"/>
      <c r="AK803" s="29"/>
      <c r="AP803" s="5" t="n">
        <v>2140</v>
      </c>
      <c r="AQ803" s="2" t="n">
        <v>706</v>
      </c>
      <c r="AR803" s="0" t="n">
        <f aca="false">COUNTA(W803:AA803)</f>
        <v>0</v>
      </c>
      <c r="AS803" s="0" t="n">
        <f aca="false">COUNTA(AB803:AH803)</f>
        <v>0</v>
      </c>
      <c r="AT803" s="0" t="n">
        <f aca="false">COUNTA(AI803:AQ803)</f>
        <v>2</v>
      </c>
    </row>
    <row r="804" customFormat="false" ht="14.4" hidden="false" customHeight="false" outlineLevel="0" collapsed="false">
      <c r="A804" s="20" t="n">
        <v>803</v>
      </c>
      <c r="B804" s="2" t="n">
        <v>71454</v>
      </c>
      <c r="C804" s="3" t="s">
        <v>41</v>
      </c>
      <c r="D804" s="4" t="s">
        <v>536</v>
      </c>
      <c r="E804" s="4" t="s">
        <v>38</v>
      </c>
      <c r="F804" s="1" t="s">
        <v>267</v>
      </c>
      <c r="M804" s="1" t="n">
        <v>343955</v>
      </c>
      <c r="W804" s="1"/>
      <c r="AB804" s="1"/>
      <c r="AG804" s="1"/>
      <c r="AK804" s="29"/>
      <c r="AN804" s="5" t="n">
        <v>26109</v>
      </c>
      <c r="AO804" s="7" t="s">
        <v>16</v>
      </c>
      <c r="AP804" s="5" t="n">
        <v>2140</v>
      </c>
      <c r="AQ804" s="2" t="n">
        <v>706</v>
      </c>
      <c r="AR804" s="0" t="n">
        <f aca="false">COUNTA(W804:AA804)</f>
        <v>0</v>
      </c>
      <c r="AS804" s="0" t="n">
        <f aca="false">COUNTA(AB804:AH804)</f>
        <v>0</v>
      </c>
      <c r="AT804" s="0" t="n">
        <f aca="false">COUNTA(AI804:AQ804)</f>
        <v>4</v>
      </c>
    </row>
    <row r="805" customFormat="false" ht="14.4" hidden="false" customHeight="false" outlineLevel="0" collapsed="false">
      <c r="A805" s="1" t="n">
        <v>804</v>
      </c>
      <c r="B805" s="2" t="n">
        <v>71464</v>
      </c>
      <c r="C805" s="3" t="s">
        <v>33</v>
      </c>
      <c r="D805" s="4" t="s">
        <v>536</v>
      </c>
      <c r="E805" s="4" t="s">
        <v>38</v>
      </c>
      <c r="F805" s="1" t="s">
        <v>49</v>
      </c>
      <c r="O805" s="1" t="n">
        <v>343999</v>
      </c>
      <c r="W805" s="1"/>
      <c r="AB805" s="1"/>
      <c r="AC805" s="1" t="n">
        <v>2845</v>
      </c>
      <c r="AF805" s="5" t="n">
        <v>344537</v>
      </c>
      <c r="AG805" s="1"/>
      <c r="AJ805" s="6" t="n">
        <v>721</v>
      </c>
      <c r="AK805" s="29" t="n">
        <v>320</v>
      </c>
      <c r="AL805" s="6" t="s">
        <v>15</v>
      </c>
      <c r="AM805" s="9" t="n">
        <v>64350</v>
      </c>
      <c r="AQ805" s="2"/>
      <c r="AR805" s="0" t="n">
        <f aca="false">COUNTA(W805:AA805)</f>
        <v>0</v>
      </c>
      <c r="AS805" s="0" t="n">
        <f aca="false">COUNTA(AB805:AH805)</f>
        <v>2</v>
      </c>
      <c r="AT805" s="0" t="n">
        <f aca="false">COUNTA(AI805:AQ805)</f>
        <v>4</v>
      </c>
    </row>
    <row r="806" customFormat="false" ht="14.4" hidden="false" customHeight="false" outlineLevel="0" collapsed="false">
      <c r="A806" s="20" t="n">
        <v>805</v>
      </c>
      <c r="B806" s="2" t="n">
        <v>71464</v>
      </c>
      <c r="C806" s="3" t="s">
        <v>33</v>
      </c>
      <c r="D806" s="4" t="s">
        <v>536</v>
      </c>
      <c r="E806" s="4" t="s">
        <v>38</v>
      </c>
      <c r="F806" s="1" t="s">
        <v>540</v>
      </c>
      <c r="M806" s="1" t="n">
        <v>343955</v>
      </c>
      <c r="N806" s="1" t="n">
        <v>723</v>
      </c>
      <c r="W806" s="1"/>
      <c r="AB806" s="1"/>
      <c r="AG806" s="1"/>
      <c r="AK806" s="29"/>
      <c r="AP806" s="5" t="n">
        <v>2140</v>
      </c>
      <c r="AQ806" s="2" t="n">
        <v>706</v>
      </c>
      <c r="AR806" s="0" t="n">
        <f aca="false">COUNTA(W806:AA806)</f>
        <v>0</v>
      </c>
      <c r="AS806" s="0" t="n">
        <f aca="false">COUNTA(AB806:AH806)</f>
        <v>0</v>
      </c>
      <c r="AT806" s="0" t="n">
        <f aca="false">COUNTA(AI806:AQ806)</f>
        <v>2</v>
      </c>
    </row>
    <row r="807" customFormat="false" ht="14.4" hidden="false" customHeight="false" outlineLevel="0" collapsed="false">
      <c r="A807" s="1" t="n">
        <v>806</v>
      </c>
      <c r="B807" s="2" t="n">
        <v>71465</v>
      </c>
      <c r="C807" s="3" t="s">
        <v>41</v>
      </c>
      <c r="D807" s="4" t="s">
        <v>536</v>
      </c>
      <c r="E807" s="4" t="s">
        <v>84</v>
      </c>
      <c r="M807" s="1" t="n">
        <v>343955</v>
      </c>
      <c r="W807" s="1"/>
      <c r="AB807" s="1"/>
      <c r="AC807" s="1"/>
      <c r="AG807" s="1"/>
      <c r="AK807" s="29"/>
      <c r="AP807" s="5" t="n">
        <v>2140</v>
      </c>
      <c r="AQ807" s="2" t="n">
        <v>706</v>
      </c>
      <c r="AR807" s="0" t="n">
        <f aca="false">COUNTA(W807:AA807)</f>
        <v>0</v>
      </c>
      <c r="AS807" s="0" t="n">
        <f aca="false">COUNTA(AB807:AH807)</f>
        <v>0</v>
      </c>
      <c r="AT807" s="0" t="n">
        <f aca="false">COUNTA(AI807:AQ807)</f>
        <v>2</v>
      </c>
    </row>
    <row r="808" s="1" customFormat="true" ht="14.4" hidden="false" customHeight="false" outlineLevel="0" collapsed="false">
      <c r="A808" s="20" t="n">
        <v>807</v>
      </c>
      <c r="B808" s="2" t="n">
        <v>71471</v>
      </c>
      <c r="C808" s="3" t="s">
        <v>541</v>
      </c>
      <c r="D808" s="4" t="s">
        <v>536</v>
      </c>
      <c r="E808" s="4" t="s">
        <v>542</v>
      </c>
      <c r="F808" s="1" t="s">
        <v>543</v>
      </c>
      <c r="G808" s="2"/>
      <c r="K808" s="2"/>
      <c r="N808" s="1" t="n">
        <v>723</v>
      </c>
      <c r="O808" s="1" t="n">
        <v>343999</v>
      </c>
      <c r="X808" s="4"/>
      <c r="Y808" s="4"/>
      <c r="AB808" s="1" t="n">
        <v>3557</v>
      </c>
      <c r="AC808" s="1" t="n">
        <v>2845</v>
      </c>
      <c r="AD808" s="31"/>
      <c r="AE808" s="1" t="n">
        <v>2853</v>
      </c>
      <c r="AF808" s="1" t="n">
        <v>344537</v>
      </c>
      <c r="AH808" s="7"/>
      <c r="AJ808" s="8" t="n">
        <v>721</v>
      </c>
      <c r="AK808" s="8"/>
      <c r="AL808" s="4"/>
      <c r="AM808" s="2" t="n">
        <v>64350</v>
      </c>
      <c r="AO808" s="7"/>
      <c r="AR808" s="31" t="n">
        <f aca="false">COUNTA(W808:AA808)</f>
        <v>0</v>
      </c>
      <c r="AS808" s="31" t="n">
        <f aca="false">COUNTA(AB808:AH808)</f>
        <v>4</v>
      </c>
      <c r="AT808" s="31" t="n">
        <f aca="false">COUNTA(AI808:AQ808)</f>
        <v>2</v>
      </c>
      <c r="AU808" s="31"/>
      <c r="AV808" s="31"/>
      <c r="AW808" s="31"/>
    </row>
    <row r="809" s="1" customFormat="true" ht="14.4" hidden="false" customHeight="false" outlineLevel="0" collapsed="false">
      <c r="A809" s="1" t="n">
        <v>808</v>
      </c>
      <c r="B809" s="2" t="n">
        <v>71471</v>
      </c>
      <c r="C809" s="3" t="s">
        <v>544</v>
      </c>
      <c r="D809" s="4" t="s">
        <v>536</v>
      </c>
      <c r="E809" s="4" t="s">
        <v>542</v>
      </c>
      <c r="F809" s="1" t="s">
        <v>545</v>
      </c>
      <c r="G809" s="2"/>
      <c r="K809" s="2"/>
      <c r="R809" s="1" t="n">
        <v>2724</v>
      </c>
      <c r="S809" s="1" t="n">
        <v>343974</v>
      </c>
      <c r="X809" s="4"/>
      <c r="Y809" s="4"/>
      <c r="AD809" s="31"/>
      <c r="AH809" s="7"/>
      <c r="AJ809" s="8"/>
      <c r="AK809" s="8"/>
      <c r="AL809" s="4"/>
      <c r="AM809" s="2"/>
      <c r="AO809" s="7"/>
      <c r="AR809" s="31"/>
      <c r="AS809" s="31"/>
      <c r="AT809" s="31"/>
      <c r="AU809" s="31"/>
      <c r="AV809" s="31"/>
      <c r="AW809" s="31"/>
    </row>
    <row r="810" customFormat="false" ht="14.4" hidden="false" customHeight="false" outlineLevel="0" collapsed="false">
      <c r="A810" s="20" t="n">
        <v>809</v>
      </c>
      <c r="B810" s="2" t="n">
        <v>71480</v>
      </c>
      <c r="C810" s="3" t="s">
        <v>546</v>
      </c>
      <c r="D810" s="4" t="s">
        <v>536</v>
      </c>
      <c r="E810" s="4" t="s">
        <v>547</v>
      </c>
      <c r="F810" s="1" t="s">
        <v>548</v>
      </c>
      <c r="W810" s="1"/>
      <c r="AB810" s="1"/>
      <c r="AC810" s="1"/>
      <c r="AG810" s="1"/>
      <c r="AK810" s="29" t="n">
        <v>320</v>
      </c>
      <c r="AQ810" s="1"/>
      <c r="AR810" s="0" t="n">
        <f aca="false">COUNTA(W810:AA810)</f>
        <v>0</v>
      </c>
      <c r="AS810" s="0" t="n">
        <f aca="false">COUNTA(AB810:AH810)</f>
        <v>0</v>
      </c>
      <c r="AT810" s="0" t="n">
        <f aca="false">COUNTA(AI810:AQ810)</f>
        <v>1</v>
      </c>
    </row>
    <row r="811" customFormat="false" ht="14.4" hidden="false" customHeight="false" outlineLevel="0" collapsed="false">
      <c r="A811" s="1" t="n">
        <v>810</v>
      </c>
      <c r="B811" s="2" t="n">
        <v>71480</v>
      </c>
      <c r="C811" s="3" t="s">
        <v>549</v>
      </c>
      <c r="D811" s="4" t="s">
        <v>536</v>
      </c>
      <c r="E811" s="4" t="s">
        <v>547</v>
      </c>
      <c r="F811" s="1" t="s">
        <v>40</v>
      </c>
      <c r="W811" s="1"/>
      <c r="Z811" s="52"/>
      <c r="AA811" s="53"/>
      <c r="AB811" s="1"/>
      <c r="AC811" s="1"/>
      <c r="AD811" s="0" t="n">
        <v>1091</v>
      </c>
      <c r="AE811" s="52"/>
      <c r="AF811" s="52"/>
      <c r="AG811" s="1"/>
      <c r="AL811" s="8" t="s">
        <v>15</v>
      </c>
      <c r="AM811" s="50"/>
      <c r="AN811" s="52"/>
      <c r="AQ811" s="1"/>
      <c r="AR811" s="0" t="n">
        <f aca="false">COUNTA(W811:AA811)</f>
        <v>0</v>
      </c>
      <c r="AS811" s="0" t="n">
        <f aca="false">COUNTA(AB811:AH811)</f>
        <v>1</v>
      </c>
      <c r="AT811" s="0" t="n">
        <f aca="false">COUNTA(AI811:AQ811)</f>
        <v>1</v>
      </c>
      <c r="AZ811" s="52"/>
      <c r="BA811" s="52"/>
      <c r="BB811" s="52"/>
      <c r="BC811" s="52"/>
      <c r="BD811" s="52"/>
      <c r="BE811" s="52"/>
      <c r="BF811" s="52"/>
      <c r="BG811" s="52"/>
      <c r="BH811" s="52"/>
      <c r="BI811" s="52"/>
      <c r="BJ811" s="52"/>
      <c r="BK811" s="52"/>
      <c r="BL811" s="52"/>
      <c r="BM811" s="52"/>
      <c r="BN811" s="52"/>
      <c r="BO811" s="52"/>
      <c r="BP811" s="52"/>
      <c r="BQ811" s="52"/>
      <c r="BR811" s="52"/>
      <c r="BS811" s="52"/>
      <c r="BT811" s="52"/>
      <c r="BU811" s="52"/>
      <c r="BV811" s="52"/>
      <c r="BW811" s="52"/>
      <c r="BX811" s="52"/>
      <c r="BY811" s="52"/>
      <c r="BZ811" s="52"/>
      <c r="CA811" s="52"/>
      <c r="CB811" s="52"/>
      <c r="CC811" s="52"/>
      <c r="CD811" s="52"/>
      <c r="CE811" s="52"/>
      <c r="CF811" s="52"/>
      <c r="CG811" s="52"/>
      <c r="CH811" s="52"/>
      <c r="CI811" s="52"/>
      <c r="CJ811" s="52"/>
      <c r="CK811" s="52"/>
      <c r="CL811" s="52"/>
      <c r="CM811" s="52"/>
      <c r="CN811" s="52"/>
      <c r="CO811" s="52"/>
      <c r="CP811" s="52"/>
      <c r="CQ811" s="52"/>
      <c r="CR811" s="52"/>
      <c r="CS811" s="52"/>
      <c r="CT811" s="52"/>
      <c r="CU811" s="52"/>
      <c r="CV811" s="52"/>
      <c r="CW811" s="52"/>
      <c r="CX811" s="52"/>
      <c r="CY811" s="52"/>
      <c r="CZ811" s="52"/>
      <c r="DA811" s="52"/>
      <c r="DB811" s="52"/>
      <c r="DC811" s="52"/>
      <c r="DD811" s="52"/>
      <c r="DE811" s="52"/>
      <c r="DF811" s="52"/>
      <c r="DG811" s="52"/>
      <c r="DH811" s="52"/>
      <c r="DI811" s="52"/>
      <c r="DJ811" s="52"/>
      <c r="DK811" s="52"/>
      <c r="DL811" s="52"/>
      <c r="DM811" s="52"/>
      <c r="DN811" s="52"/>
      <c r="DO811" s="52"/>
      <c r="DP811" s="52"/>
      <c r="DQ811" s="52"/>
      <c r="DR811" s="52"/>
      <c r="DS811" s="52"/>
      <c r="DT811" s="52"/>
      <c r="DU811" s="52"/>
      <c r="DV811" s="52"/>
      <c r="DW811" s="52"/>
      <c r="DX811" s="52"/>
      <c r="DY811" s="52"/>
      <c r="DZ811" s="52"/>
      <c r="EA811" s="52"/>
      <c r="EB811" s="52"/>
      <c r="EC811" s="52"/>
      <c r="ED811" s="52"/>
      <c r="EE811" s="52"/>
      <c r="EF811" s="52"/>
      <c r="EG811" s="52"/>
      <c r="EH811" s="52"/>
      <c r="EI811" s="52"/>
      <c r="EJ811" s="52"/>
      <c r="EK811" s="52"/>
      <c r="EL811" s="52"/>
      <c r="EM811" s="52"/>
      <c r="EN811" s="52"/>
      <c r="EO811" s="52"/>
      <c r="EP811" s="52"/>
      <c r="EQ811" s="52"/>
      <c r="ER811" s="52"/>
      <c r="ES811" s="52"/>
      <c r="ET811" s="52"/>
      <c r="EU811" s="52"/>
      <c r="EV811" s="52"/>
      <c r="EW811" s="52"/>
      <c r="EX811" s="52"/>
      <c r="EY811" s="52"/>
      <c r="EZ811" s="52"/>
      <c r="FA811" s="52"/>
      <c r="FB811" s="52"/>
      <c r="FC811" s="52"/>
      <c r="FD811" s="52"/>
      <c r="FE811" s="52"/>
      <c r="FF811" s="52"/>
      <c r="FG811" s="52"/>
      <c r="FH811" s="52"/>
      <c r="FI811" s="52"/>
      <c r="FJ811" s="52"/>
      <c r="FK811" s="52"/>
      <c r="FL811" s="52"/>
      <c r="FM811" s="52"/>
      <c r="FN811" s="52"/>
      <c r="FO811" s="52"/>
      <c r="FP811" s="52"/>
      <c r="FQ811" s="52"/>
      <c r="FR811" s="52"/>
      <c r="FS811" s="52"/>
      <c r="FT811" s="52"/>
      <c r="FU811" s="52"/>
      <c r="FV811" s="52"/>
      <c r="FW811" s="52"/>
      <c r="FX811" s="52"/>
      <c r="FY811" s="52"/>
      <c r="FZ811" s="52"/>
      <c r="GA811" s="52"/>
      <c r="GB811" s="52"/>
      <c r="GC811" s="52"/>
      <c r="GD811" s="52"/>
      <c r="GE811" s="52"/>
      <c r="GF811" s="52"/>
      <c r="GG811" s="52"/>
      <c r="GH811" s="52"/>
      <c r="GI811" s="52"/>
      <c r="GJ811" s="52"/>
      <c r="GK811" s="52"/>
      <c r="GL811" s="52"/>
      <c r="GM811" s="52"/>
      <c r="GN811" s="52"/>
      <c r="GO811" s="52"/>
      <c r="GP811" s="52"/>
      <c r="GQ811" s="52"/>
      <c r="GR811" s="52"/>
      <c r="GS811" s="52"/>
      <c r="GT811" s="52"/>
      <c r="GU811" s="52"/>
      <c r="GV811" s="52"/>
      <c r="GW811" s="52"/>
      <c r="GX811" s="52"/>
      <c r="GY811" s="52"/>
      <c r="GZ811" s="52"/>
      <c r="HA811" s="52"/>
      <c r="HB811" s="52"/>
      <c r="HC811" s="52"/>
      <c r="HD811" s="52"/>
      <c r="HE811" s="52"/>
      <c r="HF811" s="52"/>
      <c r="HG811" s="52"/>
      <c r="HH811" s="52"/>
      <c r="HI811" s="52"/>
      <c r="HJ811" s="52"/>
      <c r="HK811" s="52"/>
      <c r="HL811" s="52"/>
      <c r="HM811" s="52"/>
      <c r="HN811" s="52"/>
      <c r="HO811" s="52"/>
      <c r="HP811" s="52"/>
      <c r="HQ811" s="52"/>
      <c r="HR811" s="52"/>
      <c r="HS811" s="52"/>
      <c r="HT811" s="52"/>
      <c r="HU811" s="52"/>
      <c r="HV811" s="52"/>
      <c r="HW811" s="52"/>
      <c r="HX811" s="52"/>
      <c r="HY811" s="52"/>
      <c r="HZ811" s="52"/>
      <c r="IA811" s="52"/>
      <c r="IB811" s="52"/>
      <c r="IC811" s="52"/>
      <c r="ID811" s="52"/>
      <c r="IE811" s="52"/>
      <c r="IF811" s="52"/>
      <c r="IG811" s="52"/>
      <c r="IH811" s="52"/>
      <c r="II811" s="52"/>
      <c r="IJ811" s="52"/>
      <c r="IK811" s="52"/>
      <c r="IL811" s="52"/>
      <c r="IM811" s="52"/>
      <c r="IN811" s="52"/>
      <c r="IO811" s="52"/>
      <c r="IP811" s="52"/>
      <c r="IQ811" s="52"/>
      <c r="IR811" s="52"/>
      <c r="IS811" s="52"/>
      <c r="IT811" s="52"/>
      <c r="IU811" s="52"/>
      <c r="IV811" s="52"/>
    </row>
    <row r="812" customFormat="false" ht="14.4" hidden="false" customHeight="false" outlineLevel="0" collapsed="false">
      <c r="A812" s="20" t="n">
        <v>811</v>
      </c>
      <c r="B812" s="2" t="s">
        <v>550</v>
      </c>
      <c r="C812" s="3" t="s">
        <v>551</v>
      </c>
      <c r="D812" s="4" t="s">
        <v>536</v>
      </c>
      <c r="E812" s="4" t="s">
        <v>552</v>
      </c>
      <c r="W812" s="1"/>
      <c r="Z812" s="52"/>
      <c r="AA812" s="53"/>
      <c r="AB812" s="1"/>
      <c r="AC812" s="1"/>
      <c r="AE812" s="52" t="n">
        <v>2853</v>
      </c>
      <c r="AF812" s="52"/>
      <c r="AG812" s="1"/>
      <c r="AL812" s="8"/>
      <c r="AM812" s="50"/>
      <c r="AN812" s="52"/>
      <c r="AQ812" s="1"/>
      <c r="AR812" s="0" t="n">
        <f aca="false">COUNTA(W812:AA812)</f>
        <v>0</v>
      </c>
      <c r="AS812" s="0" t="n">
        <f aca="false">COUNTA(AB812:AH812)</f>
        <v>1</v>
      </c>
      <c r="AT812" s="0" t="n">
        <f aca="false">COUNTA(AI812:AQ812)</f>
        <v>0</v>
      </c>
      <c r="AZ812" s="52"/>
      <c r="BA812" s="52"/>
      <c r="BB812" s="52"/>
      <c r="BC812" s="52"/>
      <c r="BD812" s="52"/>
      <c r="BE812" s="52"/>
      <c r="BF812" s="52"/>
      <c r="BG812" s="52"/>
      <c r="BH812" s="52"/>
      <c r="BI812" s="52"/>
      <c r="BJ812" s="52"/>
      <c r="BK812" s="52"/>
      <c r="BL812" s="52"/>
      <c r="BM812" s="52"/>
      <c r="BN812" s="52"/>
      <c r="BO812" s="52"/>
      <c r="BP812" s="52"/>
      <c r="BQ812" s="52"/>
      <c r="BR812" s="52"/>
      <c r="BS812" s="52"/>
      <c r="BT812" s="52"/>
      <c r="BU812" s="52"/>
      <c r="BV812" s="52"/>
      <c r="BW812" s="52"/>
      <c r="BX812" s="52"/>
      <c r="BY812" s="52"/>
      <c r="BZ812" s="52"/>
      <c r="CA812" s="52"/>
      <c r="CB812" s="52"/>
      <c r="CC812" s="52"/>
      <c r="CD812" s="52"/>
      <c r="CE812" s="52"/>
      <c r="CF812" s="52"/>
      <c r="CG812" s="52"/>
      <c r="CH812" s="52"/>
      <c r="CI812" s="52"/>
      <c r="CJ812" s="52"/>
      <c r="CK812" s="52"/>
      <c r="CL812" s="52"/>
      <c r="CM812" s="52"/>
      <c r="CN812" s="52"/>
      <c r="CO812" s="52"/>
      <c r="CP812" s="52"/>
      <c r="CQ812" s="52"/>
      <c r="CR812" s="52"/>
      <c r="CS812" s="52"/>
      <c r="CT812" s="52"/>
      <c r="CU812" s="52"/>
      <c r="CV812" s="52"/>
      <c r="CW812" s="52"/>
      <c r="CX812" s="52"/>
      <c r="CY812" s="52"/>
      <c r="CZ812" s="52"/>
      <c r="DA812" s="52"/>
      <c r="DB812" s="52"/>
      <c r="DC812" s="52"/>
      <c r="DD812" s="52"/>
      <c r="DE812" s="52"/>
      <c r="DF812" s="52"/>
      <c r="DG812" s="52"/>
      <c r="DH812" s="52"/>
      <c r="DI812" s="52"/>
      <c r="DJ812" s="52"/>
      <c r="DK812" s="52"/>
      <c r="DL812" s="52"/>
      <c r="DM812" s="52"/>
      <c r="DN812" s="52"/>
      <c r="DO812" s="52"/>
      <c r="DP812" s="52"/>
      <c r="DQ812" s="52"/>
      <c r="DR812" s="52"/>
      <c r="DS812" s="52"/>
      <c r="DT812" s="52"/>
      <c r="DU812" s="52"/>
      <c r="DV812" s="52"/>
      <c r="DW812" s="52"/>
      <c r="DX812" s="52"/>
      <c r="DY812" s="52"/>
      <c r="DZ812" s="52"/>
      <c r="EA812" s="52"/>
      <c r="EB812" s="52"/>
      <c r="EC812" s="52"/>
      <c r="ED812" s="52"/>
      <c r="EE812" s="52"/>
      <c r="EF812" s="52"/>
      <c r="EG812" s="52"/>
      <c r="EH812" s="52"/>
      <c r="EI812" s="52"/>
      <c r="EJ812" s="52"/>
      <c r="EK812" s="52"/>
      <c r="EL812" s="52"/>
      <c r="EM812" s="52"/>
      <c r="EN812" s="52"/>
      <c r="EO812" s="52"/>
      <c r="EP812" s="52"/>
      <c r="EQ812" s="52"/>
      <c r="ER812" s="52"/>
      <c r="ES812" s="52"/>
      <c r="ET812" s="52"/>
      <c r="EU812" s="52"/>
      <c r="EV812" s="52"/>
      <c r="EW812" s="52"/>
      <c r="EX812" s="52"/>
      <c r="EY812" s="52"/>
      <c r="EZ812" s="52"/>
      <c r="FA812" s="52"/>
      <c r="FB812" s="52"/>
      <c r="FC812" s="52"/>
      <c r="FD812" s="52"/>
      <c r="FE812" s="52"/>
      <c r="FF812" s="52"/>
      <c r="FG812" s="52"/>
      <c r="FH812" s="52"/>
      <c r="FI812" s="52"/>
      <c r="FJ812" s="52"/>
      <c r="FK812" s="52"/>
      <c r="FL812" s="52"/>
      <c r="FM812" s="52"/>
      <c r="FN812" s="52"/>
      <c r="FO812" s="52"/>
      <c r="FP812" s="52"/>
      <c r="FQ812" s="52"/>
      <c r="FR812" s="52"/>
      <c r="FS812" s="52"/>
      <c r="FT812" s="52"/>
      <c r="FU812" s="52"/>
      <c r="FV812" s="52"/>
      <c r="FW812" s="52"/>
      <c r="FX812" s="52"/>
      <c r="FY812" s="52"/>
      <c r="FZ812" s="52"/>
      <c r="GA812" s="52"/>
      <c r="GB812" s="52"/>
      <c r="GC812" s="52"/>
      <c r="GD812" s="52"/>
      <c r="GE812" s="52"/>
      <c r="GF812" s="52"/>
      <c r="GG812" s="52"/>
      <c r="GH812" s="52"/>
      <c r="GI812" s="52"/>
      <c r="GJ812" s="52"/>
      <c r="GK812" s="52"/>
      <c r="GL812" s="52"/>
      <c r="GM812" s="52"/>
      <c r="GN812" s="52"/>
      <c r="GO812" s="52"/>
      <c r="GP812" s="52"/>
      <c r="GQ812" s="52"/>
      <c r="GR812" s="52"/>
      <c r="GS812" s="52"/>
      <c r="GT812" s="52"/>
      <c r="GU812" s="52"/>
      <c r="GV812" s="52"/>
      <c r="GW812" s="52"/>
      <c r="GX812" s="52"/>
      <c r="GY812" s="52"/>
      <c r="GZ812" s="52"/>
      <c r="HA812" s="52"/>
      <c r="HB812" s="52"/>
      <c r="HC812" s="52"/>
      <c r="HD812" s="52"/>
      <c r="HE812" s="52"/>
      <c r="HF812" s="52"/>
      <c r="HG812" s="52"/>
      <c r="HH812" s="52"/>
      <c r="HI812" s="52"/>
      <c r="HJ812" s="52"/>
      <c r="HK812" s="52"/>
      <c r="HL812" s="52"/>
      <c r="HM812" s="52"/>
      <c r="HN812" s="52"/>
      <c r="HO812" s="52"/>
      <c r="HP812" s="52"/>
      <c r="HQ812" s="52"/>
      <c r="HR812" s="52"/>
      <c r="HS812" s="52"/>
      <c r="HT812" s="52"/>
      <c r="HU812" s="52"/>
      <c r="HV812" s="52"/>
      <c r="HW812" s="52"/>
      <c r="HX812" s="52"/>
      <c r="HY812" s="52"/>
      <c r="HZ812" s="52"/>
      <c r="IA812" s="52"/>
      <c r="IB812" s="52"/>
      <c r="IC812" s="52"/>
      <c r="ID812" s="52"/>
      <c r="IE812" s="52"/>
      <c r="IF812" s="52"/>
      <c r="IG812" s="52"/>
      <c r="IH812" s="52"/>
      <c r="II812" s="52"/>
      <c r="IJ812" s="52"/>
      <c r="IK812" s="52"/>
      <c r="IL812" s="52"/>
      <c r="IM812" s="52"/>
      <c r="IN812" s="52"/>
      <c r="IO812" s="52"/>
      <c r="IP812" s="52"/>
      <c r="IQ812" s="52"/>
      <c r="IR812" s="52"/>
      <c r="IS812" s="52"/>
      <c r="IT812" s="52"/>
      <c r="IU812" s="52"/>
      <c r="IV812" s="52"/>
    </row>
    <row r="813" customFormat="false" ht="14.4" hidden="false" customHeight="false" outlineLevel="0" collapsed="false">
      <c r="A813" s="1" t="n">
        <v>812</v>
      </c>
      <c r="B813" s="2" t="n">
        <v>71486</v>
      </c>
      <c r="C813" s="3" t="s">
        <v>45</v>
      </c>
      <c r="D813" s="4" t="s">
        <v>536</v>
      </c>
      <c r="E813" s="4" t="s">
        <v>38</v>
      </c>
      <c r="F813" s="1" t="s">
        <v>271</v>
      </c>
      <c r="M813" s="1" t="n">
        <v>343955</v>
      </c>
      <c r="W813" s="1"/>
      <c r="AB813" s="1"/>
      <c r="AC813" s="1"/>
      <c r="AG813" s="1"/>
      <c r="AL813" s="8"/>
      <c r="AP813" s="5" t="n">
        <v>2140</v>
      </c>
      <c r="AQ813" s="2" t="n">
        <v>706</v>
      </c>
      <c r="AR813" s="0" t="n">
        <f aca="false">COUNTA(W813:AA813)</f>
        <v>0</v>
      </c>
      <c r="AS813" s="0" t="n">
        <f aca="false">COUNTA(AB813:AH813)</f>
        <v>0</v>
      </c>
      <c r="AT813" s="0" t="n">
        <f aca="false">COUNTA(AI813:AQ813)</f>
        <v>2</v>
      </c>
    </row>
    <row r="814" customFormat="false" ht="14.4" hidden="false" customHeight="false" outlineLevel="0" collapsed="false">
      <c r="A814" s="20" t="n">
        <v>813</v>
      </c>
      <c r="B814" s="2" t="s">
        <v>553</v>
      </c>
      <c r="C814" s="3" t="s">
        <v>554</v>
      </c>
      <c r="D814" s="4" t="s">
        <v>536</v>
      </c>
      <c r="E814" s="4" t="s">
        <v>555</v>
      </c>
      <c r="T814" s="1" t="s">
        <v>9</v>
      </c>
      <c r="W814" s="1"/>
      <c r="AB814" s="1"/>
      <c r="AC814" s="1"/>
      <c r="AG814" s="1"/>
      <c r="AL814" s="8"/>
      <c r="AQ814" s="2"/>
    </row>
    <row r="815" customFormat="false" ht="14.4" hidden="false" customHeight="false" outlineLevel="0" collapsed="false">
      <c r="A815" s="1" t="n">
        <v>814</v>
      </c>
      <c r="B815" s="2" t="n">
        <v>71512</v>
      </c>
      <c r="C815" s="3" t="s">
        <v>33</v>
      </c>
      <c r="D815" s="4" t="s">
        <v>536</v>
      </c>
      <c r="E815" s="4" t="s">
        <v>38</v>
      </c>
      <c r="F815" s="1" t="s">
        <v>284</v>
      </c>
      <c r="M815" s="1" t="n">
        <v>343955</v>
      </c>
      <c r="W815" s="1"/>
      <c r="AB815" s="1"/>
      <c r="AC815" s="1"/>
      <c r="AG815" s="1"/>
      <c r="AL815" s="8"/>
      <c r="AP815" s="5" t="n">
        <v>2140</v>
      </c>
      <c r="AQ815" s="2" t="n">
        <v>706</v>
      </c>
      <c r="AR815" s="0" t="n">
        <f aca="false">COUNTA(W815:AA815)</f>
        <v>0</v>
      </c>
      <c r="AS815" s="0" t="n">
        <f aca="false">COUNTA(AB815:AH815)</f>
        <v>0</v>
      </c>
      <c r="AT815" s="0" t="n">
        <f aca="false">COUNTA(AI815:AQ815)</f>
        <v>2</v>
      </c>
    </row>
    <row r="816" customFormat="false" ht="14.4" hidden="false" customHeight="false" outlineLevel="0" collapsed="false">
      <c r="A816" s="20" t="n">
        <v>815</v>
      </c>
      <c r="B816" s="2" t="n">
        <v>71516</v>
      </c>
      <c r="C816" s="3" t="s">
        <v>556</v>
      </c>
      <c r="D816" s="4" t="s">
        <v>536</v>
      </c>
      <c r="E816" s="4" t="s">
        <v>408</v>
      </c>
      <c r="F816" s="1" t="s">
        <v>557</v>
      </c>
      <c r="O816" s="1" t="n">
        <v>343999</v>
      </c>
      <c r="W816" s="1"/>
      <c r="AB816" s="1"/>
      <c r="AC816" s="1"/>
      <c r="AG816" s="1"/>
      <c r="AL816" s="8"/>
      <c r="AM816" s="9" t="n">
        <v>64350</v>
      </c>
      <c r="AQ816" s="2"/>
      <c r="AR816" s="0" t="n">
        <f aca="false">COUNTA(W816:AA816)</f>
        <v>0</v>
      </c>
      <c r="AS816" s="0" t="n">
        <f aca="false">COUNTA(AB816:AH816)</f>
        <v>0</v>
      </c>
      <c r="AT816" s="0" t="n">
        <f aca="false">COUNTA(AI816:AQ816)</f>
        <v>1</v>
      </c>
    </row>
    <row r="817" customFormat="false" ht="14.4" hidden="false" customHeight="false" outlineLevel="0" collapsed="false">
      <c r="A817" s="1" t="n">
        <v>816</v>
      </c>
      <c r="B817" s="2" t="n">
        <v>71525</v>
      </c>
      <c r="C817" s="3" t="s">
        <v>27</v>
      </c>
      <c r="D817" s="4" t="s">
        <v>536</v>
      </c>
      <c r="E817" s="4" t="s">
        <v>38</v>
      </c>
      <c r="F817" s="1" t="s">
        <v>272</v>
      </c>
      <c r="L817" s="1" t="n">
        <v>1446</v>
      </c>
      <c r="N817" s="1" t="n">
        <v>723</v>
      </c>
      <c r="O817" s="1" t="n">
        <v>343999</v>
      </c>
      <c r="R817" s="1" t="n">
        <v>2724</v>
      </c>
      <c r="S817" s="1" t="n">
        <v>343974</v>
      </c>
      <c r="W817" s="1"/>
      <c r="Z817" s="52"/>
      <c r="AA817" s="53"/>
      <c r="AB817" s="1" t="n">
        <v>3557</v>
      </c>
      <c r="AC817" s="1" t="n">
        <v>2845</v>
      </c>
      <c r="AD817" s="0" t="n">
        <v>1091</v>
      </c>
      <c r="AE817" s="52"/>
      <c r="AF817" s="52" t="n">
        <v>344537</v>
      </c>
      <c r="AG817" s="1"/>
      <c r="AI817" s="5" t="n">
        <v>2759</v>
      </c>
      <c r="AJ817" s="6" t="n">
        <v>721</v>
      </c>
      <c r="AK817" s="29" t="n">
        <v>320</v>
      </c>
      <c r="AL817" s="6" t="s">
        <v>15</v>
      </c>
      <c r="AM817" s="50" t="n">
        <v>64350</v>
      </c>
      <c r="AN817" s="52" t="n">
        <v>26109</v>
      </c>
      <c r="AO817" s="7" t="s">
        <v>16</v>
      </c>
      <c r="AQ817" s="2"/>
      <c r="AR817" s="0" t="n">
        <f aca="false">COUNTA(W817:AA817)</f>
        <v>0</v>
      </c>
      <c r="AS817" s="0" t="n">
        <f aca="false">COUNTA(AB817:AH817)</f>
        <v>4</v>
      </c>
      <c r="AT817" s="0" t="n">
        <f aca="false">COUNTA(AI817:AQ817)</f>
        <v>7</v>
      </c>
      <c r="AZ817" s="52"/>
      <c r="BA817" s="52"/>
      <c r="BB817" s="52"/>
      <c r="BC817" s="52"/>
      <c r="BD817" s="52"/>
      <c r="BE817" s="52"/>
      <c r="BF817" s="52"/>
      <c r="BG817" s="52"/>
      <c r="BH817" s="52"/>
      <c r="BI817" s="52"/>
      <c r="BJ817" s="52"/>
      <c r="BK817" s="52"/>
      <c r="BL817" s="52"/>
      <c r="BM817" s="52"/>
      <c r="BN817" s="52"/>
      <c r="BO817" s="52"/>
      <c r="BP817" s="52"/>
      <c r="BQ817" s="52"/>
      <c r="BR817" s="52"/>
      <c r="BS817" s="52"/>
      <c r="BT817" s="52"/>
      <c r="BU817" s="52"/>
      <c r="BV817" s="52"/>
      <c r="BW817" s="52"/>
      <c r="BX817" s="52"/>
      <c r="BY817" s="52"/>
      <c r="BZ817" s="52"/>
      <c r="CA817" s="52"/>
      <c r="CB817" s="52"/>
      <c r="CC817" s="52"/>
      <c r="CD817" s="52"/>
      <c r="CE817" s="52"/>
      <c r="CF817" s="52"/>
      <c r="CG817" s="52"/>
      <c r="CH817" s="52"/>
      <c r="CI817" s="52"/>
      <c r="CJ817" s="52"/>
      <c r="CK817" s="52"/>
      <c r="CL817" s="52"/>
      <c r="CM817" s="52"/>
      <c r="CN817" s="52"/>
      <c r="CO817" s="52"/>
      <c r="CP817" s="52"/>
      <c r="CQ817" s="52"/>
      <c r="CR817" s="52"/>
      <c r="CS817" s="52"/>
      <c r="CT817" s="52"/>
      <c r="CU817" s="52"/>
      <c r="CV817" s="52"/>
      <c r="CW817" s="52"/>
      <c r="CX817" s="52"/>
      <c r="CY817" s="52"/>
      <c r="CZ817" s="52"/>
      <c r="DA817" s="52"/>
      <c r="DB817" s="52"/>
      <c r="DC817" s="52"/>
      <c r="DD817" s="52"/>
      <c r="DE817" s="52"/>
      <c r="DF817" s="52"/>
      <c r="DG817" s="52"/>
      <c r="DH817" s="52"/>
      <c r="DI817" s="52"/>
      <c r="DJ817" s="52"/>
      <c r="DK817" s="52"/>
      <c r="DL817" s="52"/>
      <c r="DM817" s="52"/>
      <c r="DN817" s="52"/>
      <c r="DO817" s="52"/>
      <c r="DP817" s="52"/>
      <c r="DQ817" s="52"/>
      <c r="DR817" s="52"/>
      <c r="DS817" s="52"/>
      <c r="DT817" s="52"/>
      <c r="DU817" s="52"/>
      <c r="DV817" s="52"/>
      <c r="DW817" s="52"/>
      <c r="DX817" s="52"/>
      <c r="DY817" s="52"/>
      <c r="DZ817" s="52"/>
      <c r="EA817" s="52"/>
      <c r="EB817" s="52"/>
      <c r="EC817" s="52"/>
      <c r="ED817" s="52"/>
      <c r="EE817" s="52"/>
      <c r="EF817" s="52"/>
      <c r="EG817" s="52"/>
      <c r="EH817" s="52"/>
      <c r="EI817" s="52"/>
      <c r="EJ817" s="52"/>
      <c r="EK817" s="52"/>
      <c r="EL817" s="52"/>
      <c r="EM817" s="52"/>
      <c r="EN817" s="52"/>
      <c r="EO817" s="52"/>
      <c r="EP817" s="52"/>
      <c r="EQ817" s="52"/>
      <c r="ER817" s="52"/>
      <c r="ES817" s="52"/>
      <c r="ET817" s="52"/>
      <c r="EU817" s="52"/>
      <c r="EV817" s="52"/>
      <c r="EW817" s="52"/>
      <c r="EX817" s="52"/>
      <c r="EY817" s="52"/>
      <c r="EZ817" s="52"/>
      <c r="FA817" s="52"/>
      <c r="FB817" s="52"/>
      <c r="FC817" s="52"/>
      <c r="FD817" s="52"/>
      <c r="FE817" s="52"/>
      <c r="FF817" s="52"/>
      <c r="FG817" s="52"/>
      <c r="FH817" s="52"/>
      <c r="FI817" s="52"/>
      <c r="FJ817" s="52"/>
      <c r="FK817" s="52"/>
      <c r="FL817" s="52"/>
      <c r="FM817" s="52"/>
      <c r="FN817" s="52"/>
      <c r="FO817" s="52"/>
      <c r="FP817" s="52"/>
      <c r="FQ817" s="52"/>
      <c r="FR817" s="52"/>
      <c r="FS817" s="52"/>
      <c r="FT817" s="52"/>
      <c r="FU817" s="52"/>
      <c r="FV817" s="52"/>
      <c r="FW817" s="52"/>
      <c r="FX817" s="52"/>
      <c r="FY817" s="52"/>
      <c r="FZ817" s="52"/>
      <c r="GA817" s="52"/>
      <c r="GB817" s="52"/>
      <c r="GC817" s="52"/>
      <c r="GD817" s="52"/>
      <c r="GE817" s="52"/>
      <c r="GF817" s="52"/>
      <c r="GG817" s="52"/>
      <c r="GH817" s="52"/>
      <c r="GI817" s="52"/>
      <c r="GJ817" s="52"/>
      <c r="GK817" s="52"/>
      <c r="GL817" s="52"/>
      <c r="GM817" s="52"/>
      <c r="GN817" s="52"/>
      <c r="GO817" s="52"/>
      <c r="GP817" s="52"/>
      <c r="GQ817" s="52"/>
      <c r="GR817" s="52"/>
      <c r="GS817" s="52"/>
      <c r="GT817" s="52"/>
      <c r="GU817" s="52"/>
      <c r="GV817" s="52"/>
      <c r="GW817" s="52"/>
      <c r="GX817" s="52"/>
      <c r="GY817" s="52"/>
      <c r="GZ817" s="52"/>
      <c r="HA817" s="52"/>
      <c r="HB817" s="52"/>
      <c r="HC817" s="52"/>
      <c r="HD817" s="52"/>
      <c r="HE817" s="52"/>
      <c r="HF817" s="52"/>
      <c r="HG817" s="52"/>
      <c r="HH817" s="52"/>
      <c r="HI817" s="52"/>
      <c r="HJ817" s="52"/>
      <c r="HK817" s="52"/>
      <c r="HL817" s="52"/>
      <c r="HM817" s="52"/>
      <c r="HN817" s="52"/>
      <c r="HO817" s="52"/>
      <c r="HP817" s="52"/>
      <c r="HQ817" s="52"/>
      <c r="HR817" s="52"/>
      <c r="HS817" s="52"/>
      <c r="HT817" s="52"/>
      <c r="HU817" s="52"/>
      <c r="HV817" s="52"/>
      <c r="HW817" s="52"/>
      <c r="HX817" s="52"/>
      <c r="HY817" s="52"/>
      <c r="HZ817" s="52"/>
      <c r="IA817" s="52"/>
      <c r="IB817" s="52"/>
      <c r="IC817" s="52"/>
      <c r="ID817" s="52"/>
      <c r="IE817" s="52"/>
      <c r="IF817" s="52"/>
      <c r="IG817" s="52"/>
      <c r="IH817" s="52"/>
      <c r="II817" s="52"/>
      <c r="IJ817" s="52"/>
      <c r="IK817" s="52"/>
      <c r="IL817" s="52"/>
      <c r="IM817" s="52"/>
      <c r="IN817" s="52"/>
      <c r="IO817" s="52"/>
      <c r="IP817" s="52"/>
      <c r="IQ817" s="52"/>
      <c r="IR817" s="52"/>
      <c r="IS817" s="52"/>
      <c r="IT817" s="52"/>
      <c r="IU817" s="52"/>
      <c r="IV817" s="52"/>
    </row>
    <row r="818" customFormat="false" ht="14.4" hidden="false" customHeight="false" outlineLevel="0" collapsed="false">
      <c r="A818" s="20" t="n">
        <v>817</v>
      </c>
      <c r="B818" s="2" t="n">
        <v>71526</v>
      </c>
      <c r="C818" s="3" t="s">
        <v>25</v>
      </c>
      <c r="D818" s="4" t="s">
        <v>536</v>
      </c>
      <c r="E818" s="4" t="s">
        <v>38</v>
      </c>
      <c r="F818" s="1" t="s">
        <v>251</v>
      </c>
      <c r="O818" s="1" t="n">
        <v>343999</v>
      </c>
      <c r="W818" s="1"/>
      <c r="AB818" s="1"/>
      <c r="AC818" s="1"/>
      <c r="AG818" s="4"/>
      <c r="AK818" s="29" t="n">
        <v>320</v>
      </c>
      <c r="AL818" s="6" t="s">
        <v>15</v>
      </c>
      <c r="AM818" s="9" t="n">
        <v>64350</v>
      </c>
      <c r="AQ818" s="2"/>
      <c r="AR818" s="0" t="n">
        <f aca="false">COUNTA(W818:AA818)</f>
        <v>0</v>
      </c>
      <c r="AS818" s="0" t="n">
        <f aca="false">COUNTA(AB818:AH818)</f>
        <v>0</v>
      </c>
      <c r="AT818" s="0" t="n">
        <f aca="false">COUNTA(AI818:AQ818)</f>
        <v>3</v>
      </c>
    </row>
    <row r="819" s="1" customFormat="true" ht="14.4" hidden="false" customHeight="false" outlineLevel="0" collapsed="false">
      <c r="A819" s="1" t="n">
        <v>818</v>
      </c>
      <c r="B819" s="2" t="n">
        <v>71540</v>
      </c>
      <c r="C819" s="3" t="s">
        <v>80</v>
      </c>
      <c r="D819" s="4" t="s">
        <v>536</v>
      </c>
      <c r="E819" s="4" t="s">
        <v>38</v>
      </c>
      <c r="F819" s="1" t="s">
        <v>398</v>
      </c>
      <c r="G819" s="2"/>
      <c r="K819" s="2"/>
      <c r="O819" s="1" t="n">
        <v>343999</v>
      </c>
      <c r="X819" s="6"/>
      <c r="Y819" s="6"/>
      <c r="AH819" s="3"/>
      <c r="AI819" s="5"/>
      <c r="AJ819" s="6"/>
      <c r="AK819" s="29" t="n">
        <v>320</v>
      </c>
      <c r="AL819" s="6" t="s">
        <v>15</v>
      </c>
      <c r="AM819" s="2" t="n">
        <v>64350</v>
      </c>
      <c r="AO819" s="3"/>
      <c r="AP819" s="5"/>
      <c r="AQ819" s="2"/>
      <c r="AR819" s="0" t="n">
        <f aca="false">COUNTA(W819:AA819)</f>
        <v>0</v>
      </c>
      <c r="AS819" s="0" t="n">
        <f aca="false">COUNTA(AB819:AH819)</f>
        <v>0</v>
      </c>
      <c r="AT819" s="0" t="n">
        <f aca="false">COUNTA(AI819:AQ819)</f>
        <v>3</v>
      </c>
      <c r="AX819" s="5"/>
      <c r="AY819" s="5"/>
    </row>
    <row r="820" customFormat="false" ht="14.4" hidden="false" customHeight="false" outlineLevel="0" collapsed="false">
      <c r="A820" s="20" t="n">
        <v>819</v>
      </c>
      <c r="B820" s="2" t="n">
        <v>71548</v>
      </c>
      <c r="C820" s="3" t="s">
        <v>41</v>
      </c>
      <c r="D820" s="4" t="s">
        <v>536</v>
      </c>
      <c r="E820" s="4" t="s">
        <v>38</v>
      </c>
      <c r="F820" s="1" t="s">
        <v>558</v>
      </c>
      <c r="L820" s="1" t="n">
        <v>1446</v>
      </c>
      <c r="M820" s="1" t="n">
        <v>343955</v>
      </c>
      <c r="N820" s="1" t="n">
        <v>723</v>
      </c>
      <c r="O820" s="1" t="n">
        <v>343999</v>
      </c>
      <c r="R820" s="1" t="n">
        <v>2724</v>
      </c>
      <c r="S820" s="1" t="n">
        <v>343974</v>
      </c>
      <c r="AB820" s="1" t="n">
        <v>3557</v>
      </c>
      <c r="AC820" s="1" t="n">
        <v>2845</v>
      </c>
      <c r="AD820" s="1" t="n">
        <v>1091</v>
      </c>
      <c r="AF820" s="5" t="n">
        <v>344537</v>
      </c>
      <c r="AG820" s="5" t="n">
        <v>1096</v>
      </c>
      <c r="AH820" s="7" t="s">
        <v>13</v>
      </c>
      <c r="AI820" s="5" t="n">
        <v>2759</v>
      </c>
      <c r="AJ820" s="6" t="n">
        <v>721</v>
      </c>
      <c r="AK820" s="29" t="n">
        <v>320</v>
      </c>
      <c r="AL820" s="6" t="s">
        <v>15</v>
      </c>
      <c r="AM820" s="9" t="n">
        <v>64350</v>
      </c>
      <c r="AN820" s="5" t="n">
        <v>26109</v>
      </c>
      <c r="AO820" s="7" t="s">
        <v>16</v>
      </c>
      <c r="AP820" s="5" t="n">
        <v>2140</v>
      </c>
      <c r="AQ820" s="9" t="n">
        <v>706</v>
      </c>
      <c r="AR820" s="0" t="n">
        <f aca="false">COUNTA(W820:AA820)</f>
        <v>0</v>
      </c>
      <c r="AS820" s="0" t="n">
        <f aca="false">COUNTA(AB820:AH820)</f>
        <v>6</v>
      </c>
      <c r="AT820" s="0" t="n">
        <f aca="false">COUNTA(AI820:AQ820)</f>
        <v>9</v>
      </c>
    </row>
    <row r="821" customFormat="false" ht="14.4" hidden="false" customHeight="false" outlineLevel="0" collapsed="false">
      <c r="A821" s="1" t="n">
        <v>820</v>
      </c>
      <c r="B821" s="2" t="n">
        <v>71552</v>
      </c>
      <c r="C821" s="3" t="s">
        <v>27</v>
      </c>
      <c r="D821" s="4" t="s">
        <v>536</v>
      </c>
      <c r="E821" s="4" t="s">
        <v>38</v>
      </c>
      <c r="F821" s="1" t="s">
        <v>511</v>
      </c>
      <c r="L821" s="1" t="n">
        <v>1446</v>
      </c>
      <c r="M821" s="1" t="n">
        <v>343955</v>
      </c>
      <c r="N821" s="1" t="n">
        <v>723</v>
      </c>
      <c r="O821" s="1" t="n">
        <v>343999</v>
      </c>
      <c r="R821" s="1" t="n">
        <v>2724</v>
      </c>
      <c r="S821" s="1" t="n">
        <v>343974</v>
      </c>
      <c r="AB821" s="1" t="n">
        <v>3557</v>
      </c>
      <c r="AC821" s="1" t="n">
        <v>2845</v>
      </c>
      <c r="AD821" s="1" t="n">
        <v>1091</v>
      </c>
      <c r="AF821" s="5" t="n">
        <v>344537</v>
      </c>
      <c r="AG821" s="5" t="n">
        <v>1096</v>
      </c>
      <c r="AH821" s="7" t="s">
        <v>13</v>
      </c>
      <c r="AI821" s="5" t="n">
        <v>2759</v>
      </c>
      <c r="AJ821" s="6" t="n">
        <v>721</v>
      </c>
      <c r="AK821" s="29" t="n">
        <v>320</v>
      </c>
      <c r="AL821" s="6" t="s">
        <v>15</v>
      </c>
      <c r="AM821" s="9" t="n">
        <v>64350</v>
      </c>
      <c r="AN821" s="5" t="n">
        <v>26109</v>
      </c>
      <c r="AO821" s="7" t="s">
        <v>16</v>
      </c>
      <c r="AP821" s="5" t="n">
        <v>2140</v>
      </c>
      <c r="AQ821" s="9" t="n">
        <v>706</v>
      </c>
      <c r="AR821" s="0" t="n">
        <f aca="false">COUNTA(W821:AA821)</f>
        <v>0</v>
      </c>
      <c r="AS821" s="0" t="n">
        <f aca="false">COUNTA(AB821:AH821)</f>
        <v>6</v>
      </c>
      <c r="AT821" s="0" t="n">
        <f aca="false">COUNTA(AI821:AQ821)</f>
        <v>9</v>
      </c>
    </row>
    <row r="822" customFormat="false" ht="12" hidden="false" customHeight="true" outlineLevel="0" collapsed="false">
      <c r="A822" s="20" t="n">
        <v>821</v>
      </c>
      <c r="B822" s="2" t="n">
        <v>71554</v>
      </c>
      <c r="C822" s="3" t="s">
        <v>25</v>
      </c>
      <c r="D822" s="4" t="s">
        <v>536</v>
      </c>
      <c r="E822" s="4" t="s">
        <v>38</v>
      </c>
      <c r="F822" s="1" t="s">
        <v>559</v>
      </c>
      <c r="L822" s="1" t="n">
        <v>1446</v>
      </c>
      <c r="AI822" s="5" t="n">
        <v>2759</v>
      </c>
      <c r="AK822" s="29"/>
      <c r="AQ822" s="9"/>
      <c r="AR822" s="0" t="n">
        <f aca="false">COUNTA(W822:AA822)</f>
        <v>0</v>
      </c>
      <c r="AS822" s="0" t="n">
        <f aca="false">COUNTA(AB822:AH822)</f>
        <v>0</v>
      </c>
      <c r="AT822" s="0" t="n">
        <f aca="false">COUNTA(AI822:AQ822)</f>
        <v>1</v>
      </c>
    </row>
    <row r="823" customFormat="false" ht="14.4" hidden="false" customHeight="false" outlineLevel="0" collapsed="false">
      <c r="A823" s="1" t="n">
        <v>822</v>
      </c>
      <c r="B823" s="2" t="n">
        <v>71561</v>
      </c>
      <c r="C823" s="3" t="s">
        <v>35</v>
      </c>
      <c r="D823" s="4" t="s">
        <v>536</v>
      </c>
      <c r="E823" s="4" t="s">
        <v>38</v>
      </c>
      <c r="F823" s="1" t="s">
        <v>275</v>
      </c>
      <c r="M823" s="1" t="n">
        <v>343955</v>
      </c>
      <c r="AK823" s="29"/>
      <c r="AP823" s="5" t="n">
        <v>2140</v>
      </c>
      <c r="AQ823" s="9" t="n">
        <v>706</v>
      </c>
      <c r="AR823" s="0" t="n">
        <f aca="false">COUNTA(W823:AA823)</f>
        <v>0</v>
      </c>
      <c r="AS823" s="0" t="n">
        <f aca="false">COUNTA(AB823:AH823)</f>
        <v>0</v>
      </c>
      <c r="AT823" s="0" t="n">
        <f aca="false">COUNTA(AI823:AQ823)</f>
        <v>2</v>
      </c>
    </row>
    <row r="824" customFormat="false" ht="14.4" hidden="false" customHeight="false" outlineLevel="0" collapsed="false">
      <c r="A824" s="20" t="n">
        <v>823</v>
      </c>
      <c r="B824" s="2" t="n">
        <v>71569</v>
      </c>
      <c r="C824" s="3" t="s">
        <v>33</v>
      </c>
      <c r="D824" s="4" t="s">
        <v>536</v>
      </c>
      <c r="E824" s="4" t="s">
        <v>38</v>
      </c>
      <c r="F824" s="1" t="s">
        <v>400</v>
      </c>
      <c r="L824" s="1" t="n">
        <v>1446</v>
      </c>
      <c r="AI824" s="5" t="n">
        <v>2759</v>
      </c>
      <c r="AK824" s="29"/>
      <c r="AQ824" s="9"/>
      <c r="AR824" s="0" t="n">
        <f aca="false">COUNTA(W824:AA824)</f>
        <v>0</v>
      </c>
      <c r="AS824" s="0" t="n">
        <f aca="false">COUNTA(AB824:AH824)</f>
        <v>0</v>
      </c>
      <c r="AT824" s="0" t="n">
        <f aca="false">COUNTA(AI824:AQ824)</f>
        <v>1</v>
      </c>
    </row>
    <row r="825" customFormat="false" ht="14.4" hidden="false" customHeight="false" outlineLevel="0" collapsed="false">
      <c r="A825" s="1" t="n">
        <v>824</v>
      </c>
      <c r="B825" s="2" t="n">
        <v>71602</v>
      </c>
      <c r="C825" s="3" t="s">
        <v>27</v>
      </c>
      <c r="D825" s="4" t="s">
        <v>536</v>
      </c>
      <c r="E825" s="4" t="s">
        <v>38</v>
      </c>
      <c r="F825" s="1" t="s">
        <v>560</v>
      </c>
      <c r="M825" s="1" t="n">
        <v>343955</v>
      </c>
      <c r="AK825" s="29"/>
      <c r="AP825" s="5" t="n">
        <v>2140</v>
      </c>
      <c r="AQ825" s="9" t="n">
        <v>706</v>
      </c>
      <c r="AR825" s="0" t="n">
        <f aca="false">COUNTA(W825:AA825)</f>
        <v>0</v>
      </c>
      <c r="AS825" s="0" t="n">
        <f aca="false">COUNTA(AB825:AH825)</f>
        <v>0</v>
      </c>
      <c r="AT825" s="0" t="n">
        <f aca="false">COUNTA(AI825:AQ825)</f>
        <v>2</v>
      </c>
    </row>
    <row r="826" customFormat="false" ht="14.4" hidden="false" customHeight="false" outlineLevel="0" collapsed="false">
      <c r="A826" s="20" t="n">
        <v>825</v>
      </c>
      <c r="B826" s="2" t="n">
        <v>71609</v>
      </c>
      <c r="C826" s="3" t="s">
        <v>35</v>
      </c>
      <c r="D826" s="4" t="s">
        <v>536</v>
      </c>
      <c r="E826" s="4" t="s">
        <v>38</v>
      </c>
      <c r="F826" s="1" t="s">
        <v>275</v>
      </c>
      <c r="M826" s="1" t="n">
        <v>343955</v>
      </c>
      <c r="AK826" s="29"/>
      <c r="AP826" s="5" t="n">
        <v>2140</v>
      </c>
      <c r="AQ826" s="9" t="n">
        <v>706</v>
      </c>
      <c r="AR826" s="0" t="n">
        <f aca="false">COUNTA(W826:AA826)</f>
        <v>0</v>
      </c>
      <c r="AS826" s="0" t="n">
        <f aca="false">COUNTA(AB826:AH826)</f>
        <v>0</v>
      </c>
      <c r="AT826" s="0" t="n">
        <f aca="false">COUNTA(AI826:AQ826)</f>
        <v>2</v>
      </c>
    </row>
    <row r="827" customFormat="false" ht="14.4" hidden="false" customHeight="false" outlineLevel="0" collapsed="false">
      <c r="A827" s="1" t="n">
        <v>826</v>
      </c>
      <c r="B827" s="2" t="n">
        <v>71628</v>
      </c>
      <c r="C827" s="3" t="s">
        <v>25</v>
      </c>
      <c r="D827" s="4" t="s">
        <v>536</v>
      </c>
      <c r="E827" s="4" t="s">
        <v>38</v>
      </c>
      <c r="F827" s="1" t="s">
        <v>252</v>
      </c>
      <c r="M827" s="1" t="n">
        <v>343955</v>
      </c>
      <c r="AK827" s="29"/>
      <c r="AP827" s="5" t="n">
        <v>2140</v>
      </c>
      <c r="AQ827" s="9" t="n">
        <v>706</v>
      </c>
      <c r="AR827" s="0" t="n">
        <f aca="false">COUNTA(W827:AA827)</f>
        <v>0</v>
      </c>
      <c r="AS827" s="0" t="n">
        <f aca="false">COUNTA(AB827:AH827)</f>
        <v>0</v>
      </c>
      <c r="AT827" s="0" t="n">
        <f aca="false">COUNTA(AI827:AQ827)</f>
        <v>2</v>
      </c>
    </row>
    <row r="828" customFormat="false" ht="14.4" hidden="false" customHeight="false" outlineLevel="0" collapsed="false">
      <c r="A828" s="20" t="n">
        <v>827</v>
      </c>
      <c r="B828" s="2" t="n">
        <v>71636</v>
      </c>
      <c r="C828" s="3" t="s">
        <v>561</v>
      </c>
      <c r="D828" s="4" t="s">
        <v>536</v>
      </c>
      <c r="E828" s="4" t="s">
        <v>562</v>
      </c>
      <c r="F828" s="1" t="s">
        <v>563</v>
      </c>
      <c r="M828" s="1" t="n">
        <v>343955</v>
      </c>
      <c r="AK828" s="29"/>
      <c r="AP828" s="5" t="n">
        <v>2140</v>
      </c>
      <c r="AQ828" s="9" t="n">
        <v>706</v>
      </c>
      <c r="AR828" s="0" t="n">
        <f aca="false">COUNTA(W828:AA828)</f>
        <v>0</v>
      </c>
      <c r="AS828" s="0" t="n">
        <f aca="false">COUNTA(AB828:AH828)</f>
        <v>0</v>
      </c>
      <c r="AT828" s="0" t="n">
        <f aca="false">COUNTA(AI828:AQ828)</f>
        <v>2</v>
      </c>
    </row>
    <row r="829" customFormat="false" ht="14.4" hidden="false" customHeight="false" outlineLevel="0" collapsed="false">
      <c r="A829" s="1" t="n">
        <v>828</v>
      </c>
      <c r="B829" s="2" t="n">
        <v>71641</v>
      </c>
      <c r="C829" s="3" t="s">
        <v>33</v>
      </c>
      <c r="D829" s="4" t="s">
        <v>536</v>
      </c>
      <c r="E829" s="4" t="s">
        <v>38</v>
      </c>
      <c r="F829" s="1" t="s">
        <v>49</v>
      </c>
      <c r="N829" s="1" t="n">
        <v>723</v>
      </c>
      <c r="AJ829" s="8" t="n">
        <v>721</v>
      </c>
      <c r="AQ829" s="9"/>
      <c r="AR829" s="0" t="n">
        <f aca="false">COUNTA(W829:AA829)</f>
        <v>0</v>
      </c>
      <c r="AS829" s="0" t="n">
        <f aca="false">COUNTA(AB829:AH829)</f>
        <v>0</v>
      </c>
      <c r="AT829" s="0" t="n">
        <f aca="false">COUNTA(AI829:AQ829)</f>
        <v>1</v>
      </c>
    </row>
    <row r="830" customFormat="false" ht="14.4" hidden="false" customHeight="false" outlineLevel="0" collapsed="false">
      <c r="A830" s="20" t="n">
        <v>829</v>
      </c>
      <c r="B830" s="2" t="n">
        <v>71641</v>
      </c>
      <c r="C830" s="3" t="s">
        <v>24</v>
      </c>
      <c r="D830" s="4" t="s">
        <v>536</v>
      </c>
      <c r="E830" s="4" t="s">
        <v>38</v>
      </c>
      <c r="F830" s="1" t="s">
        <v>275</v>
      </c>
      <c r="M830" s="1" t="n">
        <v>343955</v>
      </c>
      <c r="AJ830" s="8"/>
      <c r="AP830" s="5" t="n">
        <v>2140</v>
      </c>
      <c r="AQ830" s="9" t="n">
        <v>706</v>
      </c>
      <c r="AR830" s="0" t="n">
        <f aca="false">COUNTA(W830:AA830)</f>
        <v>0</v>
      </c>
      <c r="AS830" s="0" t="n">
        <f aca="false">COUNTA(AB830:AH830)</f>
        <v>0</v>
      </c>
      <c r="AT830" s="0" t="n">
        <f aca="false">COUNTA(AI830:AQ830)</f>
        <v>2</v>
      </c>
    </row>
    <row r="831" customFormat="false" ht="14.4" hidden="false" customHeight="false" outlineLevel="0" collapsed="false">
      <c r="A831" s="1" t="n">
        <v>830</v>
      </c>
      <c r="B831" s="2" t="n">
        <v>71643</v>
      </c>
      <c r="C831" s="3" t="s">
        <v>27</v>
      </c>
      <c r="D831" s="4" t="s">
        <v>536</v>
      </c>
      <c r="E831" s="4" t="s">
        <v>38</v>
      </c>
      <c r="F831" s="1" t="s">
        <v>564</v>
      </c>
      <c r="M831" s="1" t="n">
        <v>343955</v>
      </c>
      <c r="AJ831" s="8"/>
      <c r="AP831" s="5" t="n">
        <v>2140</v>
      </c>
      <c r="AQ831" s="9" t="n">
        <v>706</v>
      </c>
      <c r="AR831" s="0" t="n">
        <f aca="false">COUNTA(W831:AA831)</f>
        <v>0</v>
      </c>
      <c r="AS831" s="0" t="n">
        <f aca="false">COUNTA(AB831:AH831)</f>
        <v>0</v>
      </c>
      <c r="AT831" s="0" t="n">
        <f aca="false">COUNTA(AI831:AQ831)</f>
        <v>2</v>
      </c>
    </row>
    <row r="832" customFormat="false" ht="14.4" hidden="false" customHeight="false" outlineLevel="0" collapsed="false">
      <c r="A832" s="20" t="n">
        <v>831</v>
      </c>
      <c r="B832" s="2" t="n">
        <v>71645</v>
      </c>
      <c r="C832" s="3" t="s">
        <v>35</v>
      </c>
      <c r="D832" s="4" t="s">
        <v>536</v>
      </c>
      <c r="E832" s="4" t="s">
        <v>84</v>
      </c>
      <c r="M832" s="1" t="n">
        <v>343955</v>
      </c>
      <c r="AJ832" s="8"/>
      <c r="AP832" s="5" t="n">
        <v>2140</v>
      </c>
      <c r="AQ832" s="9" t="n">
        <v>706</v>
      </c>
      <c r="AR832" s="0" t="n">
        <f aca="false">COUNTA(W832:AA832)</f>
        <v>0</v>
      </c>
      <c r="AS832" s="0" t="n">
        <f aca="false">COUNTA(AB832:AH832)</f>
        <v>0</v>
      </c>
      <c r="AT832" s="0" t="n">
        <f aca="false">COUNTA(AI832:AQ832)</f>
        <v>2</v>
      </c>
    </row>
    <row r="833" customFormat="false" ht="14.4" hidden="false" customHeight="false" outlineLevel="0" collapsed="false">
      <c r="A833" s="1" t="n">
        <v>832</v>
      </c>
      <c r="B833" s="2" t="n">
        <v>71650</v>
      </c>
      <c r="C833" s="3" t="s">
        <v>33</v>
      </c>
      <c r="D833" s="4" t="s">
        <v>536</v>
      </c>
      <c r="E833" s="4" t="s">
        <v>38</v>
      </c>
      <c r="F833" s="1" t="s">
        <v>512</v>
      </c>
      <c r="R833" s="1" t="n">
        <v>2724</v>
      </c>
      <c r="S833" s="1" t="n">
        <v>343974</v>
      </c>
      <c r="AJ833" s="8"/>
      <c r="AQ833" s="9"/>
    </row>
    <row r="834" customFormat="false" ht="14.4" hidden="false" customHeight="false" outlineLevel="0" collapsed="false">
      <c r="A834" s="20" t="n">
        <v>833</v>
      </c>
      <c r="B834" s="2" t="n">
        <v>71651</v>
      </c>
      <c r="C834" s="3" t="s">
        <v>35</v>
      </c>
      <c r="D834" s="4" t="s">
        <v>536</v>
      </c>
      <c r="E834" s="4" t="s">
        <v>38</v>
      </c>
      <c r="F834" s="1" t="s">
        <v>565</v>
      </c>
      <c r="M834" s="1" t="n">
        <v>343955</v>
      </c>
      <c r="AJ834" s="8"/>
      <c r="AP834" s="5" t="n">
        <v>2140</v>
      </c>
      <c r="AQ834" s="9" t="n">
        <v>706</v>
      </c>
      <c r="AR834" s="0" t="n">
        <f aca="false">COUNTA(W834:AA834)</f>
        <v>0</v>
      </c>
      <c r="AS834" s="0" t="n">
        <f aca="false">COUNTA(AB834:AH834)</f>
        <v>0</v>
      </c>
      <c r="AT834" s="0" t="n">
        <f aca="false">COUNTA(AI834:AQ834)</f>
        <v>2</v>
      </c>
    </row>
    <row r="835" s="1" customFormat="true" ht="14.4" hidden="false" customHeight="false" outlineLevel="0" collapsed="false">
      <c r="A835" s="1" t="n">
        <v>834</v>
      </c>
      <c r="B835" s="2" t="n">
        <v>71654</v>
      </c>
      <c r="C835" s="3" t="s">
        <v>566</v>
      </c>
      <c r="D835" s="4" t="s">
        <v>536</v>
      </c>
      <c r="E835" s="4" t="s">
        <v>542</v>
      </c>
      <c r="F835" s="1" t="s">
        <v>567</v>
      </c>
      <c r="G835" s="2"/>
      <c r="K835" s="2"/>
      <c r="M835" s="1" t="n">
        <v>343955</v>
      </c>
      <c r="W835" s="5"/>
      <c r="X835" s="6"/>
      <c r="Y835" s="6"/>
      <c r="AG835" s="5"/>
      <c r="AH835" s="3"/>
      <c r="AI835" s="5"/>
      <c r="AJ835" s="8"/>
      <c r="AK835" s="8"/>
      <c r="AL835" s="6"/>
      <c r="AM835" s="2"/>
      <c r="AO835" s="3"/>
      <c r="AP835" s="5" t="n">
        <v>2140</v>
      </c>
      <c r="AQ835" s="9" t="n">
        <v>706</v>
      </c>
      <c r="AR835" s="0" t="n">
        <f aca="false">COUNTA(W835:AA835)</f>
        <v>0</v>
      </c>
      <c r="AS835" s="0" t="n">
        <f aca="false">COUNTA(AB835:AH835)</f>
        <v>0</v>
      </c>
      <c r="AT835" s="0" t="n">
        <f aca="false">COUNTA(AI835:AQ835)</f>
        <v>2</v>
      </c>
      <c r="AX835" s="5"/>
      <c r="AY835" s="5"/>
    </row>
    <row r="836" customFormat="false" ht="14.4" hidden="false" customHeight="false" outlineLevel="0" collapsed="false">
      <c r="A836" s="20" t="n">
        <v>835</v>
      </c>
      <c r="B836" s="2" t="n">
        <v>71685</v>
      </c>
      <c r="C836" s="3" t="s">
        <v>33</v>
      </c>
      <c r="D836" s="4" t="s">
        <v>536</v>
      </c>
      <c r="E836" s="4" t="s">
        <v>38</v>
      </c>
      <c r="F836" s="1" t="s">
        <v>250</v>
      </c>
      <c r="M836" s="1" t="n">
        <v>343955</v>
      </c>
      <c r="AJ836" s="8"/>
      <c r="AP836" s="5" t="n">
        <v>2140</v>
      </c>
      <c r="AQ836" s="9" t="n">
        <v>706</v>
      </c>
      <c r="AR836" s="0" t="n">
        <f aca="false">COUNTA(W836:AA836)</f>
        <v>0</v>
      </c>
      <c r="AS836" s="0" t="n">
        <f aca="false">COUNTA(AB836:AH836)</f>
        <v>0</v>
      </c>
      <c r="AT836" s="0" t="n">
        <f aca="false">COUNTA(AI836:AQ836)</f>
        <v>2</v>
      </c>
    </row>
    <row r="837" customFormat="false" ht="14.4" hidden="false" customHeight="false" outlineLevel="0" collapsed="false">
      <c r="A837" s="1" t="n">
        <v>836</v>
      </c>
      <c r="B837" s="54" t="s">
        <v>568</v>
      </c>
      <c r="C837" s="3" t="s">
        <v>569</v>
      </c>
      <c r="D837" s="4" t="s">
        <v>536</v>
      </c>
      <c r="E837" s="4" t="s">
        <v>570</v>
      </c>
      <c r="F837" s="4"/>
      <c r="H837" s="4"/>
      <c r="I837" s="4"/>
      <c r="J837" s="4"/>
      <c r="L837" s="2" t="n">
        <v>1446</v>
      </c>
      <c r="M837" s="4"/>
      <c r="N837" s="4"/>
      <c r="O837" s="4" t="n">
        <v>343999</v>
      </c>
      <c r="P837" s="4"/>
      <c r="Q837" s="4"/>
      <c r="R837" s="4"/>
      <c r="S837" s="4"/>
      <c r="T837" s="4"/>
      <c r="U837" s="4"/>
      <c r="V837" s="4"/>
      <c r="AC837" s="1" t="n">
        <v>2845</v>
      </c>
      <c r="AF837" s="5" t="n">
        <v>344537</v>
      </c>
      <c r="AG837" s="5" t="n">
        <v>1096</v>
      </c>
      <c r="AH837" s="7" t="s">
        <v>13</v>
      </c>
      <c r="AI837" s="5" t="n">
        <v>2759</v>
      </c>
      <c r="AK837" s="29" t="n">
        <v>320</v>
      </c>
      <c r="AL837" s="6" t="s">
        <v>15</v>
      </c>
      <c r="AM837" s="9" t="n">
        <v>64350</v>
      </c>
      <c r="AN837" s="5" t="n">
        <v>26109</v>
      </c>
      <c r="AO837" s="7" t="s">
        <v>16</v>
      </c>
      <c r="AR837" s="0" t="n">
        <f aca="false">COUNTA(W837:AA837)</f>
        <v>0</v>
      </c>
      <c r="AS837" s="0" t="n">
        <f aca="false">COUNTA(AB837:AH837)</f>
        <v>4</v>
      </c>
      <c r="AT837" s="0" t="n">
        <f aca="false">COUNTA(AI837:AQ837)</f>
        <v>6</v>
      </c>
    </row>
    <row r="838" customFormat="false" ht="14.4" hidden="false" customHeight="false" outlineLevel="0" collapsed="false">
      <c r="A838" s="20" t="n">
        <v>837</v>
      </c>
      <c r="B838" s="2" t="s">
        <v>571</v>
      </c>
      <c r="C838" s="3" t="s">
        <v>572</v>
      </c>
      <c r="D838" s="4" t="s">
        <v>536</v>
      </c>
      <c r="E838" s="4" t="s">
        <v>573</v>
      </c>
      <c r="F838" s="4"/>
      <c r="H838" s="4"/>
      <c r="I838" s="4"/>
      <c r="J838" s="4"/>
      <c r="L838" s="4"/>
      <c r="M838" s="4"/>
      <c r="N838" s="4" t="n">
        <v>723</v>
      </c>
      <c r="O838" s="4"/>
      <c r="P838" s="4"/>
      <c r="Q838" s="4"/>
      <c r="R838" s="4" t="n">
        <v>2724</v>
      </c>
      <c r="S838" s="4" t="n">
        <v>343974</v>
      </c>
      <c r="T838" s="4"/>
      <c r="U838" s="4"/>
      <c r="V838" s="4"/>
      <c r="AB838" s="5" t="n">
        <v>3557</v>
      </c>
      <c r="AD838" s="0" t="n">
        <v>1091</v>
      </c>
      <c r="AJ838" s="8" t="n">
        <v>721</v>
      </c>
      <c r="AR838" s="0" t="n">
        <f aca="false">COUNTA(W838:AA838)</f>
        <v>0</v>
      </c>
      <c r="AS838" s="0" t="n">
        <f aca="false">COUNTA(AB838:AH838)</f>
        <v>2</v>
      </c>
      <c r="AT838" s="0" t="n">
        <f aca="false">COUNTA(AI838:AQ838)</f>
        <v>1</v>
      </c>
    </row>
    <row r="839" customFormat="false" ht="14.4" hidden="false" customHeight="false" outlineLevel="0" collapsed="false">
      <c r="A839" s="1" t="n">
        <v>838</v>
      </c>
      <c r="B839" s="2" t="s">
        <v>574</v>
      </c>
      <c r="C839" s="3" t="s">
        <v>575</v>
      </c>
      <c r="D839" s="4" t="s">
        <v>536</v>
      </c>
      <c r="E839" s="4" t="s">
        <v>576</v>
      </c>
      <c r="F839" s="4"/>
      <c r="H839" s="4"/>
      <c r="I839" s="4"/>
      <c r="J839" s="4"/>
      <c r="L839" s="4"/>
      <c r="M839" s="4" t="n">
        <v>343955</v>
      </c>
      <c r="N839" s="4"/>
      <c r="O839" s="4"/>
      <c r="P839" s="4"/>
      <c r="Q839" s="4"/>
      <c r="R839" s="4"/>
      <c r="S839" s="4"/>
      <c r="T839" s="4"/>
      <c r="U839" s="4"/>
      <c r="V839" s="4"/>
      <c r="AB839" s="1"/>
      <c r="AJ839" s="8"/>
      <c r="AP839" s="5" t="n">
        <v>2140</v>
      </c>
      <c r="AQ839" s="9" t="n">
        <v>706</v>
      </c>
      <c r="AR839" s="0" t="n">
        <f aca="false">COUNTA(W839:AA839)</f>
        <v>0</v>
      </c>
      <c r="AS839" s="0" t="n">
        <f aca="false">COUNTA(AB839:AH839)</f>
        <v>0</v>
      </c>
      <c r="AT839" s="0" t="n">
        <f aca="false">COUNTA(AI839:AQ839)</f>
        <v>2</v>
      </c>
    </row>
    <row r="840" customFormat="false" ht="14.4" hidden="false" customHeight="false" outlineLevel="0" collapsed="false">
      <c r="A840" s="20" t="n">
        <v>839</v>
      </c>
      <c r="B840" s="2" t="n">
        <v>71765</v>
      </c>
      <c r="C840" s="3" t="s">
        <v>35</v>
      </c>
      <c r="D840" s="4" t="s">
        <v>536</v>
      </c>
      <c r="E840" s="4" t="s">
        <v>38</v>
      </c>
      <c r="F840" s="4" t="s">
        <v>48</v>
      </c>
      <c r="H840" s="4"/>
      <c r="I840" s="4"/>
      <c r="J840" s="4"/>
      <c r="L840" s="4"/>
      <c r="M840" s="4" t="n">
        <v>343955</v>
      </c>
      <c r="N840" s="4"/>
      <c r="O840" s="4"/>
      <c r="P840" s="4"/>
      <c r="Q840" s="4"/>
      <c r="R840" s="4"/>
      <c r="S840" s="4"/>
      <c r="T840" s="4"/>
      <c r="U840" s="4"/>
      <c r="V840" s="4"/>
      <c r="AB840" s="1"/>
      <c r="AJ840" s="8"/>
      <c r="AP840" s="5" t="n">
        <v>2140</v>
      </c>
      <c r="AQ840" s="9" t="n">
        <v>706</v>
      </c>
      <c r="AR840" s="0" t="n">
        <f aca="false">COUNTA(W840:AA840)</f>
        <v>0</v>
      </c>
      <c r="AS840" s="0" t="n">
        <f aca="false">COUNTA(AB840:AH840)</f>
        <v>0</v>
      </c>
      <c r="AT840" s="0" t="n">
        <f aca="false">COUNTA(AI840:AQ840)</f>
        <v>2</v>
      </c>
    </row>
    <row r="841" customFormat="false" ht="14.4" hidden="false" customHeight="false" outlineLevel="0" collapsed="false">
      <c r="A841" s="1" t="n">
        <v>840</v>
      </c>
      <c r="B841" s="2" t="n">
        <v>71789</v>
      </c>
      <c r="C841" s="3" t="s">
        <v>33</v>
      </c>
      <c r="D841" s="4" t="s">
        <v>536</v>
      </c>
      <c r="E841" s="4" t="s">
        <v>38</v>
      </c>
      <c r="F841" s="4" t="s">
        <v>269</v>
      </c>
      <c r="H841" s="4"/>
      <c r="I841" s="4"/>
      <c r="J841" s="4"/>
      <c r="L841" s="4"/>
      <c r="M841" s="4" t="n">
        <v>343955</v>
      </c>
      <c r="N841" s="4"/>
      <c r="O841" s="4"/>
      <c r="P841" s="4"/>
      <c r="Q841" s="4"/>
      <c r="R841" s="4"/>
      <c r="S841" s="4"/>
      <c r="T841" s="4"/>
      <c r="U841" s="4"/>
      <c r="V841" s="4"/>
      <c r="AB841" s="1"/>
      <c r="AJ841" s="8"/>
      <c r="AP841" s="5" t="n">
        <v>2140</v>
      </c>
      <c r="AQ841" s="9" t="n">
        <v>706</v>
      </c>
      <c r="AR841" s="0" t="n">
        <f aca="false">COUNTA(W841:AA841)</f>
        <v>0</v>
      </c>
      <c r="AS841" s="0" t="n">
        <f aca="false">COUNTA(AB841:AH841)</f>
        <v>0</v>
      </c>
      <c r="AT841" s="0" t="n">
        <f aca="false">COUNTA(AI841:AQ841)</f>
        <v>2</v>
      </c>
    </row>
    <row r="842" customFormat="false" ht="14.4" hidden="false" customHeight="false" outlineLevel="0" collapsed="false">
      <c r="A842" s="20" t="n">
        <v>841</v>
      </c>
      <c r="B842" s="2" t="n">
        <v>71801</v>
      </c>
      <c r="C842" s="3" t="s">
        <v>80</v>
      </c>
      <c r="D842" s="4" t="s">
        <v>536</v>
      </c>
      <c r="E842" s="4" t="s">
        <v>38</v>
      </c>
      <c r="F842" s="4" t="s">
        <v>248</v>
      </c>
      <c r="H842" s="4"/>
      <c r="I842" s="4"/>
      <c r="J842" s="4"/>
      <c r="L842" s="4"/>
      <c r="M842" s="4" t="n">
        <v>343955</v>
      </c>
      <c r="N842" s="4"/>
      <c r="O842" s="4"/>
      <c r="P842" s="4"/>
      <c r="Q842" s="4"/>
      <c r="R842" s="4"/>
      <c r="S842" s="4"/>
      <c r="T842" s="4"/>
      <c r="U842" s="4"/>
      <c r="V842" s="4"/>
      <c r="AB842" s="1"/>
      <c r="AJ842" s="8"/>
      <c r="AP842" s="5" t="n">
        <v>2140</v>
      </c>
      <c r="AQ842" s="9" t="n">
        <v>706</v>
      </c>
      <c r="AR842" s="0" t="n">
        <f aca="false">COUNTA(W842:AA842)</f>
        <v>0</v>
      </c>
      <c r="AS842" s="0" t="n">
        <f aca="false">COUNTA(AB842:AH842)</f>
        <v>0</v>
      </c>
      <c r="AT842" s="0" t="n">
        <f aca="false">COUNTA(AI842:AQ842)</f>
        <v>2</v>
      </c>
    </row>
    <row r="843" customFormat="false" ht="12" hidden="false" customHeight="true" outlineLevel="0" collapsed="false">
      <c r="A843" s="1" t="n">
        <v>842</v>
      </c>
      <c r="B843" s="2" t="n">
        <v>71837</v>
      </c>
      <c r="C843" s="3" t="s">
        <v>45</v>
      </c>
      <c r="D843" s="4" t="s">
        <v>536</v>
      </c>
      <c r="E843" s="4" t="s">
        <v>38</v>
      </c>
      <c r="F843" s="4" t="s">
        <v>271</v>
      </c>
      <c r="H843" s="4"/>
      <c r="I843" s="4"/>
      <c r="J843" s="4"/>
      <c r="L843" s="4"/>
      <c r="M843" s="4" t="n">
        <v>343955</v>
      </c>
      <c r="N843" s="4"/>
      <c r="O843" s="4"/>
      <c r="P843" s="4"/>
      <c r="Q843" s="4"/>
      <c r="R843" s="4"/>
      <c r="S843" s="4"/>
      <c r="T843" s="4"/>
      <c r="U843" s="4"/>
      <c r="V843" s="4"/>
      <c r="AB843" s="1"/>
      <c r="AJ843" s="8"/>
      <c r="AQ843" s="9" t="n">
        <v>706</v>
      </c>
      <c r="AR843" s="0" t="n">
        <f aca="false">COUNTA(W843:AA843)</f>
        <v>0</v>
      </c>
      <c r="AS843" s="0" t="n">
        <f aca="false">COUNTA(AB843:AH843)</f>
        <v>0</v>
      </c>
      <c r="AT843" s="0" t="n">
        <f aca="false">COUNTA(AI843:AQ843)</f>
        <v>1</v>
      </c>
    </row>
    <row r="844" customFormat="false" ht="14.4" hidden="false" customHeight="false" outlineLevel="0" collapsed="false">
      <c r="A844" s="20" t="n">
        <v>843</v>
      </c>
      <c r="B844" s="2" t="n">
        <v>71929</v>
      </c>
      <c r="C844" s="3" t="s">
        <v>33</v>
      </c>
      <c r="D844" s="4" t="s">
        <v>536</v>
      </c>
      <c r="E844" s="4" t="s">
        <v>38</v>
      </c>
      <c r="F844" s="1" t="s">
        <v>49</v>
      </c>
      <c r="J844" s="1" t="s">
        <v>7</v>
      </c>
      <c r="K844" s="2" t="s">
        <v>8</v>
      </c>
      <c r="O844" s="1" t="n">
        <v>343999</v>
      </c>
      <c r="Q844" s="1" t="n">
        <v>2060</v>
      </c>
      <c r="T844" s="1" t="s">
        <v>9</v>
      </c>
      <c r="Y844" s="6" t="n">
        <v>1794</v>
      </c>
      <c r="Z844" s="5" t="n">
        <v>3233</v>
      </c>
      <c r="AA844" s="1" t="s">
        <v>12</v>
      </c>
      <c r="AB844" s="1"/>
      <c r="AI844" s="1"/>
      <c r="AK844" s="29" t="n">
        <v>320</v>
      </c>
      <c r="AL844" s="6" t="s">
        <v>15</v>
      </c>
      <c r="AM844" s="9" t="n">
        <v>64350</v>
      </c>
      <c r="AP844" s="1"/>
      <c r="AQ844" s="9"/>
      <c r="AR844" s="0" t="n">
        <f aca="false">COUNTA(W844:AA844)</f>
        <v>3</v>
      </c>
      <c r="AS844" s="0" t="n">
        <f aca="false">COUNTA(AB844:AH844)</f>
        <v>0</v>
      </c>
      <c r="AT844" s="0" t="n">
        <f aca="false">COUNTA(AI844:AQ844)</f>
        <v>3</v>
      </c>
    </row>
    <row r="845" customFormat="false" ht="14.4" hidden="false" customHeight="false" outlineLevel="0" collapsed="false">
      <c r="A845" s="1" t="n">
        <v>844</v>
      </c>
      <c r="B845" s="2" t="n">
        <v>71933</v>
      </c>
      <c r="C845" s="3" t="s">
        <v>33</v>
      </c>
      <c r="D845" s="4" t="s">
        <v>536</v>
      </c>
      <c r="E845" s="4" t="s">
        <v>38</v>
      </c>
      <c r="F845" s="1" t="s">
        <v>269</v>
      </c>
      <c r="M845" s="4" t="n">
        <v>343955</v>
      </c>
      <c r="AB845" s="1"/>
      <c r="AI845" s="1"/>
      <c r="AK845" s="29"/>
      <c r="AP845" s="1" t="n">
        <v>2140</v>
      </c>
      <c r="AQ845" s="9" t="n">
        <v>706</v>
      </c>
      <c r="AR845" s="0" t="n">
        <f aca="false">COUNTA(W845:AA845)</f>
        <v>0</v>
      </c>
      <c r="AS845" s="0" t="n">
        <f aca="false">COUNTA(AB845:AH845)</f>
        <v>0</v>
      </c>
      <c r="AT845" s="0" t="n">
        <f aca="false">COUNTA(AI845:AQ845)</f>
        <v>2</v>
      </c>
    </row>
    <row r="846" customFormat="false" ht="14.4" hidden="false" customHeight="false" outlineLevel="0" collapsed="false">
      <c r="A846" s="20" t="n">
        <v>845</v>
      </c>
      <c r="B846" s="2" t="n">
        <v>71940</v>
      </c>
      <c r="C846" s="3" t="s">
        <v>27</v>
      </c>
      <c r="D846" s="4" t="s">
        <v>536</v>
      </c>
      <c r="E846" s="4" t="s">
        <v>29</v>
      </c>
      <c r="F846" s="1" t="s">
        <v>70</v>
      </c>
      <c r="I846" s="1" t="n">
        <v>26112</v>
      </c>
      <c r="U846" s="1" t="s">
        <v>10</v>
      </c>
      <c r="X846" s="6" t="s">
        <v>11</v>
      </c>
      <c r="AB846" s="1"/>
      <c r="AK846" s="29"/>
      <c r="AQ846" s="9"/>
      <c r="AR846" s="0" t="n">
        <f aca="false">COUNTA(W846:AA846)</f>
        <v>1</v>
      </c>
      <c r="AS846" s="0" t="n">
        <f aca="false">COUNTA(AB846:AH846)</f>
        <v>0</v>
      </c>
      <c r="AT846" s="0" t="n">
        <f aca="false">COUNTA(AI846:AQ846)</f>
        <v>0</v>
      </c>
    </row>
    <row r="847" customFormat="false" ht="14.4" hidden="false" customHeight="false" outlineLevel="0" collapsed="false">
      <c r="A847" s="1" t="n">
        <v>846</v>
      </c>
      <c r="B847" s="2" t="n">
        <v>71956</v>
      </c>
      <c r="C847" s="3" t="s">
        <v>32</v>
      </c>
      <c r="D847" s="4" t="s">
        <v>536</v>
      </c>
      <c r="E847" s="4" t="s">
        <v>38</v>
      </c>
      <c r="F847" s="1" t="s">
        <v>577</v>
      </c>
      <c r="O847" s="1" t="n">
        <v>343999</v>
      </c>
      <c r="AB847" s="1"/>
      <c r="AK847" s="29" t="n">
        <v>320</v>
      </c>
      <c r="AL847" s="6" t="s">
        <v>15</v>
      </c>
      <c r="AM847" s="9" t="n">
        <v>64350</v>
      </c>
      <c r="AQ847" s="9"/>
      <c r="AR847" s="0" t="n">
        <f aca="false">COUNTA(W847:AA847)</f>
        <v>0</v>
      </c>
      <c r="AS847" s="0" t="n">
        <f aca="false">COUNTA(AB847:AH847)</f>
        <v>0</v>
      </c>
      <c r="AT847" s="0" t="n">
        <f aca="false">COUNTA(AI847:AQ847)</f>
        <v>3</v>
      </c>
    </row>
    <row r="848" customFormat="false" ht="14.4" hidden="false" customHeight="false" outlineLevel="0" collapsed="false">
      <c r="A848" s="20" t="n">
        <v>847</v>
      </c>
      <c r="B848" s="2" t="n">
        <v>71957</v>
      </c>
      <c r="C848" s="3" t="s">
        <v>35</v>
      </c>
      <c r="D848" s="4" t="s">
        <v>536</v>
      </c>
      <c r="E848" s="4" t="s">
        <v>38</v>
      </c>
      <c r="F848" s="1" t="s">
        <v>84</v>
      </c>
      <c r="O848" s="1" t="n">
        <v>343999</v>
      </c>
      <c r="AB848" s="1"/>
      <c r="AE848" s="5" t="n">
        <v>2853</v>
      </c>
      <c r="AK848" s="29" t="n">
        <v>320</v>
      </c>
      <c r="AL848" s="6" t="s">
        <v>15</v>
      </c>
      <c r="AM848" s="9" t="n">
        <v>64350</v>
      </c>
      <c r="AQ848" s="9"/>
      <c r="AR848" s="0" t="n">
        <f aca="false">COUNTA(W848:AA848)</f>
        <v>0</v>
      </c>
      <c r="AS848" s="0" t="n">
        <f aca="false">COUNTA(AB848:AH848)</f>
        <v>1</v>
      </c>
      <c r="AT848" s="0" t="n">
        <f aca="false">COUNTA(AI848:AQ848)</f>
        <v>3</v>
      </c>
    </row>
    <row r="849" customFormat="false" ht="14.4" hidden="false" customHeight="false" outlineLevel="0" collapsed="false">
      <c r="A849" s="1" t="n">
        <v>848</v>
      </c>
      <c r="B849" s="2" t="n">
        <v>71957</v>
      </c>
      <c r="C849" s="3" t="s">
        <v>35</v>
      </c>
      <c r="D849" s="4" t="s">
        <v>536</v>
      </c>
      <c r="E849" s="4" t="s">
        <v>38</v>
      </c>
      <c r="F849" s="1" t="s">
        <v>275</v>
      </c>
      <c r="M849" s="4" t="n">
        <v>343955</v>
      </c>
      <c r="AB849" s="1"/>
      <c r="AK849" s="29"/>
      <c r="AP849" s="5" t="n">
        <v>2140</v>
      </c>
      <c r="AQ849" s="9" t="n">
        <v>706</v>
      </c>
      <c r="AR849" s="0" t="n">
        <f aca="false">COUNTA(W849:AA849)</f>
        <v>0</v>
      </c>
      <c r="AS849" s="0" t="n">
        <f aca="false">COUNTA(AB849:AH849)</f>
        <v>0</v>
      </c>
      <c r="AT849" s="0" t="n">
        <f aca="false">COUNTA(AI849:AQ849)</f>
        <v>2</v>
      </c>
    </row>
    <row r="850" customFormat="false" ht="14.4" hidden="false" customHeight="false" outlineLevel="0" collapsed="false">
      <c r="A850" s="20" t="n">
        <v>849</v>
      </c>
      <c r="B850" s="2" t="n">
        <v>71963</v>
      </c>
      <c r="C850" s="3" t="s">
        <v>41</v>
      </c>
      <c r="D850" s="4" t="s">
        <v>536</v>
      </c>
      <c r="E850" s="4" t="s">
        <v>38</v>
      </c>
      <c r="F850" s="1" t="s">
        <v>259</v>
      </c>
      <c r="AA850" s="1" t="s">
        <v>12</v>
      </c>
      <c r="AB850" s="1"/>
      <c r="AK850" s="29"/>
      <c r="AQ850" s="9"/>
      <c r="AR850" s="0" t="n">
        <f aca="false">COUNTA(W850:AA850)</f>
        <v>1</v>
      </c>
    </row>
    <row r="851" customFormat="false" ht="14.4" hidden="false" customHeight="false" outlineLevel="0" collapsed="false">
      <c r="A851" s="1" t="n">
        <v>850</v>
      </c>
      <c r="B851" s="2" t="n">
        <v>71991</v>
      </c>
      <c r="C851" s="3" t="s">
        <v>25</v>
      </c>
      <c r="D851" s="4" t="s">
        <v>536</v>
      </c>
      <c r="E851" s="4" t="s">
        <v>38</v>
      </c>
      <c r="F851" s="1" t="s">
        <v>578</v>
      </c>
      <c r="Z851" s="5" t="n">
        <v>3233</v>
      </c>
      <c r="AB851" s="1"/>
      <c r="AK851" s="29"/>
      <c r="AQ851" s="9"/>
      <c r="AR851" s="0" t="n">
        <f aca="false">COUNTA(W851:AA851)</f>
        <v>1</v>
      </c>
      <c r="AS851" s="0" t="n">
        <f aca="false">COUNTA(AB851:AH851)</f>
        <v>0</v>
      </c>
      <c r="AT851" s="0" t="n">
        <f aca="false">COUNTA(AI851:AQ851)</f>
        <v>0</v>
      </c>
    </row>
    <row r="852" customFormat="false" ht="14.4" hidden="false" customHeight="false" outlineLevel="0" collapsed="false">
      <c r="A852" s="20" t="n">
        <v>851</v>
      </c>
      <c r="B852" s="2" t="n">
        <v>71992</v>
      </c>
      <c r="C852" s="3" t="s">
        <v>80</v>
      </c>
      <c r="D852" s="4" t="s">
        <v>536</v>
      </c>
      <c r="E852" s="4" t="s">
        <v>38</v>
      </c>
      <c r="F852" s="1" t="s">
        <v>265</v>
      </c>
      <c r="R852" s="1" t="n">
        <v>2724</v>
      </c>
      <c r="S852" s="1" t="n">
        <v>343974</v>
      </c>
      <c r="AB852" s="1" t="n">
        <v>3557</v>
      </c>
      <c r="AD852" s="0" t="n">
        <v>1091</v>
      </c>
      <c r="AE852" s="5" t="n">
        <v>2853</v>
      </c>
      <c r="AG852" s="5" t="n">
        <v>1096</v>
      </c>
      <c r="AH852" s="7" t="s">
        <v>13</v>
      </c>
      <c r="AK852" s="29"/>
      <c r="AR852" s="0" t="n">
        <f aca="false">COUNTA(W852:AA852)</f>
        <v>0</v>
      </c>
      <c r="AS852" s="0" t="n">
        <f aca="false">COUNTA(AB852:AH852)</f>
        <v>5</v>
      </c>
      <c r="AT852" s="0" t="n">
        <f aca="false">COUNTA(AI852:AQ852)</f>
        <v>0</v>
      </c>
    </row>
    <row r="853" customFormat="false" ht="14.4" hidden="false" customHeight="false" outlineLevel="0" collapsed="false">
      <c r="A853" s="1" t="n">
        <v>852</v>
      </c>
      <c r="B853" s="2" t="n">
        <v>72002</v>
      </c>
      <c r="C853" s="3" t="s">
        <v>80</v>
      </c>
      <c r="D853" s="4" t="s">
        <v>536</v>
      </c>
      <c r="E853" s="4" t="s">
        <v>38</v>
      </c>
      <c r="F853" s="1" t="s">
        <v>579</v>
      </c>
      <c r="O853" s="1" t="n">
        <v>343999</v>
      </c>
      <c r="AB853" s="1"/>
      <c r="AK853" s="29" t="n">
        <v>320</v>
      </c>
      <c r="AL853" s="6" t="s">
        <v>15</v>
      </c>
      <c r="AM853" s="9" t="n">
        <v>64350</v>
      </c>
      <c r="AR853" s="0" t="n">
        <f aca="false">COUNTA(W853:AA853)</f>
        <v>0</v>
      </c>
      <c r="AS853" s="0" t="n">
        <f aca="false">COUNTA(AB853:AH853)</f>
        <v>0</v>
      </c>
      <c r="AT853" s="0" t="n">
        <f aca="false">COUNTA(AI853:AQ853)</f>
        <v>3</v>
      </c>
    </row>
    <row r="854" customFormat="false" ht="14.4" hidden="false" customHeight="false" outlineLevel="0" collapsed="false">
      <c r="A854" s="20" t="n">
        <v>853</v>
      </c>
      <c r="B854" s="2" t="n">
        <v>72003</v>
      </c>
      <c r="C854" s="3" t="s">
        <v>26</v>
      </c>
      <c r="D854" s="4" t="s">
        <v>536</v>
      </c>
      <c r="E854" s="4" t="s">
        <v>29</v>
      </c>
      <c r="F854" s="1" t="s">
        <v>87</v>
      </c>
      <c r="L854" s="1" t="n">
        <v>1446</v>
      </c>
      <c r="AB854" s="1"/>
      <c r="AI854" s="5" t="n">
        <v>2759</v>
      </c>
      <c r="AK854" s="29"/>
      <c r="AR854" s="0" t="n">
        <f aca="false">COUNTA(W854:AA854)</f>
        <v>0</v>
      </c>
      <c r="AS854" s="0" t="n">
        <f aca="false">COUNTA(AB854:AH854)</f>
        <v>0</v>
      </c>
      <c r="AT854" s="0" t="n">
        <f aca="false">COUNTA(AI854:AQ854)</f>
        <v>1</v>
      </c>
    </row>
    <row r="855" customFormat="false" ht="14.4" hidden="false" customHeight="false" outlineLevel="0" collapsed="false">
      <c r="A855" s="1" t="n">
        <v>854</v>
      </c>
      <c r="B855" s="2" t="n">
        <v>72004</v>
      </c>
      <c r="C855" s="3" t="s">
        <v>45</v>
      </c>
      <c r="D855" s="4" t="s">
        <v>536</v>
      </c>
      <c r="E855" s="4" t="s">
        <v>38</v>
      </c>
      <c r="F855" s="1" t="s">
        <v>406</v>
      </c>
      <c r="O855" s="1" t="n">
        <v>343999</v>
      </c>
      <c r="AB855" s="1"/>
      <c r="AK855" s="29" t="n">
        <v>320</v>
      </c>
      <c r="AL855" s="6" t="s">
        <v>15</v>
      </c>
      <c r="AM855" s="9" t="n">
        <v>64350</v>
      </c>
      <c r="AR855" s="0" t="n">
        <f aca="false">COUNTA(W855:AA855)</f>
        <v>0</v>
      </c>
      <c r="AS855" s="0" t="n">
        <f aca="false">COUNTA(AB855:AH855)</f>
        <v>0</v>
      </c>
      <c r="AT855" s="0" t="n">
        <f aca="false">COUNTA(AI855:AQ855)</f>
        <v>3</v>
      </c>
    </row>
    <row r="856" customFormat="false" ht="14.4" hidden="false" customHeight="false" outlineLevel="0" collapsed="false">
      <c r="A856" s="20" t="n">
        <v>855</v>
      </c>
      <c r="B856" s="2" t="n">
        <v>72016</v>
      </c>
      <c r="C856" s="3" t="s">
        <v>41</v>
      </c>
      <c r="D856" s="4" t="s">
        <v>536</v>
      </c>
      <c r="E856" s="4" t="s">
        <v>38</v>
      </c>
      <c r="F856" s="1" t="s">
        <v>558</v>
      </c>
      <c r="AB856" s="1"/>
      <c r="AH856" s="7" t="s">
        <v>13</v>
      </c>
      <c r="AK856" s="29"/>
      <c r="AR856" s="0" t="n">
        <f aca="false">COUNTA(W856:AA856)</f>
        <v>0</v>
      </c>
      <c r="AS856" s="0" t="n">
        <f aca="false">COUNTA(AB856:AH856)</f>
        <v>1</v>
      </c>
      <c r="AT856" s="0" t="n">
        <f aca="false">COUNTA(AI856:AQ856)</f>
        <v>0</v>
      </c>
    </row>
    <row r="857" customFormat="false" ht="14.4" hidden="false" customHeight="false" outlineLevel="0" collapsed="false">
      <c r="A857" s="1" t="n">
        <v>856</v>
      </c>
      <c r="B857" s="2" t="n">
        <v>72017</v>
      </c>
      <c r="C857" s="3" t="s">
        <v>26</v>
      </c>
      <c r="D857" s="4" t="s">
        <v>536</v>
      </c>
      <c r="E857" s="4" t="s">
        <v>38</v>
      </c>
      <c r="F857" s="1" t="s">
        <v>264</v>
      </c>
      <c r="L857" s="1" t="n">
        <v>1446</v>
      </c>
      <c r="AB857" s="1"/>
      <c r="AI857" s="5" t="n">
        <v>2759</v>
      </c>
      <c r="AK857" s="29"/>
      <c r="AR857" s="0" t="n">
        <f aca="false">COUNTA(W857:AA857)</f>
        <v>0</v>
      </c>
      <c r="AS857" s="0" t="n">
        <f aca="false">COUNTA(AB857:AH857)</f>
        <v>0</v>
      </c>
      <c r="AT857" s="0" t="n">
        <f aca="false">COUNTA(AI857:AQ857)</f>
        <v>1</v>
      </c>
    </row>
    <row r="858" customFormat="false" ht="14.4" hidden="false" customHeight="false" outlineLevel="0" collapsed="false">
      <c r="A858" s="20" t="n">
        <v>857</v>
      </c>
      <c r="B858" s="2" t="n">
        <v>72017</v>
      </c>
      <c r="C858" s="3" t="s">
        <v>27</v>
      </c>
      <c r="D858" s="4" t="s">
        <v>536</v>
      </c>
      <c r="E858" s="4" t="s">
        <v>38</v>
      </c>
      <c r="F858" s="1" t="s">
        <v>580</v>
      </c>
      <c r="M858" s="4" t="n">
        <v>343955</v>
      </c>
      <c r="AB858" s="1"/>
      <c r="AK858" s="29"/>
      <c r="AP858" s="5" t="n">
        <v>2140</v>
      </c>
      <c r="AQ858" s="9" t="n">
        <v>706</v>
      </c>
      <c r="AR858" s="0" t="n">
        <f aca="false">COUNTA(W858:AA858)</f>
        <v>0</v>
      </c>
      <c r="AS858" s="0" t="n">
        <f aca="false">COUNTA(AB858:AH858)</f>
        <v>0</v>
      </c>
      <c r="AT858" s="0" t="n">
        <f aca="false">COUNTA(AI858:AQ858)</f>
        <v>2</v>
      </c>
    </row>
    <row r="859" customFormat="false" ht="14.4" hidden="false" customHeight="false" outlineLevel="0" collapsed="false">
      <c r="A859" s="1" t="n">
        <v>858</v>
      </c>
      <c r="B859" s="2" t="n">
        <v>72027</v>
      </c>
      <c r="C859" s="3" t="s">
        <v>25</v>
      </c>
      <c r="D859" s="4" t="s">
        <v>536</v>
      </c>
      <c r="E859" s="4" t="s">
        <v>38</v>
      </c>
      <c r="F859" s="1" t="s">
        <v>42</v>
      </c>
      <c r="AB859" s="1"/>
      <c r="AK859" s="29"/>
      <c r="AN859" s="5" t="n">
        <v>26109</v>
      </c>
      <c r="AO859" s="7" t="s">
        <v>16</v>
      </c>
      <c r="AQ859" s="9"/>
      <c r="AR859" s="0" t="n">
        <f aca="false">COUNTA(W859:AA859)</f>
        <v>0</v>
      </c>
      <c r="AS859" s="0" t="n">
        <f aca="false">COUNTA(AB859:AH859)</f>
        <v>0</v>
      </c>
      <c r="AT859" s="0" t="n">
        <f aca="false">COUNTA(AI859:AQ859)</f>
        <v>2</v>
      </c>
    </row>
    <row r="860" customFormat="false" ht="14.4" hidden="false" customHeight="false" outlineLevel="0" collapsed="false">
      <c r="A860" s="20" t="n">
        <v>859</v>
      </c>
      <c r="B860" s="2" t="s">
        <v>581</v>
      </c>
      <c r="C860" s="3" t="s">
        <v>582</v>
      </c>
      <c r="D860" s="4" t="s">
        <v>536</v>
      </c>
      <c r="E860" s="4" t="s">
        <v>262</v>
      </c>
      <c r="F860" s="1" t="s">
        <v>40</v>
      </c>
      <c r="O860" s="1" t="n">
        <v>343999</v>
      </c>
      <c r="AB860" s="1"/>
      <c r="AK860" s="29" t="n">
        <v>320</v>
      </c>
      <c r="AL860" s="6" t="s">
        <v>15</v>
      </c>
      <c r="AM860" s="9" t="n">
        <v>64350</v>
      </c>
      <c r="AQ860" s="9"/>
      <c r="AR860" s="0" t="n">
        <f aca="false">COUNTA(W860:AA860)</f>
        <v>0</v>
      </c>
      <c r="AS860" s="0" t="n">
        <f aca="false">COUNTA(AB860:AH860)</f>
        <v>0</v>
      </c>
      <c r="AT860" s="0" t="n">
        <f aca="false">COUNTA(AI860:AQ860)</f>
        <v>3</v>
      </c>
    </row>
    <row r="861" customFormat="false" ht="14.4" hidden="false" customHeight="false" outlineLevel="0" collapsed="false">
      <c r="A861" s="1" t="n">
        <v>860</v>
      </c>
      <c r="B861" s="2" t="n">
        <v>72046</v>
      </c>
      <c r="C861" s="3" t="s">
        <v>41</v>
      </c>
      <c r="D861" s="4" t="s">
        <v>536</v>
      </c>
      <c r="E861" s="4" t="s">
        <v>38</v>
      </c>
      <c r="F861" s="1" t="s">
        <v>558</v>
      </c>
      <c r="L861" s="1" t="n">
        <v>1446</v>
      </c>
      <c r="M861" s="4" t="n">
        <v>343955</v>
      </c>
      <c r="N861" s="1" t="n">
        <v>723</v>
      </c>
      <c r="O861" s="1" t="n">
        <v>343999</v>
      </c>
      <c r="R861" s="1" t="n">
        <v>2724</v>
      </c>
      <c r="S861" s="1" t="n">
        <v>343974</v>
      </c>
      <c r="AB861" s="1" t="n">
        <v>3557</v>
      </c>
      <c r="AC861" s="1" t="n">
        <v>2845</v>
      </c>
      <c r="AD861" s="1" t="n">
        <v>1091</v>
      </c>
      <c r="AE861" s="5" t="n">
        <v>2853</v>
      </c>
      <c r="AF861" s="5" t="n">
        <v>344537</v>
      </c>
      <c r="AG861" s="5" t="n">
        <v>1096</v>
      </c>
      <c r="AH861" s="7" t="s">
        <v>13</v>
      </c>
      <c r="AI861" s="5" t="n">
        <v>2759</v>
      </c>
      <c r="AJ861" s="6" t="n">
        <v>721</v>
      </c>
      <c r="AK861" s="29" t="n">
        <v>320</v>
      </c>
      <c r="AL861" s="6" t="s">
        <v>15</v>
      </c>
      <c r="AM861" s="9" t="n">
        <v>64350</v>
      </c>
      <c r="AP861" s="5" t="n">
        <v>2140</v>
      </c>
      <c r="AQ861" s="9" t="n">
        <v>706</v>
      </c>
      <c r="AR861" s="0" t="n">
        <f aca="false">COUNTA(W861:AA861)</f>
        <v>0</v>
      </c>
      <c r="AS861" s="0" t="n">
        <f aca="false">COUNTA(AB861:AH861)</f>
        <v>7</v>
      </c>
      <c r="AT861" s="0" t="n">
        <f aca="false">COUNTA(AI861:AQ861)</f>
        <v>7</v>
      </c>
    </row>
    <row r="862" customFormat="false" ht="14.4" hidden="false" customHeight="false" outlineLevel="0" collapsed="false">
      <c r="A862" s="20" t="n">
        <v>861</v>
      </c>
      <c r="B862" s="2" t="n">
        <v>72058</v>
      </c>
      <c r="C862" s="3" t="s">
        <v>35</v>
      </c>
      <c r="D862" s="4" t="s">
        <v>536</v>
      </c>
      <c r="E862" s="4" t="s">
        <v>38</v>
      </c>
      <c r="F862" s="1" t="s">
        <v>583</v>
      </c>
      <c r="L862" s="1" t="n">
        <v>1446</v>
      </c>
      <c r="AC862" s="1"/>
      <c r="AI862" s="5" t="n">
        <v>2759</v>
      </c>
      <c r="AK862" s="29"/>
      <c r="AQ862" s="9"/>
      <c r="AR862" s="0" t="n">
        <f aca="false">COUNTA(W862:AA862)</f>
        <v>0</v>
      </c>
      <c r="AS862" s="0" t="n">
        <f aca="false">COUNTA(AB862:AH862)</f>
        <v>0</v>
      </c>
      <c r="AT862" s="0" t="n">
        <f aca="false">COUNTA(AI862:AQ862)</f>
        <v>1</v>
      </c>
    </row>
    <row r="863" customFormat="false" ht="14.4" hidden="false" customHeight="false" outlineLevel="0" collapsed="false">
      <c r="A863" s="1" t="n">
        <v>862</v>
      </c>
      <c r="B863" s="2" t="n">
        <v>72068</v>
      </c>
      <c r="C863" s="3" t="s">
        <v>80</v>
      </c>
      <c r="D863" s="4" t="s">
        <v>536</v>
      </c>
      <c r="E863" s="4" t="s">
        <v>38</v>
      </c>
      <c r="F863" s="1" t="s">
        <v>398</v>
      </c>
      <c r="AC863" s="1"/>
      <c r="AK863" s="29"/>
      <c r="AQ863" s="9" t="n">
        <v>706</v>
      </c>
      <c r="AR863" s="0" t="n">
        <f aca="false">COUNTA(W863:AA863)</f>
        <v>0</v>
      </c>
      <c r="AS863" s="0" t="n">
        <f aca="false">COUNTA(AB863:AH863)</f>
        <v>0</v>
      </c>
      <c r="AT863" s="0" t="n">
        <f aca="false">COUNTA(AI863:AQ863)</f>
        <v>1</v>
      </c>
    </row>
    <row r="864" customFormat="false" ht="14.4" hidden="false" customHeight="false" outlineLevel="0" collapsed="false">
      <c r="A864" s="20" t="n">
        <v>863</v>
      </c>
      <c r="B864" s="2" t="n">
        <v>72069</v>
      </c>
      <c r="C864" s="3" t="s">
        <v>25</v>
      </c>
      <c r="D864" s="4" t="s">
        <v>536</v>
      </c>
      <c r="E864" s="4" t="s">
        <v>38</v>
      </c>
      <c r="F864" s="1" t="s">
        <v>578</v>
      </c>
      <c r="M864" s="4" t="n">
        <v>343955</v>
      </c>
      <c r="AC864" s="1"/>
      <c r="AK864" s="29"/>
      <c r="AP864" s="5" t="n">
        <v>2140</v>
      </c>
      <c r="AQ864" s="9" t="n">
        <v>706</v>
      </c>
      <c r="AR864" s="0" t="n">
        <f aca="false">COUNTA(W864:AA864)</f>
        <v>0</v>
      </c>
      <c r="AS864" s="0" t="n">
        <f aca="false">COUNTA(AB864:AH864)</f>
        <v>0</v>
      </c>
      <c r="AT864" s="0" t="n">
        <f aca="false">COUNTA(AI864:AQ864)</f>
        <v>2</v>
      </c>
    </row>
    <row r="865" customFormat="false" ht="14.4" hidden="false" customHeight="false" outlineLevel="0" collapsed="false">
      <c r="A865" s="1" t="n">
        <v>864</v>
      </c>
      <c r="B865" s="2" t="n">
        <v>72077</v>
      </c>
      <c r="C865" s="3" t="s">
        <v>80</v>
      </c>
      <c r="D865" s="4" t="s">
        <v>536</v>
      </c>
      <c r="E865" s="4" t="s">
        <v>38</v>
      </c>
      <c r="F865" s="1" t="s">
        <v>579</v>
      </c>
      <c r="M865" s="4" t="n">
        <v>343955</v>
      </c>
      <c r="AC865" s="1"/>
      <c r="AK865" s="29"/>
      <c r="AP865" s="5" t="n">
        <v>2140</v>
      </c>
      <c r="AQ865" s="9" t="n">
        <v>706</v>
      </c>
      <c r="AR865" s="0" t="n">
        <f aca="false">COUNTA(W865:AA865)</f>
        <v>0</v>
      </c>
      <c r="AS865" s="0" t="n">
        <f aca="false">COUNTA(AB865:AH865)</f>
        <v>0</v>
      </c>
      <c r="AT865" s="0" t="n">
        <f aca="false">COUNTA(AI865:AQ865)</f>
        <v>2</v>
      </c>
    </row>
    <row r="866" customFormat="false" ht="14.4" hidden="false" customHeight="false" outlineLevel="0" collapsed="false">
      <c r="A866" s="20" t="n">
        <v>865</v>
      </c>
      <c r="B866" s="54" t="s">
        <v>584</v>
      </c>
      <c r="C866" s="3" t="s">
        <v>585</v>
      </c>
      <c r="D866" s="4" t="s">
        <v>536</v>
      </c>
      <c r="E866" s="4" t="s">
        <v>586</v>
      </c>
      <c r="O866" s="1" t="n">
        <v>343999</v>
      </c>
      <c r="AC866" s="1"/>
      <c r="AK866" s="29" t="n">
        <v>320</v>
      </c>
      <c r="AL866" s="6" t="s">
        <v>15</v>
      </c>
      <c r="AM866" s="9" t="n">
        <v>64350</v>
      </c>
      <c r="AQ866" s="9"/>
      <c r="AR866" s="0" t="n">
        <f aca="false">COUNTA(W866:AA866)</f>
        <v>0</v>
      </c>
      <c r="AS866" s="0" t="n">
        <f aca="false">COUNTA(AB866:AH866)</f>
        <v>0</v>
      </c>
      <c r="AT866" s="0" t="n">
        <f aca="false">COUNTA(AI866:AQ866)</f>
        <v>3</v>
      </c>
    </row>
    <row r="867" customFormat="false" ht="14.4" hidden="false" customHeight="false" outlineLevel="0" collapsed="false">
      <c r="A867" s="1" t="n">
        <v>866</v>
      </c>
      <c r="B867" s="54" t="n">
        <v>72106</v>
      </c>
      <c r="C867" s="3" t="s">
        <v>41</v>
      </c>
      <c r="D867" s="4" t="s">
        <v>536</v>
      </c>
      <c r="E867" s="4" t="s">
        <v>38</v>
      </c>
      <c r="F867" s="1" t="s">
        <v>558</v>
      </c>
      <c r="M867" s="4" t="n">
        <v>343955</v>
      </c>
      <c r="AC867" s="1"/>
      <c r="AK867" s="29"/>
      <c r="AN867" s="5" t="n">
        <v>26109</v>
      </c>
      <c r="AO867" s="7" t="s">
        <v>16</v>
      </c>
      <c r="AP867" s="5" t="n">
        <v>2140</v>
      </c>
      <c r="AQ867" s="9" t="n">
        <v>706</v>
      </c>
      <c r="AR867" s="0" t="n">
        <f aca="false">COUNTA(W867:AA867)</f>
        <v>0</v>
      </c>
      <c r="AS867" s="0" t="n">
        <f aca="false">COUNTA(AB867:AH867)</f>
        <v>0</v>
      </c>
      <c r="AT867" s="0" t="n">
        <f aca="false">COUNTA(AI867:AQ867)</f>
        <v>4</v>
      </c>
    </row>
    <row r="868" customFormat="false" ht="14.4" hidden="false" customHeight="false" outlineLevel="0" collapsed="false">
      <c r="A868" s="20" t="n">
        <v>867</v>
      </c>
      <c r="B868" s="55" t="s">
        <v>587</v>
      </c>
      <c r="C868" s="56" t="s">
        <v>588</v>
      </c>
      <c r="D868" s="4" t="s">
        <v>536</v>
      </c>
      <c r="E868" s="34" t="s">
        <v>589</v>
      </c>
      <c r="F868" s="32" t="s">
        <v>590</v>
      </c>
      <c r="G868" s="33"/>
      <c r="H868" s="32"/>
      <c r="I868" s="32"/>
      <c r="J868" s="32"/>
      <c r="K868" s="33"/>
      <c r="L868" s="32"/>
      <c r="M868" s="32"/>
      <c r="N868" s="32"/>
      <c r="O868" s="32"/>
      <c r="P868" s="32"/>
      <c r="Q868" s="32"/>
      <c r="R868" s="32"/>
      <c r="S868" s="32"/>
      <c r="T868" s="32"/>
      <c r="U868" s="32"/>
      <c r="V868" s="32"/>
      <c r="W868" s="34"/>
      <c r="X868" s="34"/>
      <c r="Y868" s="34"/>
      <c r="Z868" s="34"/>
      <c r="AA868" s="32"/>
      <c r="AB868" s="34"/>
      <c r="AC868" s="34"/>
      <c r="AD868" s="34"/>
      <c r="AE868" s="34"/>
      <c r="AF868" s="34"/>
      <c r="AG868" s="34"/>
      <c r="AI868" s="34"/>
      <c r="AJ868" s="34"/>
      <c r="AK868" s="34"/>
      <c r="AL868" s="34"/>
      <c r="AM868" s="34"/>
      <c r="AN868" s="34" t="n">
        <v>26109</v>
      </c>
      <c r="AO868" s="7" t="s">
        <v>16</v>
      </c>
      <c r="AP868" s="34"/>
      <c r="AQ868" s="34"/>
      <c r="AR868" s="0" t="n">
        <f aca="false">COUNTA(W868:AA868)</f>
        <v>0</v>
      </c>
      <c r="AS868" s="0" t="n">
        <f aca="false">COUNTA(AB868:AH868)</f>
        <v>0</v>
      </c>
      <c r="AT868" s="0" t="n">
        <f aca="false">COUNTA(AI868:AQ868)</f>
        <v>2</v>
      </c>
      <c r="AZ868" s="34"/>
      <c r="BA868" s="34"/>
      <c r="BB868" s="34"/>
      <c r="BC868" s="34"/>
      <c r="BD868" s="34"/>
      <c r="BE868" s="34"/>
      <c r="BF868" s="34"/>
      <c r="BG868" s="34"/>
      <c r="BH868" s="34"/>
      <c r="BI868" s="34"/>
      <c r="BJ868" s="34"/>
      <c r="BK868" s="34"/>
      <c r="BL868" s="34"/>
      <c r="BM868" s="34"/>
      <c r="BN868" s="34"/>
      <c r="BO868" s="34"/>
      <c r="BP868" s="34"/>
      <c r="BQ868" s="34"/>
      <c r="BR868" s="34"/>
      <c r="BS868" s="34"/>
      <c r="BT868" s="34"/>
      <c r="BU868" s="34"/>
      <c r="BV868" s="34"/>
      <c r="BW868" s="34"/>
      <c r="BX868" s="34"/>
      <c r="BY868" s="34"/>
      <c r="BZ868" s="34"/>
      <c r="CA868" s="34"/>
      <c r="CB868" s="34"/>
      <c r="CC868" s="34"/>
      <c r="CD868" s="34"/>
      <c r="CE868" s="34"/>
      <c r="CF868" s="34"/>
      <c r="CG868" s="34"/>
      <c r="CH868" s="34"/>
      <c r="CI868" s="34"/>
      <c r="CJ868" s="34"/>
      <c r="CK868" s="34"/>
      <c r="CL868" s="34"/>
      <c r="CM868" s="34"/>
      <c r="CN868" s="34"/>
      <c r="CO868" s="34"/>
      <c r="CP868" s="34"/>
      <c r="CQ868" s="34"/>
      <c r="CR868" s="34"/>
      <c r="CS868" s="34"/>
      <c r="CT868" s="34"/>
      <c r="CU868" s="34"/>
      <c r="CV868" s="34"/>
      <c r="CW868" s="34"/>
      <c r="CX868" s="34"/>
      <c r="CY868" s="34"/>
      <c r="CZ868" s="34"/>
      <c r="DA868" s="34"/>
      <c r="DB868" s="34"/>
      <c r="DC868" s="34"/>
      <c r="DD868" s="34"/>
      <c r="DE868" s="34"/>
      <c r="DF868" s="34"/>
      <c r="DG868" s="34"/>
      <c r="DH868" s="34"/>
      <c r="DI868" s="34"/>
      <c r="DJ868" s="34"/>
      <c r="DK868" s="34"/>
      <c r="DL868" s="34"/>
      <c r="DM868" s="34"/>
      <c r="DN868" s="34"/>
      <c r="DO868" s="34"/>
      <c r="DP868" s="34"/>
      <c r="DQ868" s="34"/>
      <c r="DR868" s="34"/>
      <c r="DS868" s="34"/>
      <c r="DT868" s="34"/>
      <c r="DU868" s="34"/>
      <c r="DV868" s="34"/>
      <c r="DW868" s="34"/>
      <c r="DX868" s="34"/>
      <c r="DY868" s="34"/>
      <c r="DZ868" s="34"/>
      <c r="EA868" s="34"/>
      <c r="EB868" s="34"/>
      <c r="EC868" s="34"/>
      <c r="ED868" s="34"/>
      <c r="EE868" s="34"/>
      <c r="EF868" s="34"/>
      <c r="EG868" s="34"/>
      <c r="EH868" s="34"/>
      <c r="EI868" s="34"/>
      <c r="EJ868" s="34"/>
      <c r="EK868" s="34"/>
      <c r="EL868" s="34"/>
      <c r="EM868" s="34"/>
      <c r="EN868" s="34"/>
      <c r="EO868" s="34"/>
      <c r="EP868" s="34"/>
      <c r="EQ868" s="34"/>
      <c r="ER868" s="34"/>
      <c r="ES868" s="34"/>
      <c r="ET868" s="34"/>
      <c r="EU868" s="34"/>
      <c r="EV868" s="34"/>
      <c r="EW868" s="34"/>
      <c r="EX868" s="34"/>
      <c r="EY868" s="34"/>
      <c r="EZ868" s="34"/>
      <c r="FA868" s="34"/>
      <c r="FB868" s="34"/>
      <c r="FC868" s="34"/>
      <c r="FD868" s="34"/>
      <c r="FE868" s="34"/>
      <c r="FF868" s="34"/>
      <c r="FG868" s="34"/>
      <c r="FH868" s="34"/>
      <c r="FI868" s="34"/>
      <c r="FJ868" s="34"/>
      <c r="FK868" s="34"/>
      <c r="FL868" s="34"/>
      <c r="FM868" s="34"/>
      <c r="FN868" s="34"/>
      <c r="FO868" s="34"/>
      <c r="FP868" s="34"/>
      <c r="FQ868" s="34"/>
      <c r="FR868" s="34"/>
      <c r="FS868" s="34"/>
      <c r="FT868" s="34"/>
      <c r="FU868" s="34"/>
      <c r="FV868" s="34"/>
      <c r="FW868" s="34"/>
      <c r="FX868" s="34"/>
      <c r="FY868" s="34"/>
      <c r="FZ868" s="34"/>
      <c r="GA868" s="34"/>
      <c r="GB868" s="34"/>
      <c r="GC868" s="34"/>
      <c r="GD868" s="34"/>
      <c r="GE868" s="34"/>
      <c r="GF868" s="34"/>
      <c r="GG868" s="34"/>
      <c r="GH868" s="34"/>
      <c r="GI868" s="34"/>
      <c r="GJ868" s="34"/>
      <c r="GK868" s="34"/>
      <c r="GL868" s="34"/>
      <c r="GM868" s="34"/>
      <c r="GN868" s="34"/>
      <c r="GO868" s="34"/>
      <c r="GP868" s="34"/>
      <c r="GQ868" s="34"/>
      <c r="GR868" s="34"/>
      <c r="GS868" s="34"/>
      <c r="GT868" s="34"/>
      <c r="GU868" s="34"/>
      <c r="GV868" s="34"/>
      <c r="GW868" s="34"/>
      <c r="GX868" s="34"/>
      <c r="GY868" s="34"/>
      <c r="GZ868" s="34"/>
      <c r="HA868" s="34"/>
      <c r="HB868" s="34"/>
      <c r="HC868" s="34"/>
      <c r="HD868" s="34"/>
      <c r="HE868" s="34"/>
      <c r="HF868" s="34"/>
      <c r="HG868" s="34"/>
      <c r="HH868" s="34"/>
      <c r="HI868" s="34"/>
      <c r="HJ868" s="34"/>
      <c r="HK868" s="34"/>
      <c r="HL868" s="34"/>
      <c r="HM868" s="34"/>
      <c r="HN868" s="34"/>
      <c r="HO868" s="34"/>
      <c r="HP868" s="34"/>
      <c r="HQ868" s="34"/>
      <c r="HR868" s="34"/>
      <c r="HS868" s="34"/>
      <c r="HT868" s="34"/>
      <c r="HU868" s="34"/>
      <c r="HV868" s="34"/>
      <c r="HW868" s="34"/>
      <c r="HX868" s="34"/>
      <c r="HY868" s="34"/>
      <c r="HZ868" s="34"/>
      <c r="IA868" s="34"/>
      <c r="IB868" s="34"/>
      <c r="IC868" s="34"/>
      <c r="ID868" s="34"/>
      <c r="IE868" s="34"/>
      <c r="IF868" s="34"/>
      <c r="IG868" s="34"/>
      <c r="IH868" s="34"/>
      <c r="II868" s="34"/>
      <c r="IJ868" s="34"/>
      <c r="IK868" s="34"/>
      <c r="IL868" s="34"/>
      <c r="IM868" s="34"/>
      <c r="IN868" s="34"/>
      <c r="IO868" s="34"/>
      <c r="IP868" s="34"/>
      <c r="IQ868" s="34"/>
      <c r="IR868" s="34"/>
      <c r="IS868" s="34"/>
      <c r="IT868" s="34"/>
      <c r="IU868" s="34"/>
      <c r="IV868" s="34"/>
    </row>
    <row r="869" customFormat="false" ht="14.4" hidden="false" customHeight="false" outlineLevel="0" collapsed="false">
      <c r="A869" s="1" t="n">
        <v>868</v>
      </c>
      <c r="B869" s="54" t="n">
        <v>72134</v>
      </c>
      <c r="C869" s="3" t="s">
        <v>591</v>
      </c>
      <c r="D869" s="4" t="s">
        <v>536</v>
      </c>
      <c r="E869" s="4" t="s">
        <v>592</v>
      </c>
      <c r="L869" s="1" t="n">
        <v>1446</v>
      </c>
      <c r="M869" s="4" t="n">
        <v>343955</v>
      </c>
      <c r="N869" s="1" t="n">
        <v>723</v>
      </c>
      <c r="O869" s="1" t="n">
        <v>343999</v>
      </c>
      <c r="R869" s="1" t="n">
        <v>2724</v>
      </c>
      <c r="S869" s="1" t="n">
        <v>343974</v>
      </c>
      <c r="AB869" s="0" t="n">
        <v>3557</v>
      </c>
      <c r="AC869" s="1" t="n">
        <v>2845</v>
      </c>
      <c r="AD869" s="1" t="n">
        <v>1091</v>
      </c>
      <c r="AE869" s="5" t="n">
        <v>2853</v>
      </c>
      <c r="AF869" s="5" t="n">
        <v>344537</v>
      </c>
      <c r="AG869" s="5" t="n">
        <v>1096</v>
      </c>
      <c r="AH869" s="7" t="s">
        <v>13</v>
      </c>
      <c r="AI869" s="5" t="n">
        <v>2759</v>
      </c>
      <c r="AJ869" s="6" t="n">
        <v>721</v>
      </c>
      <c r="AK869" s="29" t="n">
        <v>320</v>
      </c>
      <c r="AL869" s="6" t="s">
        <v>15</v>
      </c>
      <c r="AM869" s="9" t="n">
        <v>64350</v>
      </c>
      <c r="AP869" s="5" t="n">
        <v>2140</v>
      </c>
      <c r="AQ869" s="9" t="n">
        <v>706</v>
      </c>
      <c r="AR869" s="0" t="n">
        <f aca="false">COUNTA(W869:AA869)</f>
        <v>0</v>
      </c>
      <c r="AS869" s="0" t="n">
        <f aca="false">COUNTA(AB869:AH869)</f>
        <v>7</v>
      </c>
      <c r="AT869" s="0" t="n">
        <f aca="false">COUNTA(AI869:AQ869)</f>
        <v>7</v>
      </c>
    </row>
    <row r="870" customFormat="false" ht="14.4" hidden="false" customHeight="false" outlineLevel="0" collapsed="false">
      <c r="A870" s="20" t="n">
        <v>869</v>
      </c>
      <c r="B870" s="50" t="s">
        <v>593</v>
      </c>
      <c r="C870" s="57" t="s">
        <v>594</v>
      </c>
      <c r="D870" s="4" t="s">
        <v>536</v>
      </c>
      <c r="E870" s="52" t="s">
        <v>595</v>
      </c>
      <c r="F870" s="53"/>
      <c r="G870" s="58"/>
      <c r="H870" s="53"/>
      <c r="I870" s="53"/>
      <c r="J870" s="53"/>
      <c r="K870" s="58"/>
      <c r="L870" s="53"/>
      <c r="M870" s="4" t="n">
        <v>343955</v>
      </c>
      <c r="N870" s="53"/>
      <c r="O870" s="53"/>
      <c r="P870" s="53"/>
      <c r="Q870" s="53"/>
      <c r="R870" s="53"/>
      <c r="S870" s="53"/>
      <c r="T870" s="53"/>
      <c r="U870" s="53"/>
      <c r="V870" s="53"/>
      <c r="W870" s="52"/>
      <c r="X870" s="52"/>
      <c r="Y870" s="52"/>
      <c r="AC870" s="1"/>
      <c r="AG870" s="52"/>
      <c r="AI870" s="52"/>
      <c r="AJ870" s="52"/>
      <c r="AK870" s="52"/>
      <c r="AL870" s="52"/>
      <c r="AP870" s="50" t="n">
        <v>2140</v>
      </c>
      <c r="AQ870" s="50" t="n">
        <v>706</v>
      </c>
      <c r="AR870" s="0" t="n">
        <f aca="false">COUNTA(W870:AA870)</f>
        <v>0</v>
      </c>
      <c r="AS870" s="0" t="n">
        <f aca="false">COUNTA(AB870:AH870)</f>
        <v>0</v>
      </c>
      <c r="AT870" s="0" t="n">
        <f aca="false">COUNTA(AI870:AQ870)</f>
        <v>2</v>
      </c>
    </row>
    <row r="871" customFormat="false" ht="14.4" hidden="false" customHeight="false" outlineLevel="0" collapsed="false">
      <c r="A871" s="1" t="n">
        <v>870</v>
      </c>
      <c r="B871" s="54" t="n">
        <v>72221</v>
      </c>
      <c r="C871" s="3" t="s">
        <v>25</v>
      </c>
      <c r="D871" s="4" t="s">
        <v>536</v>
      </c>
      <c r="E871" s="4" t="s">
        <v>38</v>
      </c>
      <c r="F871" s="1" t="s">
        <v>109</v>
      </c>
      <c r="AC871" s="1"/>
      <c r="AG871" s="5" t="n">
        <v>1096</v>
      </c>
      <c r="AH871" s="7" t="s">
        <v>13</v>
      </c>
      <c r="AK871" s="29"/>
      <c r="AQ871" s="9"/>
      <c r="AR871" s="0" t="n">
        <f aca="false">COUNTA(W871:AA871)</f>
        <v>0</v>
      </c>
      <c r="AS871" s="0" t="n">
        <f aca="false">COUNTA(AB871:AH871)</f>
        <v>2</v>
      </c>
      <c r="AT871" s="0" t="n">
        <f aca="false">COUNTA(AI871:AQ871)</f>
        <v>0</v>
      </c>
    </row>
    <row r="872" customFormat="false" ht="14.4" hidden="false" customHeight="false" outlineLevel="0" collapsed="false">
      <c r="A872" s="20" t="n">
        <v>871</v>
      </c>
      <c r="B872" s="54" t="n">
        <v>72227</v>
      </c>
      <c r="C872" s="3" t="s">
        <v>596</v>
      </c>
      <c r="D872" s="4" t="s">
        <v>536</v>
      </c>
      <c r="E872" s="4" t="s">
        <v>542</v>
      </c>
      <c r="F872" s="1" t="s">
        <v>597</v>
      </c>
      <c r="I872" s="1" t="n">
        <v>26112</v>
      </c>
      <c r="J872" s="1" t="s">
        <v>7</v>
      </c>
      <c r="K872" s="2" t="s">
        <v>8</v>
      </c>
      <c r="Q872" s="1" t="n">
        <v>2060</v>
      </c>
      <c r="T872" s="1" t="s">
        <v>9</v>
      </c>
      <c r="U872" s="1" t="s">
        <v>10</v>
      </c>
      <c r="X872" s="4" t="s">
        <v>11</v>
      </c>
      <c r="Y872" s="8" t="s">
        <v>120</v>
      </c>
      <c r="Z872" s="5" t="n">
        <v>3233</v>
      </c>
      <c r="AA872" s="1" t="s">
        <v>12</v>
      </c>
      <c r="AC872" s="1"/>
      <c r="AQ872" s="9"/>
      <c r="AR872" s="0" t="n">
        <f aca="false">COUNTA(W872:AA872)</f>
        <v>4</v>
      </c>
      <c r="AS872" s="0" t="n">
        <f aca="false">COUNTA(AB872:AH872)</f>
        <v>0</v>
      </c>
      <c r="AT872" s="0" t="n">
        <f aca="false">COUNTA(AI872:AQ872)</f>
        <v>0</v>
      </c>
    </row>
    <row r="873" customFormat="false" ht="14.4" hidden="false" customHeight="false" outlineLevel="0" collapsed="false">
      <c r="A873" s="1" t="n">
        <v>872</v>
      </c>
      <c r="B873" s="50" t="s">
        <v>598</v>
      </c>
      <c r="C873" s="7" t="s">
        <v>599</v>
      </c>
      <c r="D873" s="4" t="s">
        <v>536</v>
      </c>
      <c r="E873" s="52" t="s">
        <v>600</v>
      </c>
      <c r="F873" s="53"/>
      <c r="G873" s="58"/>
      <c r="H873" s="53"/>
      <c r="I873" s="53"/>
      <c r="J873" s="53"/>
      <c r="K873" s="58"/>
      <c r="L873" s="53"/>
      <c r="M873" s="4" t="n">
        <v>343955</v>
      </c>
      <c r="N873" s="53"/>
      <c r="O873" s="53"/>
      <c r="P873" s="53"/>
      <c r="Q873" s="53"/>
      <c r="R873" s="53"/>
      <c r="S873" s="53"/>
      <c r="T873" s="53"/>
      <c r="U873" s="53"/>
      <c r="V873" s="53"/>
      <c r="W873" s="52"/>
      <c r="X873" s="52"/>
      <c r="Y873" s="52"/>
      <c r="AC873" s="1"/>
      <c r="AG873" s="52"/>
      <c r="AI873" s="52"/>
      <c r="AJ873" s="52"/>
      <c r="AK873" s="52"/>
      <c r="AL873" s="52"/>
      <c r="AP873" s="50" t="n">
        <v>2140</v>
      </c>
      <c r="AQ873" s="50" t="n">
        <v>706</v>
      </c>
      <c r="AR873" s="0" t="n">
        <f aca="false">COUNTA(W873:AA873)</f>
        <v>0</v>
      </c>
      <c r="AS873" s="0" t="n">
        <f aca="false">COUNTA(AB873:AH873)</f>
        <v>0</v>
      </c>
      <c r="AT873" s="0" t="n">
        <f aca="false">COUNTA(AI873:AQ873)</f>
        <v>2</v>
      </c>
    </row>
    <row r="874" customFormat="false" ht="14.4" hidden="false" customHeight="false" outlineLevel="0" collapsed="false">
      <c r="A874" s="20" t="n">
        <v>873</v>
      </c>
      <c r="B874" s="50" t="s">
        <v>601</v>
      </c>
      <c r="C874" s="59" t="s">
        <v>602</v>
      </c>
      <c r="D874" s="4" t="s">
        <v>536</v>
      </c>
      <c r="E874" s="52" t="s">
        <v>589</v>
      </c>
      <c r="F874" s="53" t="s">
        <v>597</v>
      </c>
      <c r="G874" s="58"/>
      <c r="H874" s="53"/>
      <c r="I874" s="53"/>
      <c r="J874" s="53"/>
      <c r="K874" s="58"/>
      <c r="L874" s="53"/>
      <c r="M874" s="53"/>
      <c r="N874" s="53"/>
      <c r="O874" s="53"/>
      <c r="P874" s="53"/>
      <c r="Q874" s="53"/>
      <c r="R874" s="53"/>
      <c r="S874" s="53"/>
      <c r="T874" s="53"/>
      <c r="U874" s="53"/>
      <c r="V874" s="53" t="n">
        <v>10925</v>
      </c>
      <c r="W874" s="52"/>
      <c r="X874" s="52"/>
      <c r="Y874" s="52"/>
      <c r="AC874" s="1"/>
      <c r="AG874" s="52"/>
      <c r="AI874" s="52"/>
      <c r="AJ874" s="52"/>
      <c r="AK874" s="52"/>
      <c r="AL874" s="52"/>
      <c r="AP874" s="50"/>
      <c r="AQ874" s="50"/>
    </row>
    <row r="875" customFormat="false" ht="14.4" hidden="false" customHeight="false" outlineLevel="0" collapsed="false">
      <c r="A875" s="1" t="n">
        <v>874</v>
      </c>
      <c r="B875" s="50" t="n">
        <v>72255</v>
      </c>
      <c r="C875" s="59" t="s">
        <v>33</v>
      </c>
      <c r="D875" s="4" t="s">
        <v>536</v>
      </c>
      <c r="E875" s="52" t="s">
        <v>29</v>
      </c>
      <c r="F875" s="53" t="s">
        <v>87</v>
      </c>
      <c r="G875" s="58"/>
      <c r="H875" s="53"/>
      <c r="I875" s="53"/>
      <c r="J875" s="53"/>
      <c r="K875" s="58"/>
      <c r="L875" s="53"/>
      <c r="M875" s="53"/>
      <c r="N875" s="53"/>
      <c r="O875" s="53"/>
      <c r="P875" s="53"/>
      <c r="Q875" s="53"/>
      <c r="R875" s="53"/>
      <c r="S875" s="53"/>
      <c r="T875" s="53"/>
      <c r="U875" s="53"/>
      <c r="V875" s="53" t="n">
        <v>10925</v>
      </c>
      <c r="W875" s="52"/>
      <c r="X875" s="52"/>
      <c r="Y875" s="52"/>
      <c r="AC875" s="1"/>
      <c r="AG875" s="52"/>
      <c r="AI875" s="52"/>
      <c r="AJ875" s="52"/>
      <c r="AK875" s="52"/>
      <c r="AL875" s="52"/>
      <c r="AP875" s="50"/>
      <c r="AQ875" s="50"/>
    </row>
    <row r="876" customFormat="false" ht="14.4" hidden="false" customHeight="false" outlineLevel="0" collapsed="false">
      <c r="A876" s="20" t="n">
        <v>875</v>
      </c>
      <c r="B876" s="50" t="n">
        <v>72260</v>
      </c>
      <c r="C876" s="59" t="s">
        <v>603</v>
      </c>
      <c r="D876" s="4" t="s">
        <v>536</v>
      </c>
      <c r="E876" s="52" t="s">
        <v>604</v>
      </c>
      <c r="F876" s="53"/>
      <c r="G876" s="58"/>
      <c r="H876" s="53"/>
      <c r="I876" s="53"/>
      <c r="J876" s="53"/>
      <c r="K876" s="58"/>
      <c r="L876" s="53"/>
      <c r="M876" s="53"/>
      <c r="N876" s="53"/>
      <c r="O876" s="53"/>
      <c r="P876" s="53"/>
      <c r="Q876" s="53"/>
      <c r="R876" s="53"/>
      <c r="S876" s="53"/>
      <c r="T876" s="53"/>
      <c r="U876" s="53"/>
      <c r="V876" s="53" t="n">
        <v>10925</v>
      </c>
      <c r="W876" s="52"/>
      <c r="X876" s="52"/>
      <c r="Y876" s="52"/>
      <c r="AC876" s="1"/>
      <c r="AG876" s="52"/>
      <c r="AI876" s="52"/>
      <c r="AJ876" s="52"/>
      <c r="AK876" s="52"/>
      <c r="AL876" s="52"/>
      <c r="AP876" s="50"/>
      <c r="AQ876" s="50"/>
    </row>
    <row r="877" customFormat="false" ht="14.4" hidden="false" customHeight="false" outlineLevel="0" collapsed="false">
      <c r="A877" s="1" t="n">
        <v>876</v>
      </c>
      <c r="B877" s="20" t="s">
        <v>605</v>
      </c>
      <c r="C877" s="3" t="s">
        <v>606</v>
      </c>
      <c r="D877" s="4" t="s">
        <v>536</v>
      </c>
      <c r="E877" s="4" t="s">
        <v>607</v>
      </c>
      <c r="N877" s="1" t="n">
        <v>723</v>
      </c>
      <c r="O877" s="1" t="n">
        <v>343999</v>
      </c>
      <c r="R877" s="1" t="n">
        <v>2724</v>
      </c>
      <c r="S877" s="1" t="n">
        <v>343974</v>
      </c>
      <c r="AB877" s="1" t="n">
        <v>3557</v>
      </c>
      <c r="AC877" s="5"/>
      <c r="AD877" s="0" t="n">
        <v>1091</v>
      </c>
      <c r="AE877" s="5" t="n">
        <v>2853</v>
      </c>
      <c r="AF877" s="5" t="n">
        <v>344537</v>
      </c>
      <c r="AG877" s="5" t="n">
        <v>1096</v>
      </c>
      <c r="AH877" s="7" t="s">
        <v>13</v>
      </c>
      <c r="AJ877" s="6" t="n">
        <v>721</v>
      </c>
      <c r="AL877" s="8" t="s">
        <v>15</v>
      </c>
      <c r="AM877" s="9" t="n">
        <v>64350</v>
      </c>
      <c r="AN877" s="5" t="n">
        <v>26109</v>
      </c>
      <c r="AO877" s="7" t="s">
        <v>16</v>
      </c>
      <c r="AR877" s="0" t="n">
        <f aca="false">COUNTA(W877:AA877)</f>
        <v>0</v>
      </c>
      <c r="AS877" s="0" t="n">
        <f aca="false">COUNTA(AB877:AH877)</f>
        <v>6</v>
      </c>
      <c r="AT877" s="0" t="n">
        <f aca="false">COUNTA(AI877:AQ877)</f>
        <v>5</v>
      </c>
    </row>
    <row r="878" customFormat="false" ht="14.4" hidden="false" customHeight="false" outlineLevel="0" collapsed="false">
      <c r="A878" s="20" t="n">
        <v>877</v>
      </c>
      <c r="B878" s="20" t="s">
        <v>608</v>
      </c>
      <c r="C878" s="3" t="s">
        <v>609</v>
      </c>
      <c r="D878" s="4" t="s">
        <v>536</v>
      </c>
      <c r="E878" s="4" t="s">
        <v>610</v>
      </c>
      <c r="K878" s="2" t="s">
        <v>8</v>
      </c>
      <c r="AB878" s="1"/>
      <c r="AC878" s="5"/>
      <c r="AL878" s="8"/>
    </row>
    <row r="879" customFormat="false" ht="14.4" hidden="false" customHeight="false" outlineLevel="0" collapsed="false">
      <c r="A879" s="1" t="n">
        <v>878</v>
      </c>
      <c r="B879" s="20" t="n">
        <v>72281</v>
      </c>
      <c r="C879" s="3" t="s">
        <v>596</v>
      </c>
      <c r="D879" s="4" t="s">
        <v>536</v>
      </c>
      <c r="E879" s="4" t="s">
        <v>542</v>
      </c>
      <c r="F879" s="1" t="s">
        <v>597</v>
      </c>
      <c r="I879" s="1" t="n">
        <v>26112</v>
      </c>
      <c r="U879" s="1" t="s">
        <v>10</v>
      </c>
      <c r="W879" s="1"/>
      <c r="X879" s="6" t="s">
        <v>11</v>
      </c>
      <c r="AB879" s="1"/>
      <c r="AC879" s="60"/>
      <c r="AG879" s="1"/>
      <c r="AI879" s="1"/>
      <c r="AL879" s="8"/>
      <c r="AP879" s="1"/>
      <c r="AQ879" s="1"/>
      <c r="AR879" s="0" t="n">
        <f aca="false">COUNTA(W879:AA879)</f>
        <v>1</v>
      </c>
      <c r="AS879" s="0" t="n">
        <f aca="false">COUNTA(AB879:AH879)</f>
        <v>0</v>
      </c>
      <c r="AT879" s="0" t="n">
        <f aca="false">COUNTA(AI879:AQ879)</f>
        <v>0</v>
      </c>
    </row>
    <row r="880" customFormat="false" ht="14.4" hidden="false" customHeight="false" outlineLevel="0" collapsed="false">
      <c r="A880" s="20" t="n">
        <v>879</v>
      </c>
      <c r="B880" s="20" t="n">
        <v>72301</v>
      </c>
      <c r="C880" s="3" t="s">
        <v>80</v>
      </c>
      <c r="D880" s="4" t="s">
        <v>536</v>
      </c>
      <c r="E880" s="4" t="s">
        <v>38</v>
      </c>
      <c r="F880" s="1" t="s">
        <v>611</v>
      </c>
      <c r="N880" s="1" t="n">
        <v>723</v>
      </c>
      <c r="AB880" s="1"/>
      <c r="AC880" s="5"/>
      <c r="AJ880" s="8" t="n">
        <v>721</v>
      </c>
      <c r="AR880" s="0" t="n">
        <f aca="false">COUNTA(W880:AA880)</f>
        <v>0</v>
      </c>
      <c r="AS880" s="0" t="n">
        <f aca="false">COUNTA(AB880:AH880)</f>
        <v>0</v>
      </c>
      <c r="AT880" s="0" t="n">
        <f aca="false">COUNTA(AI880:AQ880)</f>
        <v>1</v>
      </c>
    </row>
    <row r="881" customFormat="false" ht="14.4" hidden="false" customHeight="false" outlineLevel="0" collapsed="false">
      <c r="A881" s="1" t="n">
        <v>880</v>
      </c>
      <c r="B881" s="20" t="s">
        <v>612</v>
      </c>
      <c r="C881" s="3" t="s">
        <v>613</v>
      </c>
      <c r="D881" s="4" t="s">
        <v>536</v>
      </c>
      <c r="E881" s="4" t="s">
        <v>589</v>
      </c>
      <c r="F881" s="1" t="s">
        <v>614</v>
      </c>
      <c r="AB881" s="1"/>
      <c r="AC881" s="1"/>
      <c r="AG881" s="5" t="n">
        <v>1096</v>
      </c>
      <c r="AH881" s="7" t="s">
        <v>13</v>
      </c>
      <c r="AJ881" s="8"/>
      <c r="AR881" s="0" t="n">
        <f aca="false">COUNTA(W881:AA881)</f>
        <v>0</v>
      </c>
      <c r="AS881" s="0" t="n">
        <f aca="false">COUNTA(AB881:AH881)</f>
        <v>2</v>
      </c>
      <c r="AT881" s="0" t="n">
        <f aca="false">COUNTA(AI881:AQ881)</f>
        <v>0</v>
      </c>
    </row>
    <row r="882" customFormat="false" ht="14.4" hidden="false" customHeight="false" outlineLevel="0" collapsed="false">
      <c r="A882" s="20" t="n">
        <v>881</v>
      </c>
      <c r="B882" s="20" t="n">
        <v>72313</v>
      </c>
      <c r="C882" s="3" t="s">
        <v>25</v>
      </c>
      <c r="D882" s="4" t="s">
        <v>536</v>
      </c>
      <c r="E882" s="4" t="s">
        <v>38</v>
      </c>
      <c r="F882" s="1" t="s">
        <v>615</v>
      </c>
      <c r="K882" s="2" t="s">
        <v>8</v>
      </c>
      <c r="T882" s="1" t="s">
        <v>9</v>
      </c>
      <c r="X882" s="4"/>
      <c r="Y882" s="8" t="s">
        <v>120</v>
      </c>
      <c r="AB882" s="1"/>
      <c r="AC882" s="1"/>
      <c r="AI882" s="1"/>
      <c r="AP882" s="1"/>
      <c r="AR882" s="0" t="n">
        <f aca="false">COUNTA(W882:AA882)</f>
        <v>1</v>
      </c>
      <c r="AS882" s="0" t="n">
        <f aca="false">COUNTA(AB882:AH882)</f>
        <v>0</v>
      </c>
      <c r="AT882" s="0" t="n">
        <f aca="false">COUNTA(AI882:AQ882)</f>
        <v>0</v>
      </c>
    </row>
    <row r="883" customFormat="false" ht="14.4" hidden="false" customHeight="false" outlineLevel="0" collapsed="false">
      <c r="A883" s="1" t="n">
        <v>882</v>
      </c>
      <c r="B883" s="2" t="n">
        <v>72321</v>
      </c>
      <c r="C883" s="3" t="s">
        <v>45</v>
      </c>
      <c r="D883" s="4" t="s">
        <v>536</v>
      </c>
      <c r="E883" s="4" t="s">
        <v>38</v>
      </c>
      <c r="F883" s="1" t="s">
        <v>404</v>
      </c>
      <c r="L883" s="1" t="n">
        <v>1446</v>
      </c>
      <c r="N883" s="1" t="n">
        <v>723</v>
      </c>
      <c r="O883" s="1" t="n">
        <v>343999</v>
      </c>
      <c r="R883" s="1" t="n">
        <v>2724</v>
      </c>
      <c r="S883" s="1" t="n">
        <v>343974</v>
      </c>
      <c r="AB883" s="1" t="n">
        <v>3557</v>
      </c>
      <c r="AC883" s="1" t="n">
        <v>2845</v>
      </c>
      <c r="AD883" s="0" t="n">
        <v>1091</v>
      </c>
      <c r="AE883" s="5" t="n">
        <v>2853</v>
      </c>
      <c r="AF883" s="5" t="n">
        <v>344537</v>
      </c>
      <c r="AG883" s="5" t="n">
        <v>1096</v>
      </c>
      <c r="AH883" s="7" t="s">
        <v>13</v>
      </c>
      <c r="AI883" s="5" t="n">
        <v>2759</v>
      </c>
      <c r="AJ883" s="6" t="n">
        <v>721</v>
      </c>
      <c r="AK883" s="29" t="n">
        <v>320</v>
      </c>
      <c r="AL883" s="6" t="s">
        <v>15</v>
      </c>
      <c r="AM883" s="9" t="n">
        <v>64350</v>
      </c>
      <c r="AN883" s="5" t="n">
        <v>26109</v>
      </c>
      <c r="AO883" s="7" t="s">
        <v>16</v>
      </c>
      <c r="AR883" s="0" t="n">
        <f aca="false">COUNTA(W883:AA883)</f>
        <v>0</v>
      </c>
      <c r="AS883" s="0" t="n">
        <f aca="false">COUNTA(AB883:AH883)</f>
        <v>7</v>
      </c>
      <c r="AT883" s="0" t="n">
        <f aca="false">COUNTA(AI883:AQ883)</f>
        <v>7</v>
      </c>
    </row>
    <row r="884" customFormat="false" ht="14.4" hidden="false" customHeight="false" outlineLevel="0" collapsed="false">
      <c r="A884" s="20" t="n">
        <v>883</v>
      </c>
      <c r="B884" s="2" t="n">
        <v>72335</v>
      </c>
      <c r="C884" s="3" t="s">
        <v>80</v>
      </c>
      <c r="D884" s="4" t="s">
        <v>536</v>
      </c>
      <c r="E884" s="4" t="s">
        <v>38</v>
      </c>
      <c r="F884" s="1" t="s">
        <v>579</v>
      </c>
      <c r="R884" s="1" t="n">
        <v>2724</v>
      </c>
      <c r="S884" s="1" t="n">
        <v>343974</v>
      </c>
      <c r="AB884" s="1"/>
      <c r="AC884" s="1"/>
      <c r="AK884" s="29"/>
    </row>
    <row r="885" customFormat="false" ht="14.4" hidden="false" customHeight="false" outlineLevel="0" collapsed="false">
      <c r="A885" s="1" t="n">
        <v>884</v>
      </c>
      <c r="B885" s="2" t="n">
        <v>72342</v>
      </c>
      <c r="C885" s="3" t="s">
        <v>26</v>
      </c>
      <c r="D885" s="4" t="s">
        <v>536</v>
      </c>
      <c r="E885" s="4" t="s">
        <v>29</v>
      </c>
      <c r="F885" s="1" t="s">
        <v>616</v>
      </c>
      <c r="AB885" s="1"/>
      <c r="AC885" s="1"/>
      <c r="AH885" s="7" t="s">
        <v>13</v>
      </c>
      <c r="AK885" s="29"/>
      <c r="AR885" s="0" t="n">
        <f aca="false">COUNTA(W885:AA885)</f>
        <v>0</v>
      </c>
      <c r="AS885" s="0" t="n">
        <f aca="false">COUNTA(AB885:AH885)</f>
        <v>1</v>
      </c>
      <c r="AT885" s="0" t="n">
        <f aca="false">COUNTA(AI885:AQ885)</f>
        <v>0</v>
      </c>
    </row>
    <row r="886" customFormat="false" ht="14.4" hidden="false" customHeight="false" outlineLevel="0" collapsed="false">
      <c r="A886" s="20" t="n">
        <v>885</v>
      </c>
      <c r="B886" s="2" t="n">
        <v>72350</v>
      </c>
      <c r="C886" s="3" t="s">
        <v>33</v>
      </c>
      <c r="D886" s="4" t="s">
        <v>536</v>
      </c>
      <c r="E886" s="4" t="s">
        <v>38</v>
      </c>
      <c r="F886" s="1" t="s">
        <v>82</v>
      </c>
      <c r="AG886" s="5" t="n">
        <v>1096</v>
      </c>
      <c r="AK886" s="29"/>
      <c r="AR886" s="0" t="n">
        <f aca="false">COUNTA(W886:AA886)</f>
        <v>0</v>
      </c>
      <c r="AS886" s="0" t="n">
        <f aca="false">COUNTA(AB886:AH886)</f>
        <v>1</v>
      </c>
      <c r="AT886" s="0" t="n">
        <f aca="false">COUNTA(AI886:AQ886)</f>
        <v>0</v>
      </c>
    </row>
    <row r="887" customFormat="false" ht="14.4" hidden="false" customHeight="false" outlineLevel="0" collapsed="false">
      <c r="A887" s="1" t="n">
        <v>886</v>
      </c>
      <c r="B887" s="2" t="n">
        <v>72362</v>
      </c>
      <c r="C887" s="3" t="s">
        <v>80</v>
      </c>
      <c r="D887" s="4" t="s">
        <v>536</v>
      </c>
      <c r="E887" s="4" t="s">
        <v>38</v>
      </c>
      <c r="F887" s="1" t="s">
        <v>579</v>
      </c>
      <c r="AG887" s="5" t="n">
        <v>1096</v>
      </c>
      <c r="AK887" s="29"/>
      <c r="AR887" s="0" t="n">
        <f aca="false">COUNTA(W887:AA887)</f>
        <v>0</v>
      </c>
      <c r="AS887" s="0" t="n">
        <f aca="false">COUNTA(AB887:AH887)</f>
        <v>1</v>
      </c>
      <c r="AT887" s="0" t="n">
        <f aca="false">COUNTA(AI887:AQ887)</f>
        <v>0</v>
      </c>
    </row>
    <row r="888" customFormat="false" ht="14.4" hidden="false" customHeight="false" outlineLevel="0" collapsed="false">
      <c r="A888" s="20" t="n">
        <v>887</v>
      </c>
      <c r="B888" s="2" t="n">
        <v>72369</v>
      </c>
      <c r="C888" s="3" t="s">
        <v>27</v>
      </c>
      <c r="D888" s="4" t="s">
        <v>536</v>
      </c>
      <c r="E888" s="4" t="s">
        <v>38</v>
      </c>
      <c r="F888" s="1" t="s">
        <v>615</v>
      </c>
      <c r="AH888" s="7" t="s">
        <v>13</v>
      </c>
      <c r="AK888" s="29"/>
      <c r="AR888" s="0" t="n">
        <f aca="false">COUNTA(W888:AA888)</f>
        <v>0</v>
      </c>
      <c r="AS888" s="0" t="n">
        <f aca="false">COUNTA(AB888:AH888)</f>
        <v>1</v>
      </c>
      <c r="AT888" s="0" t="n">
        <f aca="false">COUNTA(AI888:AQ888)</f>
        <v>0</v>
      </c>
    </row>
    <row r="889" customFormat="false" ht="14.4" hidden="false" customHeight="false" outlineLevel="0" collapsed="false">
      <c r="A889" s="1" t="n">
        <v>888</v>
      </c>
      <c r="B889" s="2" t="n">
        <v>72370</v>
      </c>
      <c r="C889" s="3" t="s">
        <v>25</v>
      </c>
      <c r="D889" s="4" t="s">
        <v>536</v>
      </c>
      <c r="E889" s="4" t="s">
        <v>84</v>
      </c>
      <c r="AH889" s="7" t="s">
        <v>13</v>
      </c>
      <c r="AK889" s="29"/>
      <c r="AR889" s="0" t="n">
        <f aca="false">COUNTA(W889:AA889)</f>
        <v>0</v>
      </c>
      <c r="AS889" s="0" t="n">
        <f aca="false">COUNTA(AB889:AH889)</f>
        <v>1</v>
      </c>
      <c r="AT889" s="0" t="n">
        <f aca="false">COUNTA(AI889:AQ889)</f>
        <v>0</v>
      </c>
    </row>
    <row r="890" customFormat="false" ht="14.4" hidden="false" customHeight="false" outlineLevel="0" collapsed="false">
      <c r="A890" s="20" t="n">
        <v>889</v>
      </c>
      <c r="B890" s="2" t="n">
        <v>72374</v>
      </c>
      <c r="C890" s="3" t="s">
        <v>27</v>
      </c>
      <c r="D890" s="4" t="s">
        <v>536</v>
      </c>
      <c r="E890" s="4" t="s">
        <v>38</v>
      </c>
      <c r="F890" s="1" t="s">
        <v>272</v>
      </c>
      <c r="AG890" s="5" t="n">
        <v>1096</v>
      </c>
      <c r="AH890" s="7" t="s">
        <v>13</v>
      </c>
      <c r="AK890" s="29"/>
      <c r="AR890" s="0" t="n">
        <f aca="false">COUNTA(W890:AA890)</f>
        <v>0</v>
      </c>
      <c r="AS890" s="0" t="n">
        <f aca="false">COUNTA(AB890:AH890)</f>
        <v>2</v>
      </c>
      <c r="AT890" s="0" t="n">
        <f aca="false">COUNTA(AI890:AQ890)</f>
        <v>0</v>
      </c>
    </row>
    <row r="891" customFormat="false" ht="14.4" hidden="false" customHeight="false" outlineLevel="0" collapsed="false">
      <c r="A891" s="1" t="n">
        <v>890</v>
      </c>
      <c r="B891" s="2" t="n">
        <v>72389</v>
      </c>
      <c r="C891" s="3" t="s">
        <v>617</v>
      </c>
      <c r="D891" s="4" t="s">
        <v>536</v>
      </c>
      <c r="E891" s="4" t="s">
        <v>542</v>
      </c>
      <c r="F891" s="1" t="s">
        <v>618</v>
      </c>
      <c r="AG891" s="5" t="n">
        <v>1096</v>
      </c>
      <c r="AH891" s="7" t="s">
        <v>13</v>
      </c>
      <c r="AK891" s="29"/>
      <c r="AR891" s="0" t="n">
        <f aca="false">COUNTA(W891:AA891)</f>
        <v>0</v>
      </c>
      <c r="AS891" s="0" t="n">
        <f aca="false">COUNTA(AB891:AH891)</f>
        <v>2</v>
      </c>
      <c r="AT891" s="0" t="n">
        <f aca="false">COUNTA(AI891:AQ891)</f>
        <v>0</v>
      </c>
    </row>
    <row r="892" customFormat="false" ht="14.4" hidden="false" customHeight="false" outlineLevel="0" collapsed="false">
      <c r="A892" s="20" t="n">
        <v>891</v>
      </c>
      <c r="B892" s="2" t="n">
        <v>72391</v>
      </c>
      <c r="C892" s="3" t="s">
        <v>33</v>
      </c>
      <c r="D892" s="4" t="s">
        <v>536</v>
      </c>
      <c r="E892" s="4" t="s">
        <v>38</v>
      </c>
      <c r="F892" s="1" t="s">
        <v>512</v>
      </c>
      <c r="AA892" s="1" t="s">
        <v>12</v>
      </c>
      <c r="AK892" s="29"/>
      <c r="AR892" s="0" t="n">
        <f aca="false">COUNTA(W892:AA892)</f>
        <v>1</v>
      </c>
    </row>
    <row r="893" customFormat="false" ht="14.4" hidden="false" customHeight="false" outlineLevel="0" collapsed="false">
      <c r="A893" s="1" t="n">
        <v>892</v>
      </c>
      <c r="B893" s="2" t="n">
        <v>72400</v>
      </c>
      <c r="C893" s="3" t="s">
        <v>80</v>
      </c>
      <c r="D893" s="4" t="s">
        <v>536</v>
      </c>
      <c r="E893" s="4" t="s">
        <v>38</v>
      </c>
      <c r="F893" s="1" t="s">
        <v>619</v>
      </c>
      <c r="AG893" s="5" t="n">
        <v>1096</v>
      </c>
      <c r="AH893" s="7" t="s">
        <v>13</v>
      </c>
      <c r="AK893" s="29"/>
      <c r="AR893" s="0" t="n">
        <f aca="false">COUNTA(W893:AA893)</f>
        <v>0</v>
      </c>
      <c r="AS893" s="0" t="n">
        <f aca="false">COUNTA(AB893:AH893)</f>
        <v>2</v>
      </c>
      <c r="AT893" s="0" t="n">
        <f aca="false">COUNTA(AI893:AQ893)</f>
        <v>0</v>
      </c>
    </row>
    <row r="894" customFormat="false" ht="14.4" hidden="false" customHeight="false" outlineLevel="0" collapsed="false">
      <c r="A894" s="20" t="n">
        <v>893</v>
      </c>
      <c r="B894" s="2" t="n">
        <v>72405</v>
      </c>
      <c r="C894" s="3" t="s">
        <v>25</v>
      </c>
      <c r="D894" s="4" t="s">
        <v>536</v>
      </c>
      <c r="E894" s="4" t="s">
        <v>38</v>
      </c>
      <c r="F894" s="1" t="s">
        <v>267</v>
      </c>
      <c r="AG894" s="5" t="n">
        <v>1096</v>
      </c>
      <c r="AH894" s="7" t="s">
        <v>13</v>
      </c>
      <c r="AK894" s="29"/>
      <c r="AR894" s="0" t="n">
        <f aca="false">COUNTA(W894:AA894)</f>
        <v>0</v>
      </c>
      <c r="AS894" s="0" t="n">
        <f aca="false">COUNTA(AB894:AH894)</f>
        <v>2</v>
      </c>
      <c r="AT894" s="0" t="n">
        <f aca="false">COUNTA(AI894:AQ894)</f>
        <v>0</v>
      </c>
    </row>
    <row r="895" customFormat="false" ht="14.4" hidden="false" customHeight="false" outlineLevel="0" collapsed="false">
      <c r="A895" s="1" t="n">
        <v>894</v>
      </c>
      <c r="B895" s="2" t="n">
        <v>72430</v>
      </c>
      <c r="C895" s="3" t="s">
        <v>41</v>
      </c>
      <c r="D895" s="4" t="s">
        <v>536</v>
      </c>
      <c r="E895" s="4" t="s">
        <v>38</v>
      </c>
      <c r="F895" s="1" t="s">
        <v>510</v>
      </c>
      <c r="AH895" s="7" t="s">
        <v>13</v>
      </c>
      <c r="AK895" s="29"/>
      <c r="AR895" s="0" t="n">
        <f aca="false">COUNTA(W895:AA895)</f>
        <v>0</v>
      </c>
      <c r="AS895" s="0" t="n">
        <f aca="false">COUNTA(AB895:AH895)</f>
        <v>1</v>
      </c>
      <c r="AT895" s="0" t="n">
        <f aca="false">COUNTA(AI895:AQ895)</f>
        <v>0</v>
      </c>
    </row>
    <row r="896" customFormat="false" ht="15" hidden="false" customHeight="false" outlineLevel="0" collapsed="false">
      <c r="A896" s="20" t="n">
        <v>895</v>
      </c>
      <c r="B896" s="2" t="s">
        <v>620</v>
      </c>
      <c r="C896" s="3" t="s">
        <v>621</v>
      </c>
      <c r="D896" s="4" t="s">
        <v>536</v>
      </c>
      <c r="E896" s="4" t="s">
        <v>622</v>
      </c>
      <c r="F896" s="61"/>
      <c r="G896" s="62"/>
      <c r="H896" s="61"/>
      <c r="I896" s="61"/>
      <c r="J896" s="61"/>
      <c r="K896" s="62"/>
      <c r="L896" s="61"/>
      <c r="M896" s="61"/>
      <c r="N896" s="61"/>
      <c r="O896" s="61"/>
      <c r="P896" s="61"/>
      <c r="Q896" s="61"/>
      <c r="R896" s="61"/>
      <c r="S896" s="61"/>
      <c r="T896" s="61"/>
      <c r="U896" s="61"/>
      <c r="V896" s="61"/>
      <c r="AG896" s="5" t="n">
        <v>1096</v>
      </c>
      <c r="AK896" s="29"/>
      <c r="AR896" s="0" t="n">
        <f aca="false">COUNTA(W896:AA896)</f>
        <v>0</v>
      </c>
      <c r="AS896" s="0" t="n">
        <f aca="false">COUNTA(AB896:AH896)</f>
        <v>1</v>
      </c>
      <c r="AT896" s="0" t="n">
        <f aca="false">COUNTA(AI896:AQ896)</f>
        <v>0</v>
      </c>
    </row>
    <row r="897" customFormat="false" ht="14.4" hidden="false" customHeight="false" outlineLevel="0" collapsed="false">
      <c r="A897" s="1" t="n">
        <v>896</v>
      </c>
      <c r="B897" s="2" t="n">
        <v>72464</v>
      </c>
      <c r="C897" s="3" t="s">
        <v>25</v>
      </c>
      <c r="D897" s="4" t="s">
        <v>536</v>
      </c>
      <c r="E897" s="4" t="s">
        <v>38</v>
      </c>
      <c r="F897" s="1" t="s">
        <v>109</v>
      </c>
      <c r="AK897" s="29"/>
      <c r="AN897" s="5" t="n">
        <v>26109</v>
      </c>
      <c r="AO897" s="7" t="s">
        <v>16</v>
      </c>
      <c r="AR897" s="0" t="n">
        <f aca="false">COUNTA(W897:AA897)</f>
        <v>0</v>
      </c>
      <c r="AS897" s="0" t="n">
        <f aca="false">COUNTA(AB897:AH897)</f>
        <v>0</v>
      </c>
      <c r="AT897" s="0" t="n">
        <f aca="false">COUNTA(AI897:AQ897)</f>
        <v>2</v>
      </c>
    </row>
    <row r="898" customFormat="false" ht="14.4" hidden="false" customHeight="false" outlineLevel="0" collapsed="false">
      <c r="A898" s="20" t="n">
        <v>897</v>
      </c>
      <c r="B898" s="2" t="n">
        <v>72476</v>
      </c>
      <c r="C898" s="3" t="s">
        <v>623</v>
      </c>
      <c r="D898" s="4" t="s">
        <v>536</v>
      </c>
      <c r="E898" s="4" t="s">
        <v>542</v>
      </c>
      <c r="F898" s="1" t="s">
        <v>624</v>
      </c>
      <c r="AH898" s="7" t="s">
        <v>13</v>
      </c>
      <c r="AK898" s="29"/>
      <c r="AR898" s="0" t="n">
        <f aca="false">COUNTA(W898:AA898)</f>
        <v>0</v>
      </c>
      <c r="AS898" s="0" t="n">
        <f aca="false">COUNTA(AB898:AH898)</f>
        <v>1</v>
      </c>
      <c r="AT898" s="0" t="n">
        <f aca="false">COUNTA(AI898:AQ898)</f>
        <v>0</v>
      </c>
    </row>
    <row r="899" customFormat="false" ht="14.4" hidden="false" customHeight="false" outlineLevel="0" collapsed="false">
      <c r="A899" s="1" t="n">
        <v>898</v>
      </c>
      <c r="B899" s="2" t="s">
        <v>625</v>
      </c>
      <c r="C899" s="3" t="s">
        <v>626</v>
      </c>
      <c r="D899" s="4" t="s">
        <v>536</v>
      </c>
      <c r="E899" s="4" t="s">
        <v>627</v>
      </c>
      <c r="F899" s="1" t="s">
        <v>628</v>
      </c>
      <c r="AH899" s="7" t="s">
        <v>13</v>
      </c>
      <c r="AK899" s="29"/>
      <c r="AR899" s="0" t="n">
        <f aca="false">COUNTA(W899:AA899)</f>
        <v>0</v>
      </c>
      <c r="AS899" s="0" t="n">
        <f aca="false">COUNTA(AB899:AH899)</f>
        <v>1</v>
      </c>
      <c r="AT899" s="0" t="n">
        <f aca="false">COUNTA(AI899:AQ899)</f>
        <v>0</v>
      </c>
    </row>
    <row r="900" customFormat="false" ht="14.4" hidden="false" customHeight="false" outlineLevel="0" collapsed="false">
      <c r="A900" s="20" t="n">
        <v>899</v>
      </c>
      <c r="B900" s="2" t="n">
        <v>72491</v>
      </c>
      <c r="C900" s="3" t="s">
        <v>35</v>
      </c>
      <c r="D900" s="4" t="s">
        <v>536</v>
      </c>
      <c r="E900" s="4" t="s">
        <v>38</v>
      </c>
      <c r="F900" s="1" t="s">
        <v>47</v>
      </c>
      <c r="M900" s="1" t="n">
        <v>343955</v>
      </c>
      <c r="AK900" s="29"/>
      <c r="AP900" s="5" t="n">
        <v>2140</v>
      </c>
      <c r="AQ900" s="9" t="n">
        <v>706</v>
      </c>
      <c r="AR900" s="0" t="n">
        <f aca="false">COUNTA(W900:AA900)</f>
        <v>0</v>
      </c>
      <c r="AS900" s="0" t="n">
        <f aca="false">COUNTA(AB900:AH900)</f>
        <v>0</v>
      </c>
      <c r="AT900" s="0" t="n">
        <f aca="false">COUNTA(AI900:AQ900)</f>
        <v>2</v>
      </c>
    </row>
    <row r="901" customFormat="false" ht="14.4" hidden="false" customHeight="false" outlineLevel="0" collapsed="false">
      <c r="A901" s="1" t="n">
        <v>900</v>
      </c>
      <c r="B901" s="2" t="n">
        <v>72491</v>
      </c>
      <c r="C901" s="3" t="s">
        <v>629</v>
      </c>
      <c r="D901" s="4" t="s">
        <v>536</v>
      </c>
      <c r="E901" s="4" t="s">
        <v>630</v>
      </c>
      <c r="F901" s="1" t="s">
        <v>631</v>
      </c>
      <c r="M901" s="1" t="n">
        <v>343955</v>
      </c>
      <c r="AK901" s="29"/>
      <c r="AP901" s="5" t="n">
        <v>2140</v>
      </c>
      <c r="AQ901" s="9" t="n">
        <v>706</v>
      </c>
      <c r="AR901" s="0" t="n">
        <f aca="false">COUNTA(W901:AA901)</f>
        <v>0</v>
      </c>
      <c r="AS901" s="0" t="n">
        <f aca="false">COUNTA(AB901:AH901)</f>
        <v>0</v>
      </c>
      <c r="AT901" s="0" t="n">
        <f aca="false">COUNTA(AI901:AQ901)</f>
        <v>2</v>
      </c>
    </row>
    <row r="902" customFormat="false" ht="14.4" hidden="false" customHeight="false" outlineLevel="0" collapsed="false">
      <c r="A902" s="20" t="n">
        <v>901</v>
      </c>
      <c r="B902" s="2" t="n">
        <v>72506</v>
      </c>
      <c r="C902" s="3" t="s">
        <v>24</v>
      </c>
      <c r="D902" s="4" t="s">
        <v>536</v>
      </c>
      <c r="E902" s="4" t="s">
        <v>38</v>
      </c>
      <c r="F902" s="1" t="s">
        <v>632</v>
      </c>
      <c r="M902" s="1" t="n">
        <v>343955</v>
      </c>
      <c r="AK902" s="29"/>
      <c r="AP902" s="5" t="n">
        <v>2140</v>
      </c>
      <c r="AQ902" s="9" t="n">
        <v>706</v>
      </c>
      <c r="AR902" s="0" t="n">
        <f aca="false">COUNTA(W902:AA902)</f>
        <v>0</v>
      </c>
      <c r="AS902" s="0" t="n">
        <f aca="false">COUNTA(AB902:AH902)</f>
        <v>0</v>
      </c>
      <c r="AT902" s="0" t="n">
        <f aca="false">COUNTA(AI902:AQ902)</f>
        <v>2</v>
      </c>
    </row>
    <row r="903" customFormat="false" ht="14.4" hidden="false" customHeight="false" outlineLevel="0" collapsed="false">
      <c r="A903" s="1" t="n">
        <v>902</v>
      </c>
      <c r="B903" s="2" t="n">
        <v>72508</v>
      </c>
      <c r="C903" s="3" t="s">
        <v>33</v>
      </c>
      <c r="D903" s="4" t="s">
        <v>536</v>
      </c>
      <c r="E903" s="4" t="s">
        <v>38</v>
      </c>
      <c r="F903" s="1" t="s">
        <v>405</v>
      </c>
      <c r="O903" s="1" t="n">
        <v>343999</v>
      </c>
      <c r="W903" s="1"/>
      <c r="AG903" s="1"/>
      <c r="AK903" s="29" t="n">
        <v>320</v>
      </c>
      <c r="AL903" s="6" t="s">
        <v>15</v>
      </c>
      <c r="AM903" s="9" t="n">
        <v>64350</v>
      </c>
      <c r="AQ903" s="2"/>
      <c r="AR903" s="0" t="n">
        <f aca="false">COUNTA(W903:AA903)</f>
        <v>0</v>
      </c>
      <c r="AS903" s="0" t="n">
        <f aca="false">COUNTA(AB903:AH903)</f>
        <v>0</v>
      </c>
      <c r="AT903" s="0" t="n">
        <f aca="false">COUNTA(AI903:AQ903)</f>
        <v>3</v>
      </c>
    </row>
    <row r="904" customFormat="false" ht="14.4" hidden="false" customHeight="false" outlineLevel="0" collapsed="false">
      <c r="A904" s="20" t="n">
        <v>903</v>
      </c>
      <c r="B904" s="2" t="n">
        <v>72512</v>
      </c>
      <c r="C904" s="3" t="s">
        <v>80</v>
      </c>
      <c r="D904" s="4" t="s">
        <v>536</v>
      </c>
      <c r="E904" s="4" t="s">
        <v>38</v>
      </c>
      <c r="F904" s="1" t="s">
        <v>579</v>
      </c>
      <c r="H904" s="1" t="n">
        <v>2998</v>
      </c>
      <c r="I904" s="1" t="n">
        <v>26112</v>
      </c>
      <c r="J904" s="1" t="s">
        <v>7</v>
      </c>
      <c r="K904" s="2" t="s">
        <v>8</v>
      </c>
      <c r="L904" s="1" t="n">
        <v>1446</v>
      </c>
      <c r="N904" s="1" t="n">
        <v>723</v>
      </c>
      <c r="O904" s="1" t="n">
        <v>343999</v>
      </c>
      <c r="P904" s="1" t="n">
        <v>140562</v>
      </c>
      <c r="Q904" s="1" t="n">
        <v>2060</v>
      </c>
      <c r="R904" s="1" t="n">
        <v>2724</v>
      </c>
      <c r="S904" s="1" t="n">
        <v>343974</v>
      </c>
      <c r="T904" s="1" t="s">
        <v>9</v>
      </c>
      <c r="U904" s="1" t="s">
        <v>10</v>
      </c>
      <c r="V904" s="1" t="n">
        <v>10925</v>
      </c>
      <c r="X904" s="6" t="s">
        <v>11</v>
      </c>
      <c r="Y904" s="4" t="n">
        <v>1794</v>
      </c>
      <c r="Z904" s="5" t="n">
        <v>3233</v>
      </c>
      <c r="AA904" s="1" t="s">
        <v>12</v>
      </c>
      <c r="AB904" s="1" t="n">
        <v>3557</v>
      </c>
      <c r="AC904" s="1" t="n">
        <v>2845</v>
      </c>
      <c r="AD904" s="0" t="n">
        <v>1091</v>
      </c>
      <c r="AE904" s="5" t="n">
        <v>2853</v>
      </c>
      <c r="AF904" s="5" t="n">
        <v>344537</v>
      </c>
      <c r="AG904" s="5" t="n">
        <v>1096</v>
      </c>
      <c r="AH904" s="7" t="s">
        <v>13</v>
      </c>
      <c r="AI904" s="5" t="n">
        <v>2759</v>
      </c>
      <c r="AJ904" s="4" t="n">
        <v>721</v>
      </c>
      <c r="AK904" s="29" t="n">
        <v>320</v>
      </c>
      <c r="AL904" s="4" t="s">
        <v>15</v>
      </c>
      <c r="AM904" s="9" t="n">
        <v>64350</v>
      </c>
      <c r="AN904" s="5" t="n">
        <v>26109</v>
      </c>
      <c r="AO904" s="7" t="s">
        <v>16</v>
      </c>
      <c r="AQ904" s="9"/>
      <c r="AR904" s="0" t="n">
        <f aca="false">COUNTA(W904:AA904)</f>
        <v>4</v>
      </c>
      <c r="AS904" s="0" t="n">
        <f aca="false">COUNTA(AB904:AH904)</f>
        <v>7</v>
      </c>
      <c r="AT904" s="0" t="n">
        <f aca="false">COUNTA(AI904:AQ904)</f>
        <v>7</v>
      </c>
    </row>
    <row r="905" customFormat="false" ht="14.4" hidden="false" customHeight="false" outlineLevel="0" collapsed="false">
      <c r="A905" s="1" t="n">
        <v>904</v>
      </c>
      <c r="B905" s="2" t="n">
        <v>72537</v>
      </c>
      <c r="C905" s="3" t="s">
        <v>41</v>
      </c>
      <c r="D905" s="4" t="s">
        <v>536</v>
      </c>
      <c r="E905" s="4" t="s">
        <v>29</v>
      </c>
      <c r="F905" s="1" t="s">
        <v>205</v>
      </c>
      <c r="M905" s="1" t="n">
        <v>343955</v>
      </c>
      <c r="Y905" s="4"/>
      <c r="AB905" s="1"/>
      <c r="AC905" s="1"/>
      <c r="AJ905" s="4"/>
      <c r="AK905" s="29"/>
      <c r="AL905" s="4"/>
      <c r="AP905" s="5" t="n">
        <v>2140</v>
      </c>
      <c r="AQ905" s="9" t="n">
        <v>706</v>
      </c>
      <c r="AR905" s="0" t="n">
        <f aca="false">COUNTA(W905:AA905)</f>
        <v>0</v>
      </c>
      <c r="AS905" s="0" t="n">
        <f aca="false">COUNTA(AB905:AH905)</f>
        <v>0</v>
      </c>
      <c r="AT905" s="0" t="n">
        <f aca="false">COUNTA(AI905:AQ905)</f>
        <v>2</v>
      </c>
    </row>
    <row r="906" customFormat="false" ht="14.4" hidden="false" customHeight="false" outlineLevel="0" collapsed="false">
      <c r="A906" s="20" t="n">
        <v>905</v>
      </c>
      <c r="B906" s="2" t="n">
        <v>72550</v>
      </c>
      <c r="C906" s="3" t="s">
        <v>27</v>
      </c>
      <c r="D906" s="4" t="s">
        <v>536</v>
      </c>
      <c r="E906" s="4" t="s">
        <v>38</v>
      </c>
      <c r="F906" s="1" t="s">
        <v>183</v>
      </c>
      <c r="M906" s="1" t="n">
        <v>343955</v>
      </c>
      <c r="Y906" s="4"/>
      <c r="AB906" s="1"/>
      <c r="AC906" s="1"/>
      <c r="AJ906" s="4"/>
      <c r="AK906" s="29"/>
      <c r="AL906" s="4"/>
      <c r="AP906" s="5" t="n">
        <v>2140</v>
      </c>
      <c r="AQ906" s="9" t="n">
        <v>706</v>
      </c>
      <c r="AR906" s="0" t="n">
        <f aca="false">COUNTA(W906:AA906)</f>
        <v>0</v>
      </c>
      <c r="AS906" s="0" t="n">
        <f aca="false">COUNTA(AB906:AH906)</f>
        <v>0</v>
      </c>
      <c r="AT906" s="0" t="n">
        <f aca="false">COUNTA(AI906:AQ906)</f>
        <v>2</v>
      </c>
    </row>
    <row r="907" customFormat="false" ht="14.4" hidden="false" customHeight="false" outlineLevel="0" collapsed="false">
      <c r="A907" s="1" t="n">
        <v>906</v>
      </c>
      <c r="B907" s="2" t="n">
        <v>72617</v>
      </c>
      <c r="C907" s="3" t="s">
        <v>80</v>
      </c>
      <c r="D907" s="4" t="s">
        <v>536</v>
      </c>
      <c r="E907" s="4" t="s">
        <v>633</v>
      </c>
      <c r="M907" s="1" t="n">
        <v>343955</v>
      </c>
      <c r="Y907" s="4"/>
      <c r="AB907" s="1"/>
      <c r="AC907" s="1"/>
      <c r="AJ907" s="4"/>
      <c r="AK907" s="29"/>
      <c r="AL907" s="4"/>
      <c r="AP907" s="5" t="n">
        <v>2140</v>
      </c>
      <c r="AQ907" s="9" t="n">
        <v>706</v>
      </c>
      <c r="AR907" s="0" t="n">
        <f aca="false">COUNTA(W907:AA907)</f>
        <v>0</v>
      </c>
      <c r="AS907" s="0" t="n">
        <f aca="false">COUNTA(AB907:AH907)</f>
        <v>0</v>
      </c>
      <c r="AT907" s="0" t="n">
        <f aca="false">COUNTA(AI907:AQ907)</f>
        <v>2</v>
      </c>
    </row>
    <row r="908" customFormat="false" ht="14.4" hidden="false" customHeight="false" outlineLevel="0" collapsed="false">
      <c r="A908" s="20" t="n">
        <v>907</v>
      </c>
      <c r="B908" s="2" t="n">
        <v>72621</v>
      </c>
      <c r="C908" s="3" t="s">
        <v>24</v>
      </c>
      <c r="D908" s="4" t="s">
        <v>536</v>
      </c>
      <c r="E908" s="4" t="s">
        <v>38</v>
      </c>
      <c r="F908" s="1" t="s">
        <v>43</v>
      </c>
      <c r="Y908" s="4"/>
      <c r="Z908" s="5" t="n">
        <v>3233</v>
      </c>
      <c r="AB908" s="1"/>
      <c r="AC908" s="1"/>
      <c r="AJ908" s="4"/>
      <c r="AK908" s="29"/>
      <c r="AL908" s="4"/>
      <c r="AQ908" s="9"/>
      <c r="AR908" s="0" t="n">
        <f aca="false">COUNTA(W908:AA908)</f>
        <v>1</v>
      </c>
      <c r="AS908" s="0" t="n">
        <f aca="false">COUNTA(AB908:AH908)</f>
        <v>0</v>
      </c>
      <c r="AT908" s="0" t="n">
        <f aca="false">COUNTA(AI908:AQ908)</f>
        <v>0</v>
      </c>
    </row>
    <row r="909" customFormat="false" ht="14.4" hidden="false" customHeight="false" outlineLevel="0" collapsed="false">
      <c r="A909" s="1" t="n">
        <v>908</v>
      </c>
      <c r="B909" s="2" t="n">
        <v>72622</v>
      </c>
      <c r="C909" s="3" t="s">
        <v>25</v>
      </c>
      <c r="D909" s="4" t="s">
        <v>536</v>
      </c>
      <c r="E909" s="4" t="s">
        <v>633</v>
      </c>
      <c r="Y909" s="4"/>
      <c r="AB909" s="1"/>
      <c r="AC909" s="1"/>
      <c r="AJ909" s="4"/>
      <c r="AK909" s="29"/>
      <c r="AL909" s="4"/>
      <c r="AP909" s="5" t="n">
        <v>2140</v>
      </c>
      <c r="AQ909" s="9"/>
      <c r="AR909" s="0" t="n">
        <f aca="false">COUNTA(W909:AA909)</f>
        <v>0</v>
      </c>
      <c r="AS909" s="0" t="n">
        <f aca="false">COUNTA(AB909:AH909)</f>
        <v>0</v>
      </c>
      <c r="AT909" s="0" t="n">
        <f aca="false">COUNTA(AI909:AQ909)</f>
        <v>1</v>
      </c>
    </row>
    <row r="910" customFormat="false" ht="14.4" hidden="false" customHeight="false" outlineLevel="0" collapsed="false">
      <c r="A910" s="20" t="n">
        <v>909</v>
      </c>
      <c r="B910" s="2" t="n">
        <v>72635</v>
      </c>
      <c r="C910" s="3" t="s">
        <v>45</v>
      </c>
      <c r="D910" s="4" t="s">
        <v>536</v>
      </c>
      <c r="E910" s="4" t="s">
        <v>38</v>
      </c>
      <c r="F910" s="1" t="s">
        <v>271</v>
      </c>
      <c r="I910" s="1" t="n">
        <v>26112</v>
      </c>
      <c r="U910" s="1" t="s">
        <v>10</v>
      </c>
      <c r="X910" s="6" t="s">
        <v>11</v>
      </c>
      <c r="Y910" s="4"/>
      <c r="AB910" s="1"/>
      <c r="AC910" s="1"/>
      <c r="AJ910" s="4"/>
      <c r="AK910" s="29"/>
      <c r="AL910" s="4"/>
      <c r="AQ910" s="9"/>
      <c r="AR910" s="0" t="n">
        <f aca="false">COUNTA(W910:AA910)</f>
        <v>1</v>
      </c>
      <c r="AS910" s="0" t="n">
        <f aca="false">COUNTA(AB910:AH910)</f>
        <v>0</v>
      </c>
      <c r="AT910" s="0" t="n">
        <f aca="false">COUNTA(AI910:AQ910)</f>
        <v>0</v>
      </c>
    </row>
    <row r="911" customFormat="false" ht="14.4" hidden="false" customHeight="false" outlineLevel="0" collapsed="false">
      <c r="A911" s="1" t="n">
        <v>910</v>
      </c>
      <c r="B911" s="2" t="n">
        <v>72638</v>
      </c>
      <c r="C911" s="3" t="s">
        <v>80</v>
      </c>
      <c r="D911" s="4" t="s">
        <v>536</v>
      </c>
      <c r="E911" s="4" t="s">
        <v>633</v>
      </c>
      <c r="M911" s="1" t="n">
        <v>343955</v>
      </c>
      <c r="Y911" s="4"/>
      <c r="AB911" s="1"/>
      <c r="AC911" s="1"/>
      <c r="AJ911" s="4"/>
      <c r="AK911" s="29"/>
      <c r="AL911" s="4"/>
      <c r="AP911" s="5" t="n">
        <v>2140</v>
      </c>
      <c r="AQ911" s="9" t="n">
        <v>706</v>
      </c>
      <c r="AR911" s="0" t="n">
        <f aca="false">COUNTA(W911:AA911)</f>
        <v>0</v>
      </c>
      <c r="AS911" s="0" t="n">
        <f aca="false">COUNTA(AB911:AH911)</f>
        <v>0</v>
      </c>
      <c r="AT911" s="0" t="n">
        <f aca="false">COUNTA(AI911:AQ911)</f>
        <v>2</v>
      </c>
    </row>
    <row r="912" customFormat="false" ht="14.4" hidden="false" customHeight="false" outlineLevel="0" collapsed="false">
      <c r="A912" s="20" t="n">
        <v>911</v>
      </c>
      <c r="B912" s="2" t="s">
        <v>634</v>
      </c>
      <c r="C912" s="3" t="s">
        <v>635</v>
      </c>
      <c r="D912" s="4" t="s">
        <v>636</v>
      </c>
      <c r="E912" s="4" t="s">
        <v>637</v>
      </c>
      <c r="L912" s="1" t="n">
        <v>1446</v>
      </c>
      <c r="M912" s="1" t="n">
        <v>343955</v>
      </c>
      <c r="N912" s="1" t="n">
        <v>723</v>
      </c>
      <c r="O912" s="1" t="n">
        <v>343999</v>
      </c>
      <c r="R912" s="1" t="n">
        <v>2724</v>
      </c>
      <c r="S912" s="1" t="n">
        <v>343974</v>
      </c>
      <c r="AB912" s="1" t="n">
        <v>3557</v>
      </c>
      <c r="AC912" s="1" t="n">
        <v>2845</v>
      </c>
      <c r="AD912" s="1" t="n">
        <v>1091</v>
      </c>
      <c r="AE912" s="5" t="n">
        <v>2853</v>
      </c>
      <c r="AF912" s="5" t="n">
        <v>344537</v>
      </c>
      <c r="AG912" s="5" t="n">
        <v>1096</v>
      </c>
      <c r="AH912" s="7" t="s">
        <v>13</v>
      </c>
      <c r="AI912" s="5" t="n">
        <v>2759</v>
      </c>
      <c r="AJ912" s="6" t="n">
        <v>721</v>
      </c>
      <c r="AK912" s="29" t="n">
        <v>320</v>
      </c>
      <c r="AL912" s="6" t="s">
        <v>15</v>
      </c>
      <c r="AM912" s="9" t="n">
        <v>64350</v>
      </c>
      <c r="AN912" s="5" t="n">
        <v>26109</v>
      </c>
      <c r="AO912" s="7" t="s">
        <v>16</v>
      </c>
      <c r="AP912" s="5" t="n">
        <v>2140</v>
      </c>
      <c r="AQ912" s="9" t="n">
        <v>706</v>
      </c>
      <c r="AR912" s="0" t="n">
        <f aca="false">COUNTA(W912:AA912)</f>
        <v>0</v>
      </c>
      <c r="AS912" s="0" t="n">
        <f aca="false">COUNTA(AB912:AH912)</f>
        <v>7</v>
      </c>
      <c r="AT912" s="0" t="n">
        <f aca="false">COUNTA(AI912:AQ912)</f>
        <v>9</v>
      </c>
    </row>
    <row r="913" customFormat="false" ht="14.4" hidden="false" customHeight="false" outlineLevel="0" collapsed="false">
      <c r="A913" s="1" t="n">
        <v>912</v>
      </c>
      <c r="B913" s="2" t="s">
        <v>638</v>
      </c>
      <c r="C913" s="3" t="s">
        <v>639</v>
      </c>
      <c r="D913" s="1" t="s">
        <v>640</v>
      </c>
      <c r="E913" s="1" t="s">
        <v>22</v>
      </c>
      <c r="P913" s="1" t="n">
        <v>140562</v>
      </c>
      <c r="AB913" s="1"/>
      <c r="AC913" s="1"/>
      <c r="AD913" s="1"/>
      <c r="AK913" s="29"/>
      <c r="AQ913" s="9"/>
    </row>
    <row r="914" customFormat="false" ht="14.4" hidden="false" customHeight="false" outlineLevel="0" collapsed="false">
      <c r="A914" s="20" t="n">
        <v>913</v>
      </c>
      <c r="B914" s="2" t="s">
        <v>641</v>
      </c>
      <c r="C914" s="3" t="s">
        <v>642</v>
      </c>
      <c r="D914" s="1" t="s">
        <v>640</v>
      </c>
      <c r="E914" s="1" t="s">
        <v>22</v>
      </c>
      <c r="J914" s="1" t="s">
        <v>7</v>
      </c>
      <c r="Q914" s="1" t="n">
        <v>2060</v>
      </c>
      <c r="AA914" s="1" t="s">
        <v>12</v>
      </c>
      <c r="AB914" s="1"/>
      <c r="AC914" s="1"/>
      <c r="AD914" s="1"/>
      <c r="AK914" s="29"/>
      <c r="AQ914" s="9"/>
      <c r="AR914" s="0" t="n">
        <f aca="false">COUNTA(W914:AA914)</f>
        <v>1</v>
      </c>
    </row>
    <row r="915" customFormat="false" ht="14.4" hidden="false" customHeight="false" outlineLevel="0" collapsed="false">
      <c r="A915" s="1" t="n">
        <v>914</v>
      </c>
      <c r="B915" s="2" t="n">
        <v>72657</v>
      </c>
      <c r="C915" s="3" t="s">
        <v>63</v>
      </c>
      <c r="D915" s="1" t="s">
        <v>640</v>
      </c>
      <c r="E915" s="1" t="s">
        <v>22</v>
      </c>
      <c r="J915" s="1" t="s">
        <v>7</v>
      </c>
      <c r="Q915" s="1" t="n">
        <v>2060</v>
      </c>
      <c r="AA915" s="1" t="s">
        <v>12</v>
      </c>
      <c r="AB915" s="1"/>
      <c r="AC915" s="1"/>
      <c r="AD915" s="1"/>
      <c r="AK915" s="29"/>
      <c r="AQ915" s="9"/>
      <c r="AR915" s="0" t="n">
        <f aca="false">COUNTA(W915:AA915)</f>
        <v>1</v>
      </c>
    </row>
    <row r="916" customFormat="false" ht="14.4" hidden="false" customHeight="false" outlineLevel="0" collapsed="false">
      <c r="A916" s="20" t="n">
        <v>915</v>
      </c>
      <c r="B916" s="2" t="n">
        <v>72657</v>
      </c>
      <c r="C916" s="3" t="s">
        <v>643</v>
      </c>
      <c r="D916" s="1" t="s">
        <v>640</v>
      </c>
      <c r="E916" s="1" t="s">
        <v>22</v>
      </c>
      <c r="Z916" s="5" t="n">
        <v>3233</v>
      </c>
      <c r="AB916" s="1"/>
      <c r="AC916" s="1"/>
      <c r="AD916" s="1"/>
      <c r="AK916" s="29"/>
      <c r="AQ916" s="9"/>
      <c r="AR916" s="0" t="n">
        <f aca="false">COUNTA(W916:AA916)</f>
        <v>1</v>
      </c>
      <c r="AS916" s="0" t="n">
        <f aca="false">COUNTA(AB916:AH916)</f>
        <v>0</v>
      </c>
      <c r="AT916" s="0" t="n">
        <f aca="false">COUNTA(AI916:AQ916)</f>
        <v>0</v>
      </c>
    </row>
    <row r="917" customFormat="false" ht="14.4" hidden="false" customHeight="false" outlineLevel="0" collapsed="false">
      <c r="A917" s="1" t="n">
        <v>916</v>
      </c>
      <c r="B917" s="2" t="s">
        <v>644</v>
      </c>
      <c r="C917" s="3" t="s">
        <v>645</v>
      </c>
      <c r="D917" s="1" t="s">
        <v>640</v>
      </c>
      <c r="E917" s="1" t="s">
        <v>22</v>
      </c>
      <c r="I917" s="1" t="n">
        <v>26112</v>
      </c>
      <c r="T917" s="1" t="s">
        <v>9</v>
      </c>
      <c r="U917" s="1" t="s">
        <v>10</v>
      </c>
      <c r="X917" s="6" t="s">
        <v>11</v>
      </c>
      <c r="Y917" s="4" t="n">
        <v>1794</v>
      </c>
      <c r="AB917" s="1"/>
      <c r="AC917" s="1"/>
      <c r="AQ917" s="9"/>
      <c r="AR917" s="0" t="n">
        <f aca="false">COUNTA(W917:AA917)</f>
        <v>2</v>
      </c>
      <c r="AS917" s="0" t="n">
        <f aca="false">COUNTA(AB917:AH917)</f>
        <v>0</v>
      </c>
      <c r="AT917" s="0" t="n">
        <f aca="false">COUNTA(AI917:AQ917)</f>
        <v>0</v>
      </c>
    </row>
    <row r="918" customFormat="false" ht="14.4" hidden="false" customHeight="false" outlineLevel="0" collapsed="false">
      <c r="A918" s="20" t="n">
        <v>917</v>
      </c>
      <c r="B918" s="2" t="n">
        <v>72659</v>
      </c>
      <c r="C918" s="3" t="s">
        <v>25</v>
      </c>
      <c r="D918" s="1" t="s">
        <v>640</v>
      </c>
      <c r="E918" s="1" t="s">
        <v>22</v>
      </c>
      <c r="K918" s="2" t="s">
        <v>8</v>
      </c>
      <c r="Q918" s="1" t="n">
        <v>2060</v>
      </c>
      <c r="Y918" s="4"/>
      <c r="Z918" s="5" t="n">
        <v>3233</v>
      </c>
      <c r="AA918" s="1" t="s">
        <v>12</v>
      </c>
      <c r="AB918" s="1"/>
      <c r="AC918" s="1"/>
      <c r="AQ918" s="9"/>
      <c r="AR918" s="0" t="n">
        <f aca="false">COUNTA(W918:AA918)</f>
        <v>2</v>
      </c>
      <c r="AS918" s="0" t="n">
        <f aca="false">COUNTA(AB918:AH918)</f>
        <v>0</v>
      </c>
      <c r="AT918" s="0" t="n">
        <f aca="false">COUNTA(AI918:AQ918)</f>
        <v>0</v>
      </c>
    </row>
    <row r="919" customFormat="false" ht="14.4" hidden="false" customHeight="false" outlineLevel="0" collapsed="false">
      <c r="A919" s="1" t="n">
        <v>918</v>
      </c>
      <c r="B919" s="2" t="n">
        <v>72671</v>
      </c>
      <c r="C919" s="3" t="s">
        <v>24</v>
      </c>
      <c r="D919" s="1" t="s">
        <v>640</v>
      </c>
      <c r="E919" s="1" t="s">
        <v>22</v>
      </c>
      <c r="M919" s="1" t="n">
        <v>343955</v>
      </c>
      <c r="Y919" s="4"/>
      <c r="AB919" s="1"/>
      <c r="AC919" s="1"/>
      <c r="AP919" s="5" t="n">
        <v>2140</v>
      </c>
      <c r="AQ919" s="9" t="n">
        <v>706</v>
      </c>
      <c r="AR919" s="0" t="n">
        <f aca="false">COUNTA(W919:AA919)</f>
        <v>0</v>
      </c>
      <c r="AS919" s="0" t="n">
        <f aca="false">COUNTA(AB919:AH919)</f>
        <v>0</v>
      </c>
      <c r="AT919" s="0" t="n">
        <f aca="false">COUNTA(AI919:AQ919)</f>
        <v>2</v>
      </c>
    </row>
    <row r="920" customFormat="false" ht="14.4" hidden="false" customHeight="false" outlineLevel="0" collapsed="false">
      <c r="A920" s="20" t="n">
        <v>919</v>
      </c>
      <c r="B920" s="2" t="n">
        <v>72673</v>
      </c>
      <c r="C920" s="3" t="s">
        <v>24</v>
      </c>
      <c r="D920" s="1" t="s">
        <v>640</v>
      </c>
      <c r="E920" s="1" t="s">
        <v>22</v>
      </c>
      <c r="M920" s="1" t="n">
        <v>343955</v>
      </c>
      <c r="Y920" s="4"/>
      <c r="AB920" s="1"/>
      <c r="AC920" s="1"/>
      <c r="AP920" s="5" t="n">
        <v>2140</v>
      </c>
      <c r="AQ920" s="9" t="n">
        <v>706</v>
      </c>
      <c r="AR920" s="0" t="n">
        <f aca="false">COUNTA(W920:AA920)</f>
        <v>0</v>
      </c>
      <c r="AS920" s="0" t="n">
        <f aca="false">COUNTA(AB920:AH920)</f>
        <v>0</v>
      </c>
      <c r="AT920" s="0" t="n">
        <f aca="false">COUNTA(AI920:AQ920)</f>
        <v>2</v>
      </c>
    </row>
    <row r="921" customFormat="false" ht="14.4" hidden="false" customHeight="false" outlineLevel="0" collapsed="false">
      <c r="A921" s="1" t="n">
        <v>920</v>
      </c>
      <c r="B921" s="2" t="s">
        <v>646</v>
      </c>
      <c r="C921" s="3" t="s">
        <v>647</v>
      </c>
      <c r="D921" s="4" t="s">
        <v>640</v>
      </c>
      <c r="E921" s="4" t="s">
        <v>22</v>
      </c>
      <c r="L921" s="1" t="n">
        <v>1446</v>
      </c>
      <c r="N921" s="1" t="n">
        <v>723</v>
      </c>
      <c r="O921" s="1" t="n">
        <v>343999</v>
      </c>
      <c r="R921" s="1" t="n">
        <v>2724</v>
      </c>
      <c r="S921" s="1" t="n">
        <v>343974</v>
      </c>
      <c r="AB921" s="1" t="n">
        <v>3557</v>
      </c>
      <c r="AC921" s="1" t="n">
        <v>2845</v>
      </c>
      <c r="AD921" s="0" t="n">
        <v>1091</v>
      </c>
      <c r="AE921" s="5" t="n">
        <v>2853</v>
      </c>
      <c r="AF921" s="5" t="n">
        <v>344537</v>
      </c>
      <c r="AI921" s="5" t="n">
        <v>2759</v>
      </c>
      <c r="AJ921" s="6" t="n">
        <v>721</v>
      </c>
      <c r="AK921" s="29" t="n">
        <v>320</v>
      </c>
      <c r="AL921" s="6" t="s">
        <v>15</v>
      </c>
      <c r="AM921" s="9" t="n">
        <v>64350</v>
      </c>
      <c r="AR921" s="0" t="n">
        <f aca="false">COUNTA(W921:AA921)</f>
        <v>0</v>
      </c>
      <c r="AS921" s="0" t="n">
        <f aca="false">COUNTA(AB921:AH921)</f>
        <v>5</v>
      </c>
      <c r="AT921" s="0" t="n">
        <f aca="false">COUNTA(AI921:AQ921)</f>
        <v>5</v>
      </c>
    </row>
    <row r="922" customFormat="false" ht="14.4" hidden="false" customHeight="false" outlineLevel="0" collapsed="false">
      <c r="A922" s="20" t="n">
        <v>921</v>
      </c>
      <c r="B922" s="2" t="n">
        <v>72683</v>
      </c>
      <c r="C922" s="3" t="s">
        <v>26</v>
      </c>
      <c r="D922" s="4" t="s">
        <v>640</v>
      </c>
      <c r="E922" s="4" t="s">
        <v>22</v>
      </c>
      <c r="V922" s="1" t="n">
        <v>10925</v>
      </c>
      <c r="AB922" s="1"/>
      <c r="AC922" s="1"/>
      <c r="AK922" s="29"/>
    </row>
    <row r="923" customFormat="false" ht="14.4" hidden="false" customHeight="false" outlineLevel="0" collapsed="false">
      <c r="A923" s="1" t="n">
        <v>922</v>
      </c>
      <c r="B923" s="2" t="n">
        <v>72685</v>
      </c>
      <c r="C923" s="3" t="s">
        <v>35</v>
      </c>
      <c r="D923" s="4" t="s">
        <v>640</v>
      </c>
      <c r="E923" s="4" t="s">
        <v>22</v>
      </c>
      <c r="AB923" s="1"/>
      <c r="AC923" s="1"/>
      <c r="AG923" s="5" t="n">
        <v>1096</v>
      </c>
      <c r="AH923" s="7" t="s">
        <v>13</v>
      </c>
      <c r="AK923" s="29"/>
      <c r="AR923" s="0" t="n">
        <f aca="false">COUNTA(W923:AA923)</f>
        <v>0</v>
      </c>
      <c r="AS923" s="0" t="n">
        <f aca="false">COUNTA(AB923:AH923)</f>
        <v>2</v>
      </c>
      <c r="AT923" s="0" t="n">
        <f aca="false">COUNTA(AI923:AQ923)</f>
        <v>0</v>
      </c>
    </row>
    <row r="924" customFormat="false" ht="14.4" hidden="false" customHeight="false" outlineLevel="0" collapsed="false">
      <c r="A924" s="20" t="n">
        <v>923</v>
      </c>
      <c r="B924" s="2" t="n">
        <v>72688</v>
      </c>
      <c r="C924" s="3" t="s">
        <v>25</v>
      </c>
      <c r="D924" s="4" t="s">
        <v>640</v>
      </c>
      <c r="E924" s="4" t="s">
        <v>22</v>
      </c>
      <c r="AB924" s="1"/>
      <c r="AC924" s="1"/>
      <c r="AK924" s="29"/>
      <c r="AQ924" s="9" t="n">
        <v>706</v>
      </c>
      <c r="AR924" s="0" t="n">
        <f aca="false">COUNTA(W924:AA924)</f>
        <v>0</v>
      </c>
      <c r="AS924" s="0" t="n">
        <f aca="false">COUNTA(AB924:AH924)</f>
        <v>0</v>
      </c>
      <c r="AT924" s="0" t="n">
        <f aca="false">COUNTA(AI924:AQ924)</f>
        <v>1</v>
      </c>
    </row>
    <row r="925" customFormat="false" ht="14.4" hidden="false" customHeight="false" outlineLevel="0" collapsed="false">
      <c r="A925" s="1" t="n">
        <v>924</v>
      </c>
      <c r="B925" s="2" t="n">
        <v>72692</v>
      </c>
      <c r="C925" s="3" t="s">
        <v>33</v>
      </c>
      <c r="D925" s="4" t="s">
        <v>640</v>
      </c>
      <c r="E925" s="4" t="s">
        <v>22</v>
      </c>
      <c r="M925" s="1" t="n">
        <v>343955</v>
      </c>
      <c r="AB925" s="1"/>
      <c r="AC925" s="1"/>
      <c r="AK925" s="29"/>
      <c r="AP925" s="5" t="n">
        <v>2140</v>
      </c>
      <c r="AQ925" s="9" t="n">
        <v>706</v>
      </c>
      <c r="AR925" s="0" t="n">
        <f aca="false">COUNTA(W925:AA925)</f>
        <v>0</v>
      </c>
      <c r="AS925" s="0" t="n">
        <f aca="false">COUNTA(AB925:AH925)</f>
        <v>0</v>
      </c>
      <c r="AT925" s="0" t="n">
        <f aca="false">COUNTA(AI925:AQ925)</f>
        <v>2</v>
      </c>
    </row>
    <row r="926" customFormat="false" ht="14.4" hidden="false" customHeight="false" outlineLevel="0" collapsed="false">
      <c r="A926" s="20" t="n">
        <v>925</v>
      </c>
      <c r="B926" s="2" t="n">
        <v>72693</v>
      </c>
      <c r="C926" s="3" t="s">
        <v>45</v>
      </c>
      <c r="D926" s="4" t="s">
        <v>640</v>
      </c>
      <c r="E926" s="4" t="s">
        <v>22</v>
      </c>
      <c r="L926" s="1" t="n">
        <v>1446</v>
      </c>
      <c r="M926" s="1" t="n">
        <v>343955</v>
      </c>
      <c r="N926" s="1" t="n">
        <v>723</v>
      </c>
      <c r="O926" s="1" t="n">
        <v>343999</v>
      </c>
      <c r="R926" s="1" t="n">
        <v>2724</v>
      </c>
      <c r="S926" s="1" t="n">
        <v>343974</v>
      </c>
      <c r="AB926" s="1" t="n">
        <v>3557</v>
      </c>
      <c r="AC926" s="1" t="n">
        <v>2845</v>
      </c>
      <c r="AD926" s="1" t="n">
        <v>1091</v>
      </c>
      <c r="AE926" s="5" t="n">
        <v>2853</v>
      </c>
      <c r="AF926" s="5" t="n">
        <v>344537</v>
      </c>
      <c r="AG926" s="5" t="n">
        <v>1096</v>
      </c>
      <c r="AH926" s="7" t="s">
        <v>13</v>
      </c>
      <c r="AI926" s="5" t="n">
        <v>2759</v>
      </c>
      <c r="AJ926" s="6" t="n">
        <v>721</v>
      </c>
      <c r="AK926" s="29" t="n">
        <v>320</v>
      </c>
      <c r="AL926" s="6" t="s">
        <v>15</v>
      </c>
      <c r="AM926" s="9" t="n">
        <v>64350</v>
      </c>
      <c r="AN926" s="5" t="n">
        <v>26109</v>
      </c>
      <c r="AO926" s="7" t="s">
        <v>16</v>
      </c>
      <c r="AP926" s="5" t="n">
        <v>2140</v>
      </c>
      <c r="AQ926" s="9" t="n">
        <v>706</v>
      </c>
      <c r="AR926" s="0" t="n">
        <f aca="false">COUNTA(W926:AA926)</f>
        <v>0</v>
      </c>
      <c r="AS926" s="0" t="n">
        <f aca="false">COUNTA(AB926:AH926)</f>
        <v>7</v>
      </c>
      <c r="AT926" s="0" t="n">
        <f aca="false">COUNTA(AI926:AQ926)</f>
        <v>9</v>
      </c>
    </row>
    <row r="927" customFormat="false" ht="14.4" hidden="false" customHeight="false" outlineLevel="0" collapsed="false">
      <c r="A927" s="1" t="n">
        <v>926</v>
      </c>
      <c r="B927" s="2" t="n">
        <v>72696</v>
      </c>
      <c r="C927" s="3" t="s">
        <v>32</v>
      </c>
      <c r="D927" s="4" t="s">
        <v>640</v>
      </c>
      <c r="E927" s="4" t="s">
        <v>22</v>
      </c>
      <c r="M927" s="1" t="n">
        <v>343955</v>
      </c>
      <c r="AB927" s="1"/>
      <c r="AC927" s="1"/>
      <c r="AK927" s="29"/>
      <c r="AP927" s="5" t="n">
        <v>2140</v>
      </c>
      <c r="AQ927" s="9" t="n">
        <v>706</v>
      </c>
      <c r="AR927" s="0" t="n">
        <f aca="false">COUNTA(W927:AA927)</f>
        <v>0</v>
      </c>
      <c r="AS927" s="0" t="n">
        <f aca="false">COUNTA(AB927:AH927)</f>
        <v>0</v>
      </c>
      <c r="AT927" s="0" t="n">
        <f aca="false">COUNTA(AI927:AQ927)</f>
        <v>2</v>
      </c>
    </row>
    <row r="928" customFormat="false" ht="14.4" hidden="false" customHeight="false" outlineLevel="0" collapsed="false">
      <c r="A928" s="20" t="n">
        <v>927</v>
      </c>
      <c r="B928" s="2" t="n">
        <v>72700</v>
      </c>
      <c r="C928" s="3" t="s">
        <v>648</v>
      </c>
      <c r="D928" s="4" t="s">
        <v>640</v>
      </c>
      <c r="E928" s="4" t="s">
        <v>22</v>
      </c>
      <c r="M928" s="1" t="n">
        <v>343955</v>
      </c>
      <c r="AB928" s="1"/>
      <c r="AC928" s="1"/>
      <c r="AK928" s="29"/>
      <c r="AP928" s="5" t="n">
        <v>2140</v>
      </c>
      <c r="AQ928" s="9" t="n">
        <v>706</v>
      </c>
      <c r="AR928" s="0" t="n">
        <f aca="false">COUNTA(W928:AA928)</f>
        <v>0</v>
      </c>
      <c r="AS928" s="0" t="n">
        <f aca="false">COUNTA(AB928:AH928)</f>
        <v>0</v>
      </c>
      <c r="AT928" s="0" t="n">
        <f aca="false">COUNTA(AI928:AQ928)</f>
        <v>2</v>
      </c>
    </row>
    <row r="929" customFormat="false" ht="14.4" hidden="false" customHeight="false" outlineLevel="0" collapsed="false">
      <c r="A929" s="1" t="n">
        <v>928</v>
      </c>
      <c r="B929" s="2" t="n">
        <v>72759</v>
      </c>
      <c r="C929" s="3" t="s">
        <v>80</v>
      </c>
      <c r="D929" s="4" t="s">
        <v>640</v>
      </c>
      <c r="E929" s="4" t="s">
        <v>22</v>
      </c>
      <c r="AB929" s="1"/>
      <c r="AC929" s="1"/>
      <c r="AH929" s="7" t="s">
        <v>13</v>
      </c>
      <c r="AK929" s="29"/>
      <c r="AQ929" s="9"/>
      <c r="AR929" s="0" t="n">
        <f aca="false">COUNTA(W929:AA929)</f>
        <v>0</v>
      </c>
      <c r="AS929" s="0" t="n">
        <f aca="false">COUNTA(AB929:AH929)</f>
        <v>1</v>
      </c>
      <c r="AT929" s="0" t="n">
        <f aca="false">COUNTA(AI929:AQ929)</f>
        <v>0</v>
      </c>
    </row>
    <row r="930" customFormat="false" ht="14.4" hidden="false" customHeight="false" outlineLevel="0" collapsed="false">
      <c r="A930" s="20" t="n">
        <v>929</v>
      </c>
      <c r="B930" s="2" t="n">
        <v>72771</v>
      </c>
      <c r="C930" s="3" t="s">
        <v>25</v>
      </c>
      <c r="D930" s="4" t="s">
        <v>640</v>
      </c>
      <c r="E930" s="4" t="s">
        <v>22</v>
      </c>
      <c r="M930" s="1" t="n">
        <v>343955</v>
      </c>
      <c r="AB930" s="1"/>
      <c r="AC930" s="1"/>
      <c r="AK930" s="29"/>
      <c r="AP930" s="5" t="n">
        <v>2140</v>
      </c>
      <c r="AQ930" s="9" t="n">
        <v>706</v>
      </c>
      <c r="AR930" s="0" t="n">
        <f aca="false">COUNTA(W930:AA930)</f>
        <v>0</v>
      </c>
      <c r="AS930" s="0" t="n">
        <f aca="false">COUNTA(AB930:AH930)</f>
        <v>0</v>
      </c>
      <c r="AT930" s="0" t="n">
        <f aca="false">COUNTA(AI930:AQ930)</f>
        <v>2</v>
      </c>
    </row>
    <row r="931" customFormat="false" ht="14.4" hidden="false" customHeight="false" outlineLevel="0" collapsed="false">
      <c r="A931" s="1" t="n">
        <v>930</v>
      </c>
      <c r="B931" s="2" t="n">
        <v>72775</v>
      </c>
      <c r="C931" s="3" t="s">
        <v>32</v>
      </c>
      <c r="D931" s="4" t="s">
        <v>640</v>
      </c>
      <c r="E931" s="4" t="s">
        <v>22</v>
      </c>
      <c r="I931" s="1" t="n">
        <v>26112</v>
      </c>
      <c r="K931" s="2" t="s">
        <v>8</v>
      </c>
      <c r="L931" s="1" t="n">
        <v>1446</v>
      </c>
      <c r="M931" s="1" t="n">
        <v>343955</v>
      </c>
      <c r="N931" s="1" t="n">
        <v>723</v>
      </c>
      <c r="O931" s="1" t="n">
        <v>343999</v>
      </c>
      <c r="P931" s="1" t="n">
        <v>140562</v>
      </c>
      <c r="R931" s="1" t="n">
        <v>2724</v>
      </c>
      <c r="S931" s="1" t="n">
        <v>343974</v>
      </c>
      <c r="T931" s="1" t="s">
        <v>9</v>
      </c>
      <c r="U931" s="1" t="s">
        <v>10</v>
      </c>
      <c r="V931" s="1" t="n">
        <v>10925</v>
      </c>
      <c r="X931" s="6" t="s">
        <v>11</v>
      </c>
      <c r="Y931" s="4" t="n">
        <v>1794</v>
      </c>
      <c r="AA931" s="1" t="s">
        <v>12</v>
      </c>
      <c r="AB931" s="1" t="n">
        <v>3557</v>
      </c>
      <c r="AC931" s="1" t="n">
        <v>2845</v>
      </c>
      <c r="AD931" s="1" t="n">
        <v>1091</v>
      </c>
      <c r="AE931" s="5" t="n">
        <v>2853</v>
      </c>
      <c r="AF931" s="5" t="n">
        <v>344537</v>
      </c>
      <c r="AG931" s="5" t="n">
        <v>1096</v>
      </c>
      <c r="AI931" s="5" t="n">
        <v>2759</v>
      </c>
      <c r="AJ931" s="4" t="n">
        <v>721</v>
      </c>
      <c r="AK931" s="29" t="n">
        <v>320</v>
      </c>
      <c r="AL931" s="4" t="s">
        <v>15</v>
      </c>
      <c r="AM931" s="9" t="n">
        <v>64350</v>
      </c>
      <c r="AN931" s="5" t="n">
        <v>26109</v>
      </c>
      <c r="AO931" s="7" t="s">
        <v>16</v>
      </c>
      <c r="AP931" s="5" t="n">
        <v>2140</v>
      </c>
      <c r="AQ931" s="9" t="n">
        <v>706</v>
      </c>
      <c r="AR931" s="0" t="n">
        <f aca="false">COUNTA(W931:AA931)</f>
        <v>3</v>
      </c>
      <c r="AS931" s="0" t="n">
        <f aca="false">COUNTA(AB931:AH931)</f>
        <v>6</v>
      </c>
      <c r="AT931" s="0" t="n">
        <f aca="false">COUNTA(AI931:AQ931)</f>
        <v>9</v>
      </c>
    </row>
    <row r="932" customFormat="false" ht="14.4" hidden="false" customHeight="false" outlineLevel="0" collapsed="false">
      <c r="A932" s="20" t="n">
        <v>931</v>
      </c>
      <c r="B932" s="2" t="s">
        <v>649</v>
      </c>
      <c r="C932" s="3" t="s">
        <v>177</v>
      </c>
      <c r="D932" s="4" t="s">
        <v>640</v>
      </c>
      <c r="E932" s="4" t="s">
        <v>22</v>
      </c>
      <c r="Y932" s="4"/>
      <c r="AB932" s="1"/>
      <c r="AC932" s="1"/>
      <c r="AD932" s="1"/>
      <c r="AH932" s="7" t="s">
        <v>13</v>
      </c>
      <c r="AJ932" s="4"/>
      <c r="AK932" s="29"/>
      <c r="AL932" s="4"/>
      <c r="AQ932" s="9"/>
      <c r="AR932" s="0" t="n">
        <f aca="false">COUNTA(W932:AA932)</f>
        <v>0</v>
      </c>
      <c r="AS932" s="0" t="n">
        <f aca="false">COUNTA(AB932:AH932)</f>
        <v>1</v>
      </c>
      <c r="AT932" s="0" t="n">
        <f aca="false">COUNTA(AI932:AQ932)</f>
        <v>0</v>
      </c>
    </row>
    <row r="933" customFormat="false" ht="14.4" hidden="false" customHeight="false" outlineLevel="0" collapsed="false">
      <c r="A933" s="1" t="n">
        <v>932</v>
      </c>
      <c r="B933" s="2" t="n">
        <v>72787</v>
      </c>
      <c r="C933" s="3" t="s">
        <v>45</v>
      </c>
      <c r="D933" s="4" t="s">
        <v>640</v>
      </c>
      <c r="E933" s="4" t="s">
        <v>22</v>
      </c>
      <c r="Y933" s="4"/>
      <c r="AB933" s="1"/>
      <c r="AC933" s="1"/>
      <c r="AD933" s="1"/>
      <c r="AJ933" s="4"/>
      <c r="AK933" s="29"/>
      <c r="AL933" s="4"/>
      <c r="AN933" s="5" t="n">
        <v>26109</v>
      </c>
      <c r="AO933" s="7" t="s">
        <v>16</v>
      </c>
      <c r="AQ933" s="9"/>
      <c r="AR933" s="0" t="n">
        <f aca="false">COUNTA(W933:AA933)</f>
        <v>0</v>
      </c>
      <c r="AS933" s="0" t="n">
        <f aca="false">COUNTA(AB933:AH933)</f>
        <v>0</v>
      </c>
      <c r="AT933" s="0" t="n">
        <f aca="false">COUNTA(AI933:AQ933)</f>
        <v>2</v>
      </c>
    </row>
    <row r="934" customFormat="false" ht="14.4" hidden="false" customHeight="false" outlineLevel="0" collapsed="false">
      <c r="A934" s="20" t="n">
        <v>933</v>
      </c>
      <c r="B934" s="2" t="n">
        <v>72808</v>
      </c>
      <c r="C934" s="3" t="s">
        <v>27</v>
      </c>
      <c r="D934" s="4" t="s">
        <v>640</v>
      </c>
      <c r="E934" s="4" t="s">
        <v>22</v>
      </c>
      <c r="M934" s="1" t="n">
        <v>343955</v>
      </c>
      <c r="Y934" s="4"/>
      <c r="AJ934" s="4"/>
      <c r="AK934" s="29"/>
      <c r="AL934" s="4"/>
      <c r="AN934" s="5" t="n">
        <v>26109</v>
      </c>
      <c r="AO934" s="7" t="s">
        <v>16</v>
      </c>
      <c r="AP934" s="5" t="n">
        <v>2140</v>
      </c>
      <c r="AQ934" s="9" t="n">
        <v>706</v>
      </c>
      <c r="AR934" s="0" t="n">
        <f aca="false">COUNTA(W934:AA934)</f>
        <v>0</v>
      </c>
      <c r="AS934" s="0" t="n">
        <f aca="false">COUNTA(AB934:AH934)</f>
        <v>0</v>
      </c>
      <c r="AT934" s="0" t="n">
        <f aca="false">COUNTA(AI934:AQ934)</f>
        <v>4</v>
      </c>
    </row>
    <row r="935" customFormat="false" ht="14.4" hidden="false" customHeight="false" outlineLevel="0" collapsed="false">
      <c r="A935" s="1" t="n">
        <v>934</v>
      </c>
      <c r="B935" s="2" t="n">
        <v>72810</v>
      </c>
      <c r="C935" s="3" t="s">
        <v>24</v>
      </c>
      <c r="D935" s="4" t="s">
        <v>640</v>
      </c>
      <c r="E935" s="4" t="s">
        <v>22</v>
      </c>
      <c r="Y935" s="4"/>
      <c r="AJ935" s="4"/>
      <c r="AK935" s="29"/>
      <c r="AL935" s="4"/>
      <c r="AP935" s="5" t="n">
        <v>2140</v>
      </c>
      <c r="AQ935" s="9"/>
      <c r="AR935" s="0" t="n">
        <f aca="false">COUNTA(W935:AA935)</f>
        <v>0</v>
      </c>
      <c r="AS935" s="0" t="n">
        <f aca="false">COUNTA(AB935:AH935)</f>
        <v>0</v>
      </c>
      <c r="AT935" s="0" t="n">
        <f aca="false">COUNTA(AI935:AQ935)</f>
        <v>1</v>
      </c>
    </row>
    <row r="936" customFormat="false" ht="14.4" hidden="false" customHeight="false" outlineLevel="0" collapsed="false">
      <c r="A936" s="20" t="n">
        <v>935</v>
      </c>
      <c r="B936" s="2" t="n">
        <v>72812</v>
      </c>
      <c r="C936" s="3" t="s">
        <v>26</v>
      </c>
      <c r="D936" s="4" t="s">
        <v>640</v>
      </c>
      <c r="E936" s="4" t="s">
        <v>22</v>
      </c>
      <c r="M936" s="1" t="n">
        <v>343955</v>
      </c>
      <c r="Y936" s="4"/>
      <c r="AJ936" s="4"/>
      <c r="AK936" s="29"/>
      <c r="AL936" s="4"/>
      <c r="AP936" s="5" t="n">
        <v>2140</v>
      </c>
      <c r="AQ936" s="9" t="n">
        <v>706</v>
      </c>
      <c r="AR936" s="0" t="n">
        <f aca="false">COUNTA(W936:AA936)</f>
        <v>0</v>
      </c>
      <c r="AS936" s="0" t="n">
        <f aca="false">COUNTA(AB936:AH936)</f>
        <v>0</v>
      </c>
      <c r="AT936" s="0" t="n">
        <f aca="false">COUNTA(AI936:AQ936)</f>
        <v>2</v>
      </c>
    </row>
    <row r="937" customFormat="false" ht="14.4" hidden="false" customHeight="false" outlineLevel="0" collapsed="false">
      <c r="A937" s="1" t="n">
        <v>936</v>
      </c>
      <c r="B937" s="2" t="s">
        <v>650</v>
      </c>
      <c r="C937" s="3" t="s">
        <v>651</v>
      </c>
      <c r="D937" s="4" t="s">
        <v>640</v>
      </c>
      <c r="E937" s="4" t="s">
        <v>22</v>
      </c>
      <c r="Y937" s="4"/>
      <c r="AJ937" s="4"/>
      <c r="AK937" s="29"/>
      <c r="AL937" s="4"/>
      <c r="AN937" s="5" t="n">
        <v>26109</v>
      </c>
      <c r="AO937" s="7" t="s">
        <v>16</v>
      </c>
      <c r="AQ937" s="9"/>
      <c r="AR937" s="0" t="n">
        <f aca="false">COUNTA(W937:AA937)</f>
        <v>0</v>
      </c>
      <c r="AS937" s="0" t="n">
        <f aca="false">COUNTA(AB937:AH937)</f>
        <v>0</v>
      </c>
      <c r="AT937" s="0" t="n">
        <f aca="false">COUNTA(AI937:AQ937)</f>
        <v>2</v>
      </c>
    </row>
    <row r="938" customFormat="false" ht="14.4" hidden="false" customHeight="false" outlineLevel="0" collapsed="false">
      <c r="A938" s="20" t="n">
        <v>937</v>
      </c>
      <c r="B938" s="2" t="n">
        <v>72824</v>
      </c>
      <c r="C938" s="3" t="s">
        <v>33</v>
      </c>
      <c r="D938" s="4" t="s">
        <v>640</v>
      </c>
      <c r="E938" s="4" t="s">
        <v>22</v>
      </c>
      <c r="M938" s="1" t="n">
        <v>343955</v>
      </c>
      <c r="Y938" s="4"/>
      <c r="AJ938" s="4"/>
      <c r="AK938" s="29"/>
      <c r="AL938" s="4"/>
      <c r="AP938" s="5" t="n">
        <v>2140</v>
      </c>
      <c r="AQ938" s="9" t="n">
        <v>706</v>
      </c>
      <c r="AR938" s="0" t="n">
        <f aca="false">COUNTA(W938:AA938)</f>
        <v>0</v>
      </c>
      <c r="AS938" s="0" t="n">
        <f aca="false">COUNTA(AB938:AH938)</f>
        <v>0</v>
      </c>
      <c r="AT938" s="0" t="n">
        <f aca="false">COUNTA(AI938:AQ938)</f>
        <v>2</v>
      </c>
    </row>
    <row r="939" customFormat="false" ht="14.4" hidden="false" customHeight="false" outlineLevel="0" collapsed="false">
      <c r="A939" s="1" t="n">
        <v>938</v>
      </c>
      <c r="B939" s="2" t="n">
        <v>72844</v>
      </c>
      <c r="C939" s="3" t="s">
        <v>26</v>
      </c>
      <c r="D939" s="4" t="s">
        <v>640</v>
      </c>
      <c r="E939" s="4" t="s">
        <v>22</v>
      </c>
      <c r="V939" s="1" t="n">
        <v>10925</v>
      </c>
      <c r="Y939" s="4"/>
      <c r="AJ939" s="4"/>
      <c r="AK939" s="29"/>
      <c r="AL939" s="4"/>
      <c r="AQ939" s="9"/>
    </row>
    <row r="940" customFormat="false" ht="14.4" hidden="false" customHeight="false" outlineLevel="0" collapsed="false">
      <c r="A940" s="20" t="n">
        <v>939</v>
      </c>
      <c r="B940" s="50" t="s">
        <v>652</v>
      </c>
      <c r="C940" s="7" t="s">
        <v>653</v>
      </c>
      <c r="D940" s="4" t="s">
        <v>640</v>
      </c>
      <c r="E940" s="4" t="s">
        <v>22</v>
      </c>
      <c r="M940" s="1" t="n">
        <v>343955</v>
      </c>
      <c r="Y940" s="4"/>
      <c r="AJ940" s="4"/>
      <c r="AK940" s="29"/>
      <c r="AL940" s="4"/>
      <c r="AP940" s="5" t="n">
        <v>2140</v>
      </c>
      <c r="AQ940" s="9" t="n">
        <v>706</v>
      </c>
      <c r="AR940" s="0" t="n">
        <f aca="false">COUNTA(W940:AA940)</f>
        <v>0</v>
      </c>
      <c r="AS940" s="0" t="n">
        <f aca="false">COUNTA(AB940:AH940)</f>
        <v>0</v>
      </c>
      <c r="AT940" s="0" t="n">
        <f aca="false">COUNTA(AI940:AQ940)</f>
        <v>2</v>
      </c>
    </row>
    <row r="941" customFormat="false" ht="14.4" hidden="false" customHeight="false" outlineLevel="0" collapsed="false">
      <c r="A941" s="1" t="n">
        <v>940</v>
      </c>
      <c r="B941" s="50" t="s">
        <v>654</v>
      </c>
      <c r="C941" s="7" t="s">
        <v>569</v>
      </c>
      <c r="D941" s="4" t="s">
        <v>640</v>
      </c>
      <c r="E941" s="4" t="s">
        <v>22</v>
      </c>
      <c r="Y941" s="4"/>
      <c r="AH941" s="7" t="s">
        <v>13</v>
      </c>
      <c r="AJ941" s="4"/>
      <c r="AK941" s="29"/>
      <c r="AL941" s="4"/>
      <c r="AQ941" s="9"/>
      <c r="AR941" s="0" t="n">
        <f aca="false">COUNTA(W941:AA941)</f>
        <v>0</v>
      </c>
      <c r="AS941" s="0" t="n">
        <f aca="false">COUNTA(AB941:AH941)</f>
        <v>1</v>
      </c>
      <c r="AT941" s="0" t="n">
        <f aca="false">COUNTA(AI941:AQ941)</f>
        <v>0</v>
      </c>
    </row>
    <row r="942" customFormat="false" ht="14.4" hidden="false" customHeight="false" outlineLevel="0" collapsed="false">
      <c r="A942" s="20" t="n">
        <v>941</v>
      </c>
      <c r="B942" s="2" t="s">
        <v>655</v>
      </c>
      <c r="C942" s="3" t="s">
        <v>656</v>
      </c>
      <c r="D942" s="4" t="s">
        <v>640</v>
      </c>
      <c r="E942" s="4" t="s">
        <v>22</v>
      </c>
      <c r="I942" s="1" t="n">
        <v>26112</v>
      </c>
      <c r="J942" s="1" t="s">
        <v>7</v>
      </c>
      <c r="K942" s="2" t="s">
        <v>8</v>
      </c>
      <c r="Q942" s="1" t="n">
        <v>2060</v>
      </c>
      <c r="T942" s="1" t="s">
        <v>9</v>
      </c>
      <c r="U942" s="1" t="s">
        <v>10</v>
      </c>
      <c r="X942" s="6" t="s">
        <v>11</v>
      </c>
      <c r="Y942" s="8" t="s">
        <v>120</v>
      </c>
      <c r="AA942" s="1" t="s">
        <v>12</v>
      </c>
      <c r="AR942" s="0" t="n">
        <f aca="false">COUNTA(W942:AA942)</f>
        <v>3</v>
      </c>
      <c r="AS942" s="0" t="n">
        <f aca="false">COUNTA(AB942:AH942)</f>
        <v>0</v>
      </c>
      <c r="AT942" s="0" t="n">
        <f aca="false">COUNTA(AI942:AQ942)</f>
        <v>0</v>
      </c>
    </row>
    <row r="943" customFormat="false" ht="14.4" hidden="false" customHeight="false" outlineLevel="0" collapsed="false">
      <c r="A943" s="1" t="n">
        <v>942</v>
      </c>
      <c r="B943" s="2" t="s">
        <v>657</v>
      </c>
      <c r="C943" s="3" t="s">
        <v>658</v>
      </c>
      <c r="D943" s="4" t="s">
        <v>640</v>
      </c>
      <c r="E943" s="4" t="s">
        <v>22</v>
      </c>
      <c r="L943" s="1" t="n">
        <v>1446</v>
      </c>
      <c r="N943" s="1" t="n">
        <v>723</v>
      </c>
      <c r="O943" s="1" t="n">
        <v>343999</v>
      </c>
      <c r="R943" s="1" t="n">
        <v>2724</v>
      </c>
      <c r="S943" s="1" t="n">
        <v>343974</v>
      </c>
      <c r="AB943" s="1" t="n">
        <v>3557</v>
      </c>
      <c r="AC943" s="1" t="n">
        <v>2845</v>
      </c>
      <c r="AD943" s="0" t="n">
        <v>1091</v>
      </c>
      <c r="AE943" s="5" t="n">
        <v>2853</v>
      </c>
      <c r="AF943" s="5" t="n">
        <v>344537</v>
      </c>
      <c r="AG943" s="5" t="n">
        <v>1096</v>
      </c>
      <c r="AI943" s="5" t="n">
        <v>2759</v>
      </c>
      <c r="AJ943" s="6" t="n">
        <v>721</v>
      </c>
      <c r="AK943" s="29" t="n">
        <v>320</v>
      </c>
      <c r="AL943" s="6" t="s">
        <v>15</v>
      </c>
      <c r="AM943" s="9" t="n">
        <v>64350</v>
      </c>
      <c r="AN943" s="5" t="n">
        <v>26109</v>
      </c>
      <c r="AR943" s="0" t="n">
        <f aca="false">COUNTA(W943:AA943)</f>
        <v>0</v>
      </c>
      <c r="AS943" s="0" t="n">
        <f aca="false">COUNTA(AB943:AH943)</f>
        <v>6</v>
      </c>
      <c r="AT943" s="0" t="n">
        <f aca="false">COUNTA(AI943:AQ943)</f>
        <v>6</v>
      </c>
    </row>
    <row r="944" customFormat="false" ht="14.4" hidden="false" customHeight="false" outlineLevel="0" collapsed="false">
      <c r="A944" s="20" t="n">
        <v>943</v>
      </c>
      <c r="B944" s="20" t="n">
        <v>72861</v>
      </c>
      <c r="C944" s="3" t="s">
        <v>659</v>
      </c>
      <c r="D944" s="4" t="s">
        <v>640</v>
      </c>
      <c r="E944" s="4" t="s">
        <v>22</v>
      </c>
      <c r="AB944" s="1"/>
      <c r="AC944" s="1"/>
      <c r="AG944" s="5" t="n">
        <v>1096</v>
      </c>
      <c r="AK944" s="29"/>
      <c r="AN944" s="5" t="n">
        <v>26109</v>
      </c>
      <c r="AO944" s="7" t="s">
        <v>16</v>
      </c>
      <c r="AR944" s="0" t="n">
        <f aca="false">COUNTA(W944:AA944)</f>
        <v>0</v>
      </c>
      <c r="AS944" s="0" t="n">
        <f aca="false">COUNTA(AB944:AH944)</f>
        <v>1</v>
      </c>
      <c r="AT944" s="0" t="n">
        <f aca="false">COUNTA(AI944:AQ944)</f>
        <v>2</v>
      </c>
    </row>
    <row r="945" customFormat="false" ht="14.4" hidden="false" customHeight="false" outlineLevel="0" collapsed="false">
      <c r="A945" s="1" t="n">
        <v>944</v>
      </c>
      <c r="B945" s="20" t="n">
        <v>72885</v>
      </c>
      <c r="C945" s="3" t="s">
        <v>24</v>
      </c>
      <c r="D945" s="4" t="s">
        <v>640</v>
      </c>
      <c r="E945" s="4" t="s">
        <v>22</v>
      </c>
      <c r="AB945" s="1"/>
      <c r="AC945" s="1"/>
      <c r="AG945" s="5" t="n">
        <v>1096</v>
      </c>
      <c r="AK945" s="29"/>
      <c r="AR945" s="0" t="n">
        <f aca="false">COUNTA(W945:AA945)</f>
        <v>0</v>
      </c>
      <c r="AS945" s="0" t="n">
        <f aca="false">COUNTA(AB945:AH945)</f>
        <v>1</v>
      </c>
      <c r="AT945" s="0" t="n">
        <f aca="false">COUNTA(AI945:AQ945)</f>
        <v>0</v>
      </c>
    </row>
    <row r="946" customFormat="false" ht="14.4" hidden="false" customHeight="false" outlineLevel="0" collapsed="false">
      <c r="A946" s="20" t="n">
        <v>945</v>
      </c>
      <c r="B946" s="20" t="n">
        <v>72886</v>
      </c>
      <c r="C946" s="3" t="s">
        <v>80</v>
      </c>
      <c r="D946" s="4" t="s">
        <v>640</v>
      </c>
      <c r="E946" s="4" t="s">
        <v>22</v>
      </c>
      <c r="AB946" s="1"/>
      <c r="AC946" s="1"/>
      <c r="AG946" s="5" t="n">
        <v>1096</v>
      </c>
      <c r="AK946" s="29"/>
      <c r="AR946" s="0" t="n">
        <f aca="false">COUNTA(W946:AA946)</f>
        <v>0</v>
      </c>
      <c r="AS946" s="0" t="n">
        <f aca="false">COUNTA(AB946:AH946)</f>
        <v>1</v>
      </c>
      <c r="AT946" s="0" t="n">
        <f aca="false">COUNTA(AI946:AQ946)</f>
        <v>0</v>
      </c>
    </row>
    <row r="947" customFormat="false" ht="14.4" hidden="false" customHeight="false" outlineLevel="0" collapsed="false">
      <c r="A947" s="1" t="n">
        <v>946</v>
      </c>
      <c r="B947" s="20" t="n">
        <v>72887</v>
      </c>
      <c r="C947" s="3" t="s">
        <v>24</v>
      </c>
      <c r="D947" s="4" t="s">
        <v>640</v>
      </c>
      <c r="E947" s="4" t="s">
        <v>22</v>
      </c>
      <c r="AB947" s="1"/>
      <c r="AC947" s="1"/>
      <c r="AG947" s="5" t="n">
        <v>1096</v>
      </c>
      <c r="AK947" s="29"/>
      <c r="AR947" s="0" t="n">
        <f aca="false">COUNTA(W947:AA947)</f>
        <v>0</v>
      </c>
      <c r="AS947" s="0" t="n">
        <f aca="false">COUNTA(AB947:AH947)</f>
        <v>1</v>
      </c>
      <c r="AT947" s="0" t="n">
        <f aca="false">COUNTA(AI947:AQ947)</f>
        <v>0</v>
      </c>
    </row>
    <row r="948" customFormat="false" ht="14.4" hidden="false" customHeight="false" outlineLevel="0" collapsed="false">
      <c r="A948" s="20" t="n">
        <v>947</v>
      </c>
      <c r="B948" s="2" t="n">
        <v>72920</v>
      </c>
      <c r="C948" s="3" t="s">
        <v>32</v>
      </c>
      <c r="D948" s="4" t="s">
        <v>640</v>
      </c>
      <c r="E948" s="4" t="s">
        <v>22</v>
      </c>
      <c r="H948" s="1" t="n">
        <v>2998</v>
      </c>
      <c r="I948" s="1" t="n">
        <v>26112</v>
      </c>
      <c r="J948" s="1" t="s">
        <v>7</v>
      </c>
      <c r="K948" s="2" t="s">
        <v>8</v>
      </c>
      <c r="L948" s="1" t="n">
        <v>1446</v>
      </c>
      <c r="N948" s="1" t="n">
        <v>723</v>
      </c>
      <c r="O948" s="1" t="n">
        <v>343999</v>
      </c>
      <c r="P948" s="1" t="n">
        <v>140562</v>
      </c>
      <c r="Q948" s="1" t="n">
        <v>2060</v>
      </c>
      <c r="R948" s="1" t="n">
        <v>2724</v>
      </c>
      <c r="S948" s="1" t="n">
        <v>343974</v>
      </c>
      <c r="T948" s="1" t="s">
        <v>9</v>
      </c>
      <c r="U948" s="1" t="s">
        <v>10</v>
      </c>
      <c r="V948" s="1" t="n">
        <v>10925</v>
      </c>
      <c r="X948" s="6" t="s">
        <v>11</v>
      </c>
      <c r="Y948" s="4" t="n">
        <v>1794</v>
      </c>
      <c r="Z948" s="5" t="n">
        <v>3233</v>
      </c>
      <c r="AA948" s="1" t="s">
        <v>12</v>
      </c>
      <c r="AB948" s="1" t="n">
        <v>3557</v>
      </c>
      <c r="AC948" s="1" t="n">
        <v>2845</v>
      </c>
      <c r="AD948" s="0" t="n">
        <v>1091</v>
      </c>
      <c r="AE948" s="5" t="n">
        <v>2853</v>
      </c>
      <c r="AF948" s="5" t="n">
        <v>344537</v>
      </c>
      <c r="AG948" s="5" t="n">
        <v>1096</v>
      </c>
      <c r="AI948" s="5" t="n">
        <v>2759</v>
      </c>
      <c r="AJ948" s="4" t="n">
        <v>721</v>
      </c>
      <c r="AK948" s="29" t="n">
        <v>320</v>
      </c>
      <c r="AL948" s="4" t="s">
        <v>15</v>
      </c>
      <c r="AM948" s="9" t="n">
        <v>64350</v>
      </c>
      <c r="AN948" s="5" t="n">
        <v>26109</v>
      </c>
      <c r="AO948" s="7" t="s">
        <v>16</v>
      </c>
      <c r="AR948" s="0" t="n">
        <f aca="false">COUNTA(W948:AA948)</f>
        <v>4</v>
      </c>
      <c r="AS948" s="0" t="n">
        <f aca="false">COUNTA(AB948:AH948)</f>
        <v>6</v>
      </c>
      <c r="AT948" s="0" t="n">
        <f aca="false">COUNTA(AI948:AQ948)</f>
        <v>7</v>
      </c>
    </row>
    <row r="949" customFormat="false" ht="14.4" hidden="false" customHeight="false" outlineLevel="0" collapsed="false">
      <c r="A949" s="1" t="n">
        <v>948</v>
      </c>
      <c r="B949" s="2" t="n">
        <v>72928</v>
      </c>
      <c r="C949" s="3" t="s">
        <v>660</v>
      </c>
      <c r="D949" s="4" t="s">
        <v>640</v>
      </c>
      <c r="E949" s="4" t="s">
        <v>22</v>
      </c>
      <c r="O949" s="1" t="n">
        <v>343999</v>
      </c>
      <c r="AB949" s="1"/>
      <c r="AC949" s="1"/>
      <c r="AK949" s="29" t="n">
        <v>320</v>
      </c>
      <c r="AL949" s="6" t="s">
        <v>15</v>
      </c>
      <c r="AM949" s="9" t="n">
        <v>64350</v>
      </c>
      <c r="AR949" s="0" t="n">
        <f aca="false">COUNTA(W949:AA949)</f>
        <v>0</v>
      </c>
      <c r="AS949" s="0" t="n">
        <f aca="false">COUNTA(AB949:AH949)</f>
        <v>0</v>
      </c>
      <c r="AT949" s="0" t="n">
        <f aca="false">COUNTA(AI949:AQ949)</f>
        <v>3</v>
      </c>
    </row>
    <row r="950" customFormat="false" ht="14.4" hidden="false" customHeight="false" outlineLevel="0" collapsed="false">
      <c r="A950" s="20" t="n">
        <v>949</v>
      </c>
      <c r="B950" s="2" t="n">
        <v>72941</v>
      </c>
      <c r="C950" s="3" t="s">
        <v>80</v>
      </c>
      <c r="D950" s="4" t="s">
        <v>640</v>
      </c>
      <c r="E950" s="4" t="s">
        <v>22</v>
      </c>
      <c r="H950" s="1" t="n">
        <v>2998</v>
      </c>
      <c r="I950" s="1" t="n">
        <v>26112</v>
      </c>
      <c r="K950" s="2" t="s">
        <v>8</v>
      </c>
      <c r="L950" s="1" t="n">
        <v>1446</v>
      </c>
      <c r="N950" s="1" t="n">
        <v>723</v>
      </c>
      <c r="O950" s="1" t="n">
        <v>343999</v>
      </c>
      <c r="P950" s="1" t="n">
        <v>140562</v>
      </c>
      <c r="R950" s="1" t="n">
        <v>2724</v>
      </c>
      <c r="S950" s="1" t="n">
        <v>343974</v>
      </c>
      <c r="T950" s="1" t="s">
        <v>9</v>
      </c>
      <c r="U950" s="1" t="s">
        <v>10</v>
      </c>
      <c r="V950" s="1" t="n">
        <v>10925</v>
      </c>
      <c r="X950" s="6" t="s">
        <v>11</v>
      </c>
      <c r="Y950" s="6" t="n">
        <v>1794</v>
      </c>
      <c r="Z950" s="5" t="n">
        <v>3233</v>
      </c>
      <c r="AA950" s="1" t="s">
        <v>12</v>
      </c>
      <c r="AB950" s="1" t="n">
        <v>3557</v>
      </c>
      <c r="AC950" s="1" t="n">
        <v>2845</v>
      </c>
      <c r="AD950" s="0" t="n">
        <v>1091</v>
      </c>
      <c r="AE950" s="5" t="n">
        <v>2853</v>
      </c>
      <c r="AF950" s="5" t="n">
        <v>344537</v>
      </c>
      <c r="AG950" s="5" t="n">
        <v>1096</v>
      </c>
      <c r="AH950" s="7" t="s">
        <v>13</v>
      </c>
      <c r="AI950" s="5" t="n">
        <v>2759</v>
      </c>
      <c r="AJ950" s="6" t="n">
        <v>721</v>
      </c>
      <c r="AK950" s="29" t="n">
        <v>320</v>
      </c>
      <c r="AL950" s="6" t="s">
        <v>15</v>
      </c>
      <c r="AM950" s="9" t="n">
        <v>64350</v>
      </c>
      <c r="AN950" s="5" t="n">
        <v>26109</v>
      </c>
      <c r="AO950" s="7" t="s">
        <v>16</v>
      </c>
      <c r="AR950" s="0" t="n">
        <f aca="false">COUNTA(W950:AA950)</f>
        <v>4</v>
      </c>
      <c r="AS950" s="0" t="n">
        <f aca="false">COUNTA(AB950:AH950)</f>
        <v>7</v>
      </c>
      <c r="AT950" s="0" t="n">
        <f aca="false">COUNTA(AI950:AQ950)</f>
        <v>7</v>
      </c>
    </row>
    <row r="951" customFormat="false" ht="14.4" hidden="false" customHeight="false" outlineLevel="0" collapsed="false">
      <c r="A951" s="1" t="n">
        <v>950</v>
      </c>
      <c r="B951" s="2" t="n">
        <v>72941</v>
      </c>
      <c r="C951" s="3" t="s">
        <v>45</v>
      </c>
      <c r="D951" s="4" t="s">
        <v>640</v>
      </c>
      <c r="E951" s="4" t="s">
        <v>22</v>
      </c>
      <c r="J951" s="1" t="s">
        <v>7</v>
      </c>
      <c r="Q951" s="1" t="n">
        <v>2060</v>
      </c>
      <c r="AB951" s="1"/>
      <c r="AC951" s="1"/>
      <c r="AK951" s="29"/>
    </row>
    <row r="952" customFormat="false" ht="14.4" hidden="false" customHeight="false" outlineLevel="0" collapsed="false">
      <c r="A952" s="20" t="n">
        <v>951</v>
      </c>
      <c r="B952" s="2" t="s">
        <v>661</v>
      </c>
      <c r="C952" s="3" t="s">
        <v>662</v>
      </c>
      <c r="D952" s="4" t="s">
        <v>640</v>
      </c>
      <c r="E952" s="4" t="s">
        <v>22</v>
      </c>
      <c r="AB952" s="1"/>
      <c r="AC952" s="1"/>
      <c r="AG952" s="5" t="n">
        <v>1096</v>
      </c>
      <c r="AH952" s="7" t="s">
        <v>13</v>
      </c>
      <c r="AK952" s="29"/>
      <c r="AR952" s="0" t="n">
        <f aca="false">COUNTA(W952:AA952)</f>
        <v>0</v>
      </c>
      <c r="AS952" s="0" t="n">
        <f aca="false">COUNTA(AB952:AH952)</f>
        <v>2</v>
      </c>
      <c r="AT952" s="0" t="n">
        <f aca="false">COUNTA(AI952:AQ952)</f>
        <v>0</v>
      </c>
    </row>
    <row r="953" customFormat="false" ht="14.4" hidden="false" customHeight="false" outlineLevel="0" collapsed="false">
      <c r="A953" s="1" t="n">
        <v>952</v>
      </c>
      <c r="B953" s="2" t="s">
        <v>663</v>
      </c>
      <c r="C953" s="3" t="s">
        <v>664</v>
      </c>
      <c r="D953" s="4" t="s">
        <v>640</v>
      </c>
      <c r="E953" s="4" t="s">
        <v>22</v>
      </c>
      <c r="I953" s="1" t="n">
        <v>26112</v>
      </c>
      <c r="U953" s="1" t="s">
        <v>10</v>
      </c>
      <c r="X953" s="6" t="s">
        <v>11</v>
      </c>
      <c r="AB953" s="1"/>
      <c r="AC953" s="1"/>
      <c r="AK953" s="29"/>
      <c r="AR953" s="0" t="n">
        <f aca="false">COUNTA(W953:AA953)</f>
        <v>1</v>
      </c>
      <c r="AS953" s="0" t="n">
        <f aca="false">COUNTA(AB953:AH953)</f>
        <v>0</v>
      </c>
      <c r="AT953" s="0" t="n">
        <f aca="false">COUNTA(AI953:AQ953)</f>
        <v>0</v>
      </c>
    </row>
    <row r="954" customFormat="false" ht="14.4" hidden="false" customHeight="false" outlineLevel="0" collapsed="false">
      <c r="A954" s="20" t="n">
        <v>953</v>
      </c>
      <c r="B954" s="2" t="n">
        <v>73034</v>
      </c>
      <c r="C954" s="3" t="s">
        <v>665</v>
      </c>
      <c r="D954" s="4" t="s">
        <v>640</v>
      </c>
      <c r="E954" s="4" t="s">
        <v>22</v>
      </c>
      <c r="V954" s="1" t="n">
        <v>10925</v>
      </c>
      <c r="AB954" s="1"/>
      <c r="AC954" s="1"/>
      <c r="AK954" s="29"/>
    </row>
    <row r="955" customFormat="false" ht="14.4" hidden="false" customHeight="false" outlineLevel="0" collapsed="false">
      <c r="A955" s="1" t="n">
        <v>954</v>
      </c>
      <c r="B955" s="2" t="n">
        <v>73049</v>
      </c>
      <c r="C955" s="3" t="s">
        <v>33</v>
      </c>
      <c r="D955" s="4" t="s">
        <v>640</v>
      </c>
      <c r="E955" s="4" t="s">
        <v>22</v>
      </c>
      <c r="M955" s="1" t="n">
        <v>343955</v>
      </c>
      <c r="AB955" s="1"/>
      <c r="AC955" s="1"/>
      <c r="AK955" s="29"/>
      <c r="AP955" s="5" t="n">
        <v>2140</v>
      </c>
      <c r="AQ955" s="9" t="n">
        <v>706</v>
      </c>
      <c r="AR955" s="0" t="n">
        <f aca="false">COUNTA(W955:AA955)</f>
        <v>0</v>
      </c>
      <c r="AS955" s="0" t="n">
        <f aca="false">COUNTA(AB955:AH955)</f>
        <v>0</v>
      </c>
      <c r="AT955" s="0" t="n">
        <f aca="false">COUNTA(AI955:AQ955)</f>
        <v>2</v>
      </c>
    </row>
    <row r="956" customFormat="false" ht="14.4" hidden="false" customHeight="false" outlineLevel="0" collapsed="false">
      <c r="A956" s="20" t="n">
        <v>955</v>
      </c>
      <c r="B956" s="2" t="n">
        <v>73057</v>
      </c>
      <c r="C956" s="3" t="s">
        <v>666</v>
      </c>
      <c r="D956" s="4" t="s">
        <v>640</v>
      </c>
      <c r="E956" s="4" t="s">
        <v>22</v>
      </c>
      <c r="I956" s="1" t="n">
        <v>26112</v>
      </c>
      <c r="J956" s="1" t="s">
        <v>7</v>
      </c>
      <c r="K956" s="2" t="s">
        <v>8</v>
      </c>
      <c r="P956" s="1" t="n">
        <v>140562</v>
      </c>
      <c r="Q956" s="1" t="n">
        <v>2060</v>
      </c>
      <c r="T956" s="1" t="s">
        <v>9</v>
      </c>
      <c r="U956" s="1" t="s">
        <v>10</v>
      </c>
      <c r="V956" s="1" t="n">
        <v>10925</v>
      </c>
      <c r="X956" s="6" t="s">
        <v>11</v>
      </c>
      <c r="Z956" s="5" t="n">
        <v>3233</v>
      </c>
      <c r="AA956" s="1" t="s">
        <v>12</v>
      </c>
      <c r="AB956" s="1"/>
      <c r="AC956" s="1"/>
      <c r="AI956" s="1"/>
      <c r="AK956" s="29"/>
      <c r="AP956" s="1"/>
      <c r="AQ956" s="9"/>
      <c r="AR956" s="0" t="n">
        <f aca="false">COUNTA(W956:AA956)</f>
        <v>3</v>
      </c>
      <c r="AS956" s="0" t="n">
        <f aca="false">COUNTA(AB956:AH956)</f>
        <v>0</v>
      </c>
      <c r="AT956" s="0" t="n">
        <f aca="false">COUNTA(AI956:AQ956)</f>
        <v>0</v>
      </c>
    </row>
    <row r="957" customFormat="false" ht="14.4" hidden="false" customHeight="false" outlineLevel="0" collapsed="false">
      <c r="A957" s="1" t="n">
        <v>956</v>
      </c>
      <c r="B957" s="2" t="n">
        <v>73059</v>
      </c>
      <c r="C957" s="3" t="s">
        <v>32</v>
      </c>
      <c r="D957" s="4" t="s">
        <v>640</v>
      </c>
      <c r="E957" s="4" t="s">
        <v>22</v>
      </c>
      <c r="L957" s="1" t="n">
        <v>1446</v>
      </c>
      <c r="M957" s="1" t="n">
        <v>343955</v>
      </c>
      <c r="N957" s="1" t="n">
        <v>723</v>
      </c>
      <c r="O957" s="1" t="n">
        <v>343999</v>
      </c>
      <c r="R957" s="1" t="n">
        <v>2724</v>
      </c>
      <c r="S957" s="1" t="n">
        <v>343974</v>
      </c>
      <c r="AB957" s="1" t="n">
        <v>3557</v>
      </c>
      <c r="AC957" s="1" t="n">
        <v>2845</v>
      </c>
      <c r="AD957" s="1" t="n">
        <v>1091</v>
      </c>
      <c r="AE957" s="5" t="n">
        <v>2853</v>
      </c>
      <c r="AF957" s="5" t="n">
        <v>344537</v>
      </c>
      <c r="AG957" s="5" t="n">
        <v>1096</v>
      </c>
      <c r="AH957" s="7" t="s">
        <v>13</v>
      </c>
      <c r="AI957" s="5" t="n">
        <v>2759</v>
      </c>
      <c r="AJ957" s="6" t="n">
        <v>721</v>
      </c>
      <c r="AK957" s="29" t="n">
        <v>320</v>
      </c>
      <c r="AL957" s="6" t="s">
        <v>15</v>
      </c>
      <c r="AM957" s="9" t="n">
        <v>64350</v>
      </c>
      <c r="AN957" s="5" t="n">
        <v>26109</v>
      </c>
      <c r="AO957" s="7" t="s">
        <v>16</v>
      </c>
      <c r="AP957" s="5" t="n">
        <v>2140</v>
      </c>
      <c r="AQ957" s="9" t="n">
        <v>706</v>
      </c>
      <c r="AR957" s="0" t="n">
        <f aca="false">COUNTA(W957:AA957)</f>
        <v>0</v>
      </c>
      <c r="AS957" s="0" t="n">
        <f aca="false">COUNTA(AB957:AH957)</f>
        <v>7</v>
      </c>
      <c r="AT957" s="0" t="n">
        <f aca="false">COUNTA(AI957:AQ957)</f>
        <v>9</v>
      </c>
    </row>
    <row r="958" customFormat="false" ht="14.4" hidden="false" customHeight="false" outlineLevel="0" collapsed="false">
      <c r="A958" s="20" t="n">
        <v>957</v>
      </c>
      <c r="B958" s="2" t="n">
        <v>73077</v>
      </c>
      <c r="C958" s="3" t="s">
        <v>41</v>
      </c>
      <c r="D958" s="4" t="s">
        <v>640</v>
      </c>
      <c r="E958" s="4" t="s">
        <v>22</v>
      </c>
      <c r="M958" s="1" t="n">
        <v>343955</v>
      </c>
      <c r="AB958" s="1"/>
      <c r="AC958" s="1"/>
      <c r="AK958" s="29"/>
      <c r="AP958" s="5" t="n">
        <v>2140</v>
      </c>
      <c r="AQ958" s="9" t="n">
        <v>706</v>
      </c>
      <c r="AR958" s="0" t="n">
        <f aca="false">COUNTA(W958:AA958)</f>
        <v>0</v>
      </c>
      <c r="AS958" s="0" t="n">
        <f aca="false">COUNTA(AB958:AH958)</f>
        <v>0</v>
      </c>
      <c r="AT958" s="0" t="n">
        <f aca="false">COUNTA(AI958:AQ958)</f>
        <v>2</v>
      </c>
    </row>
    <row r="959" customFormat="false" ht="14.4" hidden="false" customHeight="false" outlineLevel="0" collapsed="false">
      <c r="A959" s="1" t="n">
        <v>958</v>
      </c>
      <c r="B959" s="2" t="n">
        <v>73081</v>
      </c>
      <c r="C959" s="3" t="s">
        <v>80</v>
      </c>
      <c r="D959" s="4" t="s">
        <v>640</v>
      </c>
      <c r="E959" s="4" t="s">
        <v>22</v>
      </c>
      <c r="M959" s="1" t="n">
        <v>343955</v>
      </c>
      <c r="P959" s="1" t="n">
        <v>140562</v>
      </c>
      <c r="AB959" s="1"/>
      <c r="AC959" s="1"/>
      <c r="AK959" s="29"/>
      <c r="AP959" s="5" t="n">
        <v>2140</v>
      </c>
      <c r="AQ959" s="9" t="n">
        <v>706</v>
      </c>
      <c r="AR959" s="0" t="n">
        <f aca="false">COUNTA(W959:AA959)</f>
        <v>0</v>
      </c>
      <c r="AS959" s="0" t="n">
        <f aca="false">COUNTA(AB959:AH959)</f>
        <v>0</v>
      </c>
      <c r="AT959" s="0" t="n">
        <f aca="false">COUNTA(AI959:AQ959)</f>
        <v>2</v>
      </c>
    </row>
    <row r="960" customFormat="false" ht="14.4" hidden="false" customHeight="false" outlineLevel="0" collapsed="false">
      <c r="A960" s="20" t="n">
        <v>959</v>
      </c>
      <c r="B960" s="2" t="n">
        <v>73082</v>
      </c>
      <c r="C960" s="3" t="s">
        <v>25</v>
      </c>
      <c r="D960" s="4" t="s">
        <v>640</v>
      </c>
      <c r="E960" s="4" t="s">
        <v>22</v>
      </c>
      <c r="I960" s="1" t="n">
        <v>26112</v>
      </c>
      <c r="J960" s="1" t="s">
        <v>7</v>
      </c>
      <c r="K960" s="2" t="s">
        <v>8</v>
      </c>
      <c r="L960" s="1" t="n">
        <v>1446</v>
      </c>
      <c r="M960" s="1" t="n">
        <v>343955</v>
      </c>
      <c r="N960" s="1" t="n">
        <v>723</v>
      </c>
      <c r="O960" s="1" t="n">
        <v>343999</v>
      </c>
      <c r="P960" s="1" t="n">
        <v>140562</v>
      </c>
      <c r="Q960" s="1" t="n">
        <v>2060</v>
      </c>
      <c r="R960" s="1" t="n">
        <v>2724</v>
      </c>
      <c r="S960" s="1" t="n">
        <v>343974</v>
      </c>
      <c r="T960" s="1" t="s">
        <v>9</v>
      </c>
      <c r="U960" s="1" t="s">
        <v>10</v>
      </c>
      <c r="V960" s="1" t="n">
        <v>10925</v>
      </c>
      <c r="X960" s="6" t="s">
        <v>11</v>
      </c>
      <c r="Y960" s="6" t="n">
        <v>1794</v>
      </c>
      <c r="Z960" s="5" t="n">
        <v>3233</v>
      </c>
      <c r="AA960" s="1" t="s">
        <v>12</v>
      </c>
      <c r="AB960" s="1" t="n">
        <v>3557</v>
      </c>
      <c r="AC960" s="1" t="n">
        <v>2845</v>
      </c>
      <c r="AD960" s="1" t="n">
        <v>1091</v>
      </c>
      <c r="AE960" s="5" t="n">
        <v>2853</v>
      </c>
      <c r="AF960" s="5" t="n">
        <v>344537</v>
      </c>
      <c r="AG960" s="5" t="n">
        <v>1096</v>
      </c>
      <c r="AI960" s="5" t="n">
        <v>2759</v>
      </c>
      <c r="AJ960" s="6" t="n">
        <v>721</v>
      </c>
      <c r="AK960" s="29" t="n">
        <v>320</v>
      </c>
      <c r="AL960" s="6" t="s">
        <v>15</v>
      </c>
      <c r="AM960" s="9" t="n">
        <v>64350</v>
      </c>
      <c r="AN960" s="5" t="n">
        <v>26109</v>
      </c>
      <c r="AO960" s="7" t="s">
        <v>16</v>
      </c>
      <c r="AP960" s="5" t="n">
        <v>2140</v>
      </c>
      <c r="AQ960" s="9" t="n">
        <v>706</v>
      </c>
      <c r="AR960" s="0" t="n">
        <f aca="false">COUNTA(W960:AA960)</f>
        <v>4</v>
      </c>
      <c r="AS960" s="0" t="n">
        <f aca="false">COUNTA(AB960:AH960)</f>
        <v>6</v>
      </c>
      <c r="AT960" s="0" t="n">
        <f aca="false">COUNTA(AI960:AQ960)</f>
        <v>9</v>
      </c>
    </row>
    <row r="961" customFormat="false" ht="14.4" hidden="false" customHeight="false" outlineLevel="0" collapsed="false">
      <c r="A961" s="1" t="n">
        <v>960</v>
      </c>
      <c r="B961" s="2" t="n">
        <v>73120</v>
      </c>
      <c r="C961" s="3" t="s">
        <v>35</v>
      </c>
      <c r="D961" s="4" t="s">
        <v>667</v>
      </c>
      <c r="E961" s="4" t="s">
        <v>668</v>
      </c>
      <c r="I961" s="1" t="n">
        <v>26112</v>
      </c>
      <c r="J961" s="1" t="s">
        <v>7</v>
      </c>
      <c r="K961" s="2" t="s">
        <v>8</v>
      </c>
      <c r="M961" s="1" t="n">
        <v>343955</v>
      </c>
      <c r="Q961" s="1" t="n">
        <v>2060</v>
      </c>
      <c r="T961" s="1" t="s">
        <v>9</v>
      </c>
      <c r="U961" s="1" t="s">
        <v>10</v>
      </c>
      <c r="X961" s="6" t="s">
        <v>11</v>
      </c>
      <c r="Y961" s="8" t="s">
        <v>120</v>
      </c>
      <c r="Z961" s="5" t="n">
        <v>3233</v>
      </c>
      <c r="AA961" s="1" t="s">
        <v>12</v>
      </c>
      <c r="AP961" s="5" t="n">
        <v>2140</v>
      </c>
      <c r="AQ961" s="9" t="n">
        <v>706</v>
      </c>
      <c r="AR961" s="0" t="n">
        <f aca="false">COUNTA(W961:AA961)</f>
        <v>4</v>
      </c>
      <c r="AS961" s="0" t="n">
        <f aca="false">COUNTA(AB961:AH961)</f>
        <v>0</v>
      </c>
      <c r="AT961" s="0" t="n">
        <f aca="false">COUNTA(AI961:AQ961)</f>
        <v>2</v>
      </c>
    </row>
    <row r="962" customFormat="false" ht="14.4" hidden="false" customHeight="false" outlineLevel="0" collapsed="false">
      <c r="A962" s="20" t="n">
        <v>961</v>
      </c>
      <c r="B962" s="2" t="n">
        <v>73130</v>
      </c>
      <c r="C962" s="3" t="s">
        <v>80</v>
      </c>
      <c r="D962" s="4" t="s">
        <v>667</v>
      </c>
      <c r="E962" s="4" t="s">
        <v>668</v>
      </c>
      <c r="I962" s="1" t="n">
        <v>26112</v>
      </c>
      <c r="U962" s="1" t="s">
        <v>10</v>
      </c>
      <c r="X962" s="6" t="s">
        <v>11</v>
      </c>
      <c r="Y962" s="8"/>
      <c r="AR962" s="0" t="n">
        <f aca="false">COUNTA(W962:AA962)</f>
        <v>1</v>
      </c>
      <c r="AS962" s="0" t="n">
        <f aca="false">COUNTA(AB962:AH962)</f>
        <v>0</v>
      </c>
      <c r="AT962" s="0" t="n">
        <f aca="false">COUNTA(AI962:AQ962)</f>
        <v>0</v>
      </c>
    </row>
    <row r="963" customFormat="false" ht="14.4" hidden="false" customHeight="false" outlineLevel="0" collapsed="false">
      <c r="A963" s="1" t="n">
        <v>962</v>
      </c>
      <c r="B963" s="2" t="n">
        <v>73212</v>
      </c>
      <c r="C963" s="3" t="s">
        <v>25</v>
      </c>
      <c r="D963" s="63" t="s">
        <v>669</v>
      </c>
      <c r="E963" s="4" t="s">
        <v>670</v>
      </c>
      <c r="Y963" s="8"/>
      <c r="AN963" s="5" t="n">
        <v>26109</v>
      </c>
      <c r="AO963" s="7" t="s">
        <v>16</v>
      </c>
      <c r="AR963" s="0" t="n">
        <f aca="false">COUNTA(W963:AA963)</f>
        <v>0</v>
      </c>
      <c r="AS963" s="0" t="n">
        <f aca="false">COUNTA(AB963:AH963)</f>
        <v>0</v>
      </c>
      <c r="AT963" s="0" t="n">
        <f aca="false">COUNTA(AI963:AQ963)</f>
        <v>2</v>
      </c>
    </row>
    <row r="964" customFormat="false" ht="14.4" hidden="false" customHeight="false" outlineLevel="0" collapsed="false">
      <c r="A964" s="20" t="n">
        <v>963</v>
      </c>
      <c r="B964" s="2" t="n">
        <v>73231</v>
      </c>
      <c r="C964" s="3" t="s">
        <v>671</v>
      </c>
      <c r="D964" s="63" t="s">
        <v>669</v>
      </c>
      <c r="E964" s="4" t="s">
        <v>670</v>
      </c>
      <c r="P964" s="1" t="n">
        <v>140562</v>
      </c>
      <c r="Y964" s="8"/>
    </row>
    <row r="965" customFormat="false" ht="14.4" hidden="false" customHeight="false" outlineLevel="0" collapsed="false">
      <c r="A965" s="1" t="n">
        <v>964</v>
      </c>
      <c r="B965" s="2" t="n">
        <v>73339</v>
      </c>
      <c r="C965" s="3" t="s">
        <v>64</v>
      </c>
      <c r="D965" s="63" t="s">
        <v>669</v>
      </c>
      <c r="E965" s="4" t="s">
        <v>670</v>
      </c>
      <c r="Y965" s="8"/>
      <c r="AN965" s="5" t="n">
        <v>26109</v>
      </c>
      <c r="AO965" s="7" t="s">
        <v>16</v>
      </c>
      <c r="AR965" s="0" t="n">
        <f aca="false">COUNTA(W965:AA965)</f>
        <v>0</v>
      </c>
      <c r="AS965" s="0" t="n">
        <f aca="false">COUNTA(AB965:AH965)</f>
        <v>0</v>
      </c>
      <c r="AT965" s="0" t="n">
        <f aca="false">COUNTA(AI965:AQ965)</f>
        <v>2</v>
      </c>
    </row>
    <row r="966" customFormat="false" ht="14.4" hidden="false" customHeight="false" outlineLevel="0" collapsed="false">
      <c r="A966" s="20" t="n">
        <v>965</v>
      </c>
      <c r="B966" s="2" t="s">
        <v>672</v>
      </c>
      <c r="C966" s="3" t="s">
        <v>673</v>
      </c>
      <c r="D966" s="63" t="s">
        <v>669</v>
      </c>
      <c r="E966" s="4" t="s">
        <v>670</v>
      </c>
      <c r="AI966" s="4"/>
      <c r="AL966" s="8" t="s">
        <v>15</v>
      </c>
      <c r="AP966" s="1"/>
      <c r="AR966" s="0" t="n">
        <f aca="false">COUNTA(W966:AA966)</f>
        <v>0</v>
      </c>
      <c r="AS966" s="0" t="n">
        <f aca="false">COUNTA(AB966:AH966)</f>
        <v>0</v>
      </c>
      <c r="AT966" s="0" t="n">
        <f aca="false">COUNTA(AI966:AQ966)</f>
        <v>1</v>
      </c>
    </row>
    <row r="967" customFormat="false" ht="14.4" hidden="false" customHeight="false" outlineLevel="0" collapsed="false">
      <c r="A967" s="1" t="n">
        <v>966</v>
      </c>
      <c r="B967" s="43" t="s">
        <v>674</v>
      </c>
      <c r="C967" s="38" t="s">
        <v>675</v>
      </c>
      <c r="D967" s="64" t="s">
        <v>669</v>
      </c>
      <c r="E967" s="39" t="s">
        <v>670</v>
      </c>
      <c r="W967" s="40"/>
      <c r="X967" s="39"/>
      <c r="Y967" s="39"/>
      <c r="Z967" s="40"/>
      <c r="AB967" s="41"/>
      <c r="AC967" s="41" t="s">
        <v>153</v>
      </c>
      <c r="AD967" s="41"/>
      <c r="AE967" s="40"/>
      <c r="AF967" s="40"/>
      <c r="AG967" s="40"/>
      <c r="AI967" s="40"/>
      <c r="AJ967" s="39"/>
      <c r="AK967" s="42"/>
      <c r="AL967" s="39"/>
      <c r="AP967" s="40"/>
      <c r="AQ967" s="41"/>
      <c r="AR967" s="0" t="n">
        <f aca="false">COUNTA(W967:AA967)</f>
        <v>0</v>
      </c>
      <c r="AS967" s="0" t="n">
        <f aca="false">COUNTA(AB967:AH967)</f>
        <v>1</v>
      </c>
      <c r="AT967" s="0" t="n">
        <f aca="false">COUNTA(AI967:AQ967)</f>
        <v>0</v>
      </c>
    </row>
    <row r="968" customFormat="false" ht="14.4" hidden="false" customHeight="false" outlineLevel="0" collapsed="false">
      <c r="A968" s="20" t="n">
        <v>967</v>
      </c>
      <c r="B968" s="37" t="s">
        <v>676</v>
      </c>
      <c r="C968" s="38" t="s">
        <v>677</v>
      </c>
      <c r="D968" s="64" t="s">
        <v>669</v>
      </c>
      <c r="E968" s="39" t="s">
        <v>670</v>
      </c>
      <c r="W968" s="40"/>
      <c r="X968" s="39"/>
      <c r="Y968" s="39"/>
      <c r="Z968" s="40"/>
      <c r="AB968" s="41"/>
      <c r="AC968" s="41"/>
      <c r="AD968" s="41"/>
      <c r="AE968" s="40"/>
      <c r="AF968" s="40"/>
      <c r="AG968" s="40"/>
      <c r="AI968" s="39"/>
      <c r="AJ968" s="39"/>
      <c r="AK968" s="42"/>
      <c r="AL968" s="42"/>
      <c r="AP968" s="40"/>
      <c r="AQ968" s="43" t="s">
        <v>448</v>
      </c>
      <c r="AR968" s="0" t="n">
        <f aca="false">COUNTA(W968:AA968)</f>
        <v>0</v>
      </c>
      <c r="AS968" s="0" t="n">
        <f aca="false">COUNTA(AB968:AH968)</f>
        <v>0</v>
      </c>
      <c r="AT968" s="0" t="n">
        <f aca="false">COUNTA(AI968:AQ968)</f>
        <v>1</v>
      </c>
    </row>
    <row r="969" customFormat="false" ht="14.4" hidden="false" customHeight="false" outlineLevel="0" collapsed="false">
      <c r="A969" s="1" t="n">
        <v>968</v>
      </c>
      <c r="B969" s="37" t="s">
        <v>678</v>
      </c>
      <c r="C969" s="38" t="s">
        <v>679</v>
      </c>
      <c r="D969" s="64" t="s">
        <v>669</v>
      </c>
      <c r="E969" s="39" t="s">
        <v>670</v>
      </c>
      <c r="W969" s="40"/>
      <c r="X969" s="39"/>
      <c r="Y969" s="39"/>
      <c r="Z969" s="40"/>
      <c r="AB969" s="40" t="s">
        <v>159</v>
      </c>
      <c r="AC969" s="41"/>
      <c r="AD969" s="41"/>
      <c r="AE969" s="40"/>
      <c r="AF969" s="40"/>
      <c r="AG969" s="40"/>
      <c r="AI969" s="39"/>
      <c r="AJ969" s="39"/>
      <c r="AK969" s="42"/>
      <c r="AL969" s="42"/>
      <c r="AP969" s="40"/>
      <c r="AQ969" s="41"/>
      <c r="AR969" s="0" t="n">
        <f aca="false">COUNTA(W969:AA969)</f>
        <v>0</v>
      </c>
      <c r="AS969" s="0" t="n">
        <f aca="false">COUNTA(AB969:AH969)</f>
        <v>1</v>
      </c>
      <c r="AT969" s="0" t="n">
        <f aca="false">COUNTA(AI969:AQ969)</f>
        <v>0</v>
      </c>
    </row>
    <row r="970" customFormat="false" ht="14.4" hidden="false" customHeight="false" outlineLevel="0" collapsed="false">
      <c r="A970" s="20" t="n">
        <v>969</v>
      </c>
      <c r="B970" s="37" t="s">
        <v>680</v>
      </c>
      <c r="C970" s="38" t="s">
        <v>681</v>
      </c>
      <c r="D970" s="64" t="s">
        <v>669</v>
      </c>
      <c r="E970" s="39" t="s">
        <v>670</v>
      </c>
      <c r="W970" s="40"/>
      <c r="X970" s="39"/>
      <c r="Y970" s="39"/>
      <c r="Z970" s="40"/>
      <c r="AB970" s="41"/>
      <c r="AC970" s="41"/>
      <c r="AD970" s="41"/>
      <c r="AE970" s="40"/>
      <c r="AF970" s="40"/>
      <c r="AG970" s="40" t="s">
        <v>150</v>
      </c>
      <c r="AI970" s="39"/>
      <c r="AJ970" s="39"/>
      <c r="AK970" s="42"/>
      <c r="AL970" s="42"/>
      <c r="AP970" s="40"/>
      <c r="AQ970" s="41"/>
      <c r="AR970" s="0" t="n">
        <f aca="false">COUNTA(W970:AA970)</f>
        <v>0</v>
      </c>
      <c r="AS970" s="0" t="n">
        <f aca="false">COUNTA(AB970:AH970)</f>
        <v>1</v>
      </c>
      <c r="AT970" s="0" t="n">
        <f aca="false">COUNTA(AI970:AQ970)</f>
        <v>0</v>
      </c>
    </row>
    <row r="971" customFormat="false" ht="14.4" hidden="false" customHeight="false" outlineLevel="0" collapsed="false">
      <c r="A971" s="1" t="n">
        <v>970</v>
      </c>
      <c r="B971" s="37" t="s">
        <v>682</v>
      </c>
      <c r="C971" s="38" t="s">
        <v>683</v>
      </c>
      <c r="D971" s="64" t="s">
        <v>669</v>
      </c>
      <c r="E971" s="39" t="s">
        <v>670</v>
      </c>
      <c r="W971" s="40" t="s">
        <v>135</v>
      </c>
      <c r="X971" s="39"/>
      <c r="Y971" s="39"/>
      <c r="Z971" s="40"/>
      <c r="AB971" s="41"/>
      <c r="AC971" s="41"/>
      <c r="AD971" s="41"/>
      <c r="AE971" s="40"/>
      <c r="AF971" s="40"/>
      <c r="AG971" s="40"/>
      <c r="AI971" s="39"/>
      <c r="AJ971" s="39"/>
      <c r="AK971" s="42"/>
      <c r="AL971" s="42"/>
      <c r="AP971" s="40"/>
      <c r="AQ971" s="41"/>
      <c r="AR971" s="0" t="n">
        <f aca="false">COUNTA(W971:AA971)</f>
        <v>1</v>
      </c>
      <c r="AS971" s="0" t="n">
        <f aca="false">COUNTA(AB971:AH971)</f>
        <v>0</v>
      </c>
      <c r="AT971" s="0" t="n">
        <f aca="false">COUNTA(AI971:AQ971)</f>
        <v>0</v>
      </c>
    </row>
    <row r="972" customFormat="false" ht="14.4" hidden="false" customHeight="false" outlineLevel="0" collapsed="false">
      <c r="A972" s="20" t="n">
        <v>971</v>
      </c>
      <c r="B972" s="37" t="s">
        <v>684</v>
      </c>
      <c r="C972" s="38" t="s">
        <v>685</v>
      </c>
      <c r="D972" s="64" t="s">
        <v>669</v>
      </c>
      <c r="E972" s="39" t="s">
        <v>670</v>
      </c>
      <c r="W972" s="40"/>
      <c r="X972" s="39"/>
      <c r="Y972" s="39"/>
      <c r="Z972" s="40" t="s">
        <v>432</v>
      </c>
      <c r="AB972" s="41"/>
      <c r="AC972" s="41"/>
      <c r="AD972" s="41"/>
      <c r="AE972" s="40"/>
      <c r="AF972" s="40"/>
      <c r="AG972" s="40"/>
      <c r="AI972" s="39"/>
      <c r="AJ972" s="39"/>
      <c r="AK972" s="42"/>
      <c r="AL972" s="42"/>
      <c r="AP972" s="40"/>
      <c r="AQ972" s="41"/>
      <c r="AR972" s="0" t="n">
        <f aca="false">COUNTA(W972:AA972)</f>
        <v>1</v>
      </c>
      <c r="AS972" s="0" t="n">
        <f aca="false">COUNTA(AB972:AH972)</f>
        <v>0</v>
      </c>
      <c r="AT972" s="0" t="n">
        <f aca="false">COUNTA(AI972:AQ972)</f>
        <v>0</v>
      </c>
    </row>
    <row r="973" customFormat="false" ht="14.4" hidden="false" customHeight="false" outlineLevel="0" collapsed="false">
      <c r="A973" s="1" t="n">
        <v>972</v>
      </c>
      <c r="B973" s="37" t="s">
        <v>686</v>
      </c>
      <c r="C973" s="38" t="s">
        <v>687</v>
      </c>
      <c r="D973" s="64" t="s">
        <v>669</v>
      </c>
      <c r="E973" s="39" t="s">
        <v>670</v>
      </c>
      <c r="W973" s="40"/>
      <c r="X973" s="39"/>
      <c r="Y973" s="39"/>
      <c r="Z973" s="40"/>
      <c r="AB973" s="41"/>
      <c r="AC973" s="41"/>
      <c r="AD973" s="41"/>
      <c r="AE973" s="40"/>
      <c r="AF973" s="40"/>
      <c r="AG973" s="40"/>
      <c r="AI973" s="39"/>
      <c r="AJ973" s="39"/>
      <c r="AK973" s="42"/>
      <c r="AL973" s="42"/>
      <c r="AP973" s="40" t="s">
        <v>462</v>
      </c>
      <c r="AQ973" s="41"/>
      <c r="AR973" s="0" t="n">
        <f aca="false">COUNTA(W973:AA973)</f>
        <v>0</v>
      </c>
      <c r="AS973" s="0" t="n">
        <f aca="false">COUNTA(AB973:AH973)</f>
        <v>0</v>
      </c>
      <c r="AT973" s="0" t="n">
        <f aca="false">COUNTA(AI973:AQ973)</f>
        <v>1</v>
      </c>
    </row>
    <row r="974" s="1" customFormat="true" ht="14.4" hidden="false" customHeight="false" outlineLevel="0" collapsed="false">
      <c r="A974" s="20" t="n">
        <v>973</v>
      </c>
      <c r="B974" s="2" t="n">
        <v>73343</v>
      </c>
      <c r="C974" s="3" t="s">
        <v>58</v>
      </c>
      <c r="D974" s="4" t="s">
        <v>669</v>
      </c>
      <c r="E974" s="4" t="s">
        <v>22</v>
      </c>
      <c r="G974" s="2"/>
      <c r="J974" s="1" t="s">
        <v>7</v>
      </c>
      <c r="K974" s="2"/>
      <c r="X974" s="4"/>
      <c r="Y974" s="4"/>
      <c r="AA974" s="1" t="s">
        <v>12</v>
      </c>
      <c r="AB974" s="31"/>
      <c r="AC974" s="31"/>
      <c r="AD974" s="31"/>
      <c r="AH974" s="7"/>
      <c r="AI974" s="4"/>
      <c r="AJ974" s="4"/>
      <c r="AK974" s="8"/>
      <c r="AL974" s="8"/>
      <c r="AM974" s="2"/>
      <c r="AO974" s="7"/>
      <c r="AQ974" s="31"/>
      <c r="AR974" s="0" t="n">
        <f aca="false">COUNTA(W974:AA974)</f>
        <v>1</v>
      </c>
      <c r="AS974" s="31"/>
      <c r="AT974" s="31"/>
      <c r="AU974" s="31"/>
      <c r="AV974" s="31"/>
      <c r="AW974" s="31"/>
    </row>
    <row r="975" customFormat="false" ht="14.4" hidden="false" customHeight="false" outlineLevel="0" collapsed="false">
      <c r="A975" s="1" t="n">
        <v>974</v>
      </c>
      <c r="B975" s="2" t="n">
        <v>73352</v>
      </c>
      <c r="C975" s="3" t="s">
        <v>33</v>
      </c>
      <c r="D975" s="4" t="s">
        <v>669</v>
      </c>
      <c r="E975" s="4" t="s">
        <v>22</v>
      </c>
      <c r="L975" s="1" t="n">
        <v>1446</v>
      </c>
      <c r="N975" s="1" t="n">
        <v>723</v>
      </c>
      <c r="O975" s="1" t="n">
        <v>343999</v>
      </c>
      <c r="R975" s="1" t="n">
        <v>2724</v>
      </c>
      <c r="S975" s="1" t="n">
        <v>343974</v>
      </c>
      <c r="AB975" s="1" t="n">
        <v>3557</v>
      </c>
      <c r="AC975" s="1" t="n">
        <v>2845</v>
      </c>
      <c r="AD975" s="0" t="n">
        <v>1091</v>
      </c>
      <c r="AE975" s="5" t="n">
        <v>2853</v>
      </c>
      <c r="AF975" s="5" t="n">
        <v>344537</v>
      </c>
      <c r="AG975" s="5" t="n">
        <v>1096</v>
      </c>
      <c r="AH975" s="7" t="s">
        <v>13</v>
      </c>
      <c r="AI975" s="5" t="n">
        <v>2759</v>
      </c>
      <c r="AJ975" s="6" t="n">
        <v>721</v>
      </c>
      <c r="AK975" s="29" t="n">
        <v>320</v>
      </c>
      <c r="AL975" s="6" t="s">
        <v>15</v>
      </c>
      <c r="AM975" s="9" t="n">
        <v>64350</v>
      </c>
      <c r="AR975" s="0" t="n">
        <f aca="false">COUNTA(W975:AA975)</f>
        <v>0</v>
      </c>
      <c r="AS975" s="0" t="n">
        <f aca="false">COUNTA(AB975:AH975)</f>
        <v>7</v>
      </c>
      <c r="AT975" s="0" t="n">
        <f aca="false">COUNTA(AI975:AQ975)</f>
        <v>5</v>
      </c>
    </row>
    <row r="976" customFormat="false" ht="14.4" hidden="false" customHeight="false" outlineLevel="0" collapsed="false">
      <c r="A976" s="20" t="n">
        <v>975</v>
      </c>
      <c r="B976" s="2" t="n">
        <v>73632</v>
      </c>
      <c r="C976" s="3" t="s">
        <v>25</v>
      </c>
      <c r="D976" s="4" t="s">
        <v>688</v>
      </c>
      <c r="E976" s="4" t="s">
        <v>22</v>
      </c>
      <c r="AB976" s="1"/>
      <c r="AC976" s="1"/>
      <c r="AG976" s="5" t="n">
        <v>1096</v>
      </c>
      <c r="AH976" s="7" t="s">
        <v>13</v>
      </c>
      <c r="AK976" s="29"/>
      <c r="AR976" s="0" t="n">
        <f aca="false">COUNTA(W976:AA976)</f>
        <v>0</v>
      </c>
      <c r="AS976" s="0" t="n">
        <f aca="false">COUNTA(AB976:AH976)</f>
        <v>2</v>
      </c>
      <c r="AT976" s="0" t="n">
        <f aca="false">COUNTA(AI976:AQ976)</f>
        <v>0</v>
      </c>
    </row>
    <row r="977" customFormat="false" ht="14.4" hidden="false" customHeight="false" outlineLevel="0" collapsed="false">
      <c r="A977" s="1" t="n">
        <v>976</v>
      </c>
      <c r="B977" s="2" t="n">
        <v>73641</v>
      </c>
      <c r="C977" s="3" t="s">
        <v>33</v>
      </c>
      <c r="D977" s="4" t="s">
        <v>688</v>
      </c>
      <c r="E977" s="4" t="s">
        <v>22</v>
      </c>
      <c r="L977" s="1" t="n">
        <v>1446</v>
      </c>
      <c r="M977" s="1" t="n">
        <v>343955</v>
      </c>
      <c r="N977" s="1" t="n">
        <v>723</v>
      </c>
      <c r="O977" s="1" t="n">
        <v>343999</v>
      </c>
      <c r="R977" s="1" t="n">
        <v>2724</v>
      </c>
      <c r="S977" s="1" t="n">
        <v>343974</v>
      </c>
      <c r="X977" s="4"/>
      <c r="Y977" s="4"/>
      <c r="AB977" s="1" t="n">
        <v>3557</v>
      </c>
      <c r="AC977" s="1" t="n">
        <v>2845</v>
      </c>
      <c r="AD977" s="1" t="n">
        <v>1091</v>
      </c>
      <c r="AE977" s="5" t="n">
        <v>2853</v>
      </c>
      <c r="AF977" s="5" t="n">
        <v>344537</v>
      </c>
      <c r="AG977" s="5" t="n">
        <v>1096</v>
      </c>
      <c r="AH977" s="7" t="s">
        <v>13</v>
      </c>
      <c r="AI977" s="1" t="n">
        <v>2759</v>
      </c>
      <c r="AJ977" s="4" t="n">
        <v>721</v>
      </c>
      <c r="AK977" s="29" t="n">
        <v>320</v>
      </c>
      <c r="AL977" s="4" t="s">
        <v>15</v>
      </c>
      <c r="AM977" s="9" t="n">
        <v>64350</v>
      </c>
      <c r="AN977" s="5" t="n">
        <v>26109</v>
      </c>
      <c r="AO977" s="7" t="s">
        <v>16</v>
      </c>
      <c r="AP977" s="1" t="n">
        <v>2140</v>
      </c>
      <c r="AQ977" s="9" t="n">
        <v>706</v>
      </c>
      <c r="AR977" s="0" t="n">
        <f aca="false">COUNTA(W977:AA977)</f>
        <v>0</v>
      </c>
      <c r="AS977" s="0" t="n">
        <f aca="false">COUNTA(AB977:AH977)</f>
        <v>7</v>
      </c>
      <c r="AT977" s="0" t="n">
        <f aca="false">COUNTA(AI977:AQ977)</f>
        <v>9</v>
      </c>
    </row>
    <row r="978" customFormat="false" ht="14.4" hidden="false" customHeight="false" outlineLevel="0" collapsed="false">
      <c r="A978" s="20" t="n">
        <v>977</v>
      </c>
      <c r="B978" s="2" t="n">
        <v>73696</v>
      </c>
      <c r="C978" s="3" t="s">
        <v>25</v>
      </c>
      <c r="D978" s="4" t="s">
        <v>688</v>
      </c>
      <c r="E978" s="4" t="s">
        <v>22</v>
      </c>
      <c r="X978" s="4"/>
      <c r="Y978" s="4"/>
      <c r="AB978" s="1"/>
      <c r="AC978" s="1"/>
      <c r="AG978" s="5" t="n">
        <v>1096</v>
      </c>
      <c r="AH978" s="7" t="s">
        <v>13</v>
      </c>
      <c r="AI978" s="1"/>
      <c r="AJ978" s="4"/>
      <c r="AK978" s="29"/>
      <c r="AL978" s="4"/>
      <c r="AP978" s="1"/>
      <c r="AQ978" s="9"/>
      <c r="AR978" s="0" t="n">
        <f aca="false">COUNTA(W978:AA978)</f>
        <v>0</v>
      </c>
      <c r="AS978" s="0" t="n">
        <f aca="false">COUNTA(AB978:AH978)</f>
        <v>2</v>
      </c>
      <c r="AT978" s="0" t="n">
        <f aca="false">COUNTA(AI978:AQ978)</f>
        <v>0</v>
      </c>
    </row>
    <row r="979" customFormat="false" ht="14.4" hidden="false" customHeight="false" outlineLevel="0" collapsed="false">
      <c r="A979" s="1" t="n">
        <v>978</v>
      </c>
      <c r="B979" s="2" t="n">
        <v>73813</v>
      </c>
      <c r="C979" s="3" t="s">
        <v>25</v>
      </c>
      <c r="D979" s="4" t="s">
        <v>688</v>
      </c>
      <c r="E979" s="4" t="s">
        <v>22</v>
      </c>
      <c r="M979" s="1" t="n">
        <v>343955</v>
      </c>
      <c r="X979" s="4"/>
      <c r="Y979" s="4"/>
      <c r="AB979" s="1"/>
      <c r="AC979" s="1"/>
      <c r="AI979" s="1"/>
      <c r="AJ979" s="4"/>
      <c r="AK979" s="29"/>
      <c r="AL979" s="4"/>
      <c r="AP979" s="1" t="n">
        <v>2140</v>
      </c>
      <c r="AQ979" s="9" t="n">
        <v>706</v>
      </c>
      <c r="AR979" s="0" t="n">
        <f aca="false">COUNTA(W979:AA979)</f>
        <v>0</v>
      </c>
      <c r="AS979" s="0" t="n">
        <f aca="false">COUNTA(AB979:AH979)</f>
        <v>0</v>
      </c>
      <c r="AT979" s="0" t="n">
        <f aca="false">COUNTA(AI979:AQ979)</f>
        <v>2</v>
      </c>
    </row>
    <row r="980" customFormat="false" ht="14.4" hidden="false" customHeight="false" outlineLevel="0" collapsed="false">
      <c r="A980" s="20" t="n">
        <v>979</v>
      </c>
      <c r="B980" s="2" t="n">
        <v>73826</v>
      </c>
      <c r="C980" s="3" t="s">
        <v>67</v>
      </c>
      <c r="D980" s="4" t="s">
        <v>688</v>
      </c>
      <c r="E980" s="4" t="s">
        <v>22</v>
      </c>
      <c r="M980" s="1" t="n">
        <v>343955</v>
      </c>
      <c r="X980" s="4"/>
      <c r="Y980" s="4"/>
      <c r="AB980" s="1"/>
      <c r="AC980" s="1"/>
      <c r="AI980" s="1"/>
      <c r="AJ980" s="4"/>
      <c r="AK980" s="29"/>
      <c r="AL980" s="4"/>
      <c r="AP980" s="1" t="n">
        <v>2140</v>
      </c>
      <c r="AQ980" s="9" t="n">
        <v>706</v>
      </c>
      <c r="AR980" s="0" t="n">
        <f aca="false">COUNTA(W980:AA980)</f>
        <v>0</v>
      </c>
      <c r="AS980" s="0" t="n">
        <f aca="false">COUNTA(AB980:AH980)</f>
        <v>0</v>
      </c>
      <c r="AT980" s="0" t="n">
        <f aca="false">COUNTA(AI980:AQ980)</f>
        <v>2</v>
      </c>
    </row>
    <row r="981" customFormat="false" ht="14.4" hidden="false" customHeight="false" outlineLevel="0" collapsed="false">
      <c r="A981" s="1" t="n">
        <v>980</v>
      </c>
      <c r="B981" s="2" t="n">
        <v>73833</v>
      </c>
      <c r="C981" s="3" t="s">
        <v>27</v>
      </c>
      <c r="D981" s="4" t="s">
        <v>688</v>
      </c>
      <c r="E981" s="4" t="s">
        <v>22</v>
      </c>
      <c r="X981" s="4"/>
      <c r="Y981" s="4"/>
      <c r="AB981" s="1"/>
      <c r="AC981" s="1"/>
      <c r="AI981" s="1"/>
      <c r="AJ981" s="4"/>
      <c r="AK981" s="29"/>
      <c r="AL981" s="4"/>
      <c r="AN981" s="5" t="n">
        <v>26109</v>
      </c>
      <c r="AO981" s="7" t="s">
        <v>16</v>
      </c>
      <c r="AP981" s="1"/>
      <c r="AQ981" s="9"/>
      <c r="AR981" s="0" t="n">
        <f aca="false">COUNTA(W981:AA981)</f>
        <v>0</v>
      </c>
      <c r="AS981" s="0" t="n">
        <f aca="false">COUNTA(AB981:AH981)</f>
        <v>0</v>
      </c>
      <c r="AT981" s="0" t="n">
        <f aca="false">COUNTA(AI981:AQ981)</f>
        <v>2</v>
      </c>
    </row>
    <row r="982" customFormat="false" ht="14.4" hidden="false" customHeight="false" outlineLevel="0" collapsed="false">
      <c r="A982" s="20" t="n">
        <v>981</v>
      </c>
      <c r="B982" s="2" t="n">
        <v>73844</v>
      </c>
      <c r="C982" s="3" t="s">
        <v>689</v>
      </c>
      <c r="D982" s="4" t="s">
        <v>688</v>
      </c>
      <c r="E982" s="4" t="s">
        <v>22</v>
      </c>
      <c r="L982" s="1" t="n">
        <v>1446</v>
      </c>
      <c r="N982" s="1" t="n">
        <v>723</v>
      </c>
      <c r="O982" s="1" t="n">
        <v>343999</v>
      </c>
      <c r="R982" s="1" t="n">
        <v>2724</v>
      </c>
      <c r="S982" s="1" t="n">
        <v>343974</v>
      </c>
      <c r="AB982" s="1" t="n">
        <v>3557</v>
      </c>
      <c r="AC982" s="1" t="n">
        <v>2845</v>
      </c>
      <c r="AD982" s="0" t="n">
        <v>1091</v>
      </c>
      <c r="AE982" s="5" t="n">
        <v>2853</v>
      </c>
      <c r="AF982" s="5" t="n">
        <v>344537</v>
      </c>
      <c r="AI982" s="1" t="n">
        <v>2759</v>
      </c>
      <c r="AJ982" s="6" t="n">
        <v>721</v>
      </c>
      <c r="AK982" s="29" t="n">
        <v>320</v>
      </c>
      <c r="AL982" s="6" t="s">
        <v>15</v>
      </c>
      <c r="AM982" s="9" t="n">
        <v>64350</v>
      </c>
      <c r="AP982" s="1"/>
      <c r="AQ982" s="9"/>
      <c r="AR982" s="0" t="n">
        <f aca="false">COUNTA(W982:AA982)</f>
        <v>0</v>
      </c>
      <c r="AS982" s="0" t="n">
        <f aca="false">COUNTA(AB982:AH982)</f>
        <v>5</v>
      </c>
      <c r="AT982" s="0" t="n">
        <f aca="false">COUNTA(AI982:AQ982)</f>
        <v>5</v>
      </c>
    </row>
    <row r="983" customFormat="false" ht="14.4" hidden="false" customHeight="false" outlineLevel="0" collapsed="false">
      <c r="A983" s="1" t="n">
        <v>982</v>
      </c>
      <c r="B983" s="2" t="n">
        <v>73887</v>
      </c>
      <c r="C983" s="3" t="s">
        <v>79</v>
      </c>
      <c r="D983" s="4" t="s">
        <v>688</v>
      </c>
      <c r="E983" s="4" t="s">
        <v>22</v>
      </c>
      <c r="V983" s="1" t="n">
        <v>10925</v>
      </c>
      <c r="AB983" s="1"/>
      <c r="AC983" s="1"/>
      <c r="AI983" s="1"/>
      <c r="AK983" s="29"/>
      <c r="AP983" s="1"/>
      <c r="AQ983" s="9"/>
    </row>
    <row r="984" customFormat="false" ht="14.4" hidden="false" customHeight="false" outlineLevel="0" collapsed="false">
      <c r="A984" s="20" t="n">
        <v>983</v>
      </c>
      <c r="B984" s="2" t="n">
        <v>74116</v>
      </c>
      <c r="C984" s="3" t="s">
        <v>45</v>
      </c>
      <c r="D984" s="4" t="s">
        <v>690</v>
      </c>
      <c r="E984" s="4" t="s">
        <v>22</v>
      </c>
      <c r="AB984" s="1"/>
      <c r="AC984" s="1"/>
      <c r="AK984" s="29" t="n">
        <v>320</v>
      </c>
      <c r="AQ984" s="9"/>
      <c r="AR984" s="0" t="n">
        <f aca="false">COUNTA(W984:AA984)</f>
        <v>0</v>
      </c>
      <c r="AS984" s="0" t="n">
        <f aca="false">COUNTA(AB984:AH984)</f>
        <v>0</v>
      </c>
      <c r="AT984" s="0" t="n">
        <f aca="false">COUNTA(AI984:AQ984)</f>
        <v>1</v>
      </c>
    </row>
    <row r="985" customFormat="false" ht="14.4" hidden="false" customHeight="false" outlineLevel="0" collapsed="false">
      <c r="A985" s="1" t="n">
        <v>984</v>
      </c>
      <c r="B985" s="2" t="n">
        <v>74159</v>
      </c>
      <c r="C985" s="3" t="s">
        <v>35</v>
      </c>
      <c r="D985" s="4" t="s">
        <v>690</v>
      </c>
      <c r="E985" s="4" t="s">
        <v>22</v>
      </c>
      <c r="AB985" s="1"/>
      <c r="AC985" s="1"/>
      <c r="AK985" s="29"/>
      <c r="AN985" s="5" t="n">
        <v>26109</v>
      </c>
      <c r="AO985" s="7" t="s">
        <v>16</v>
      </c>
      <c r="AQ985" s="9"/>
      <c r="AR985" s="0" t="n">
        <f aca="false">COUNTA(W985:AA985)</f>
        <v>0</v>
      </c>
      <c r="AS985" s="0" t="n">
        <f aca="false">COUNTA(AB985:AH985)</f>
        <v>0</v>
      </c>
      <c r="AT985" s="0" t="n">
        <f aca="false">COUNTA(AI985:AQ985)</f>
        <v>2</v>
      </c>
    </row>
    <row r="986" customFormat="false" ht="14.4" hidden="false" customHeight="false" outlineLevel="0" collapsed="false">
      <c r="A986" s="20" t="n">
        <v>985</v>
      </c>
      <c r="B986" s="2" t="s">
        <v>691</v>
      </c>
      <c r="C986" s="3" t="s">
        <v>692</v>
      </c>
      <c r="D986" s="4" t="s">
        <v>690</v>
      </c>
      <c r="E986" s="4" t="s">
        <v>22</v>
      </c>
      <c r="K986" s="2" t="s">
        <v>8</v>
      </c>
      <c r="AB986" s="1"/>
      <c r="AC986" s="1"/>
      <c r="AK986" s="29"/>
      <c r="AQ986" s="9"/>
    </row>
    <row r="987" customFormat="false" ht="14.4" hidden="false" customHeight="false" outlineLevel="0" collapsed="false">
      <c r="A987" s="1" t="n">
        <v>986</v>
      </c>
      <c r="B987" s="2" t="n">
        <v>74184</v>
      </c>
      <c r="C987" s="3" t="s">
        <v>41</v>
      </c>
      <c r="D987" s="4" t="s">
        <v>690</v>
      </c>
      <c r="E987" s="4" t="s">
        <v>22</v>
      </c>
      <c r="I987" s="1" t="n">
        <v>26112</v>
      </c>
      <c r="U987" s="1" t="s">
        <v>10</v>
      </c>
      <c r="X987" s="6" t="s">
        <v>11</v>
      </c>
      <c r="AB987" s="1"/>
      <c r="AC987" s="1"/>
      <c r="AK987" s="29"/>
      <c r="AQ987" s="9"/>
      <c r="AR987" s="0" t="n">
        <f aca="false">COUNTA(W987:AA987)</f>
        <v>1</v>
      </c>
      <c r="AS987" s="0" t="n">
        <f aca="false">COUNTA(AB987:AH987)</f>
        <v>0</v>
      </c>
      <c r="AT987" s="0" t="n">
        <f aca="false">COUNTA(AI987:AQ987)</f>
        <v>0</v>
      </c>
    </row>
    <row r="988" customFormat="false" ht="14.4" hidden="false" customHeight="false" outlineLevel="0" collapsed="false">
      <c r="A988" s="20" t="n">
        <v>987</v>
      </c>
      <c r="B988" s="2" t="n">
        <v>74193</v>
      </c>
      <c r="C988" s="3" t="s">
        <v>25</v>
      </c>
      <c r="D988" s="4" t="s">
        <v>690</v>
      </c>
      <c r="E988" s="4" t="s">
        <v>22</v>
      </c>
      <c r="M988" s="1" t="n">
        <v>343955</v>
      </c>
      <c r="X988" s="4"/>
      <c r="Y988" s="4"/>
      <c r="AB988" s="1"/>
      <c r="AC988" s="1"/>
      <c r="AI988" s="1"/>
      <c r="AJ988" s="4"/>
      <c r="AK988" s="29"/>
      <c r="AL988" s="4"/>
      <c r="AP988" s="1" t="n">
        <v>2140</v>
      </c>
      <c r="AQ988" s="9" t="n">
        <v>706</v>
      </c>
      <c r="AR988" s="0" t="n">
        <f aca="false">COUNTA(W988:AA988)</f>
        <v>0</v>
      </c>
      <c r="AS988" s="0" t="n">
        <f aca="false">COUNTA(AB988:AH988)</f>
        <v>0</v>
      </c>
      <c r="AT988" s="0" t="n">
        <f aca="false">COUNTA(AI988:AQ988)</f>
        <v>2</v>
      </c>
    </row>
    <row r="989" customFormat="false" ht="14.4" hidden="false" customHeight="false" outlineLevel="0" collapsed="false">
      <c r="A989" s="1" t="n">
        <v>988</v>
      </c>
      <c r="B989" s="2" t="s">
        <v>693</v>
      </c>
      <c r="C989" s="3" t="s">
        <v>694</v>
      </c>
      <c r="D989" s="4" t="s">
        <v>690</v>
      </c>
      <c r="E989" s="4" t="s">
        <v>22</v>
      </c>
      <c r="M989" s="1" t="n">
        <v>343955</v>
      </c>
      <c r="X989" s="4"/>
      <c r="Y989" s="4"/>
      <c r="AB989" s="1"/>
      <c r="AC989" s="1"/>
      <c r="AI989" s="1"/>
      <c r="AJ989" s="4"/>
      <c r="AK989" s="29"/>
      <c r="AL989" s="4"/>
      <c r="AP989" s="1" t="n">
        <v>2140</v>
      </c>
      <c r="AQ989" s="9"/>
      <c r="AR989" s="0" t="n">
        <f aca="false">COUNTA(W989:AA989)</f>
        <v>0</v>
      </c>
      <c r="AS989" s="0" t="n">
        <f aca="false">COUNTA(AB989:AH989)</f>
        <v>0</v>
      </c>
      <c r="AT989" s="0" t="n">
        <f aca="false">COUNTA(AI989:AQ989)</f>
        <v>1</v>
      </c>
    </row>
    <row r="990" customFormat="false" ht="14.4" hidden="false" customHeight="false" outlineLevel="0" collapsed="false">
      <c r="A990" s="20" t="n">
        <v>989</v>
      </c>
      <c r="B990" s="2" t="n">
        <v>74220</v>
      </c>
      <c r="C990" s="3" t="s">
        <v>24</v>
      </c>
      <c r="D990" s="4" t="s">
        <v>690</v>
      </c>
      <c r="E990" s="4" t="s">
        <v>22</v>
      </c>
      <c r="H990" s="1" t="n">
        <v>2998</v>
      </c>
      <c r="X990" s="4"/>
      <c r="Y990" s="4"/>
      <c r="AB990" s="1"/>
      <c r="AC990" s="1"/>
      <c r="AI990" s="1"/>
      <c r="AJ990" s="4"/>
      <c r="AK990" s="29"/>
      <c r="AL990" s="4"/>
      <c r="AP990" s="1"/>
      <c r="AQ990" s="9"/>
    </row>
    <row r="991" customFormat="false" ht="14.4" hidden="false" customHeight="false" outlineLevel="0" collapsed="false">
      <c r="A991" s="1" t="n">
        <v>990</v>
      </c>
      <c r="B991" s="2" t="n">
        <v>74232</v>
      </c>
      <c r="C991" s="3" t="s">
        <v>58</v>
      </c>
      <c r="D991" s="4" t="s">
        <v>690</v>
      </c>
      <c r="E991" s="4" t="s">
        <v>22</v>
      </c>
      <c r="J991" s="1" t="s">
        <v>7</v>
      </c>
      <c r="K991" s="2" t="s">
        <v>8</v>
      </c>
      <c r="N991" s="1" t="n">
        <v>723</v>
      </c>
      <c r="Q991" s="1" t="n">
        <v>2060</v>
      </c>
      <c r="R991" s="1" t="n">
        <v>2724</v>
      </c>
      <c r="S991" s="1" t="n">
        <v>343974</v>
      </c>
      <c r="T991" s="1" t="s">
        <v>9</v>
      </c>
      <c r="X991" s="4"/>
      <c r="Y991" s="4"/>
      <c r="Z991" s="5" t="n">
        <v>3233</v>
      </c>
      <c r="AA991" s="1" t="s">
        <v>12</v>
      </c>
      <c r="AB991" s="1"/>
      <c r="AC991" s="1"/>
      <c r="AH991" s="7" t="s">
        <v>13</v>
      </c>
      <c r="AI991" s="1"/>
      <c r="AJ991" s="4"/>
      <c r="AK991" s="29"/>
      <c r="AL991" s="4"/>
      <c r="AP991" s="1"/>
      <c r="AQ991" s="9"/>
      <c r="AR991" s="0" t="n">
        <f aca="false">COUNTA(W991:AA991)</f>
        <v>2</v>
      </c>
      <c r="AS991" s="0" t="n">
        <f aca="false">COUNTA(AB991:AH991)</f>
        <v>1</v>
      </c>
      <c r="AT991" s="0" t="n">
        <f aca="false">COUNTA(AI991:AQ991)</f>
        <v>0</v>
      </c>
    </row>
    <row r="992" customFormat="false" ht="14.4" hidden="false" customHeight="false" outlineLevel="0" collapsed="false">
      <c r="A992" s="20" t="n">
        <v>991</v>
      </c>
      <c r="B992" s="2" t="n">
        <v>74366</v>
      </c>
      <c r="C992" s="3" t="s">
        <v>35</v>
      </c>
      <c r="D992" s="4" t="s">
        <v>690</v>
      </c>
      <c r="E992" s="4" t="s">
        <v>22</v>
      </c>
      <c r="J992" s="2" t="s">
        <v>695</v>
      </c>
      <c r="K992" s="2" t="s">
        <v>695</v>
      </c>
      <c r="M992" s="1" t="n">
        <v>343955</v>
      </c>
      <c r="X992" s="4"/>
      <c r="Y992" s="4"/>
      <c r="AB992" s="1"/>
      <c r="AC992" s="1"/>
      <c r="AI992" s="1"/>
      <c r="AJ992" s="4"/>
      <c r="AK992" s="29"/>
      <c r="AL992" s="4"/>
      <c r="AP992" s="1" t="n">
        <v>2140</v>
      </c>
      <c r="AQ992" s="9" t="n">
        <v>706</v>
      </c>
      <c r="AR992" s="0" t="n">
        <f aca="false">COUNTA(W992:AA992)</f>
        <v>0</v>
      </c>
      <c r="AS992" s="0" t="n">
        <f aca="false">COUNTA(AB992:AH992)</f>
        <v>0</v>
      </c>
      <c r="AT992" s="0" t="n">
        <f aca="false">COUNTA(AI992:AQ992)</f>
        <v>2</v>
      </c>
    </row>
    <row r="993" customFormat="false" ht="14.4" hidden="false" customHeight="false" outlineLevel="0" collapsed="false">
      <c r="A993" s="1" t="n">
        <v>992</v>
      </c>
      <c r="B993" s="2" t="n">
        <v>74417</v>
      </c>
      <c r="C993" s="3" t="s">
        <v>696</v>
      </c>
      <c r="D993" s="4" t="s">
        <v>690</v>
      </c>
      <c r="E993" s="4" t="s">
        <v>22</v>
      </c>
      <c r="L993" s="1" t="n">
        <v>1446</v>
      </c>
      <c r="X993" s="4"/>
      <c r="Y993" s="4"/>
      <c r="AB993" s="1"/>
      <c r="AC993" s="1"/>
      <c r="AI993" s="1"/>
      <c r="AJ993" s="4"/>
      <c r="AK993" s="29"/>
      <c r="AL993" s="4"/>
      <c r="AP993" s="1"/>
      <c r="AQ993" s="9"/>
    </row>
    <row r="994" customFormat="false" ht="14.4" hidden="false" customHeight="false" outlineLevel="0" collapsed="false">
      <c r="A994" s="20" t="n">
        <v>993</v>
      </c>
      <c r="B994" s="2" t="n">
        <v>74508</v>
      </c>
      <c r="C994" s="3" t="s">
        <v>79</v>
      </c>
      <c r="D994" s="4" t="s">
        <v>690</v>
      </c>
      <c r="E994" s="4" t="s">
        <v>22</v>
      </c>
      <c r="M994" s="1" t="n">
        <v>343955</v>
      </c>
      <c r="O994" s="1" t="n">
        <v>343999</v>
      </c>
      <c r="T994" s="1" t="s">
        <v>9</v>
      </c>
      <c r="V994" s="1" t="n">
        <v>10925</v>
      </c>
      <c r="X994" s="4"/>
      <c r="Y994" s="4"/>
      <c r="AB994" s="1"/>
      <c r="AC994" s="1"/>
      <c r="AI994" s="1"/>
      <c r="AJ994" s="4"/>
      <c r="AK994" s="29"/>
      <c r="AL994" s="4"/>
      <c r="AP994" s="1"/>
      <c r="AQ994" s="9"/>
    </row>
    <row r="995" customFormat="false" ht="14.4" hidden="false" customHeight="false" outlineLevel="0" collapsed="false">
      <c r="A995" s="1" t="n">
        <v>994</v>
      </c>
      <c r="B995" s="2" t="n">
        <v>74508</v>
      </c>
      <c r="C995" s="3" t="s">
        <v>65</v>
      </c>
      <c r="D995" s="4" t="s">
        <v>690</v>
      </c>
      <c r="E995" s="4" t="s">
        <v>22</v>
      </c>
      <c r="H995" s="1" t="n">
        <v>2998</v>
      </c>
      <c r="J995" s="1" t="s">
        <v>7</v>
      </c>
      <c r="K995" s="2" t="s">
        <v>8</v>
      </c>
      <c r="N995" s="1" t="n">
        <v>723</v>
      </c>
      <c r="X995" s="4"/>
      <c r="Y995" s="4"/>
      <c r="AB995" s="1"/>
      <c r="AC995" s="1"/>
      <c r="AI995" s="1"/>
      <c r="AJ995" s="4"/>
      <c r="AK995" s="29"/>
      <c r="AL995" s="4"/>
      <c r="AP995" s="1"/>
      <c r="AQ995" s="9"/>
    </row>
    <row r="996" customFormat="false" ht="14.4" hidden="false" customHeight="false" outlineLevel="0" collapsed="false">
      <c r="A996" s="20" t="n">
        <v>995</v>
      </c>
      <c r="B996" s="2" t="n">
        <v>74520</v>
      </c>
      <c r="C996" s="3" t="s">
        <v>33</v>
      </c>
      <c r="D996" s="4" t="s">
        <v>697</v>
      </c>
      <c r="E996" s="4" t="s">
        <v>22</v>
      </c>
      <c r="N996" s="1" t="n">
        <v>723</v>
      </c>
      <c r="AB996" s="1"/>
      <c r="AC996" s="1"/>
      <c r="AJ996" s="8" t="n">
        <v>721</v>
      </c>
      <c r="AN996" s="5" t="n">
        <v>26109</v>
      </c>
      <c r="AO996" s="7" t="s">
        <v>16</v>
      </c>
      <c r="AQ996" s="9"/>
      <c r="AR996" s="0" t="n">
        <f aca="false">COUNTA(W996:AA996)</f>
        <v>0</v>
      </c>
      <c r="AS996" s="0" t="n">
        <f aca="false">COUNTA(AB996:AH996)</f>
        <v>0</v>
      </c>
      <c r="AT996" s="0" t="n">
        <f aca="false">COUNTA(AI996:AQ996)</f>
        <v>3</v>
      </c>
    </row>
    <row r="997" customFormat="false" ht="14.4" hidden="false" customHeight="false" outlineLevel="0" collapsed="false">
      <c r="A997" s="1" t="n">
        <v>996</v>
      </c>
      <c r="B997" s="2" t="n">
        <v>74627</v>
      </c>
      <c r="C997" s="3" t="s">
        <v>67</v>
      </c>
      <c r="D997" s="4" t="s">
        <v>697</v>
      </c>
      <c r="E997" s="4" t="s">
        <v>22</v>
      </c>
      <c r="L997" s="1" t="n">
        <v>1446</v>
      </c>
      <c r="M997" s="1" t="n">
        <v>343955</v>
      </c>
      <c r="N997" s="1" t="n">
        <v>723</v>
      </c>
      <c r="O997" s="1" t="n">
        <v>343999</v>
      </c>
      <c r="X997" s="4"/>
      <c r="Y997" s="4"/>
      <c r="AB997" s="1"/>
      <c r="AC997" s="1" t="n">
        <v>2845</v>
      </c>
      <c r="AF997" s="5" t="n">
        <v>344537</v>
      </c>
      <c r="AI997" s="1" t="n">
        <v>2759</v>
      </c>
      <c r="AJ997" s="4" t="n">
        <v>721</v>
      </c>
      <c r="AK997" s="29" t="n">
        <v>320</v>
      </c>
      <c r="AL997" s="4" t="s">
        <v>15</v>
      </c>
      <c r="AM997" s="9" t="n">
        <v>64350</v>
      </c>
      <c r="AN997" s="5" t="n">
        <v>26109</v>
      </c>
      <c r="AO997" s="7" t="s">
        <v>16</v>
      </c>
      <c r="AP997" s="1" t="n">
        <v>2140</v>
      </c>
      <c r="AQ997" s="9" t="n">
        <v>706</v>
      </c>
      <c r="AR997" s="0" t="n">
        <f aca="false">COUNTA(W997:AA997)</f>
        <v>0</v>
      </c>
      <c r="AS997" s="0" t="n">
        <f aca="false">COUNTA(AB997:AH997)</f>
        <v>2</v>
      </c>
      <c r="AT997" s="0" t="n">
        <f aca="false">COUNTA(AI997:AQ997)</f>
        <v>9</v>
      </c>
    </row>
    <row r="998" customFormat="false" ht="14.4" hidden="false" customHeight="false" outlineLevel="0" collapsed="false">
      <c r="A998" s="20" t="n">
        <v>997</v>
      </c>
      <c r="B998" s="2" t="n">
        <v>74627</v>
      </c>
      <c r="C998" s="3" t="s">
        <v>25</v>
      </c>
      <c r="D998" s="4" t="s">
        <v>697</v>
      </c>
      <c r="E998" s="4" t="s">
        <v>22</v>
      </c>
      <c r="X998" s="4"/>
      <c r="Y998" s="4"/>
      <c r="AB998" s="1" t="n">
        <v>3557</v>
      </c>
      <c r="AC998" s="1"/>
      <c r="AI998" s="1"/>
      <c r="AJ998" s="4"/>
      <c r="AK998" s="29"/>
      <c r="AL998" s="4"/>
      <c r="AP998" s="1"/>
      <c r="AQ998" s="9"/>
      <c r="AR998" s="0" t="n">
        <f aca="false">COUNTA(W998:AA998)</f>
        <v>0</v>
      </c>
      <c r="AS998" s="0" t="n">
        <f aca="false">COUNTA(AB998:AH998)</f>
        <v>1</v>
      </c>
      <c r="AT998" s="0" t="n">
        <f aca="false">COUNTA(AI998:AQ998)</f>
        <v>0</v>
      </c>
    </row>
    <row r="999" customFormat="false" ht="14.4" hidden="false" customHeight="false" outlineLevel="0" collapsed="false">
      <c r="A999" s="1" t="n">
        <v>998</v>
      </c>
      <c r="B999" s="2" t="n">
        <v>74628</v>
      </c>
      <c r="C999" s="3" t="s">
        <v>27</v>
      </c>
      <c r="D999" s="4" t="s">
        <v>697</v>
      </c>
      <c r="E999" s="4" t="s">
        <v>22</v>
      </c>
      <c r="X999" s="4"/>
      <c r="Y999" s="4"/>
      <c r="AB999" s="1"/>
      <c r="AC999" s="1"/>
      <c r="AD999" s="0" t="n">
        <v>1091</v>
      </c>
      <c r="AI999" s="1"/>
      <c r="AJ999" s="4"/>
      <c r="AK999" s="29"/>
      <c r="AL999" s="4"/>
      <c r="AP999" s="1"/>
      <c r="AQ999" s="9"/>
      <c r="AR999" s="0" t="n">
        <f aca="false">COUNTA(W999:AA999)</f>
        <v>0</v>
      </c>
      <c r="AS999" s="0" t="n">
        <f aca="false">COUNTA(AB999:AH999)</f>
        <v>1</v>
      </c>
      <c r="AT999" s="0" t="n">
        <f aca="false">COUNTA(AI999:AQ999)</f>
        <v>0</v>
      </c>
    </row>
    <row r="1000" customFormat="false" ht="14.4" hidden="false" customHeight="false" outlineLevel="0" collapsed="false">
      <c r="A1000" s="20" t="n">
        <v>999</v>
      </c>
      <c r="B1000" s="2" t="n">
        <v>74696</v>
      </c>
      <c r="C1000" s="3" t="s">
        <v>35</v>
      </c>
      <c r="D1000" s="4" t="s">
        <v>697</v>
      </c>
      <c r="E1000" s="4" t="s">
        <v>22</v>
      </c>
      <c r="M1000" s="1" t="n">
        <v>343955</v>
      </c>
      <c r="X1000" s="4"/>
      <c r="Y1000" s="4"/>
      <c r="AC1000" s="1"/>
      <c r="AI1000" s="1"/>
      <c r="AJ1000" s="4"/>
      <c r="AK1000" s="29"/>
      <c r="AL1000" s="4"/>
      <c r="AP1000" s="1" t="n">
        <v>2140</v>
      </c>
      <c r="AQ1000" s="9" t="n">
        <v>706</v>
      </c>
      <c r="AR1000" s="0" t="n">
        <f aca="false">COUNTA(W1000:AA1000)</f>
        <v>0</v>
      </c>
      <c r="AS1000" s="0" t="n">
        <f aca="false">COUNTA(AB1000:AH1000)</f>
        <v>0</v>
      </c>
      <c r="AT1000" s="0" t="n">
        <f aca="false">COUNTA(AI1000:AQ1000)</f>
        <v>2</v>
      </c>
    </row>
    <row r="1001" customFormat="false" ht="14.4" hidden="false" customHeight="false" outlineLevel="0" collapsed="false">
      <c r="A1001" s="1" t="n">
        <v>1000</v>
      </c>
      <c r="B1001" s="2" t="n">
        <v>74767</v>
      </c>
      <c r="C1001" s="3" t="s">
        <v>698</v>
      </c>
      <c r="D1001" s="4" t="s">
        <v>697</v>
      </c>
      <c r="E1001" s="4" t="s">
        <v>22</v>
      </c>
      <c r="X1001" s="4"/>
      <c r="Y1001" s="4"/>
      <c r="AC1001" s="1"/>
      <c r="AG1001" s="5" t="n">
        <v>1096</v>
      </c>
      <c r="AH1001" s="7" t="s">
        <v>13</v>
      </c>
      <c r="AI1001" s="1"/>
      <c r="AJ1001" s="4"/>
      <c r="AK1001" s="29"/>
      <c r="AL1001" s="4"/>
      <c r="AP1001" s="1"/>
      <c r="AQ1001" s="9"/>
      <c r="AR1001" s="0" t="n">
        <f aca="false">COUNTA(W1001:AA1001)</f>
        <v>0</v>
      </c>
      <c r="AS1001" s="0" t="n">
        <f aca="false">COUNTA(AB1001:AH1001)</f>
        <v>2</v>
      </c>
      <c r="AT1001" s="0" t="n">
        <f aca="false">COUNTA(AI1001:AQ1001)</f>
        <v>0</v>
      </c>
    </row>
    <row r="1002" customFormat="false" ht="14.4" hidden="false" customHeight="false" outlineLevel="0" collapsed="false">
      <c r="A1002" s="20" t="n">
        <v>1001</v>
      </c>
      <c r="B1002" s="2" t="n">
        <v>74787</v>
      </c>
      <c r="C1002" s="3" t="s">
        <v>33</v>
      </c>
      <c r="D1002" s="4" t="s">
        <v>697</v>
      </c>
      <c r="E1002" s="4" t="s">
        <v>22</v>
      </c>
      <c r="N1002" s="1" t="n">
        <v>723</v>
      </c>
      <c r="O1002" s="1" t="n">
        <v>343999</v>
      </c>
      <c r="AC1002" s="1" t="n">
        <v>2845</v>
      </c>
      <c r="AF1002" s="5" t="n">
        <v>344537</v>
      </c>
      <c r="AJ1002" s="6" t="n">
        <v>721</v>
      </c>
      <c r="AK1002" s="29" t="n">
        <v>320</v>
      </c>
      <c r="AL1002" s="6" t="s">
        <v>15</v>
      </c>
      <c r="AM1002" s="9" t="n">
        <v>64350</v>
      </c>
      <c r="AQ1002" s="9"/>
      <c r="AR1002" s="0" t="n">
        <f aca="false">COUNTA(W1002:AA1002)</f>
        <v>0</v>
      </c>
      <c r="AS1002" s="0" t="n">
        <f aca="false">COUNTA(AB1002:AH1002)</f>
        <v>2</v>
      </c>
      <c r="AT1002" s="0" t="n">
        <f aca="false">COUNTA(AI1002:AQ1002)</f>
        <v>4</v>
      </c>
    </row>
    <row r="1003" customFormat="false" ht="14.4" hidden="false" customHeight="false" outlineLevel="0" collapsed="false">
      <c r="A1003" s="1" t="n">
        <v>1002</v>
      </c>
      <c r="B1003" s="2" t="n">
        <v>74832</v>
      </c>
      <c r="C1003" s="3" t="s">
        <v>80</v>
      </c>
      <c r="D1003" s="4" t="s">
        <v>697</v>
      </c>
      <c r="E1003" s="4" t="s">
        <v>22</v>
      </c>
      <c r="AC1003" s="1"/>
      <c r="AK1003" s="29"/>
      <c r="AO1003" s="7" t="s">
        <v>16</v>
      </c>
      <c r="AQ1003" s="9"/>
      <c r="AR1003" s="0" t="n">
        <f aca="false">COUNTA(W1003:AA1003)</f>
        <v>0</v>
      </c>
      <c r="AS1003" s="0" t="n">
        <f aca="false">COUNTA(AB1003:AH1003)</f>
        <v>0</v>
      </c>
      <c r="AT1003" s="0" t="n">
        <f aca="false">COUNTA(AI1003:AQ1003)</f>
        <v>1</v>
      </c>
    </row>
    <row r="1004" customFormat="false" ht="14.4" hidden="false" customHeight="false" outlineLevel="0" collapsed="false">
      <c r="A1004" s="20" t="n">
        <v>1003</v>
      </c>
      <c r="B1004" s="2" t="n">
        <v>74848</v>
      </c>
      <c r="C1004" s="3" t="s">
        <v>25</v>
      </c>
      <c r="D1004" s="4" t="s">
        <v>697</v>
      </c>
      <c r="E1004" s="4" t="s">
        <v>22</v>
      </c>
      <c r="AC1004" s="1"/>
      <c r="AK1004" s="29"/>
      <c r="AN1004" s="5" t="n">
        <v>26109</v>
      </c>
      <c r="AO1004" s="7" t="s">
        <v>16</v>
      </c>
      <c r="AQ1004" s="9"/>
      <c r="AR1004" s="0" t="n">
        <f aca="false">COUNTA(W1004:AA1004)</f>
        <v>0</v>
      </c>
      <c r="AS1004" s="0" t="n">
        <f aca="false">COUNTA(AB1004:AH1004)</f>
        <v>0</v>
      </c>
      <c r="AT1004" s="0" t="n">
        <f aca="false">COUNTA(AI1004:AQ1004)</f>
        <v>2</v>
      </c>
    </row>
    <row r="1005" customFormat="false" ht="14.4" hidden="false" customHeight="false" outlineLevel="0" collapsed="false">
      <c r="A1005" s="1" t="n">
        <v>1004</v>
      </c>
      <c r="B1005" s="2" t="s">
        <v>699</v>
      </c>
      <c r="C1005" s="3" t="s">
        <v>700</v>
      </c>
      <c r="D1005" s="4" t="s">
        <v>697</v>
      </c>
      <c r="E1005" s="4" t="s">
        <v>22</v>
      </c>
      <c r="J1005" s="1" t="s">
        <v>7</v>
      </c>
      <c r="Q1005" s="1" t="n">
        <v>2060</v>
      </c>
      <c r="Z1005" s="5" t="n">
        <v>3233</v>
      </c>
      <c r="AC1005" s="1"/>
      <c r="AK1005" s="29"/>
      <c r="AQ1005" s="9"/>
      <c r="AR1005" s="0" t="n">
        <f aca="false">COUNTA(W1005:AA1005)</f>
        <v>1</v>
      </c>
      <c r="AS1005" s="0" t="n">
        <f aca="false">COUNTA(AB1005:AH1005)</f>
        <v>0</v>
      </c>
      <c r="AT1005" s="0" t="n">
        <f aca="false">COUNTA(AI1005:AQ1005)</f>
        <v>0</v>
      </c>
    </row>
    <row r="1006" customFormat="false" ht="14.4" hidden="false" customHeight="false" outlineLevel="0" collapsed="false">
      <c r="A1006" s="20" t="n">
        <v>1005</v>
      </c>
      <c r="B1006" s="2" t="n">
        <v>74928</v>
      </c>
      <c r="C1006" s="3" t="s">
        <v>701</v>
      </c>
      <c r="D1006" s="4" t="s">
        <v>697</v>
      </c>
      <c r="E1006" s="4" t="s">
        <v>22</v>
      </c>
      <c r="AA1006" s="1" t="s">
        <v>12</v>
      </c>
      <c r="AC1006" s="1"/>
      <c r="AK1006" s="29"/>
      <c r="AQ1006" s="9"/>
      <c r="AR1006" s="0" t="n">
        <f aca="false">COUNTA(W1006:AA1006)</f>
        <v>1</v>
      </c>
    </row>
    <row r="1007" customFormat="false" ht="14.4" hidden="false" customHeight="false" outlineLevel="0" collapsed="false">
      <c r="A1007" s="1" t="n">
        <v>1006</v>
      </c>
      <c r="B1007" s="2" t="n">
        <v>74997</v>
      </c>
      <c r="C1007" s="3" t="s">
        <v>65</v>
      </c>
      <c r="D1007" s="4" t="s">
        <v>697</v>
      </c>
      <c r="E1007" s="4" t="s">
        <v>22</v>
      </c>
      <c r="AC1007" s="1"/>
      <c r="AK1007" s="29"/>
      <c r="AN1007" s="5" t="n">
        <v>26109</v>
      </c>
      <c r="AO1007" s="7" t="s">
        <v>16</v>
      </c>
      <c r="AQ1007" s="9"/>
      <c r="AR1007" s="0" t="n">
        <f aca="false">COUNTA(W1007:AA1007)</f>
        <v>0</v>
      </c>
      <c r="AS1007" s="0" t="n">
        <f aca="false">COUNTA(AB1007:AH1007)</f>
        <v>0</v>
      </c>
      <c r="AT1007" s="0" t="n">
        <f aca="false">COUNTA(AI1007:AQ1007)</f>
        <v>2</v>
      </c>
    </row>
    <row r="1008" customFormat="false" ht="14.4" hidden="false" customHeight="false" outlineLevel="0" collapsed="false">
      <c r="A1008" s="20" t="n">
        <v>1007</v>
      </c>
      <c r="B1008" s="2" t="n">
        <v>75082</v>
      </c>
      <c r="C1008" s="3" t="s">
        <v>41</v>
      </c>
      <c r="D1008" s="4" t="s">
        <v>697</v>
      </c>
      <c r="E1008" s="4" t="s">
        <v>22</v>
      </c>
      <c r="M1008" s="1" t="n">
        <v>343955</v>
      </c>
      <c r="X1008" s="4"/>
      <c r="Y1008" s="4"/>
      <c r="AC1008" s="1"/>
      <c r="AI1008" s="1"/>
      <c r="AJ1008" s="4"/>
      <c r="AL1008" s="4"/>
      <c r="AN1008" s="5" t="n">
        <v>26109</v>
      </c>
      <c r="AO1008" s="7" t="s">
        <v>16</v>
      </c>
      <c r="AP1008" s="1" t="n">
        <v>2140</v>
      </c>
      <c r="AQ1008" s="9" t="n">
        <v>706</v>
      </c>
      <c r="AR1008" s="0" t="n">
        <f aca="false">COUNTA(W1008:AA1008)</f>
        <v>0</v>
      </c>
      <c r="AS1008" s="0" t="n">
        <f aca="false">COUNTA(AB1008:AH1008)</f>
        <v>0</v>
      </c>
      <c r="AT1008" s="0" t="n">
        <f aca="false">COUNTA(AI1008:AQ1008)</f>
        <v>4</v>
      </c>
    </row>
    <row r="1009" customFormat="false" ht="14.4" hidden="false" customHeight="false" outlineLevel="0" collapsed="false">
      <c r="A1009" s="1" t="n">
        <v>1008</v>
      </c>
      <c r="B1009" s="2" t="n">
        <v>75388</v>
      </c>
      <c r="C1009" s="3" t="s">
        <v>25</v>
      </c>
      <c r="D1009" s="4" t="s">
        <v>702</v>
      </c>
      <c r="E1009" s="4" t="s">
        <v>22</v>
      </c>
      <c r="X1009" s="4"/>
      <c r="Y1009" s="4"/>
      <c r="AC1009" s="1"/>
      <c r="AG1009" s="5" t="n">
        <v>1096</v>
      </c>
      <c r="AH1009" s="7" t="s">
        <v>13</v>
      </c>
      <c r="AI1009" s="1"/>
      <c r="AJ1009" s="4"/>
      <c r="AL1009" s="4"/>
      <c r="AP1009" s="1"/>
      <c r="AQ1009" s="9"/>
      <c r="AR1009" s="0" t="n">
        <f aca="false">COUNTA(W1009:AA1009)</f>
        <v>0</v>
      </c>
      <c r="AS1009" s="0" t="n">
        <f aca="false">COUNTA(AB1009:AH1009)</f>
        <v>2</v>
      </c>
      <c r="AT1009" s="0" t="n">
        <f aca="false">COUNTA(AI1009:AQ1009)</f>
        <v>0</v>
      </c>
    </row>
    <row r="1010" customFormat="false" ht="14.4" hidden="false" customHeight="false" outlineLevel="0" collapsed="false">
      <c r="A1010" s="20" t="n">
        <v>1009</v>
      </c>
      <c r="B1010" s="2" t="n">
        <v>75394</v>
      </c>
      <c r="C1010" s="3" t="s">
        <v>24</v>
      </c>
      <c r="D1010" s="4" t="s">
        <v>702</v>
      </c>
      <c r="E1010" s="4" t="s">
        <v>22</v>
      </c>
      <c r="X1010" s="4"/>
      <c r="Y1010" s="4"/>
      <c r="AC1010" s="1" t="n">
        <v>2845</v>
      </c>
      <c r="AF1010" s="5" t="n">
        <v>344537</v>
      </c>
      <c r="AI1010" s="1"/>
      <c r="AJ1010" s="4"/>
      <c r="AL1010" s="4"/>
      <c r="AP1010" s="1"/>
      <c r="AQ1010" s="9"/>
      <c r="AR1010" s="0" t="n">
        <f aca="false">COUNTA(W1010:AA1010)</f>
        <v>0</v>
      </c>
      <c r="AS1010" s="0" t="n">
        <f aca="false">COUNTA(AB1010:AH1010)</f>
        <v>2</v>
      </c>
      <c r="AT1010" s="0" t="n">
        <f aca="false">COUNTA(AI1010:AQ1010)</f>
        <v>0</v>
      </c>
    </row>
    <row r="1011" customFormat="false" ht="14.4" hidden="false" customHeight="false" outlineLevel="0" collapsed="false">
      <c r="A1011" s="1" t="n">
        <v>1010</v>
      </c>
      <c r="B1011" s="2" t="n">
        <v>75427</v>
      </c>
      <c r="C1011" s="3" t="s">
        <v>27</v>
      </c>
      <c r="D1011" s="4" t="s">
        <v>702</v>
      </c>
      <c r="E1011" s="4" t="s">
        <v>22</v>
      </c>
      <c r="L1011" s="1" t="n">
        <v>1446</v>
      </c>
      <c r="M1011" s="1" t="n">
        <v>343955</v>
      </c>
      <c r="N1011" s="1" t="n">
        <v>723</v>
      </c>
      <c r="O1011" s="1" t="n">
        <v>343999</v>
      </c>
      <c r="R1011" s="1" t="n">
        <v>2724</v>
      </c>
      <c r="S1011" s="1" t="n">
        <v>343974</v>
      </c>
      <c r="X1011" s="4"/>
      <c r="Y1011" s="4"/>
      <c r="AB1011" s="1" t="n">
        <v>3557</v>
      </c>
      <c r="AC1011" s="1" t="n">
        <v>2845</v>
      </c>
      <c r="AD1011" s="1" t="n">
        <v>1091</v>
      </c>
      <c r="AE1011" s="5" t="n">
        <v>2853</v>
      </c>
      <c r="AF1011" s="5" t="n">
        <v>344537</v>
      </c>
      <c r="AG1011" s="5" t="n">
        <v>1096</v>
      </c>
      <c r="AH1011" s="7" t="s">
        <v>13</v>
      </c>
      <c r="AI1011" s="1" t="n">
        <v>2759</v>
      </c>
      <c r="AJ1011" s="4" t="n">
        <v>721</v>
      </c>
      <c r="AK1011" s="29" t="n">
        <v>320</v>
      </c>
      <c r="AL1011" s="4" t="s">
        <v>15</v>
      </c>
      <c r="AM1011" s="9" t="n">
        <v>64350</v>
      </c>
      <c r="AN1011" s="5" t="n">
        <v>26109</v>
      </c>
      <c r="AO1011" s="7" t="s">
        <v>16</v>
      </c>
      <c r="AP1011" s="1" t="n">
        <v>2140</v>
      </c>
      <c r="AQ1011" s="9" t="n">
        <v>706</v>
      </c>
      <c r="AR1011" s="0" t="n">
        <f aca="false">COUNTA(W1011:AA1011)</f>
        <v>0</v>
      </c>
      <c r="AS1011" s="0" t="n">
        <f aca="false">COUNTA(AB1011:AH1011)</f>
        <v>7</v>
      </c>
      <c r="AT1011" s="0" t="n">
        <f aca="false">COUNTA(AI1011:AQ1011)</f>
        <v>9</v>
      </c>
    </row>
    <row r="1012" customFormat="false" ht="14.4" hidden="false" customHeight="false" outlineLevel="0" collapsed="false">
      <c r="A1012" s="20" t="n">
        <v>1011</v>
      </c>
      <c r="B1012" s="2" t="n">
        <v>75440</v>
      </c>
      <c r="C1012" s="3" t="s">
        <v>703</v>
      </c>
      <c r="D1012" s="4" t="s">
        <v>702</v>
      </c>
      <c r="E1012" s="4" t="s">
        <v>22</v>
      </c>
      <c r="X1012" s="4"/>
      <c r="Y1012" s="4"/>
      <c r="AB1012" s="1"/>
      <c r="AG1012" s="5" t="n">
        <v>1096</v>
      </c>
      <c r="AI1012" s="1"/>
      <c r="AJ1012" s="4"/>
      <c r="AK1012" s="29"/>
      <c r="AL1012" s="4"/>
      <c r="AP1012" s="1"/>
      <c r="AQ1012" s="9"/>
      <c r="AR1012" s="0" t="n">
        <f aca="false">COUNTA(W1012:AA1012)</f>
        <v>0</v>
      </c>
      <c r="AS1012" s="0" t="n">
        <f aca="false">COUNTA(AB1012:AH1012)</f>
        <v>1</v>
      </c>
      <c r="AT1012" s="0" t="n">
        <f aca="false">COUNTA(AI1012:AQ1012)</f>
        <v>0</v>
      </c>
    </row>
    <row r="1013" customFormat="false" ht="14.4" hidden="false" customHeight="false" outlineLevel="0" collapsed="false">
      <c r="A1013" s="1" t="n">
        <v>1012</v>
      </c>
      <c r="B1013" s="2" t="n">
        <v>75677</v>
      </c>
      <c r="C1013" s="3" t="s">
        <v>26</v>
      </c>
      <c r="D1013" s="4" t="s">
        <v>702</v>
      </c>
      <c r="E1013" s="4" t="s">
        <v>22</v>
      </c>
      <c r="M1013" s="1" t="n">
        <v>343955</v>
      </c>
      <c r="X1013" s="4"/>
      <c r="Y1013" s="4"/>
      <c r="AB1013" s="1"/>
      <c r="AI1013" s="1"/>
      <c r="AJ1013" s="4"/>
      <c r="AK1013" s="29"/>
      <c r="AL1013" s="4"/>
      <c r="AP1013" s="1" t="n">
        <v>2140</v>
      </c>
      <c r="AQ1013" s="9" t="n">
        <v>706</v>
      </c>
      <c r="AR1013" s="0" t="n">
        <f aca="false">COUNTA(W1013:AA1013)</f>
        <v>0</v>
      </c>
      <c r="AS1013" s="0" t="n">
        <f aca="false">COUNTA(AB1013:AH1013)</f>
        <v>0</v>
      </c>
      <c r="AT1013" s="0" t="n">
        <f aca="false">COUNTA(AI1013:AQ1013)</f>
        <v>2</v>
      </c>
    </row>
    <row r="1014" customFormat="false" ht="14.4" hidden="false" customHeight="false" outlineLevel="0" collapsed="false">
      <c r="A1014" s="20" t="n">
        <v>1013</v>
      </c>
      <c r="B1014" s="2" t="n">
        <v>75687</v>
      </c>
      <c r="C1014" s="3" t="s">
        <v>27</v>
      </c>
      <c r="D1014" s="4" t="s">
        <v>702</v>
      </c>
      <c r="E1014" s="4" t="s">
        <v>22</v>
      </c>
      <c r="L1014" s="1" t="n">
        <v>1446</v>
      </c>
      <c r="M1014" s="1" t="n">
        <v>343955</v>
      </c>
      <c r="N1014" s="1" t="n">
        <v>723</v>
      </c>
      <c r="O1014" s="1" t="n">
        <v>343999</v>
      </c>
      <c r="R1014" s="1" t="n">
        <v>2724</v>
      </c>
      <c r="S1014" s="1" t="n">
        <v>343974</v>
      </c>
      <c r="X1014" s="4"/>
      <c r="Y1014" s="4"/>
      <c r="AB1014" s="1" t="n">
        <v>3557</v>
      </c>
      <c r="AC1014" s="1" t="n">
        <v>2845</v>
      </c>
      <c r="AD1014" s="1" t="n">
        <v>1091</v>
      </c>
      <c r="AE1014" s="5" t="n">
        <v>2853</v>
      </c>
      <c r="AF1014" s="5" t="n">
        <v>344537</v>
      </c>
      <c r="AG1014" s="5" t="n">
        <v>1096</v>
      </c>
      <c r="AH1014" s="7" t="s">
        <v>13</v>
      </c>
      <c r="AI1014" s="1" t="n">
        <v>2759</v>
      </c>
      <c r="AJ1014" s="4" t="n">
        <v>721</v>
      </c>
      <c r="AK1014" s="29" t="n">
        <v>320</v>
      </c>
      <c r="AL1014" s="4" t="s">
        <v>15</v>
      </c>
      <c r="AM1014" s="9" t="n">
        <v>64350</v>
      </c>
      <c r="AN1014" s="5" t="n">
        <v>26109</v>
      </c>
      <c r="AO1014" s="7" t="s">
        <v>16</v>
      </c>
      <c r="AP1014" s="1" t="n">
        <v>2140</v>
      </c>
      <c r="AQ1014" s="9" t="n">
        <v>706</v>
      </c>
      <c r="AR1014" s="0" t="n">
        <f aca="false">COUNTA(W1014:AA1014)</f>
        <v>0</v>
      </c>
      <c r="AS1014" s="0" t="n">
        <f aca="false">COUNTA(AB1014:AH1014)</f>
        <v>7</v>
      </c>
      <c r="AT1014" s="0" t="n">
        <f aca="false">COUNTA(AI1014:AQ1014)</f>
        <v>9</v>
      </c>
    </row>
    <row r="1015" customFormat="false" ht="14.4" hidden="false" customHeight="false" outlineLevel="0" collapsed="false">
      <c r="A1015" s="1" t="n">
        <v>1014</v>
      </c>
      <c r="B1015" s="2" t="n">
        <v>75709</v>
      </c>
      <c r="C1015" s="3" t="s">
        <v>67</v>
      </c>
      <c r="D1015" s="4" t="s">
        <v>702</v>
      </c>
      <c r="E1015" s="4" t="s">
        <v>22</v>
      </c>
      <c r="L1015" s="1" t="n">
        <v>1446</v>
      </c>
      <c r="M1015" s="1" t="n">
        <v>343955</v>
      </c>
      <c r="N1015" s="1" t="n">
        <v>723</v>
      </c>
      <c r="O1015" s="1" t="n">
        <v>343999</v>
      </c>
      <c r="R1015" s="1" t="n">
        <v>2724</v>
      </c>
      <c r="S1015" s="1" t="n">
        <v>343974</v>
      </c>
      <c r="X1015" s="4"/>
      <c r="Y1015" s="4"/>
      <c r="AB1015" s="1" t="n">
        <v>3557</v>
      </c>
      <c r="AC1015" s="1" t="n">
        <v>2845</v>
      </c>
      <c r="AD1015" s="1" t="n">
        <v>1091</v>
      </c>
      <c r="AE1015" s="5" t="n">
        <v>2853</v>
      </c>
      <c r="AF1015" s="5" t="n">
        <v>344537</v>
      </c>
      <c r="AG1015" s="5" t="n">
        <v>1096</v>
      </c>
      <c r="AH1015" s="7" t="s">
        <v>13</v>
      </c>
      <c r="AI1015" s="1" t="n">
        <v>2759</v>
      </c>
      <c r="AJ1015" s="4" t="n">
        <v>721</v>
      </c>
      <c r="AK1015" s="29" t="n">
        <v>320</v>
      </c>
      <c r="AL1015" s="4" t="s">
        <v>15</v>
      </c>
      <c r="AM1015" s="9" t="n">
        <v>64350</v>
      </c>
      <c r="AN1015" s="5" t="n">
        <v>26109</v>
      </c>
      <c r="AO1015" s="7" t="s">
        <v>16</v>
      </c>
      <c r="AP1015" s="1" t="n">
        <v>2140</v>
      </c>
      <c r="AQ1015" s="9" t="n">
        <v>706</v>
      </c>
      <c r="AR1015" s="0" t="n">
        <f aca="false">COUNTA(W1015:AA1015)</f>
        <v>0</v>
      </c>
      <c r="AS1015" s="0" t="n">
        <f aca="false">COUNTA(AB1015:AH1015)</f>
        <v>7</v>
      </c>
      <c r="AT1015" s="0" t="n">
        <f aca="false">COUNTA(AI1015:AQ1015)</f>
        <v>9</v>
      </c>
    </row>
    <row r="1016" customFormat="false" ht="14.4" hidden="false" customHeight="false" outlineLevel="0" collapsed="false">
      <c r="A1016" s="20" t="n">
        <v>1015</v>
      </c>
      <c r="B1016" s="2" t="s">
        <v>704</v>
      </c>
      <c r="C1016" s="3" t="s">
        <v>645</v>
      </c>
      <c r="D1016" s="4" t="s">
        <v>705</v>
      </c>
      <c r="E1016" s="4" t="s">
        <v>22</v>
      </c>
      <c r="G1016" s="2" t="s">
        <v>6</v>
      </c>
      <c r="H1016" s="1" t="n">
        <v>2998</v>
      </c>
      <c r="I1016" s="1" t="n">
        <v>26112</v>
      </c>
      <c r="J1016" s="1" t="s">
        <v>7</v>
      </c>
      <c r="K1016" s="2" t="s">
        <v>8</v>
      </c>
      <c r="L1016" s="1" t="n">
        <v>1446</v>
      </c>
      <c r="M1016" s="1" t="n">
        <v>343955</v>
      </c>
      <c r="N1016" s="1" t="n">
        <v>723</v>
      </c>
      <c r="O1016" s="1" t="n">
        <v>343999</v>
      </c>
      <c r="P1016" s="1" t="n">
        <v>140562</v>
      </c>
      <c r="Q1016" s="1" t="n">
        <v>2060</v>
      </c>
      <c r="R1016" s="1" t="n">
        <v>2724</v>
      </c>
      <c r="S1016" s="1" t="n">
        <v>343974</v>
      </c>
      <c r="T1016" s="1" t="s">
        <v>9</v>
      </c>
      <c r="U1016" s="1" t="s">
        <v>10</v>
      </c>
      <c r="V1016" s="1" t="n">
        <v>10925</v>
      </c>
      <c r="W1016" s="5" t="n">
        <v>1072</v>
      </c>
      <c r="X1016" s="4" t="s">
        <v>11</v>
      </c>
      <c r="Y1016" s="4" t="n">
        <v>1794</v>
      </c>
      <c r="Z1016" s="5" t="n">
        <v>3233</v>
      </c>
      <c r="AA1016" s="1" t="s">
        <v>12</v>
      </c>
      <c r="AB1016" s="1" t="n">
        <v>3557</v>
      </c>
      <c r="AC1016" s="1" t="n">
        <v>2845</v>
      </c>
      <c r="AD1016" s="1" t="n">
        <v>1091</v>
      </c>
      <c r="AE1016" s="5" t="n">
        <v>2853</v>
      </c>
      <c r="AF1016" s="5" t="n">
        <v>344537</v>
      </c>
      <c r="AG1016" s="5" t="n">
        <v>1096</v>
      </c>
      <c r="AH1016" s="7" t="s">
        <v>13</v>
      </c>
      <c r="AI1016" s="1" t="n">
        <v>2759</v>
      </c>
      <c r="AJ1016" s="4" t="n">
        <v>721</v>
      </c>
      <c r="AL1016" s="8" t="s">
        <v>15</v>
      </c>
      <c r="AM1016" s="9" t="n">
        <v>64350</v>
      </c>
      <c r="AN1016" s="5" t="n">
        <v>26109</v>
      </c>
      <c r="AO1016" s="7" t="s">
        <v>16</v>
      </c>
      <c r="AP1016" s="1" t="n">
        <v>2140</v>
      </c>
      <c r="AQ1016" s="9" t="n">
        <v>706</v>
      </c>
      <c r="AR1016" s="0" t="n">
        <f aca="false">COUNTA(W1016:AA1016)</f>
        <v>5</v>
      </c>
      <c r="AS1016" s="0" t="n">
        <f aca="false">COUNTA(AB1016:AH1016)</f>
        <v>7</v>
      </c>
      <c r="AT1016" s="0" t="n">
        <f aca="false">COUNTA(AI1016:AQ1016)</f>
        <v>8</v>
      </c>
    </row>
    <row r="1017" customFormat="false" ht="14.4" hidden="false" customHeight="false" outlineLevel="0" collapsed="false">
      <c r="A1017" s="1" t="n">
        <v>1016</v>
      </c>
      <c r="B1017" s="2" t="n">
        <v>75891</v>
      </c>
      <c r="C1017" s="3" t="s">
        <v>80</v>
      </c>
      <c r="D1017" s="4" t="s">
        <v>705</v>
      </c>
      <c r="E1017" s="4" t="s">
        <v>22</v>
      </c>
      <c r="K1017" s="2" t="s">
        <v>8</v>
      </c>
      <c r="X1017" s="4"/>
      <c r="Y1017" s="4"/>
      <c r="AB1017" s="1"/>
      <c r="AC1017" s="1"/>
      <c r="AD1017" s="1"/>
      <c r="AI1017" s="1"/>
      <c r="AJ1017" s="4"/>
      <c r="AL1017" s="8"/>
      <c r="AP1017" s="1"/>
      <c r="AQ1017" s="9"/>
    </row>
    <row r="1018" customFormat="false" ht="14.4" hidden="false" customHeight="false" outlineLevel="0" collapsed="false">
      <c r="A1018" s="20" t="n">
        <v>1017</v>
      </c>
      <c r="B1018" s="2" t="n">
        <v>75893</v>
      </c>
      <c r="C1018" s="3" t="s">
        <v>33</v>
      </c>
      <c r="D1018" s="4" t="s">
        <v>705</v>
      </c>
      <c r="E1018" s="4" t="s">
        <v>22</v>
      </c>
      <c r="X1018" s="4"/>
      <c r="Y1018" s="4"/>
      <c r="AB1018" s="1"/>
      <c r="AC1018" s="1" t="n">
        <v>2845</v>
      </c>
      <c r="AI1018" s="1"/>
      <c r="AJ1018" s="4"/>
      <c r="AL1018" s="8"/>
      <c r="AP1018" s="1"/>
      <c r="AR1018" s="0" t="n">
        <f aca="false">COUNTA(W1018:AA1018)</f>
        <v>0</v>
      </c>
      <c r="AS1018" s="0" t="n">
        <f aca="false">COUNTA(AB1018:AH1018)</f>
        <v>1</v>
      </c>
      <c r="AT1018" s="0" t="n">
        <f aca="false">COUNTA(AI1018:AQ1018)</f>
        <v>0</v>
      </c>
    </row>
    <row r="1019" customFormat="false" ht="14.4" hidden="false" customHeight="false" outlineLevel="0" collapsed="false">
      <c r="A1019" s="1" t="n">
        <v>1018</v>
      </c>
      <c r="B1019" s="2" t="n">
        <v>75905</v>
      </c>
      <c r="C1019" s="3" t="s">
        <v>26</v>
      </c>
      <c r="D1019" s="4" t="s">
        <v>705</v>
      </c>
      <c r="E1019" s="4" t="s">
        <v>22</v>
      </c>
      <c r="X1019" s="4"/>
      <c r="Y1019" s="4"/>
      <c r="AB1019" s="1"/>
      <c r="AC1019" s="1"/>
      <c r="AG1019" s="5" t="n">
        <v>1096</v>
      </c>
      <c r="AH1019" s="7" t="s">
        <v>13</v>
      </c>
      <c r="AI1019" s="1"/>
      <c r="AJ1019" s="4"/>
      <c r="AL1019" s="8"/>
      <c r="AP1019" s="1"/>
      <c r="AR1019" s="0" t="n">
        <f aca="false">COUNTA(W1019:AA1019)</f>
        <v>0</v>
      </c>
      <c r="AS1019" s="0" t="n">
        <f aca="false">COUNTA(AB1019:AH1019)</f>
        <v>2</v>
      </c>
      <c r="AT1019" s="0" t="n">
        <f aca="false">COUNTA(AI1019:AQ1019)</f>
        <v>0</v>
      </c>
    </row>
    <row r="1020" customFormat="false" ht="14.4" hidden="false" customHeight="false" outlineLevel="0" collapsed="false">
      <c r="A1020" s="20" t="n">
        <v>1019</v>
      </c>
      <c r="B1020" s="2" t="n">
        <v>75939</v>
      </c>
      <c r="C1020" s="3" t="s">
        <v>27</v>
      </c>
      <c r="D1020" s="4" t="s">
        <v>705</v>
      </c>
      <c r="E1020" s="4" t="s">
        <v>22</v>
      </c>
      <c r="L1020" s="1" t="n">
        <v>1446</v>
      </c>
      <c r="M1020" s="1" t="n">
        <v>343955</v>
      </c>
      <c r="N1020" s="1" t="n">
        <v>723</v>
      </c>
      <c r="O1020" s="1" t="n">
        <v>343999</v>
      </c>
      <c r="R1020" s="1" t="n">
        <v>2724</v>
      </c>
      <c r="S1020" s="1" t="n">
        <v>343974</v>
      </c>
      <c r="X1020" s="4"/>
      <c r="Y1020" s="4"/>
      <c r="AB1020" s="1" t="n">
        <v>3557</v>
      </c>
      <c r="AC1020" s="1" t="n">
        <v>2845</v>
      </c>
      <c r="AD1020" s="1" t="n">
        <v>1091</v>
      </c>
      <c r="AE1020" s="5" t="n">
        <v>2853</v>
      </c>
      <c r="AF1020" s="5" t="n">
        <v>344537</v>
      </c>
      <c r="AG1020" s="5" t="n">
        <v>1096</v>
      </c>
      <c r="AH1020" s="7" t="s">
        <v>13</v>
      </c>
      <c r="AI1020" s="1" t="n">
        <v>2759</v>
      </c>
      <c r="AJ1020" s="4" t="n">
        <v>721</v>
      </c>
      <c r="AK1020" s="29" t="n">
        <v>320</v>
      </c>
      <c r="AL1020" s="4" t="s">
        <v>15</v>
      </c>
      <c r="AM1020" s="9" t="n">
        <v>64350</v>
      </c>
      <c r="AN1020" s="5" t="n">
        <v>26109</v>
      </c>
      <c r="AO1020" s="7" t="s">
        <v>16</v>
      </c>
      <c r="AP1020" s="1" t="n">
        <v>2140</v>
      </c>
      <c r="AQ1020" s="9" t="n">
        <v>706</v>
      </c>
      <c r="AR1020" s="0" t="n">
        <f aca="false">COUNTA(W1020:AA1020)</f>
        <v>0</v>
      </c>
      <c r="AS1020" s="0" t="n">
        <f aca="false">COUNTA(AB1020:AH1020)</f>
        <v>7</v>
      </c>
      <c r="AT1020" s="0" t="n">
        <f aca="false">COUNTA(AI1020:AQ1020)</f>
        <v>9</v>
      </c>
    </row>
    <row r="1021" customFormat="false" ht="14.4" hidden="false" customHeight="false" outlineLevel="0" collapsed="false">
      <c r="A1021" s="1" t="n">
        <v>1020</v>
      </c>
      <c r="B1021" s="2" t="n">
        <v>75992</v>
      </c>
      <c r="C1021" s="3" t="s">
        <v>32</v>
      </c>
      <c r="D1021" s="4" t="s">
        <v>705</v>
      </c>
      <c r="E1021" s="4" t="s">
        <v>22</v>
      </c>
      <c r="I1021" s="1" t="n">
        <v>26112</v>
      </c>
      <c r="J1021" s="1" t="s">
        <v>7</v>
      </c>
      <c r="K1021" s="2" t="s">
        <v>8</v>
      </c>
      <c r="L1021" s="1" t="n">
        <v>1446</v>
      </c>
      <c r="M1021" s="1" t="n">
        <v>343955</v>
      </c>
      <c r="N1021" s="1" t="n">
        <v>723</v>
      </c>
      <c r="O1021" s="1" t="n">
        <v>343999</v>
      </c>
      <c r="Q1021" s="1" t="n">
        <v>2060</v>
      </c>
      <c r="R1021" s="1" t="n">
        <v>2724</v>
      </c>
      <c r="S1021" s="1" t="n">
        <v>343974</v>
      </c>
      <c r="T1021" s="1" t="s">
        <v>9</v>
      </c>
      <c r="U1021" s="1" t="s">
        <v>10</v>
      </c>
      <c r="X1021" s="4" t="s">
        <v>11</v>
      </c>
      <c r="Y1021" s="4" t="n">
        <v>1794</v>
      </c>
      <c r="Z1021" s="5" t="n">
        <v>3233</v>
      </c>
      <c r="AA1021" s="1" t="s">
        <v>12</v>
      </c>
      <c r="AB1021" s="1" t="n">
        <v>3557</v>
      </c>
      <c r="AC1021" s="1" t="n">
        <v>2845</v>
      </c>
      <c r="AD1021" s="1" t="n">
        <v>1091</v>
      </c>
      <c r="AE1021" s="5" t="n">
        <v>2853</v>
      </c>
      <c r="AF1021" s="5" t="n">
        <v>344537</v>
      </c>
      <c r="AG1021" s="5" t="n">
        <v>1096</v>
      </c>
      <c r="AH1021" s="7" t="s">
        <v>13</v>
      </c>
      <c r="AI1021" s="1" t="n">
        <v>2759</v>
      </c>
      <c r="AJ1021" s="4" t="n">
        <v>721</v>
      </c>
      <c r="AK1021" s="29" t="n">
        <v>320</v>
      </c>
      <c r="AL1021" s="4" t="s">
        <v>15</v>
      </c>
      <c r="AM1021" s="9" t="n">
        <v>64350</v>
      </c>
      <c r="AN1021" s="5" t="n">
        <v>26109</v>
      </c>
      <c r="AO1021" s="7" t="s">
        <v>16</v>
      </c>
      <c r="AP1021" s="1" t="n">
        <v>2140</v>
      </c>
      <c r="AQ1021" s="9" t="n">
        <v>706</v>
      </c>
      <c r="AR1021" s="0" t="n">
        <f aca="false">COUNTA(W1021:AA1021)</f>
        <v>4</v>
      </c>
      <c r="AS1021" s="0" t="n">
        <f aca="false">COUNTA(AB1021:AH1021)</f>
        <v>7</v>
      </c>
      <c r="AT1021" s="0" t="n">
        <f aca="false">COUNTA(AI1021:AQ1021)</f>
        <v>9</v>
      </c>
    </row>
    <row r="1022" customFormat="false" ht="14.4" hidden="false" customHeight="false" outlineLevel="0" collapsed="false">
      <c r="A1022" s="20" t="n">
        <v>1021</v>
      </c>
      <c r="B1022" s="37" t="s">
        <v>706</v>
      </c>
      <c r="C1022" s="38" t="s">
        <v>707</v>
      </c>
      <c r="D1022" s="39" t="s">
        <v>705</v>
      </c>
      <c r="E1022" s="39" t="s">
        <v>22</v>
      </c>
      <c r="W1022" s="40"/>
      <c r="X1022" s="39"/>
      <c r="Y1022" s="39"/>
      <c r="AB1022" s="41"/>
      <c r="AC1022" s="41"/>
      <c r="AD1022" s="41"/>
      <c r="AE1022" s="40"/>
      <c r="AG1022" s="39"/>
      <c r="AI1022" s="39"/>
      <c r="AJ1022" s="39"/>
      <c r="AK1022" s="42"/>
      <c r="AL1022" s="42" t="s">
        <v>138</v>
      </c>
      <c r="AP1022" s="39"/>
      <c r="AQ1022" s="37"/>
      <c r="AR1022" s="0" t="n">
        <f aca="false">COUNTA(W1022:AA1022)</f>
        <v>0</v>
      </c>
      <c r="AS1022" s="0" t="n">
        <f aca="false">COUNTA(AB1022:AH1022)</f>
        <v>0</v>
      </c>
      <c r="AT1022" s="0" t="n">
        <f aca="false">COUNTA(AI1022:AQ1022)</f>
        <v>1</v>
      </c>
    </row>
    <row r="1023" customFormat="false" ht="14.4" hidden="false" customHeight="false" outlineLevel="0" collapsed="false">
      <c r="A1023" s="1" t="n">
        <v>1022</v>
      </c>
      <c r="B1023" s="2" t="n">
        <v>76209</v>
      </c>
      <c r="C1023" s="3" t="s">
        <v>67</v>
      </c>
      <c r="D1023" s="4" t="s">
        <v>708</v>
      </c>
      <c r="E1023" s="4" t="s">
        <v>22</v>
      </c>
      <c r="L1023" s="1" t="n">
        <v>1446</v>
      </c>
      <c r="M1023" s="1" t="n">
        <v>343955</v>
      </c>
      <c r="N1023" s="1" t="n">
        <v>723</v>
      </c>
      <c r="O1023" s="1" t="n">
        <v>343999</v>
      </c>
      <c r="R1023" s="1" t="n">
        <v>2724</v>
      </c>
      <c r="S1023" s="1" t="n">
        <v>343974</v>
      </c>
      <c r="X1023" s="4"/>
      <c r="Y1023" s="4"/>
      <c r="AB1023" s="1" t="n">
        <v>3557</v>
      </c>
      <c r="AC1023" s="1" t="n">
        <v>2845</v>
      </c>
      <c r="AD1023" s="1" t="n">
        <v>1091</v>
      </c>
      <c r="AE1023" s="5" t="n">
        <v>2853</v>
      </c>
      <c r="AF1023" s="5" t="n">
        <v>344537</v>
      </c>
      <c r="AG1023" s="5" t="n">
        <v>1096</v>
      </c>
      <c r="AH1023" s="7" t="s">
        <v>13</v>
      </c>
      <c r="AI1023" s="1" t="n">
        <v>2759</v>
      </c>
      <c r="AJ1023" s="4" t="n">
        <v>721</v>
      </c>
      <c r="AK1023" s="29" t="n">
        <v>320</v>
      </c>
      <c r="AL1023" s="4" t="s">
        <v>15</v>
      </c>
      <c r="AM1023" s="9" t="n">
        <v>64350</v>
      </c>
      <c r="AN1023" s="5" t="n">
        <v>26109</v>
      </c>
      <c r="AO1023" s="7" t="s">
        <v>16</v>
      </c>
      <c r="AP1023" s="1" t="n">
        <v>2140</v>
      </c>
      <c r="AQ1023" s="9" t="n">
        <v>706</v>
      </c>
      <c r="AR1023" s="0" t="n">
        <f aca="false">COUNTA(W1023:AA1023)</f>
        <v>0</v>
      </c>
      <c r="AS1023" s="0" t="n">
        <f aca="false">COUNTA(AB1023:AH1023)</f>
        <v>7</v>
      </c>
      <c r="AT1023" s="0" t="n">
        <f aca="false">COUNTA(AI1023:AQ1023)</f>
        <v>9</v>
      </c>
    </row>
    <row r="1024" customFormat="false" ht="14.4" hidden="false" customHeight="false" outlineLevel="0" collapsed="false">
      <c r="A1024" s="20" t="n">
        <v>1023</v>
      </c>
      <c r="B1024" s="2" t="n">
        <v>76213</v>
      </c>
      <c r="C1024" s="3" t="s">
        <v>67</v>
      </c>
      <c r="D1024" s="4" t="s">
        <v>708</v>
      </c>
      <c r="E1024" s="4" t="s">
        <v>22</v>
      </c>
      <c r="L1024" s="1" t="n">
        <v>1446</v>
      </c>
      <c r="AC1024" s="1"/>
      <c r="AI1024" s="1" t="n">
        <v>2759</v>
      </c>
      <c r="AK1024" s="29"/>
      <c r="AM1024" s="9" t="n">
        <v>64350</v>
      </c>
      <c r="AP1024" s="1"/>
      <c r="AQ1024" s="9"/>
      <c r="AR1024" s="0" t="n">
        <f aca="false">COUNTA(W1024:AA1024)</f>
        <v>0</v>
      </c>
      <c r="AS1024" s="0" t="n">
        <f aca="false">COUNTA(AB1024:AH1024)</f>
        <v>0</v>
      </c>
      <c r="AT1024" s="0" t="n">
        <f aca="false">COUNTA(AI1024:AQ1024)</f>
        <v>2</v>
      </c>
    </row>
    <row r="1025" customFormat="false" ht="14.4" hidden="false" customHeight="false" outlineLevel="0" collapsed="false">
      <c r="A1025" s="1" t="n">
        <v>1024</v>
      </c>
      <c r="B1025" s="2" t="n">
        <v>76250</v>
      </c>
      <c r="C1025" s="3" t="s">
        <v>25</v>
      </c>
      <c r="D1025" s="4" t="s">
        <v>708</v>
      </c>
      <c r="E1025" s="4" t="s">
        <v>22</v>
      </c>
      <c r="M1025" s="1" t="n">
        <v>343955</v>
      </c>
      <c r="X1025" s="4"/>
      <c r="Y1025" s="4"/>
      <c r="AC1025" s="1"/>
      <c r="AI1025" s="1"/>
      <c r="AJ1025" s="4"/>
      <c r="AK1025" s="29"/>
      <c r="AL1025" s="4"/>
      <c r="AP1025" s="1" t="n">
        <v>2140</v>
      </c>
      <c r="AQ1025" s="9" t="n">
        <v>706</v>
      </c>
      <c r="AR1025" s="0" t="n">
        <f aca="false">COUNTA(W1025:AA1025)</f>
        <v>0</v>
      </c>
      <c r="AS1025" s="0" t="n">
        <f aca="false">COUNTA(AB1025:AH1025)</f>
        <v>0</v>
      </c>
      <c r="AT1025" s="0" t="n">
        <f aca="false">COUNTA(AI1025:AQ1025)</f>
        <v>2</v>
      </c>
    </row>
    <row r="1026" customFormat="false" ht="14.4" hidden="false" customHeight="false" outlineLevel="0" collapsed="false">
      <c r="A1026" s="20" t="n">
        <v>1025</v>
      </c>
      <c r="B1026" s="2" t="n">
        <v>76256</v>
      </c>
      <c r="C1026" s="3" t="s">
        <v>26</v>
      </c>
      <c r="D1026" s="4" t="s">
        <v>708</v>
      </c>
      <c r="E1026" s="4" t="s">
        <v>22</v>
      </c>
      <c r="X1026" s="4"/>
      <c r="Y1026" s="4"/>
      <c r="AC1026" s="1"/>
      <c r="AH1026" s="7" t="s">
        <v>13</v>
      </c>
      <c r="AI1026" s="1"/>
      <c r="AJ1026" s="4"/>
      <c r="AK1026" s="29"/>
      <c r="AL1026" s="4"/>
      <c r="AP1026" s="1"/>
      <c r="AQ1026" s="9"/>
      <c r="AR1026" s="0" t="n">
        <f aca="false">COUNTA(W1026:AA1026)</f>
        <v>0</v>
      </c>
      <c r="AS1026" s="0" t="n">
        <f aca="false">COUNTA(AB1026:AH1026)</f>
        <v>1</v>
      </c>
      <c r="AT1026" s="0" t="n">
        <f aca="false">COUNTA(AI1026:AQ1026)</f>
        <v>0</v>
      </c>
    </row>
    <row r="1027" customFormat="false" ht="14.4" hidden="false" customHeight="false" outlineLevel="0" collapsed="false">
      <c r="A1027" s="1" t="n">
        <v>1026</v>
      </c>
      <c r="B1027" s="2" t="n">
        <v>76273</v>
      </c>
      <c r="C1027" s="3" t="s">
        <v>45</v>
      </c>
      <c r="D1027" s="4" t="s">
        <v>708</v>
      </c>
      <c r="E1027" s="4" t="s">
        <v>22</v>
      </c>
      <c r="L1027" s="1" t="n">
        <v>1446</v>
      </c>
      <c r="M1027" s="1" t="n">
        <v>343955</v>
      </c>
      <c r="N1027" s="1" t="n">
        <v>723</v>
      </c>
      <c r="O1027" s="1" t="n">
        <v>343999</v>
      </c>
      <c r="R1027" s="1" t="n">
        <v>2724</v>
      </c>
      <c r="S1027" s="1" t="n">
        <v>343974</v>
      </c>
      <c r="X1027" s="4"/>
      <c r="Y1027" s="4"/>
      <c r="AB1027" s="1" t="n">
        <v>3557</v>
      </c>
      <c r="AC1027" s="1" t="n">
        <v>2845</v>
      </c>
      <c r="AD1027" s="1" t="n">
        <v>1091</v>
      </c>
      <c r="AE1027" s="5" t="n">
        <v>2853</v>
      </c>
      <c r="AF1027" s="5" t="n">
        <v>344537</v>
      </c>
      <c r="AG1027" s="5" t="n">
        <v>1096</v>
      </c>
      <c r="AH1027" s="7" t="s">
        <v>13</v>
      </c>
      <c r="AI1027" s="1" t="n">
        <v>2759</v>
      </c>
      <c r="AJ1027" s="4" t="n">
        <v>721</v>
      </c>
      <c r="AK1027" s="29" t="n">
        <v>320</v>
      </c>
      <c r="AL1027" s="4" t="s">
        <v>15</v>
      </c>
      <c r="AM1027" s="9" t="n">
        <v>64350</v>
      </c>
      <c r="AP1027" s="1" t="n">
        <v>2140</v>
      </c>
      <c r="AQ1027" s="9" t="n">
        <v>706</v>
      </c>
      <c r="AR1027" s="0" t="n">
        <f aca="false">COUNTA(W1027:AA1027)</f>
        <v>0</v>
      </c>
      <c r="AS1027" s="0" t="n">
        <f aca="false">COUNTA(AB1027:AH1027)</f>
        <v>7</v>
      </c>
      <c r="AT1027" s="0" t="n">
        <f aca="false">COUNTA(AI1027:AQ1027)</f>
        <v>7</v>
      </c>
    </row>
    <row r="1028" customFormat="false" ht="14.4" hidden="false" customHeight="false" outlineLevel="0" collapsed="false">
      <c r="A1028" s="20" t="n">
        <v>1027</v>
      </c>
      <c r="B1028" s="2" t="n">
        <v>76282</v>
      </c>
      <c r="C1028" s="3" t="s">
        <v>79</v>
      </c>
      <c r="D1028" s="4" t="s">
        <v>708</v>
      </c>
      <c r="E1028" s="4" t="s">
        <v>22</v>
      </c>
      <c r="M1028" s="1" t="n">
        <v>343955</v>
      </c>
      <c r="X1028" s="4"/>
      <c r="Y1028" s="4"/>
      <c r="AB1028" s="1"/>
      <c r="AC1028" s="1"/>
      <c r="AD1028" s="1"/>
      <c r="AI1028" s="1"/>
      <c r="AJ1028" s="4"/>
      <c r="AK1028" s="29"/>
      <c r="AL1028" s="4"/>
      <c r="AP1028" s="1"/>
      <c r="AQ1028" s="9"/>
    </row>
    <row r="1029" s="1" customFormat="true" ht="14.4" hidden="false" customHeight="false" outlineLevel="0" collapsed="false">
      <c r="A1029" s="1" t="n">
        <v>1028</v>
      </c>
      <c r="B1029" s="2" t="n">
        <v>76412</v>
      </c>
      <c r="C1029" s="3" t="s">
        <v>25</v>
      </c>
      <c r="D1029" s="4" t="s">
        <v>709</v>
      </c>
      <c r="E1029" s="4" t="s">
        <v>38</v>
      </c>
      <c r="F1029" s="1" t="s">
        <v>486</v>
      </c>
      <c r="G1029" s="2"/>
      <c r="K1029" s="2"/>
      <c r="M1029" s="1" t="n">
        <v>343955</v>
      </c>
      <c r="W1029" s="5"/>
      <c r="X1029" s="4"/>
      <c r="Y1029" s="4"/>
      <c r="AG1029" s="5"/>
      <c r="AH1029" s="3"/>
      <c r="AJ1029" s="4"/>
      <c r="AK1029" s="29"/>
      <c r="AL1029" s="4"/>
      <c r="AM1029" s="2"/>
      <c r="AO1029" s="3"/>
      <c r="AP1029" s="1" t="n">
        <v>2140</v>
      </c>
      <c r="AQ1029" s="9" t="n">
        <v>706</v>
      </c>
      <c r="AR1029" s="0" t="n">
        <f aca="false">COUNTA(W1029:AA1029)</f>
        <v>0</v>
      </c>
      <c r="AS1029" s="0" t="n">
        <f aca="false">COUNTA(AB1029:AH1029)</f>
        <v>0</v>
      </c>
      <c r="AT1029" s="0" t="n">
        <f aca="false">COUNTA(AI1029:AQ1029)</f>
        <v>2</v>
      </c>
      <c r="AX1029" s="5"/>
      <c r="AY1029" s="5"/>
    </row>
    <row r="1030" customFormat="false" ht="14.4" hidden="false" customHeight="false" outlineLevel="0" collapsed="false">
      <c r="A1030" s="20" t="n">
        <v>1029</v>
      </c>
      <c r="B1030" s="2" t="n">
        <v>76451</v>
      </c>
      <c r="C1030" s="3" t="s">
        <v>80</v>
      </c>
      <c r="D1030" s="4" t="s">
        <v>709</v>
      </c>
      <c r="E1030" s="4" t="s">
        <v>38</v>
      </c>
      <c r="F1030" s="1" t="s">
        <v>266</v>
      </c>
      <c r="M1030" s="1" t="n">
        <v>343955</v>
      </c>
      <c r="X1030" s="4"/>
      <c r="Y1030" s="4"/>
      <c r="AB1030" s="1"/>
      <c r="AC1030" s="1"/>
      <c r="AI1030" s="1"/>
      <c r="AJ1030" s="4"/>
      <c r="AK1030" s="29"/>
      <c r="AL1030" s="4"/>
      <c r="AP1030" s="1" t="n">
        <v>2140</v>
      </c>
      <c r="AQ1030" s="9" t="n">
        <v>706</v>
      </c>
      <c r="AR1030" s="0" t="n">
        <f aca="false">COUNTA(W1030:AA1030)</f>
        <v>0</v>
      </c>
      <c r="AS1030" s="0" t="n">
        <f aca="false">COUNTA(AB1030:AH1030)</f>
        <v>0</v>
      </c>
      <c r="AT1030" s="0" t="n">
        <f aca="false">COUNTA(AI1030:AQ1030)</f>
        <v>2</v>
      </c>
    </row>
    <row r="1031" s="1" customFormat="true" ht="14.4" hidden="false" customHeight="false" outlineLevel="0" collapsed="false">
      <c r="A1031" s="1" t="n">
        <v>1030</v>
      </c>
      <c r="B1031" s="2" t="n">
        <v>76899</v>
      </c>
      <c r="C1031" s="3" t="s">
        <v>26</v>
      </c>
      <c r="D1031" s="4" t="s">
        <v>709</v>
      </c>
      <c r="E1031" s="4" t="s">
        <v>29</v>
      </c>
      <c r="F1031" s="1" t="s">
        <v>206</v>
      </c>
      <c r="G1031" s="2"/>
      <c r="K1031" s="2"/>
      <c r="M1031" s="1" t="n">
        <v>343955</v>
      </c>
      <c r="W1031" s="5"/>
      <c r="X1031" s="4"/>
      <c r="Y1031" s="4"/>
      <c r="AG1031" s="5"/>
      <c r="AH1031" s="3"/>
      <c r="AJ1031" s="4"/>
      <c r="AK1031" s="29"/>
      <c r="AL1031" s="4"/>
      <c r="AM1031" s="2"/>
      <c r="AO1031" s="3"/>
      <c r="AP1031" s="1" t="n">
        <v>2140</v>
      </c>
      <c r="AQ1031" s="9" t="n">
        <v>706</v>
      </c>
      <c r="AR1031" s="0" t="n">
        <f aca="false">COUNTA(W1031:AA1031)</f>
        <v>0</v>
      </c>
      <c r="AS1031" s="0" t="n">
        <f aca="false">COUNTA(AB1031:AH1031)</f>
        <v>0</v>
      </c>
      <c r="AT1031" s="0" t="n">
        <f aca="false">COUNTA(AI1031:AQ1031)</f>
        <v>2</v>
      </c>
      <c r="AX1031" s="5"/>
      <c r="AY1031" s="5"/>
    </row>
    <row r="1032" s="1" customFormat="true" ht="14.4" hidden="false" customHeight="false" outlineLevel="0" collapsed="false">
      <c r="A1032" s="20" t="n">
        <v>1031</v>
      </c>
      <c r="B1032" s="2" t="n">
        <v>77437</v>
      </c>
      <c r="C1032" s="3" t="s">
        <v>26</v>
      </c>
      <c r="D1032" s="4" t="s">
        <v>709</v>
      </c>
      <c r="E1032" s="4" t="s">
        <v>38</v>
      </c>
      <c r="F1032" s="1" t="s">
        <v>710</v>
      </c>
      <c r="G1032" s="2"/>
      <c r="K1032" s="2"/>
      <c r="W1032" s="5"/>
      <c r="X1032" s="4"/>
      <c r="Y1032" s="4"/>
      <c r="AG1032" s="5"/>
      <c r="AH1032" s="3"/>
      <c r="AJ1032" s="4"/>
      <c r="AK1032" s="29"/>
      <c r="AL1032" s="4"/>
      <c r="AM1032" s="2"/>
      <c r="AN1032" s="1" t="n">
        <v>26109</v>
      </c>
      <c r="AO1032" s="3" t="s">
        <v>16</v>
      </c>
      <c r="AQ1032" s="9"/>
      <c r="AR1032" s="0" t="n">
        <f aca="false">COUNTA(W1032:AA1032)</f>
        <v>0</v>
      </c>
      <c r="AS1032" s="0" t="n">
        <f aca="false">COUNTA(AB1032:AH1032)</f>
        <v>0</v>
      </c>
      <c r="AT1032" s="0" t="n">
        <f aca="false">COUNTA(AI1032:AQ1032)</f>
        <v>2</v>
      </c>
      <c r="AX1032" s="5"/>
      <c r="AY1032" s="5"/>
    </row>
    <row r="1033" s="1" customFormat="true" ht="14.4" hidden="false" customHeight="false" outlineLevel="0" collapsed="false">
      <c r="A1033" s="1" t="n">
        <v>1032</v>
      </c>
      <c r="B1033" s="2" t="n">
        <v>77751</v>
      </c>
      <c r="C1033" s="3" t="s">
        <v>35</v>
      </c>
      <c r="D1033" s="4" t="s">
        <v>709</v>
      </c>
      <c r="E1033" s="4" t="s">
        <v>29</v>
      </c>
      <c r="F1033" s="1" t="s">
        <v>40</v>
      </c>
      <c r="G1033" s="2"/>
      <c r="K1033" s="2"/>
      <c r="W1033" s="5"/>
      <c r="X1033" s="4"/>
      <c r="Y1033" s="4"/>
      <c r="AG1033" s="5"/>
      <c r="AH1033" s="3"/>
      <c r="AJ1033" s="4"/>
      <c r="AK1033" s="29"/>
      <c r="AL1033" s="4"/>
      <c r="AM1033" s="2"/>
      <c r="AO1033" s="3" t="s">
        <v>16</v>
      </c>
      <c r="AQ1033" s="9"/>
      <c r="AR1033" s="0" t="n">
        <f aca="false">COUNTA(W1033:AA1033)</f>
        <v>0</v>
      </c>
      <c r="AS1033" s="0" t="n">
        <f aca="false">COUNTA(AB1033:AH1033)</f>
        <v>0</v>
      </c>
      <c r="AT1033" s="0" t="n">
        <f aca="false">COUNTA(AI1033:AQ1033)</f>
        <v>1</v>
      </c>
      <c r="AX1033" s="5"/>
      <c r="AY1033" s="5"/>
    </row>
    <row r="1034" s="1" customFormat="true" ht="14.4" hidden="false" customHeight="false" outlineLevel="0" collapsed="false">
      <c r="A1034" s="20" t="n">
        <v>1033</v>
      </c>
      <c r="B1034" s="2" t="n">
        <v>77774</v>
      </c>
      <c r="C1034" s="3" t="s">
        <v>41</v>
      </c>
      <c r="D1034" s="4" t="s">
        <v>709</v>
      </c>
      <c r="E1034" s="4" t="s">
        <v>38</v>
      </c>
      <c r="F1034" s="1" t="s">
        <v>259</v>
      </c>
      <c r="G1034" s="2"/>
      <c r="K1034" s="2"/>
      <c r="W1034" s="5"/>
      <c r="X1034" s="4"/>
      <c r="Y1034" s="4"/>
      <c r="AC1034" s="1" t="n">
        <v>2845</v>
      </c>
      <c r="AF1034" s="1" t="n">
        <v>344537</v>
      </c>
      <c r="AG1034" s="5"/>
      <c r="AH1034" s="3"/>
      <c r="AJ1034" s="4"/>
      <c r="AK1034" s="29"/>
      <c r="AL1034" s="4"/>
      <c r="AM1034" s="2"/>
      <c r="AO1034" s="3"/>
      <c r="AQ1034" s="9"/>
      <c r="AR1034" s="0" t="n">
        <f aca="false">COUNTA(W1034:AA1034)</f>
        <v>0</v>
      </c>
      <c r="AS1034" s="0" t="n">
        <f aca="false">COUNTA(AB1034:AH1034)</f>
        <v>2</v>
      </c>
      <c r="AT1034" s="0" t="n">
        <f aca="false">COUNTA(AI1034:AQ1034)</f>
        <v>0</v>
      </c>
      <c r="AX1034" s="5"/>
      <c r="AY1034" s="5"/>
    </row>
    <row r="1035" customFormat="false" ht="14.4" hidden="false" customHeight="false" outlineLevel="0" collapsed="false">
      <c r="A1035" s="1" t="n">
        <v>1034</v>
      </c>
      <c r="B1035" s="2" t="n">
        <v>78488</v>
      </c>
      <c r="C1035" s="3" t="s">
        <v>27</v>
      </c>
      <c r="D1035" s="4" t="s">
        <v>711</v>
      </c>
      <c r="E1035" s="4" t="s">
        <v>22</v>
      </c>
      <c r="H1035" s="1" t="n">
        <v>2998</v>
      </c>
      <c r="I1035" s="1" t="n">
        <v>26112</v>
      </c>
      <c r="J1035" s="1" t="s">
        <v>7</v>
      </c>
      <c r="L1035" s="1" t="n">
        <v>1446</v>
      </c>
      <c r="M1035" s="1" t="n">
        <v>343955</v>
      </c>
      <c r="N1035" s="1" t="n">
        <v>723</v>
      </c>
      <c r="O1035" s="1" t="n">
        <v>343999</v>
      </c>
      <c r="P1035" s="1" t="n">
        <v>140562</v>
      </c>
      <c r="Q1035" s="1" t="n">
        <v>2060</v>
      </c>
      <c r="R1035" s="1" t="n">
        <v>2724</v>
      </c>
      <c r="S1035" s="1" t="n">
        <v>343974</v>
      </c>
      <c r="T1035" s="1" t="s">
        <v>9</v>
      </c>
      <c r="U1035" s="1" t="s">
        <v>10</v>
      </c>
      <c r="V1035" s="1" t="n">
        <v>10925</v>
      </c>
      <c r="X1035" s="4" t="s">
        <v>11</v>
      </c>
      <c r="Y1035" s="4" t="n">
        <v>1794</v>
      </c>
      <c r="Z1035" s="5" t="n">
        <v>3233</v>
      </c>
      <c r="AA1035" s="1" t="s">
        <v>12</v>
      </c>
      <c r="AB1035" s="1" t="n">
        <v>3557</v>
      </c>
      <c r="AC1035" s="1" t="n">
        <v>2845</v>
      </c>
      <c r="AD1035" s="1" t="n">
        <v>1091</v>
      </c>
      <c r="AE1035" s="5" t="n">
        <v>2853</v>
      </c>
      <c r="AF1035" s="5" t="n">
        <v>344537</v>
      </c>
      <c r="AG1035" s="5" t="n">
        <v>1096</v>
      </c>
      <c r="AH1035" s="7" t="s">
        <v>13</v>
      </c>
      <c r="AI1035" s="1" t="n">
        <v>2759</v>
      </c>
      <c r="AJ1035" s="4" t="n">
        <v>721</v>
      </c>
      <c r="AK1035" s="29" t="n">
        <v>320</v>
      </c>
      <c r="AL1035" s="4" t="s">
        <v>15</v>
      </c>
      <c r="AM1035" s="9" t="n">
        <v>64350</v>
      </c>
      <c r="AN1035" s="5" t="n">
        <v>26109</v>
      </c>
      <c r="AO1035" s="7" t="s">
        <v>16</v>
      </c>
      <c r="AP1035" s="1" t="n">
        <v>2140</v>
      </c>
      <c r="AQ1035" s="9" t="n">
        <v>706</v>
      </c>
      <c r="AR1035" s="0" t="n">
        <f aca="false">COUNTA(W1035:AA1035)</f>
        <v>4</v>
      </c>
      <c r="AS1035" s="0" t="n">
        <f aca="false">COUNTA(AB1035:AH1035)</f>
        <v>7</v>
      </c>
      <c r="AT1035" s="0" t="n">
        <f aca="false">COUNTA(AI1035:AQ1035)</f>
        <v>9</v>
      </c>
    </row>
    <row r="1036" customFormat="false" ht="14.4" hidden="false" customHeight="false" outlineLevel="0" collapsed="false">
      <c r="A1036" s="20" t="n">
        <v>1035</v>
      </c>
      <c r="B1036" s="2" t="n">
        <v>78636</v>
      </c>
      <c r="C1036" s="3" t="s">
        <v>64</v>
      </c>
      <c r="D1036" s="4" t="s">
        <v>711</v>
      </c>
      <c r="E1036" s="4" t="s">
        <v>22</v>
      </c>
      <c r="M1036" s="1" t="n">
        <v>343955</v>
      </c>
      <c r="X1036" s="4"/>
      <c r="Y1036" s="4"/>
      <c r="AI1036" s="1"/>
      <c r="AJ1036" s="4"/>
      <c r="AK1036" s="29"/>
      <c r="AL1036" s="4"/>
      <c r="AP1036" s="1" t="n">
        <v>2140</v>
      </c>
      <c r="AQ1036" s="9" t="n">
        <v>706</v>
      </c>
      <c r="AR1036" s="0" t="n">
        <f aca="false">COUNTA(W1036:AA1036)</f>
        <v>0</v>
      </c>
      <c r="AS1036" s="0" t="n">
        <f aca="false">COUNTA(AB1036:AH1036)</f>
        <v>0</v>
      </c>
      <c r="AT1036" s="0" t="n">
        <f aca="false">COUNTA(AI1036:AQ1036)</f>
        <v>2</v>
      </c>
    </row>
    <row r="1037" customFormat="false" ht="14.4" hidden="false" customHeight="false" outlineLevel="0" collapsed="false">
      <c r="A1037" s="1" t="n">
        <v>1036</v>
      </c>
      <c r="B1037" s="2" t="n">
        <v>78893</v>
      </c>
      <c r="C1037" s="3" t="s">
        <v>80</v>
      </c>
      <c r="D1037" s="4" t="s">
        <v>711</v>
      </c>
      <c r="E1037" s="4" t="s">
        <v>22</v>
      </c>
      <c r="X1037" s="4"/>
      <c r="Y1037" s="4"/>
      <c r="AG1037" s="5" t="n">
        <v>1096</v>
      </c>
      <c r="AH1037" s="7" t="s">
        <v>13</v>
      </c>
      <c r="AI1037" s="1"/>
      <c r="AJ1037" s="4"/>
      <c r="AK1037" s="29"/>
      <c r="AL1037" s="4"/>
      <c r="AP1037" s="1"/>
      <c r="AQ1037" s="9"/>
      <c r="AR1037" s="0" t="n">
        <f aca="false">COUNTA(W1037:AA1037)</f>
        <v>0</v>
      </c>
      <c r="AS1037" s="0" t="n">
        <f aca="false">COUNTA(AB1037:AH1037)</f>
        <v>2</v>
      </c>
      <c r="AT1037" s="0" t="n">
        <f aca="false">COUNTA(AI1037:AQ1037)</f>
        <v>0</v>
      </c>
    </row>
    <row r="1038" customFormat="false" ht="14.4" hidden="false" customHeight="false" outlineLevel="0" collapsed="false">
      <c r="A1038" s="20" t="n">
        <v>1037</v>
      </c>
      <c r="B1038" s="2" t="n">
        <v>78918</v>
      </c>
      <c r="C1038" s="3" t="s">
        <v>45</v>
      </c>
      <c r="D1038" s="4" t="s">
        <v>711</v>
      </c>
      <c r="E1038" s="4" t="s">
        <v>22</v>
      </c>
      <c r="X1038" s="4"/>
      <c r="Y1038" s="4"/>
      <c r="AG1038" s="5" t="n">
        <v>1096</v>
      </c>
      <c r="AH1038" s="7" t="s">
        <v>13</v>
      </c>
      <c r="AI1038" s="1"/>
      <c r="AJ1038" s="4"/>
      <c r="AK1038" s="29"/>
      <c r="AL1038" s="4"/>
      <c r="AP1038" s="1"/>
      <c r="AQ1038" s="9"/>
      <c r="AR1038" s="0" t="n">
        <f aca="false">COUNTA(W1038:AA1038)</f>
        <v>0</v>
      </c>
      <c r="AS1038" s="0" t="n">
        <f aca="false">COUNTA(AB1038:AH1038)</f>
        <v>2</v>
      </c>
      <c r="AT1038" s="0" t="n">
        <f aca="false">COUNTA(AI1038:AQ1038)</f>
        <v>0</v>
      </c>
    </row>
    <row r="1039" customFormat="false" ht="12.75" hidden="false" customHeight="true" outlineLevel="0" collapsed="false">
      <c r="A1039" s="1" t="n">
        <v>1038</v>
      </c>
      <c r="B1039" s="2" t="n">
        <v>78925</v>
      </c>
      <c r="C1039" s="3" t="s">
        <v>35</v>
      </c>
      <c r="D1039" s="4" t="s">
        <v>711</v>
      </c>
      <c r="E1039" s="4" t="s">
        <v>22</v>
      </c>
      <c r="M1039" s="1" t="n">
        <v>343955</v>
      </c>
      <c r="X1039" s="4"/>
      <c r="Y1039" s="4"/>
      <c r="AI1039" s="1"/>
      <c r="AJ1039" s="4"/>
      <c r="AK1039" s="29"/>
      <c r="AL1039" s="4"/>
      <c r="AP1039" s="1" t="n">
        <v>2140</v>
      </c>
      <c r="AQ1039" s="9" t="n">
        <v>706</v>
      </c>
      <c r="AR1039" s="0" t="n">
        <f aca="false">COUNTA(W1039:AA1039)</f>
        <v>0</v>
      </c>
      <c r="AS1039" s="0" t="n">
        <f aca="false">COUNTA(AB1039:AH1039)</f>
        <v>0</v>
      </c>
      <c r="AT1039" s="0" t="n">
        <f aca="false">COUNTA(AI1039:AQ1039)</f>
        <v>2</v>
      </c>
    </row>
    <row r="1040" customFormat="false" ht="12.75" hidden="false" customHeight="true" outlineLevel="0" collapsed="false">
      <c r="A1040" s="20" t="n">
        <v>1039</v>
      </c>
      <c r="B1040" s="2" t="s">
        <v>712</v>
      </c>
      <c r="C1040" s="3" t="s">
        <v>713</v>
      </c>
      <c r="D1040" s="4" t="s">
        <v>714</v>
      </c>
      <c r="E1040" s="4" t="s">
        <v>22</v>
      </c>
      <c r="M1040" s="1" t="n">
        <v>343955</v>
      </c>
      <c r="X1040" s="4"/>
      <c r="Y1040" s="4"/>
      <c r="AI1040" s="1"/>
      <c r="AJ1040" s="4"/>
      <c r="AK1040" s="29"/>
      <c r="AL1040" s="4"/>
      <c r="AP1040" s="1" t="n">
        <v>2140</v>
      </c>
      <c r="AQ1040" s="9" t="n">
        <v>706</v>
      </c>
      <c r="AR1040" s="0" t="n">
        <f aca="false">COUNTA(W1040:AA1040)</f>
        <v>0</v>
      </c>
      <c r="AS1040" s="0" t="n">
        <f aca="false">COUNTA(AB1040:AH1040)</f>
        <v>0</v>
      </c>
      <c r="AT1040" s="0" t="n">
        <f aca="false">COUNTA(AI1040:AQ1040)</f>
        <v>2</v>
      </c>
    </row>
    <row r="1041" customFormat="false" ht="12.75" hidden="false" customHeight="true" outlineLevel="0" collapsed="false">
      <c r="A1041" s="1" t="n">
        <v>1040</v>
      </c>
      <c r="B1041" s="2" t="n">
        <v>79150</v>
      </c>
      <c r="C1041" s="3" t="s">
        <v>25</v>
      </c>
      <c r="D1041" s="4" t="s">
        <v>714</v>
      </c>
      <c r="E1041" s="4" t="s">
        <v>22</v>
      </c>
      <c r="X1041" s="4"/>
      <c r="Y1041" s="4"/>
      <c r="AG1041" s="5" t="n">
        <v>1096</v>
      </c>
      <c r="AI1041" s="1"/>
      <c r="AJ1041" s="4"/>
      <c r="AK1041" s="29"/>
      <c r="AL1041" s="4"/>
      <c r="AP1041" s="1"/>
      <c r="AQ1041" s="9"/>
      <c r="AR1041" s="0" t="n">
        <f aca="false">COUNTA(W1041:AA1041)</f>
        <v>0</v>
      </c>
      <c r="AS1041" s="0" t="n">
        <f aca="false">COUNTA(AB1041:AH1041)</f>
        <v>1</v>
      </c>
      <c r="AT1041" s="0" t="n">
        <f aca="false">COUNTA(AI1041:AQ1041)</f>
        <v>0</v>
      </c>
    </row>
    <row r="1042" customFormat="false" ht="12.75" hidden="false" customHeight="true" outlineLevel="0" collapsed="false">
      <c r="A1042" s="20" t="n">
        <v>1041</v>
      </c>
      <c r="B1042" s="2" t="n">
        <v>79163</v>
      </c>
      <c r="C1042" s="3" t="s">
        <v>80</v>
      </c>
      <c r="D1042" s="4" t="s">
        <v>714</v>
      </c>
      <c r="E1042" s="4" t="s">
        <v>22</v>
      </c>
      <c r="M1042" s="1" t="n">
        <v>343955</v>
      </c>
      <c r="X1042" s="4"/>
      <c r="Y1042" s="4"/>
      <c r="AI1042" s="1"/>
      <c r="AJ1042" s="4"/>
      <c r="AK1042" s="29"/>
      <c r="AL1042" s="4"/>
      <c r="AP1042" s="1" t="n">
        <v>2140</v>
      </c>
      <c r="AQ1042" s="9" t="n">
        <v>706</v>
      </c>
      <c r="AR1042" s="0" t="n">
        <f aca="false">COUNTA(W1042:AA1042)</f>
        <v>0</v>
      </c>
      <c r="AS1042" s="0" t="n">
        <f aca="false">COUNTA(AB1042:AH1042)</f>
        <v>0</v>
      </c>
      <c r="AT1042" s="0" t="n">
        <f aca="false">COUNTA(AI1042:AQ1042)</f>
        <v>2</v>
      </c>
    </row>
    <row r="1043" customFormat="false" ht="12.75" hidden="false" customHeight="true" outlineLevel="0" collapsed="false">
      <c r="A1043" s="1" t="n">
        <v>1042</v>
      </c>
      <c r="B1043" s="2" t="n">
        <v>79215</v>
      </c>
      <c r="C1043" s="3" t="s">
        <v>45</v>
      </c>
      <c r="D1043" s="4" t="s">
        <v>714</v>
      </c>
      <c r="E1043" s="4" t="s">
        <v>22</v>
      </c>
      <c r="X1043" s="4"/>
      <c r="Y1043" s="4"/>
      <c r="AG1043" s="5" t="n">
        <v>1096</v>
      </c>
      <c r="AH1043" s="7" t="s">
        <v>13</v>
      </c>
      <c r="AI1043" s="1"/>
      <c r="AJ1043" s="4"/>
      <c r="AK1043" s="29"/>
      <c r="AL1043" s="4"/>
      <c r="AP1043" s="1"/>
      <c r="AR1043" s="0" t="n">
        <f aca="false">COUNTA(W1043:AA1043)</f>
        <v>0</v>
      </c>
      <c r="AS1043" s="0" t="n">
        <f aca="false">COUNTA(AB1043:AH1043)</f>
        <v>2</v>
      </c>
      <c r="AT1043" s="0" t="n">
        <f aca="false">COUNTA(AI1043:AQ1043)</f>
        <v>0</v>
      </c>
    </row>
    <row r="1044" customFormat="false" ht="12.75" hidden="false" customHeight="true" outlineLevel="0" collapsed="false">
      <c r="A1044" s="20" t="n">
        <v>1043</v>
      </c>
      <c r="B1044" s="2" t="n">
        <v>79293</v>
      </c>
      <c r="C1044" s="3" t="s">
        <v>33</v>
      </c>
      <c r="D1044" s="4" t="s">
        <v>714</v>
      </c>
      <c r="E1044" s="4" t="s">
        <v>22</v>
      </c>
      <c r="X1044" s="4"/>
      <c r="Y1044" s="4"/>
      <c r="AI1044" s="1"/>
      <c r="AJ1044" s="4"/>
      <c r="AK1044" s="29"/>
      <c r="AL1044" s="4"/>
      <c r="AN1044" s="5" t="n">
        <v>26109</v>
      </c>
      <c r="AO1044" s="7" t="s">
        <v>16</v>
      </c>
      <c r="AP1044" s="1"/>
      <c r="AR1044" s="0" t="n">
        <f aca="false">COUNTA(W1044:AA1044)</f>
        <v>0</v>
      </c>
      <c r="AS1044" s="0" t="n">
        <f aca="false">COUNTA(AB1044:AH1044)</f>
        <v>0</v>
      </c>
      <c r="AT1044" s="0" t="n">
        <f aca="false">COUNTA(AI1044:AQ1044)</f>
        <v>2</v>
      </c>
    </row>
    <row r="1045" customFormat="false" ht="12.75" hidden="false" customHeight="true" outlineLevel="0" collapsed="false">
      <c r="A1045" s="1" t="n">
        <v>1044</v>
      </c>
      <c r="B1045" s="2" t="n">
        <v>79295</v>
      </c>
      <c r="C1045" s="3" t="s">
        <v>45</v>
      </c>
      <c r="D1045" s="4" t="s">
        <v>714</v>
      </c>
      <c r="E1045" s="4" t="s">
        <v>22</v>
      </c>
      <c r="X1045" s="4"/>
      <c r="Y1045" s="4"/>
      <c r="AI1045" s="1"/>
      <c r="AJ1045" s="4"/>
      <c r="AK1045" s="29"/>
      <c r="AL1045" s="4"/>
      <c r="AN1045" s="5" t="n">
        <v>26109</v>
      </c>
      <c r="AO1045" s="7" t="s">
        <v>16</v>
      </c>
      <c r="AP1045" s="1"/>
      <c r="AR1045" s="0" t="n">
        <f aca="false">COUNTA(W1045:AA1045)</f>
        <v>0</v>
      </c>
      <c r="AS1045" s="0" t="n">
        <f aca="false">COUNTA(AB1045:AH1045)</f>
        <v>0</v>
      </c>
      <c r="AT1045" s="0" t="n">
        <f aca="false">COUNTA(AI1045:AQ1045)</f>
        <v>2</v>
      </c>
    </row>
    <row r="1046" customFormat="false" ht="12.75" hidden="false" customHeight="true" outlineLevel="0" collapsed="false">
      <c r="A1046" s="20" t="n">
        <v>1045</v>
      </c>
      <c r="B1046" s="2" t="n">
        <v>79337</v>
      </c>
      <c r="C1046" s="3" t="s">
        <v>25</v>
      </c>
      <c r="D1046" s="4" t="s">
        <v>714</v>
      </c>
      <c r="E1046" s="4" t="s">
        <v>22</v>
      </c>
      <c r="X1046" s="4"/>
      <c r="Y1046" s="4"/>
      <c r="AG1046" s="5" t="n">
        <v>1096</v>
      </c>
      <c r="AH1046" s="7" t="s">
        <v>13</v>
      </c>
      <c r="AI1046" s="1"/>
      <c r="AJ1046" s="4"/>
      <c r="AK1046" s="29"/>
      <c r="AL1046" s="4"/>
      <c r="AP1046" s="1"/>
      <c r="AR1046" s="0" t="n">
        <f aca="false">COUNTA(W1046:AA1046)</f>
        <v>0</v>
      </c>
      <c r="AS1046" s="0" t="n">
        <f aca="false">COUNTA(AB1046:AH1046)</f>
        <v>2</v>
      </c>
      <c r="AT1046" s="0" t="n">
        <f aca="false">COUNTA(AI1046:AQ1046)</f>
        <v>0</v>
      </c>
    </row>
    <row r="1047" customFormat="false" ht="12.75" hidden="false" customHeight="true" outlineLevel="0" collapsed="false">
      <c r="A1047" s="1" t="n">
        <v>1046</v>
      </c>
      <c r="B1047" s="2" t="n">
        <v>79356</v>
      </c>
      <c r="C1047" s="3" t="s">
        <v>25</v>
      </c>
      <c r="D1047" s="4" t="s">
        <v>714</v>
      </c>
      <c r="E1047" s="4" t="s">
        <v>22</v>
      </c>
      <c r="K1047" s="2" t="s">
        <v>8</v>
      </c>
      <c r="T1047" s="1" t="s">
        <v>9</v>
      </c>
      <c r="Y1047" s="8" t="s">
        <v>120</v>
      </c>
      <c r="AR1047" s="0" t="n">
        <f aca="false">COUNTA(W1047:AA1047)</f>
        <v>1</v>
      </c>
      <c r="AS1047" s="0" t="n">
        <f aca="false">COUNTA(AB1047:AH1047)</f>
        <v>0</v>
      </c>
      <c r="AT1047" s="0" t="n">
        <f aca="false">COUNTA(AI1047:AQ1047)</f>
        <v>0</v>
      </c>
    </row>
    <row r="1048" customFormat="false" ht="12.75" hidden="false" customHeight="true" outlineLevel="0" collapsed="false">
      <c r="A1048" s="20" t="n">
        <v>1047</v>
      </c>
      <c r="B1048" s="2" t="n">
        <v>79423</v>
      </c>
      <c r="C1048" s="3" t="s">
        <v>33</v>
      </c>
      <c r="D1048" s="4" t="s">
        <v>714</v>
      </c>
      <c r="E1048" s="4" t="s">
        <v>22</v>
      </c>
      <c r="Y1048" s="8"/>
      <c r="AN1048" s="5" t="n">
        <v>26109</v>
      </c>
      <c r="AO1048" s="7" t="s">
        <v>16</v>
      </c>
      <c r="AR1048" s="0" t="n">
        <f aca="false">COUNTA(W1048:AA1048)</f>
        <v>0</v>
      </c>
      <c r="AS1048" s="0" t="n">
        <f aca="false">COUNTA(AB1048:AH1048)</f>
        <v>0</v>
      </c>
      <c r="AT1048" s="0" t="n">
        <f aca="false">COUNTA(AI1048:AQ1048)</f>
        <v>2</v>
      </c>
    </row>
    <row r="1049" customFormat="false" ht="12.75" hidden="false" customHeight="true" outlineLevel="0" collapsed="false">
      <c r="A1049" s="1" t="n">
        <v>1048</v>
      </c>
      <c r="B1049" s="2" t="n">
        <v>79469</v>
      </c>
      <c r="C1049" s="3" t="s">
        <v>25</v>
      </c>
      <c r="D1049" s="4" t="s">
        <v>714</v>
      </c>
      <c r="E1049" s="4" t="s">
        <v>22</v>
      </c>
      <c r="R1049" s="1" t="n">
        <v>2724</v>
      </c>
      <c r="S1049" s="1" t="n">
        <v>343974</v>
      </c>
      <c r="Y1049" s="8"/>
      <c r="AB1049" s="1" t="n">
        <v>3557</v>
      </c>
      <c r="AD1049" s="0" t="n">
        <v>1091</v>
      </c>
      <c r="AE1049" s="5" t="n">
        <v>2853</v>
      </c>
      <c r="AR1049" s="0" t="n">
        <f aca="false">COUNTA(W1049:AA1049)</f>
        <v>0</v>
      </c>
      <c r="AS1049" s="0" t="n">
        <f aca="false">COUNTA(AB1049:AH1049)</f>
        <v>3</v>
      </c>
      <c r="AT1049" s="0" t="n">
        <f aca="false">COUNTA(AI1049:AQ1049)</f>
        <v>0</v>
      </c>
    </row>
    <row r="1050" customFormat="false" ht="12.75" hidden="false" customHeight="true" outlineLevel="0" collapsed="false">
      <c r="A1050" s="20" t="n">
        <v>1049</v>
      </c>
      <c r="B1050" s="2" t="n">
        <v>79540</v>
      </c>
      <c r="C1050" s="3" t="s">
        <v>58</v>
      </c>
      <c r="D1050" s="4" t="s">
        <v>714</v>
      </c>
      <c r="E1050" s="4" t="s">
        <v>22</v>
      </c>
      <c r="T1050" s="1" t="s">
        <v>9</v>
      </c>
      <c r="Y1050" s="8"/>
      <c r="AA1050" s="1" t="s">
        <v>12</v>
      </c>
      <c r="AB1050" s="1"/>
      <c r="AR1050" s="0" t="n">
        <f aca="false">COUNTA(W1050:AA1050)</f>
        <v>1</v>
      </c>
    </row>
    <row r="1051" customFormat="false" ht="12.75" hidden="false" customHeight="true" outlineLevel="0" collapsed="false">
      <c r="A1051" s="1" t="n">
        <v>1050</v>
      </c>
      <c r="B1051" s="2" t="n">
        <v>79924</v>
      </c>
      <c r="C1051" s="3" t="s">
        <v>33</v>
      </c>
      <c r="D1051" s="4" t="s">
        <v>714</v>
      </c>
      <c r="E1051" s="4" t="s">
        <v>22</v>
      </c>
      <c r="Y1051" s="8"/>
      <c r="AB1051" s="1"/>
      <c r="AC1051" s="1" t="n">
        <v>2845</v>
      </c>
      <c r="AF1051" s="5" t="n">
        <v>344537</v>
      </c>
      <c r="AR1051" s="0" t="n">
        <f aca="false">COUNTA(W1051:AA1051)</f>
        <v>0</v>
      </c>
      <c r="AS1051" s="0" t="n">
        <f aca="false">COUNTA(AB1051:AH1051)</f>
        <v>2</v>
      </c>
      <c r="AT1051" s="0" t="n">
        <f aca="false">COUNTA(AI1051:AQ1051)</f>
        <v>0</v>
      </c>
    </row>
    <row r="1052" customFormat="false" ht="12.75" hidden="false" customHeight="true" outlineLevel="0" collapsed="false">
      <c r="A1052" s="20" t="n">
        <v>1051</v>
      </c>
      <c r="B1052" s="2" t="s">
        <v>715</v>
      </c>
      <c r="C1052" s="3" t="s">
        <v>716</v>
      </c>
      <c r="D1052" s="4" t="s">
        <v>717</v>
      </c>
      <c r="E1052" s="4" t="s">
        <v>22</v>
      </c>
      <c r="Y1052" s="8"/>
      <c r="AB1052" s="1"/>
      <c r="AC1052" s="1"/>
      <c r="AF1052" s="5" t="n">
        <v>344537</v>
      </c>
      <c r="AR1052" s="0" t="n">
        <f aca="false">COUNTA(W1052:AA1052)</f>
        <v>0</v>
      </c>
      <c r="AS1052" s="0" t="n">
        <f aca="false">COUNTA(AB1052:AH1052)</f>
        <v>1</v>
      </c>
      <c r="AT1052" s="0" t="n">
        <f aca="false">COUNTA(AI1052:AQ1052)</f>
        <v>0</v>
      </c>
    </row>
    <row r="1053" customFormat="false" ht="12.75" hidden="false" customHeight="true" outlineLevel="0" collapsed="false">
      <c r="A1053" s="1" t="n">
        <v>1052</v>
      </c>
      <c r="B1053" s="2" t="n">
        <v>80073</v>
      </c>
      <c r="C1053" s="3" t="s">
        <v>27</v>
      </c>
      <c r="D1053" s="4" t="s">
        <v>717</v>
      </c>
      <c r="E1053" s="4" t="s">
        <v>22</v>
      </c>
      <c r="I1053" s="1" t="n">
        <v>26112</v>
      </c>
      <c r="U1053" s="1" t="s">
        <v>10</v>
      </c>
      <c r="X1053" s="6" t="s">
        <v>11</v>
      </c>
      <c r="Y1053" s="8"/>
      <c r="AB1053" s="1"/>
      <c r="AC1053" s="1"/>
      <c r="AR1053" s="0" t="n">
        <f aca="false">COUNTA(W1053:AA1053)</f>
        <v>1</v>
      </c>
      <c r="AS1053" s="0" t="n">
        <f aca="false">COUNTA(AB1053:AH1053)</f>
        <v>0</v>
      </c>
      <c r="AT1053" s="0" t="n">
        <f aca="false">COUNTA(AI1053:AQ1053)</f>
        <v>0</v>
      </c>
    </row>
    <row r="1054" customFormat="false" ht="12.75" hidden="false" customHeight="true" outlineLevel="0" collapsed="false">
      <c r="A1054" s="20" t="n">
        <v>1053</v>
      </c>
      <c r="B1054" s="2" t="n">
        <v>80110</v>
      </c>
      <c r="C1054" s="3" t="s">
        <v>41</v>
      </c>
      <c r="D1054" s="4" t="s">
        <v>717</v>
      </c>
      <c r="E1054" s="4" t="s">
        <v>22</v>
      </c>
      <c r="Y1054" s="8"/>
      <c r="AB1054" s="1"/>
      <c r="AC1054" s="1"/>
      <c r="AG1054" s="5" t="n">
        <v>1096</v>
      </c>
      <c r="AH1054" s="7" t="s">
        <v>13</v>
      </c>
      <c r="AR1054" s="0" t="n">
        <f aca="false">COUNTA(W1054:AA1054)</f>
        <v>0</v>
      </c>
      <c r="AS1054" s="0" t="n">
        <f aca="false">COUNTA(AB1054:AH1054)</f>
        <v>2</v>
      </c>
      <c r="AT1054" s="0" t="n">
        <f aca="false">COUNTA(AI1054:AQ1054)</f>
        <v>0</v>
      </c>
    </row>
    <row r="1055" customFormat="false" ht="12.75" hidden="false" customHeight="true" outlineLevel="0" collapsed="false">
      <c r="A1055" s="1" t="n">
        <v>1054</v>
      </c>
      <c r="B1055" s="2" t="n">
        <v>80129</v>
      </c>
      <c r="C1055" s="3" t="s">
        <v>79</v>
      </c>
      <c r="D1055" s="4" t="s">
        <v>717</v>
      </c>
      <c r="E1055" s="4" t="s">
        <v>22</v>
      </c>
      <c r="Y1055" s="8"/>
      <c r="AB1055" s="1"/>
      <c r="AC1055" s="1"/>
      <c r="AH1055" s="7" t="s">
        <v>13</v>
      </c>
      <c r="AM1055" s="9" t="n">
        <v>64350</v>
      </c>
      <c r="AN1055" s="5" t="n">
        <v>26109</v>
      </c>
      <c r="AO1055" s="7" t="s">
        <v>16</v>
      </c>
      <c r="AR1055" s="0" t="n">
        <f aca="false">COUNTA(W1055:AA1055)</f>
        <v>0</v>
      </c>
      <c r="AS1055" s="0" t="n">
        <f aca="false">COUNTA(AB1055:AH1055)</f>
        <v>1</v>
      </c>
      <c r="AT1055" s="0" t="n">
        <f aca="false">COUNTA(AI1055:AQ1055)</f>
        <v>3</v>
      </c>
    </row>
    <row r="1056" customFormat="false" ht="12.75" hidden="false" customHeight="true" outlineLevel="0" collapsed="false">
      <c r="A1056" s="20" t="n">
        <v>1055</v>
      </c>
      <c r="B1056" s="2" t="n">
        <v>80246</v>
      </c>
      <c r="C1056" s="3" t="s">
        <v>35</v>
      </c>
      <c r="D1056" s="4" t="s">
        <v>717</v>
      </c>
      <c r="E1056" s="4" t="s">
        <v>22</v>
      </c>
      <c r="M1056" s="1" t="n">
        <v>343955</v>
      </c>
      <c r="X1056" s="4"/>
      <c r="Y1056" s="8"/>
      <c r="AB1056" s="1"/>
      <c r="AC1056" s="1"/>
      <c r="AI1056" s="1"/>
      <c r="AJ1056" s="4"/>
      <c r="AL1056" s="4"/>
      <c r="AP1056" s="1" t="n">
        <v>2140</v>
      </c>
      <c r="AQ1056" s="9" t="n">
        <v>706</v>
      </c>
      <c r="AR1056" s="0" t="n">
        <f aca="false">COUNTA(W1056:AA1056)</f>
        <v>0</v>
      </c>
      <c r="AS1056" s="0" t="n">
        <f aca="false">COUNTA(AB1056:AH1056)</f>
        <v>0</v>
      </c>
      <c r="AT1056" s="0" t="n">
        <f aca="false">COUNTA(AI1056:AQ1056)</f>
        <v>2</v>
      </c>
    </row>
    <row r="1057" customFormat="false" ht="12.75" hidden="false" customHeight="true" outlineLevel="0" collapsed="false">
      <c r="A1057" s="1" t="n">
        <v>1056</v>
      </c>
      <c r="B1057" s="2" t="n">
        <v>80267</v>
      </c>
      <c r="C1057" s="3" t="s">
        <v>26</v>
      </c>
      <c r="D1057" s="4" t="s">
        <v>717</v>
      </c>
      <c r="E1057" s="4" t="s">
        <v>22</v>
      </c>
      <c r="X1057" s="4"/>
      <c r="Y1057" s="8"/>
      <c r="AB1057" s="1"/>
      <c r="AC1057" s="1"/>
      <c r="AD1057" s="0" t="n">
        <v>1091</v>
      </c>
      <c r="AI1057" s="1"/>
      <c r="AJ1057" s="4"/>
      <c r="AL1057" s="4"/>
      <c r="AP1057" s="1"/>
      <c r="AQ1057" s="9"/>
      <c r="AR1057" s="0" t="n">
        <f aca="false">COUNTA(W1057:AA1057)</f>
        <v>0</v>
      </c>
      <c r="AS1057" s="0" t="n">
        <f aca="false">COUNTA(AB1057:AH1057)</f>
        <v>1</v>
      </c>
      <c r="AT1057" s="0" t="n">
        <f aca="false">COUNTA(AI1057:AQ1057)</f>
        <v>0</v>
      </c>
    </row>
    <row r="1058" customFormat="false" ht="12.75" hidden="false" customHeight="true" outlineLevel="0" collapsed="false">
      <c r="A1058" s="20" t="n">
        <v>1057</v>
      </c>
      <c r="B1058" s="2" t="s">
        <v>718</v>
      </c>
      <c r="C1058" s="3" t="s">
        <v>56</v>
      </c>
      <c r="D1058" s="4" t="s">
        <v>717</v>
      </c>
      <c r="E1058" s="4" t="s">
        <v>22</v>
      </c>
      <c r="H1058" s="1" t="n">
        <v>2998</v>
      </c>
      <c r="I1058" s="1" t="n">
        <v>26112</v>
      </c>
      <c r="J1058" s="1" t="s">
        <v>7</v>
      </c>
      <c r="K1058" s="2" t="s">
        <v>8</v>
      </c>
      <c r="L1058" s="1" t="n">
        <v>1446</v>
      </c>
      <c r="M1058" s="1" t="n">
        <v>343955</v>
      </c>
      <c r="N1058" s="1" t="n">
        <v>723</v>
      </c>
      <c r="O1058" s="1" t="n">
        <v>343999</v>
      </c>
      <c r="P1058" s="1" t="n">
        <v>140562</v>
      </c>
      <c r="Q1058" s="1" t="n">
        <v>2060</v>
      </c>
      <c r="R1058" s="1" t="n">
        <v>2724</v>
      </c>
      <c r="S1058" s="1" t="n">
        <v>343974</v>
      </c>
      <c r="T1058" s="1" t="s">
        <v>9</v>
      </c>
      <c r="U1058" s="1" t="s">
        <v>10</v>
      </c>
      <c r="V1058" s="1" t="n">
        <v>10925</v>
      </c>
      <c r="X1058" s="4" t="s">
        <v>11</v>
      </c>
      <c r="Y1058" s="4" t="n">
        <v>1794</v>
      </c>
      <c r="Z1058" s="5" t="n">
        <v>3233</v>
      </c>
      <c r="AA1058" s="1" t="s">
        <v>12</v>
      </c>
      <c r="AB1058" s="1" t="n">
        <v>3557</v>
      </c>
      <c r="AC1058" s="1" t="n">
        <v>2845</v>
      </c>
      <c r="AD1058" s="1" t="n">
        <v>1091</v>
      </c>
      <c r="AE1058" s="5" t="n">
        <v>2853</v>
      </c>
      <c r="AF1058" s="5" t="n">
        <v>344537</v>
      </c>
      <c r="AG1058" s="5" t="n">
        <v>1096</v>
      </c>
      <c r="AH1058" s="7" t="s">
        <v>13</v>
      </c>
      <c r="AI1058" s="1" t="n">
        <v>2759</v>
      </c>
      <c r="AJ1058" s="4" t="n">
        <v>721</v>
      </c>
      <c r="AK1058" s="29" t="n">
        <v>320</v>
      </c>
      <c r="AL1058" s="4" t="s">
        <v>15</v>
      </c>
      <c r="AM1058" s="9" t="n">
        <v>64350</v>
      </c>
      <c r="AN1058" s="5" t="n">
        <v>26109</v>
      </c>
      <c r="AO1058" s="7" t="s">
        <v>16</v>
      </c>
      <c r="AP1058" s="1" t="n">
        <v>2140</v>
      </c>
      <c r="AQ1058" s="9" t="n">
        <v>706</v>
      </c>
      <c r="AR1058" s="0" t="n">
        <f aca="false">COUNTA(W1058:AA1058)</f>
        <v>4</v>
      </c>
      <c r="AS1058" s="0" t="n">
        <f aca="false">COUNTA(AB1058:AH1058)</f>
        <v>7</v>
      </c>
      <c r="AT1058" s="0" t="n">
        <f aca="false">COUNTA(AI1058:AQ1058)</f>
        <v>9</v>
      </c>
    </row>
    <row r="1059" customFormat="false" ht="12.75" hidden="false" customHeight="true" outlineLevel="0" collapsed="false">
      <c r="A1059" s="1" t="n">
        <v>1058</v>
      </c>
      <c r="B1059" s="2" t="n">
        <v>80301</v>
      </c>
      <c r="C1059" s="3" t="s">
        <v>26</v>
      </c>
      <c r="D1059" s="4" t="s">
        <v>717</v>
      </c>
      <c r="E1059" s="4" t="s">
        <v>22</v>
      </c>
      <c r="X1059" s="4"/>
      <c r="Y1059" s="4"/>
      <c r="AB1059" s="1"/>
      <c r="AC1059" s="1"/>
      <c r="AG1059" s="5" t="n">
        <v>1096</v>
      </c>
      <c r="AI1059" s="1"/>
      <c r="AJ1059" s="4"/>
      <c r="AK1059" s="29"/>
      <c r="AL1059" s="4"/>
      <c r="AP1059" s="1"/>
      <c r="AQ1059" s="9"/>
      <c r="AR1059" s="0" t="n">
        <f aca="false">COUNTA(W1059:AA1059)</f>
        <v>0</v>
      </c>
      <c r="AS1059" s="0" t="n">
        <f aca="false">COUNTA(AB1059:AH1059)</f>
        <v>1</v>
      </c>
      <c r="AT1059" s="0" t="n">
        <f aca="false">COUNTA(AI1059:AQ1059)</f>
        <v>0</v>
      </c>
    </row>
    <row r="1060" customFormat="false" ht="12.75" hidden="false" customHeight="true" outlineLevel="0" collapsed="false">
      <c r="A1060" s="20" t="n">
        <v>1059</v>
      </c>
      <c r="B1060" s="2" t="n">
        <v>80347</v>
      </c>
      <c r="C1060" s="3" t="s">
        <v>32</v>
      </c>
      <c r="D1060" s="4" t="s">
        <v>717</v>
      </c>
      <c r="E1060" s="4" t="s">
        <v>22</v>
      </c>
      <c r="N1060" s="1" t="n">
        <v>723</v>
      </c>
      <c r="O1060" s="1" t="n">
        <v>343999</v>
      </c>
      <c r="R1060" s="1" t="n">
        <v>2724</v>
      </c>
      <c r="S1060" s="1" t="n">
        <v>343974</v>
      </c>
      <c r="AB1060" s="1" t="n">
        <v>3557</v>
      </c>
      <c r="AC1060" s="1" t="n">
        <v>2845</v>
      </c>
      <c r="AD1060" s="0" t="n">
        <v>1091</v>
      </c>
      <c r="AE1060" s="5" t="n">
        <v>2853</v>
      </c>
      <c r="AF1060" s="5" t="n">
        <v>344537</v>
      </c>
      <c r="AJ1060" s="6" t="n">
        <v>721</v>
      </c>
      <c r="AK1060" s="29" t="n">
        <v>320</v>
      </c>
      <c r="AL1060" s="6" t="s">
        <v>15</v>
      </c>
      <c r="AM1060" s="9" t="n">
        <v>64350</v>
      </c>
      <c r="AQ1060" s="9"/>
      <c r="AR1060" s="0" t="n">
        <f aca="false">COUNTA(W1060:AA1060)</f>
        <v>0</v>
      </c>
      <c r="AS1060" s="0" t="n">
        <f aca="false">COUNTA(AB1060:AH1060)</f>
        <v>5</v>
      </c>
      <c r="AT1060" s="0" t="n">
        <f aca="false">COUNTA(AI1060:AQ1060)</f>
        <v>4</v>
      </c>
    </row>
    <row r="1061" customFormat="false" ht="12.75" hidden="false" customHeight="true" outlineLevel="0" collapsed="false">
      <c r="A1061" s="1" t="n">
        <v>1060</v>
      </c>
      <c r="B1061" s="2" t="n">
        <v>80356</v>
      </c>
      <c r="C1061" s="3" t="s">
        <v>33</v>
      </c>
      <c r="D1061" s="4" t="s">
        <v>717</v>
      </c>
      <c r="E1061" s="4" t="s">
        <v>22</v>
      </c>
      <c r="AB1061" s="2" t="n">
        <v>3557</v>
      </c>
      <c r="AK1061" s="29"/>
      <c r="AQ1061" s="2"/>
      <c r="AR1061" s="0" t="n">
        <f aca="false">COUNTA(W1061:AA1061)</f>
        <v>0</v>
      </c>
      <c r="AS1061" s="0" t="n">
        <f aca="false">COUNTA(AB1061:AH1061)</f>
        <v>1</v>
      </c>
      <c r="AT1061" s="0" t="n">
        <f aca="false">COUNTA(AI1061:AQ1061)</f>
        <v>0</v>
      </c>
    </row>
    <row r="1062" customFormat="false" ht="12.75" hidden="false" customHeight="true" outlineLevel="0" collapsed="false">
      <c r="A1062" s="20" t="n">
        <v>1061</v>
      </c>
      <c r="B1062" s="2" t="s">
        <v>719</v>
      </c>
      <c r="C1062" s="3" t="s">
        <v>720</v>
      </c>
      <c r="D1062" s="4" t="s">
        <v>717</v>
      </c>
      <c r="E1062" s="4" t="s">
        <v>22</v>
      </c>
      <c r="AB1062" s="2" t="n">
        <v>3557</v>
      </c>
      <c r="AK1062" s="29"/>
      <c r="AQ1062" s="2"/>
      <c r="AR1062" s="0" t="n">
        <f aca="false">COUNTA(W1062:AA1062)</f>
        <v>0</v>
      </c>
      <c r="AS1062" s="0" t="n">
        <f aca="false">COUNTA(AB1062:AH1062)</f>
        <v>1</v>
      </c>
      <c r="AT1062" s="0" t="n">
        <f aca="false">COUNTA(AI1062:AQ1062)</f>
        <v>0</v>
      </c>
    </row>
    <row r="1063" customFormat="false" ht="12.75" hidden="false" customHeight="true" outlineLevel="0" collapsed="false">
      <c r="A1063" s="1" t="n">
        <v>1062</v>
      </c>
      <c r="B1063" s="2" t="n">
        <v>80370</v>
      </c>
      <c r="C1063" s="3" t="s">
        <v>80</v>
      </c>
      <c r="D1063" s="4" t="s">
        <v>717</v>
      </c>
      <c r="E1063" s="4" t="s">
        <v>22</v>
      </c>
      <c r="L1063" s="1" t="n">
        <v>1446</v>
      </c>
      <c r="AI1063" s="5" t="n">
        <v>2759</v>
      </c>
      <c r="AK1063" s="29"/>
      <c r="AQ1063" s="9"/>
      <c r="AR1063" s="0" t="n">
        <f aca="false">COUNTA(W1063:AA1063)</f>
        <v>0</v>
      </c>
      <c r="AS1063" s="0" t="n">
        <f aca="false">COUNTA(AB1063:AH1063)</f>
        <v>0</v>
      </c>
      <c r="AT1063" s="0" t="n">
        <f aca="false">COUNTA(AI1063:AQ1063)</f>
        <v>1</v>
      </c>
    </row>
    <row r="1064" customFormat="false" ht="12.75" hidden="false" customHeight="true" outlineLevel="0" collapsed="false">
      <c r="A1064" s="20" t="n">
        <v>1063</v>
      </c>
      <c r="B1064" s="2" t="n">
        <v>80485</v>
      </c>
      <c r="C1064" s="3" t="s">
        <v>25</v>
      </c>
      <c r="D1064" s="4" t="s">
        <v>717</v>
      </c>
      <c r="E1064" s="4" t="s">
        <v>22</v>
      </c>
      <c r="AG1064" s="5" t="n">
        <v>1096</v>
      </c>
      <c r="AH1064" s="7" t="s">
        <v>13</v>
      </c>
      <c r="AK1064" s="29"/>
      <c r="AQ1064" s="9"/>
      <c r="AR1064" s="0" t="n">
        <f aca="false">COUNTA(W1064:AA1064)</f>
        <v>0</v>
      </c>
      <c r="AS1064" s="0" t="n">
        <f aca="false">COUNTA(AB1064:AH1064)</f>
        <v>2</v>
      </c>
      <c r="AT1064" s="0" t="n">
        <f aca="false">COUNTA(AI1064:AQ1064)</f>
        <v>0</v>
      </c>
    </row>
    <row r="1065" customFormat="false" ht="12.75" hidden="false" customHeight="true" outlineLevel="0" collapsed="false">
      <c r="A1065" s="1" t="n">
        <v>1064</v>
      </c>
      <c r="B1065" s="2" t="n">
        <v>80508</v>
      </c>
      <c r="C1065" s="3" t="s">
        <v>80</v>
      </c>
      <c r="D1065" s="4" t="s">
        <v>717</v>
      </c>
      <c r="E1065" s="4" t="s">
        <v>22</v>
      </c>
      <c r="X1065" s="4"/>
      <c r="Y1065" s="4"/>
      <c r="AI1065" s="1"/>
      <c r="AJ1065" s="4"/>
      <c r="AK1065" s="29"/>
      <c r="AL1065" s="4"/>
      <c r="AP1065" s="1" t="n">
        <v>2140</v>
      </c>
      <c r="AQ1065" s="9"/>
      <c r="AR1065" s="0" t="n">
        <f aca="false">COUNTA(W1065:AA1065)</f>
        <v>0</v>
      </c>
      <c r="AS1065" s="0" t="n">
        <f aca="false">COUNTA(AB1065:AH1065)</f>
        <v>0</v>
      </c>
      <c r="AT1065" s="0" t="n">
        <f aca="false">COUNTA(AI1065:AQ1065)</f>
        <v>1</v>
      </c>
    </row>
    <row r="1066" customFormat="false" ht="12.75" hidden="false" customHeight="true" outlineLevel="0" collapsed="false">
      <c r="A1066" s="20" t="n">
        <v>1065</v>
      </c>
      <c r="B1066" s="2" t="n">
        <v>80523</v>
      </c>
      <c r="C1066" s="3" t="s">
        <v>24</v>
      </c>
      <c r="D1066" s="4" t="s">
        <v>717</v>
      </c>
      <c r="E1066" s="4" t="s">
        <v>22</v>
      </c>
      <c r="M1066" s="1" t="n">
        <v>343955</v>
      </c>
      <c r="X1066" s="4"/>
      <c r="Y1066" s="4"/>
      <c r="AI1066" s="1"/>
      <c r="AJ1066" s="4"/>
      <c r="AK1066" s="29"/>
      <c r="AL1066" s="4"/>
      <c r="AP1066" s="1" t="n">
        <v>2140</v>
      </c>
      <c r="AQ1066" s="9" t="n">
        <v>706</v>
      </c>
      <c r="AR1066" s="0" t="n">
        <f aca="false">COUNTA(W1066:AA1066)</f>
        <v>0</v>
      </c>
      <c r="AS1066" s="0" t="n">
        <f aca="false">COUNTA(AB1066:AH1066)</f>
        <v>0</v>
      </c>
      <c r="AT1066" s="0" t="n">
        <f aca="false">COUNTA(AI1066:AQ1066)</f>
        <v>2</v>
      </c>
    </row>
    <row r="1067" customFormat="false" ht="12.75" hidden="false" customHeight="true" outlineLevel="0" collapsed="false">
      <c r="A1067" s="1" t="n">
        <v>1066</v>
      </c>
      <c r="B1067" s="2" t="n">
        <v>80646</v>
      </c>
      <c r="C1067" s="3" t="s">
        <v>25</v>
      </c>
      <c r="D1067" s="4" t="s">
        <v>721</v>
      </c>
      <c r="E1067" s="4" t="s">
        <v>29</v>
      </c>
      <c r="F1067" s="1" t="s">
        <v>205</v>
      </c>
      <c r="X1067" s="4"/>
      <c r="Y1067" s="4"/>
      <c r="AI1067" s="1"/>
      <c r="AJ1067" s="4"/>
      <c r="AK1067" s="29"/>
      <c r="AL1067" s="4"/>
      <c r="AN1067" s="5" t="n">
        <v>26109</v>
      </c>
      <c r="AP1067" s="1"/>
      <c r="AQ1067" s="9"/>
      <c r="AR1067" s="0" t="n">
        <f aca="false">COUNTA(W1067:AA1067)</f>
        <v>0</v>
      </c>
      <c r="AS1067" s="0" t="n">
        <f aca="false">COUNTA(AB1067:AH1067)</f>
        <v>0</v>
      </c>
      <c r="AT1067" s="0" t="n">
        <f aca="false">COUNTA(AI1067:AQ1067)</f>
        <v>1</v>
      </c>
    </row>
    <row r="1068" customFormat="false" ht="12.75" hidden="false" customHeight="true" outlineLevel="0" collapsed="false">
      <c r="A1068" s="20" t="n">
        <v>1067</v>
      </c>
      <c r="B1068" s="2" t="n">
        <v>81099</v>
      </c>
      <c r="C1068" s="3" t="s">
        <v>35</v>
      </c>
      <c r="D1068" s="4" t="s">
        <v>721</v>
      </c>
      <c r="E1068" s="4" t="s">
        <v>29</v>
      </c>
      <c r="F1068" s="1" t="s">
        <v>195</v>
      </c>
      <c r="M1068" s="1" t="n">
        <v>343955</v>
      </c>
      <c r="X1068" s="4"/>
      <c r="Y1068" s="4"/>
      <c r="AI1068" s="1"/>
      <c r="AJ1068" s="4"/>
      <c r="AK1068" s="29"/>
      <c r="AL1068" s="4"/>
      <c r="AP1068" s="1" t="n">
        <v>2140</v>
      </c>
      <c r="AQ1068" s="9" t="n">
        <v>706</v>
      </c>
      <c r="AR1068" s="0" t="n">
        <f aca="false">COUNTA(W1068:AA1068)</f>
        <v>0</v>
      </c>
      <c r="AS1068" s="0" t="n">
        <f aca="false">COUNTA(AB1068:AH1068)</f>
        <v>0</v>
      </c>
      <c r="AT1068" s="0" t="n">
        <f aca="false">COUNTA(AI1068:AQ1068)</f>
        <v>2</v>
      </c>
    </row>
    <row r="1069" customFormat="false" ht="12.75" hidden="false" customHeight="true" outlineLevel="0" collapsed="false">
      <c r="A1069" s="1" t="n">
        <v>1068</v>
      </c>
      <c r="B1069" s="2" t="n">
        <v>81183</v>
      </c>
      <c r="C1069" s="3" t="s">
        <v>64</v>
      </c>
      <c r="D1069" s="4" t="s">
        <v>721</v>
      </c>
      <c r="E1069" s="4" t="s">
        <v>29</v>
      </c>
      <c r="F1069" s="1" t="s">
        <v>391</v>
      </c>
      <c r="N1069" s="1" t="n">
        <v>723</v>
      </c>
      <c r="AJ1069" s="8" t="n">
        <v>721</v>
      </c>
      <c r="AR1069" s="0" t="n">
        <f aca="false">COUNTA(W1069:AA1069)</f>
        <v>0</v>
      </c>
      <c r="AS1069" s="0" t="n">
        <f aca="false">COUNTA(AB1069:AH1069)</f>
        <v>0</v>
      </c>
      <c r="AT1069" s="0" t="n">
        <f aca="false">COUNTA(AI1069:AQ1069)</f>
        <v>1</v>
      </c>
    </row>
    <row r="1070" customFormat="false" ht="14.4" hidden="false" customHeight="false" outlineLevel="0" collapsed="false">
      <c r="A1070" s="20" t="n">
        <v>1069</v>
      </c>
      <c r="B1070" s="2" t="n">
        <v>81421</v>
      </c>
      <c r="C1070" s="3" t="s">
        <v>35</v>
      </c>
      <c r="D1070" s="4" t="s">
        <v>722</v>
      </c>
      <c r="E1070" s="4" t="s">
        <v>22</v>
      </c>
      <c r="I1070" s="1" t="n">
        <v>26112</v>
      </c>
      <c r="U1070" s="1" t="s">
        <v>10</v>
      </c>
      <c r="X1070" s="6" t="s">
        <v>11</v>
      </c>
      <c r="AJ1070" s="8"/>
      <c r="AR1070" s="0" t="n">
        <f aca="false">COUNTA(W1070:AA1070)</f>
        <v>1</v>
      </c>
      <c r="AS1070" s="0" t="n">
        <f aca="false">COUNTA(AB1070:AH1070)</f>
        <v>0</v>
      </c>
      <c r="AT1070" s="0" t="n">
        <f aca="false">COUNTA(AI1070:AQ1070)</f>
        <v>0</v>
      </c>
    </row>
    <row r="1071" customFormat="false" ht="14.4" hidden="false" customHeight="false" outlineLevel="0" collapsed="false">
      <c r="A1071" s="1" t="n">
        <v>1070</v>
      </c>
      <c r="B1071" s="2" t="n">
        <v>81432</v>
      </c>
      <c r="C1071" s="3" t="s">
        <v>25</v>
      </c>
      <c r="D1071" s="4" t="s">
        <v>722</v>
      </c>
      <c r="E1071" s="4" t="s">
        <v>22</v>
      </c>
      <c r="AJ1071" s="8"/>
      <c r="AN1071" s="5" t="n">
        <v>26109</v>
      </c>
      <c r="AO1071" s="7" t="s">
        <v>16</v>
      </c>
      <c r="AR1071" s="0" t="n">
        <f aca="false">COUNTA(W1071:AA1071)</f>
        <v>0</v>
      </c>
      <c r="AS1071" s="0" t="n">
        <f aca="false">COUNTA(AB1071:AH1071)</f>
        <v>0</v>
      </c>
      <c r="AT1071" s="0" t="n">
        <f aca="false">COUNTA(AI1071:AQ1071)</f>
        <v>2</v>
      </c>
    </row>
    <row r="1072" customFormat="false" ht="14.4" hidden="false" customHeight="false" outlineLevel="0" collapsed="false">
      <c r="A1072" s="20" t="n">
        <v>1071</v>
      </c>
      <c r="B1072" s="2" t="s">
        <v>723</v>
      </c>
      <c r="C1072" s="3" t="s">
        <v>724</v>
      </c>
      <c r="D1072" s="4" t="s">
        <v>722</v>
      </c>
      <c r="E1072" s="4" t="s">
        <v>22</v>
      </c>
      <c r="AG1072" s="5" t="n">
        <v>1096</v>
      </c>
      <c r="AJ1072" s="8"/>
      <c r="AR1072" s="0" t="n">
        <f aca="false">COUNTA(W1072:AA1072)</f>
        <v>0</v>
      </c>
      <c r="AS1072" s="0" t="n">
        <f aca="false">COUNTA(AB1072:AH1072)</f>
        <v>1</v>
      </c>
      <c r="AT1072" s="0" t="n">
        <f aca="false">COUNTA(AI1072:AQ1072)</f>
        <v>0</v>
      </c>
    </row>
    <row r="1073" customFormat="false" ht="14.4" hidden="false" customHeight="false" outlineLevel="0" collapsed="false">
      <c r="A1073" s="1" t="n">
        <v>1072</v>
      </c>
      <c r="B1073" s="2" t="n">
        <v>82196</v>
      </c>
      <c r="C1073" s="3" t="s">
        <v>25</v>
      </c>
      <c r="D1073" s="4" t="s">
        <v>725</v>
      </c>
      <c r="E1073" s="4" t="s">
        <v>29</v>
      </c>
      <c r="F1073" s="1" t="s">
        <v>270</v>
      </c>
      <c r="AB1073" s="1" t="n">
        <v>3557</v>
      </c>
      <c r="AJ1073" s="8"/>
      <c r="AR1073" s="0" t="n">
        <f aca="false">COUNTA(W1073:AA1073)</f>
        <v>0</v>
      </c>
      <c r="AS1073" s="0" t="n">
        <f aca="false">COUNTA(AB1073:AH1073)</f>
        <v>1</v>
      </c>
      <c r="AT1073" s="0" t="n">
        <f aca="false">COUNTA(AI1073:AQ1073)</f>
        <v>0</v>
      </c>
    </row>
    <row r="1074" customFormat="false" ht="14.4" hidden="false" customHeight="false" outlineLevel="0" collapsed="false">
      <c r="A1074" s="20" t="n">
        <v>1073</v>
      </c>
      <c r="B1074" s="2" t="n">
        <v>82220</v>
      </c>
      <c r="C1074" s="3" t="s">
        <v>726</v>
      </c>
      <c r="D1074" s="4" t="s">
        <v>727</v>
      </c>
      <c r="E1074" s="4" t="s">
        <v>22</v>
      </c>
      <c r="L1074" s="1" t="n">
        <v>1446</v>
      </c>
      <c r="M1074" s="1" t="n">
        <v>343955</v>
      </c>
      <c r="N1074" s="1" t="n">
        <v>723</v>
      </c>
      <c r="O1074" s="1" t="n">
        <v>343999</v>
      </c>
      <c r="R1074" s="1" t="n">
        <v>2724</v>
      </c>
      <c r="S1074" s="1" t="n">
        <v>343974</v>
      </c>
      <c r="X1074" s="4"/>
      <c r="Y1074" s="4"/>
      <c r="AB1074" s="1" t="n">
        <v>3557</v>
      </c>
      <c r="AC1074" s="1" t="n">
        <v>2845</v>
      </c>
      <c r="AD1074" s="1" t="n">
        <v>1091</v>
      </c>
      <c r="AE1074" s="5" t="n">
        <v>2853</v>
      </c>
      <c r="AF1074" s="5" t="n">
        <v>344537</v>
      </c>
      <c r="AG1074" s="5" t="n">
        <v>1096</v>
      </c>
      <c r="AH1074" s="7" t="s">
        <v>13</v>
      </c>
      <c r="AI1074" s="1" t="n">
        <v>2759</v>
      </c>
      <c r="AJ1074" s="4" t="n">
        <v>721</v>
      </c>
      <c r="AK1074" s="29" t="n">
        <v>320</v>
      </c>
      <c r="AL1074" s="4" t="s">
        <v>15</v>
      </c>
      <c r="AM1074" s="9" t="n">
        <v>64350</v>
      </c>
      <c r="AN1074" s="5" t="n">
        <v>26109</v>
      </c>
      <c r="AO1074" s="7" t="s">
        <v>16</v>
      </c>
      <c r="AP1074" s="1" t="n">
        <v>2140</v>
      </c>
      <c r="AQ1074" s="0" t="n">
        <v>706</v>
      </c>
      <c r="AR1074" s="0" t="n">
        <f aca="false">COUNTA(W1074:AA1074)</f>
        <v>0</v>
      </c>
      <c r="AS1074" s="0" t="n">
        <f aca="false">COUNTA(AB1074:AH1074)</f>
        <v>7</v>
      </c>
      <c r="AT1074" s="0" t="n">
        <f aca="false">COUNTA(AI1074:AQ1074)</f>
        <v>9</v>
      </c>
    </row>
    <row r="1075" customFormat="false" ht="14.4" hidden="false" customHeight="false" outlineLevel="0" collapsed="false">
      <c r="A1075" s="1" t="n">
        <v>1074</v>
      </c>
      <c r="B1075" s="2" t="s">
        <v>728</v>
      </c>
      <c r="C1075" s="3" t="s">
        <v>729</v>
      </c>
      <c r="D1075" s="4" t="s">
        <v>727</v>
      </c>
      <c r="E1075" s="4" t="s">
        <v>22</v>
      </c>
      <c r="L1075" s="1" t="n">
        <v>1446</v>
      </c>
      <c r="M1075" s="1" t="n">
        <v>343955</v>
      </c>
      <c r="N1075" s="1" t="n">
        <v>723</v>
      </c>
      <c r="O1075" s="1" t="n">
        <v>343999</v>
      </c>
      <c r="R1075" s="1" t="n">
        <v>2724</v>
      </c>
      <c r="S1075" s="1" t="n">
        <v>343974</v>
      </c>
      <c r="X1075" s="4"/>
      <c r="Y1075" s="4"/>
      <c r="AB1075" s="1" t="n">
        <v>3557</v>
      </c>
      <c r="AC1075" s="1" t="n">
        <v>2845</v>
      </c>
      <c r="AD1075" s="1" t="n">
        <v>1091</v>
      </c>
      <c r="AE1075" s="5" t="n">
        <v>2853</v>
      </c>
      <c r="AF1075" s="5" t="n">
        <v>344537</v>
      </c>
      <c r="AG1075" s="5" t="n">
        <v>1096</v>
      </c>
      <c r="AI1075" s="1" t="n">
        <v>2759</v>
      </c>
      <c r="AJ1075" s="4" t="n">
        <v>721</v>
      </c>
      <c r="AK1075" s="29" t="n">
        <v>320</v>
      </c>
      <c r="AL1075" s="4" t="s">
        <v>15</v>
      </c>
      <c r="AM1075" s="9" t="n">
        <v>64350</v>
      </c>
      <c r="AP1075" s="1" t="n">
        <v>2140</v>
      </c>
      <c r="AQ1075" s="0" t="n">
        <v>706</v>
      </c>
      <c r="AR1075" s="0" t="n">
        <f aca="false">COUNTA(W1075:AA1075)</f>
        <v>0</v>
      </c>
      <c r="AS1075" s="0" t="n">
        <f aca="false">COUNTA(AB1075:AH1075)</f>
        <v>6</v>
      </c>
      <c r="AT1075" s="0" t="n">
        <f aca="false">COUNTA(AI1075:AQ1075)</f>
        <v>7</v>
      </c>
    </row>
    <row r="1076" customFormat="false" ht="14.4" hidden="false" customHeight="false" outlineLevel="0" collapsed="false">
      <c r="A1076" s="20" t="n">
        <v>1075</v>
      </c>
      <c r="B1076" s="2" t="n">
        <v>82259</v>
      </c>
      <c r="C1076" s="3" t="s">
        <v>24</v>
      </c>
      <c r="D1076" s="4" t="s">
        <v>727</v>
      </c>
      <c r="E1076" s="4" t="s">
        <v>22</v>
      </c>
      <c r="N1076" s="1" t="n">
        <v>723</v>
      </c>
      <c r="O1076" s="1" t="n">
        <v>343999</v>
      </c>
      <c r="R1076" s="1" t="n">
        <v>2724</v>
      </c>
      <c r="S1076" s="1" t="n">
        <v>343974</v>
      </c>
      <c r="AB1076" s="1" t="n">
        <v>3557</v>
      </c>
      <c r="AC1076" s="1" t="n">
        <v>2845</v>
      </c>
      <c r="AD1076" s="0" t="n">
        <v>1091</v>
      </c>
      <c r="AE1076" s="5" t="n">
        <v>2853</v>
      </c>
      <c r="AF1076" s="5" t="n">
        <v>344537</v>
      </c>
      <c r="AJ1076" s="6" t="n">
        <v>721</v>
      </c>
      <c r="AK1076" s="29" t="n">
        <v>320</v>
      </c>
      <c r="AL1076" s="6" t="s">
        <v>15</v>
      </c>
      <c r="AM1076" s="9" t="n">
        <v>64350</v>
      </c>
      <c r="AR1076" s="0" t="n">
        <f aca="false">COUNTA(W1076:AA1076)</f>
        <v>0</v>
      </c>
      <c r="AS1076" s="0" t="n">
        <f aca="false">COUNTA(AB1076:AH1076)</f>
        <v>5</v>
      </c>
      <c r="AT1076" s="0" t="n">
        <f aca="false">COUNTA(AI1076:AQ1076)</f>
        <v>4</v>
      </c>
    </row>
    <row r="1077" customFormat="false" ht="14.4" hidden="false" customHeight="false" outlineLevel="0" collapsed="false">
      <c r="A1077" s="1" t="n">
        <v>1076</v>
      </c>
      <c r="B1077" s="2" t="n">
        <v>82396</v>
      </c>
      <c r="C1077" s="3" t="s">
        <v>33</v>
      </c>
      <c r="D1077" s="4" t="s">
        <v>727</v>
      </c>
      <c r="E1077" s="4" t="s">
        <v>22</v>
      </c>
      <c r="S1077" s="1" t="n">
        <v>343974</v>
      </c>
      <c r="AB1077" s="1"/>
      <c r="AC1077" s="1"/>
      <c r="AK1077" s="29"/>
    </row>
    <row r="1078" customFormat="false" ht="14.4" hidden="false" customHeight="false" outlineLevel="0" collapsed="false">
      <c r="A1078" s="20" t="n">
        <v>1077</v>
      </c>
      <c r="B1078" s="2" t="s">
        <v>730</v>
      </c>
      <c r="C1078" s="3" t="s">
        <v>731</v>
      </c>
      <c r="D1078" s="4" t="s">
        <v>727</v>
      </c>
      <c r="E1078" s="4" t="s">
        <v>22</v>
      </c>
      <c r="AB1078" s="1"/>
      <c r="AC1078" s="1"/>
      <c r="AE1078" s="5" t="n">
        <v>2853</v>
      </c>
      <c r="AK1078" s="29"/>
      <c r="AR1078" s="0" t="n">
        <f aca="false">COUNTA(W1078:AA1078)</f>
        <v>0</v>
      </c>
      <c r="AS1078" s="0" t="n">
        <f aca="false">COUNTA(AB1078:AH1078)</f>
        <v>1</v>
      </c>
      <c r="AT1078" s="0" t="n">
        <f aca="false">COUNTA(AI1078:AQ1078)</f>
        <v>0</v>
      </c>
    </row>
    <row r="1079" customFormat="false" ht="14.4" hidden="false" customHeight="false" outlineLevel="0" collapsed="false">
      <c r="A1079" s="1" t="n">
        <v>1078</v>
      </c>
      <c r="B1079" s="2" t="n">
        <v>82404</v>
      </c>
      <c r="C1079" s="3" t="s">
        <v>33</v>
      </c>
      <c r="D1079" s="4" t="s">
        <v>727</v>
      </c>
      <c r="E1079" s="4" t="s">
        <v>22</v>
      </c>
      <c r="AB1079" s="1"/>
      <c r="AC1079" s="1"/>
      <c r="AG1079" s="5" t="n">
        <v>1096</v>
      </c>
      <c r="AH1079" s="7" t="s">
        <v>13</v>
      </c>
      <c r="AK1079" s="29"/>
      <c r="AR1079" s="0" t="n">
        <f aca="false">COUNTA(W1079:AA1079)</f>
        <v>0</v>
      </c>
      <c r="AS1079" s="0" t="n">
        <f aca="false">COUNTA(AB1079:AH1079)</f>
        <v>2</v>
      </c>
      <c r="AT1079" s="0" t="n">
        <f aca="false">COUNTA(AI1079:AQ1079)</f>
        <v>0</v>
      </c>
    </row>
    <row r="1080" customFormat="false" ht="14.4" hidden="false" customHeight="false" outlineLevel="0" collapsed="false">
      <c r="A1080" s="20" t="n">
        <v>1079</v>
      </c>
      <c r="B1080" s="2" t="n">
        <v>82418</v>
      </c>
      <c r="C1080" s="3" t="s">
        <v>80</v>
      </c>
      <c r="D1080" s="4" t="s">
        <v>727</v>
      </c>
      <c r="E1080" s="4" t="s">
        <v>22</v>
      </c>
      <c r="I1080" s="1" t="n">
        <v>26112</v>
      </c>
      <c r="J1080" s="1" t="s">
        <v>7</v>
      </c>
      <c r="K1080" s="2" t="s">
        <v>8</v>
      </c>
      <c r="L1080" s="1" t="n">
        <v>1446</v>
      </c>
      <c r="M1080" s="1" t="n">
        <v>343955</v>
      </c>
      <c r="N1080" s="1" t="n">
        <v>723</v>
      </c>
      <c r="O1080" s="1" t="n">
        <v>343999</v>
      </c>
      <c r="P1080" s="1" t="n">
        <v>140562</v>
      </c>
      <c r="Q1080" s="1" t="n">
        <v>2060</v>
      </c>
      <c r="R1080" s="1" t="n">
        <v>2724</v>
      </c>
      <c r="S1080" s="1" t="n">
        <v>343974</v>
      </c>
      <c r="T1080" s="1" t="s">
        <v>9</v>
      </c>
      <c r="U1080" s="1" t="s">
        <v>10</v>
      </c>
      <c r="X1080" s="4" t="s">
        <v>11</v>
      </c>
      <c r="Y1080" s="4" t="n">
        <v>1794</v>
      </c>
      <c r="Z1080" s="5" t="n">
        <v>3233</v>
      </c>
      <c r="AA1080" s="1" t="s">
        <v>12</v>
      </c>
      <c r="AB1080" s="1" t="n">
        <v>3557</v>
      </c>
      <c r="AC1080" s="1" t="n">
        <v>2845</v>
      </c>
      <c r="AD1080" s="1" t="n">
        <v>1091</v>
      </c>
      <c r="AE1080" s="5" t="n">
        <v>2853</v>
      </c>
      <c r="AF1080" s="5" t="n">
        <v>344537</v>
      </c>
      <c r="AG1080" s="5" t="n">
        <v>1096</v>
      </c>
      <c r="AH1080" s="7" t="s">
        <v>13</v>
      </c>
      <c r="AI1080" s="1" t="n">
        <v>2759</v>
      </c>
      <c r="AJ1080" s="4" t="n">
        <v>721</v>
      </c>
      <c r="AK1080" s="29" t="n">
        <v>320</v>
      </c>
      <c r="AL1080" s="4" t="s">
        <v>15</v>
      </c>
      <c r="AM1080" s="9" t="n">
        <v>64350</v>
      </c>
      <c r="AN1080" s="5" t="n">
        <v>26109</v>
      </c>
      <c r="AO1080" s="7" t="s">
        <v>16</v>
      </c>
      <c r="AP1080" s="1" t="n">
        <v>2140</v>
      </c>
      <c r="AQ1080" s="9" t="n">
        <v>706</v>
      </c>
      <c r="AR1080" s="0" t="n">
        <f aca="false">COUNTA(W1080:AA1080)</f>
        <v>4</v>
      </c>
      <c r="AS1080" s="0" t="n">
        <f aca="false">COUNTA(AB1080:AH1080)</f>
        <v>7</v>
      </c>
      <c r="AT1080" s="0" t="n">
        <f aca="false">COUNTA(AI1080:AQ1080)</f>
        <v>9</v>
      </c>
    </row>
    <row r="1081" customFormat="false" ht="14.4" hidden="false" customHeight="false" outlineLevel="0" collapsed="false">
      <c r="A1081" s="1" t="n">
        <v>1080</v>
      </c>
      <c r="B1081" s="2" t="n">
        <v>82480</v>
      </c>
      <c r="C1081" s="3" t="s">
        <v>45</v>
      </c>
      <c r="D1081" s="4" t="s">
        <v>732</v>
      </c>
      <c r="E1081" s="4" t="s">
        <v>38</v>
      </c>
      <c r="F1081" s="1" t="s">
        <v>318</v>
      </c>
      <c r="I1081" s="1" t="n">
        <v>26112</v>
      </c>
      <c r="U1081" s="1" t="s">
        <v>10</v>
      </c>
      <c r="X1081" s="6" t="s">
        <v>11</v>
      </c>
      <c r="AB1081" s="1"/>
      <c r="AC1081" s="1"/>
      <c r="AK1081" s="29"/>
      <c r="AQ1081" s="9"/>
      <c r="AR1081" s="0" t="n">
        <f aca="false">COUNTA(W1081:AA1081)</f>
        <v>1</v>
      </c>
      <c r="AS1081" s="0" t="n">
        <f aca="false">COUNTA(AB1081:AH1081)</f>
        <v>0</v>
      </c>
      <c r="AT1081" s="0" t="n">
        <f aca="false">COUNTA(AI1081:AQ1081)</f>
        <v>0</v>
      </c>
    </row>
    <row r="1082" customFormat="false" ht="14.4" hidden="false" customHeight="false" outlineLevel="0" collapsed="false">
      <c r="A1082" s="20" t="n">
        <v>1081</v>
      </c>
      <c r="B1082" s="2" t="n">
        <v>82487</v>
      </c>
      <c r="C1082" s="3" t="s">
        <v>45</v>
      </c>
      <c r="D1082" s="4" t="s">
        <v>732</v>
      </c>
      <c r="E1082" s="4" t="s">
        <v>38</v>
      </c>
      <c r="F1082" s="1" t="s">
        <v>43</v>
      </c>
      <c r="L1082" s="1" t="n">
        <v>1446</v>
      </c>
      <c r="M1082" s="1" t="n">
        <v>343955</v>
      </c>
      <c r="N1082" s="1" t="n">
        <v>723</v>
      </c>
      <c r="O1082" s="1" t="n">
        <v>343999</v>
      </c>
      <c r="R1082" s="1" t="n">
        <v>2724</v>
      </c>
      <c r="S1082" s="1" t="n">
        <v>343974</v>
      </c>
      <c r="X1082" s="4"/>
      <c r="Y1082" s="4"/>
      <c r="AB1082" s="1" t="n">
        <v>3557</v>
      </c>
      <c r="AC1082" s="1" t="n">
        <v>2845</v>
      </c>
      <c r="AD1082" s="1" t="n">
        <v>1091</v>
      </c>
      <c r="AE1082" s="5" t="n">
        <v>2853</v>
      </c>
      <c r="AF1082" s="5" t="n">
        <v>344537</v>
      </c>
      <c r="AG1082" s="5" t="n">
        <v>1096</v>
      </c>
      <c r="AH1082" s="7" t="s">
        <v>13</v>
      </c>
      <c r="AI1082" s="1" t="n">
        <v>2759</v>
      </c>
      <c r="AJ1082" s="4" t="n">
        <v>721</v>
      </c>
      <c r="AK1082" s="29" t="n">
        <v>320</v>
      </c>
      <c r="AL1082" s="4" t="s">
        <v>15</v>
      </c>
      <c r="AM1082" s="9" t="n">
        <v>64350</v>
      </c>
      <c r="AN1082" s="5" t="n">
        <v>26109</v>
      </c>
      <c r="AO1082" s="7" t="s">
        <v>16</v>
      </c>
      <c r="AP1082" s="1" t="n">
        <v>2140</v>
      </c>
      <c r="AQ1082" s="9" t="n">
        <v>706</v>
      </c>
      <c r="AR1082" s="0" t="n">
        <f aca="false">COUNTA(W1082:AA1082)</f>
        <v>0</v>
      </c>
      <c r="AS1082" s="0" t="n">
        <f aca="false">COUNTA(AB1082:AH1082)</f>
        <v>7</v>
      </c>
      <c r="AT1082" s="0" t="n">
        <f aca="false">COUNTA(AI1082:AQ1082)</f>
        <v>9</v>
      </c>
    </row>
    <row r="1083" customFormat="false" ht="14.4" hidden="false" customHeight="false" outlineLevel="0" collapsed="false">
      <c r="A1083" s="1" t="n">
        <v>1082</v>
      </c>
      <c r="B1083" s="2" t="n">
        <v>82525</v>
      </c>
      <c r="C1083" s="3" t="s">
        <v>80</v>
      </c>
      <c r="D1083" s="4" t="s">
        <v>732</v>
      </c>
      <c r="E1083" s="4" t="s">
        <v>38</v>
      </c>
      <c r="F1083" s="1" t="s">
        <v>398</v>
      </c>
      <c r="L1083" s="1" t="n">
        <v>1446</v>
      </c>
      <c r="AC1083" s="1"/>
      <c r="AI1083" s="5" t="n">
        <v>2759</v>
      </c>
      <c r="AK1083" s="29"/>
      <c r="AQ1083" s="9"/>
      <c r="AR1083" s="0" t="n">
        <f aca="false">COUNTA(W1083:AA1083)</f>
        <v>0</v>
      </c>
      <c r="AS1083" s="0" t="n">
        <f aca="false">COUNTA(AB1083:AH1083)</f>
        <v>0</v>
      </c>
      <c r="AT1083" s="0" t="n">
        <f aca="false">COUNTA(AI1083:AQ1083)</f>
        <v>1</v>
      </c>
    </row>
    <row r="1084" customFormat="false" ht="14.4" hidden="false" customHeight="false" outlineLevel="0" collapsed="false">
      <c r="A1084" s="20" t="n">
        <v>1083</v>
      </c>
      <c r="B1084" s="2" t="n">
        <v>82847</v>
      </c>
      <c r="C1084" s="3" t="s">
        <v>25</v>
      </c>
      <c r="D1084" s="4" t="s">
        <v>732</v>
      </c>
      <c r="E1084" s="4" t="s">
        <v>29</v>
      </c>
      <c r="F1084" s="1" t="s">
        <v>195</v>
      </c>
      <c r="N1084" s="1" t="n">
        <v>723</v>
      </c>
      <c r="O1084" s="1" t="n">
        <v>343999</v>
      </c>
      <c r="AC1084" s="1" t="n">
        <v>2845</v>
      </c>
      <c r="AF1084" s="5" t="n">
        <v>344537</v>
      </c>
      <c r="AJ1084" s="6" t="n">
        <v>721</v>
      </c>
      <c r="AK1084" s="29" t="n">
        <v>320</v>
      </c>
      <c r="AL1084" s="6" t="s">
        <v>15</v>
      </c>
      <c r="AM1084" s="9" t="n">
        <v>64350</v>
      </c>
      <c r="AQ1084" s="9"/>
      <c r="AR1084" s="0" t="n">
        <f aca="false">COUNTA(W1084:AA1084)</f>
        <v>0</v>
      </c>
      <c r="AS1084" s="0" t="n">
        <f aca="false">COUNTA(AB1084:AH1084)</f>
        <v>2</v>
      </c>
      <c r="AT1084" s="0" t="n">
        <f aca="false">COUNTA(AI1084:AQ1084)</f>
        <v>4</v>
      </c>
    </row>
    <row r="1085" customFormat="false" ht="14.4" hidden="false" customHeight="false" outlineLevel="0" collapsed="false">
      <c r="A1085" s="1" t="n">
        <v>1084</v>
      </c>
      <c r="B1085" s="2" t="n">
        <v>82937</v>
      </c>
      <c r="C1085" s="3" t="s">
        <v>27</v>
      </c>
      <c r="D1085" s="4" t="s">
        <v>732</v>
      </c>
      <c r="E1085" s="4" t="s">
        <v>38</v>
      </c>
      <c r="F1085" s="1" t="s">
        <v>394</v>
      </c>
      <c r="J1085" s="1" t="s">
        <v>7</v>
      </c>
      <c r="Q1085" s="1" t="n">
        <v>2060</v>
      </c>
      <c r="AC1085" s="1"/>
      <c r="AK1085" s="29"/>
      <c r="AQ1085" s="9"/>
    </row>
    <row r="1086" customFormat="false" ht="14.4" hidden="false" customHeight="false" outlineLevel="0" collapsed="false">
      <c r="A1086" s="20" t="n">
        <v>1085</v>
      </c>
      <c r="B1086" s="2" t="n">
        <v>83255</v>
      </c>
      <c r="C1086" s="3" t="s">
        <v>32</v>
      </c>
      <c r="D1086" s="4" t="s">
        <v>732</v>
      </c>
      <c r="E1086" s="4" t="s">
        <v>29</v>
      </c>
      <c r="F1086" s="1" t="s">
        <v>206</v>
      </c>
      <c r="M1086" s="1" t="n">
        <v>343955</v>
      </c>
      <c r="X1086" s="4"/>
      <c r="Y1086" s="4"/>
      <c r="AC1086" s="1"/>
      <c r="AG1086" s="5" t="n">
        <v>1096</v>
      </c>
      <c r="AH1086" s="7" t="s">
        <v>13</v>
      </c>
      <c r="AI1086" s="1"/>
      <c r="AJ1086" s="4"/>
      <c r="AK1086" s="29"/>
      <c r="AL1086" s="4"/>
      <c r="AN1086" s="5" t="n">
        <v>26109</v>
      </c>
      <c r="AO1086" s="7" t="s">
        <v>16</v>
      </c>
      <c r="AP1086" s="1" t="n">
        <v>2140</v>
      </c>
      <c r="AQ1086" s="9" t="n">
        <v>706</v>
      </c>
      <c r="AR1086" s="0" t="n">
        <f aca="false">COUNTA(W1086:AA1086)</f>
        <v>0</v>
      </c>
      <c r="AS1086" s="0" t="n">
        <f aca="false">COUNTA(AB1086:AH1086)</f>
        <v>2</v>
      </c>
      <c r="AT1086" s="0" t="n">
        <f aca="false">COUNTA(AI1086:AQ1086)</f>
        <v>4</v>
      </c>
    </row>
    <row r="1087" customFormat="false" ht="14.4" hidden="false" customHeight="false" outlineLevel="0" collapsed="false">
      <c r="A1087" s="1" t="n">
        <v>1086</v>
      </c>
      <c r="B1087" s="2" t="n">
        <v>83377</v>
      </c>
      <c r="C1087" s="3" t="s">
        <v>24</v>
      </c>
      <c r="D1087" s="4" t="s">
        <v>732</v>
      </c>
      <c r="E1087" s="4" t="s">
        <v>38</v>
      </c>
      <c r="F1087" s="1" t="s">
        <v>632</v>
      </c>
      <c r="M1087" s="1" t="n">
        <v>343955</v>
      </c>
      <c r="X1087" s="4"/>
      <c r="Y1087" s="4"/>
      <c r="AC1087" s="1"/>
      <c r="AI1087" s="1"/>
      <c r="AJ1087" s="4"/>
      <c r="AK1087" s="29"/>
      <c r="AL1087" s="4"/>
      <c r="AP1087" s="1" t="n">
        <v>2140</v>
      </c>
      <c r="AQ1087" s="9" t="n">
        <v>706</v>
      </c>
      <c r="AR1087" s="0" t="n">
        <f aca="false">COUNTA(W1087:AA1087)</f>
        <v>0</v>
      </c>
      <c r="AS1087" s="0" t="n">
        <f aca="false">COUNTA(AB1087:AH1087)</f>
        <v>0</v>
      </c>
      <c r="AT1087" s="0" t="n">
        <f aca="false">COUNTA(AI1087:AQ1087)</f>
        <v>2</v>
      </c>
    </row>
    <row r="1088" customFormat="false" ht="14.4" hidden="false" customHeight="false" outlineLevel="0" collapsed="false">
      <c r="A1088" s="20" t="n">
        <v>1087</v>
      </c>
      <c r="B1088" s="2" t="n">
        <v>83439</v>
      </c>
      <c r="C1088" s="3" t="s">
        <v>45</v>
      </c>
      <c r="D1088" s="4" t="s">
        <v>732</v>
      </c>
      <c r="E1088" s="4" t="s">
        <v>38</v>
      </c>
      <c r="F1088" s="1" t="s">
        <v>733</v>
      </c>
      <c r="X1088" s="4"/>
      <c r="Y1088" s="4"/>
      <c r="AC1088" s="1"/>
      <c r="AH1088" s="7" t="s">
        <v>13</v>
      </c>
      <c r="AI1088" s="1"/>
      <c r="AJ1088" s="4"/>
      <c r="AK1088" s="29"/>
      <c r="AL1088" s="4"/>
      <c r="AP1088" s="1"/>
      <c r="AQ1088" s="9"/>
      <c r="AR1088" s="0" t="n">
        <f aca="false">COUNTA(W1088:AA1088)</f>
        <v>0</v>
      </c>
      <c r="AS1088" s="0" t="n">
        <f aca="false">COUNTA(AB1088:AH1088)</f>
        <v>1</v>
      </c>
      <c r="AT1088" s="0" t="n">
        <f aca="false">COUNTA(AI1088:AQ1088)</f>
        <v>0</v>
      </c>
    </row>
    <row r="1089" customFormat="false" ht="14.4" hidden="false" customHeight="false" outlineLevel="0" collapsed="false">
      <c r="A1089" s="1" t="n">
        <v>1088</v>
      </c>
      <c r="B1089" s="5" t="n">
        <v>83497</v>
      </c>
      <c r="C1089" s="44" t="s">
        <v>33</v>
      </c>
      <c r="D1089" s="4" t="s">
        <v>732</v>
      </c>
      <c r="E1089" s="4" t="s">
        <v>38</v>
      </c>
      <c r="F1089" s="1" t="s">
        <v>269</v>
      </c>
      <c r="I1089" s="1" t="n">
        <v>26112</v>
      </c>
      <c r="U1089" s="1" t="s">
        <v>10</v>
      </c>
      <c r="X1089" s="6" t="s">
        <v>11</v>
      </c>
      <c r="AC1089" s="1"/>
      <c r="AJ1089" s="5"/>
      <c r="AK1089" s="5"/>
      <c r="AL1089" s="5"/>
      <c r="AQ1089" s="9"/>
      <c r="AR1089" s="0" t="n">
        <f aca="false">COUNTA(W1089:AA1089)</f>
        <v>1</v>
      </c>
      <c r="AS1089" s="0" t="n">
        <f aca="false">COUNTA(AB1089:AH1089)</f>
        <v>0</v>
      </c>
      <c r="AT1089" s="0" t="n">
        <f aca="false">COUNTA(AI1089:AQ1089)</f>
        <v>0</v>
      </c>
    </row>
    <row r="1090" customFormat="false" ht="14.4" hidden="false" customHeight="false" outlineLevel="0" collapsed="false">
      <c r="A1090" s="20" t="n">
        <v>1089</v>
      </c>
      <c r="B1090" s="5" t="n">
        <v>83621</v>
      </c>
      <c r="C1090" s="44" t="s">
        <v>45</v>
      </c>
      <c r="D1090" s="4" t="s">
        <v>732</v>
      </c>
      <c r="E1090" s="4" t="s">
        <v>29</v>
      </c>
      <c r="F1090" s="1" t="s">
        <v>206</v>
      </c>
      <c r="AC1090" s="1"/>
      <c r="AJ1090" s="5"/>
      <c r="AK1090" s="5"/>
      <c r="AL1090" s="5"/>
      <c r="AN1090" s="5" t="n">
        <v>26109</v>
      </c>
      <c r="AQ1090" s="9"/>
      <c r="AR1090" s="0" t="n">
        <f aca="false">COUNTA(W1090:AA1090)</f>
        <v>0</v>
      </c>
      <c r="AS1090" s="0" t="n">
        <f aca="false">COUNTA(AB1090:AH1090)</f>
        <v>0</v>
      </c>
      <c r="AT1090" s="0" t="n">
        <f aca="false">COUNTA(AI1090:AQ1090)</f>
        <v>1</v>
      </c>
    </row>
    <row r="1091" s="1" customFormat="true" ht="14.4" hidden="false" customHeight="false" outlineLevel="0" collapsed="false">
      <c r="A1091" s="1" t="n">
        <v>1090</v>
      </c>
      <c r="B1091" s="2" t="n">
        <v>83697</v>
      </c>
      <c r="C1091" s="3" t="s">
        <v>27</v>
      </c>
      <c r="D1091" s="4" t="s">
        <v>732</v>
      </c>
      <c r="E1091" s="4" t="s">
        <v>38</v>
      </c>
      <c r="F1091" s="1" t="s">
        <v>183</v>
      </c>
      <c r="G1091" s="2"/>
      <c r="K1091" s="2"/>
      <c r="M1091" s="1" t="n">
        <v>343955</v>
      </c>
      <c r="N1091" s="1" t="n">
        <v>723</v>
      </c>
      <c r="O1091" s="1" t="n">
        <v>343999</v>
      </c>
      <c r="W1091" s="5"/>
      <c r="X1091" s="4"/>
      <c r="Y1091" s="4"/>
      <c r="AC1091" s="1" t="n">
        <v>2845</v>
      </c>
      <c r="AF1091" s="1" t="n">
        <v>344537</v>
      </c>
      <c r="AG1091" s="5"/>
      <c r="AH1091" s="3"/>
      <c r="AJ1091" s="4" t="n">
        <v>721</v>
      </c>
      <c r="AK1091" s="29" t="n">
        <v>320</v>
      </c>
      <c r="AL1091" s="4" t="s">
        <v>15</v>
      </c>
      <c r="AM1091" s="2" t="n">
        <v>64350</v>
      </c>
      <c r="AO1091" s="3"/>
      <c r="AP1091" s="1" t="n">
        <v>2140</v>
      </c>
      <c r="AQ1091" s="9" t="n">
        <v>706</v>
      </c>
      <c r="AR1091" s="0" t="n">
        <f aca="false">COUNTA(W1091:AA1091)</f>
        <v>0</v>
      </c>
      <c r="AS1091" s="0" t="n">
        <f aca="false">COUNTA(AB1091:AH1091)</f>
        <v>2</v>
      </c>
      <c r="AT1091" s="0" t="n">
        <f aca="false">COUNTA(AI1091:AQ1091)</f>
        <v>6</v>
      </c>
      <c r="AX1091" s="5"/>
      <c r="AY1091" s="5"/>
    </row>
    <row r="1092" s="1" customFormat="true" ht="14.4" hidden="false" customHeight="false" outlineLevel="0" collapsed="false">
      <c r="A1092" s="20" t="n">
        <v>1091</v>
      </c>
      <c r="B1092" s="2" t="n">
        <v>83799</v>
      </c>
      <c r="C1092" s="3" t="s">
        <v>45</v>
      </c>
      <c r="D1092" s="4" t="s">
        <v>732</v>
      </c>
      <c r="E1092" s="4" t="s">
        <v>38</v>
      </c>
      <c r="F1092" s="1" t="s">
        <v>734</v>
      </c>
      <c r="G1092" s="2"/>
      <c r="K1092" s="2"/>
      <c r="M1092" s="1" t="n">
        <v>343955</v>
      </c>
      <c r="W1092" s="5"/>
      <c r="X1092" s="4"/>
      <c r="Y1092" s="4"/>
      <c r="AG1092" s="5"/>
      <c r="AH1092" s="3"/>
      <c r="AJ1092" s="4"/>
      <c r="AK1092" s="29"/>
      <c r="AL1092" s="4"/>
      <c r="AM1092" s="2"/>
      <c r="AO1092" s="3"/>
      <c r="AP1092" s="1" t="n">
        <v>2140</v>
      </c>
      <c r="AQ1092" s="9" t="n">
        <v>706</v>
      </c>
      <c r="AR1092" s="0" t="n">
        <f aca="false">COUNTA(W1092:AA1092)</f>
        <v>0</v>
      </c>
      <c r="AS1092" s="0" t="n">
        <f aca="false">COUNTA(AB1092:AH1092)</f>
        <v>0</v>
      </c>
      <c r="AT1092" s="0" t="n">
        <f aca="false">COUNTA(AI1092:AQ1092)</f>
        <v>2</v>
      </c>
      <c r="AX1092" s="5"/>
      <c r="AY1092" s="5"/>
    </row>
    <row r="1093" customFormat="false" ht="14.4" hidden="false" customHeight="false" outlineLevel="0" collapsed="false">
      <c r="A1093" s="1" t="n">
        <v>1092</v>
      </c>
      <c r="B1093" s="1" t="n">
        <v>83810</v>
      </c>
      <c r="C1093" s="3" t="s">
        <v>26</v>
      </c>
      <c r="D1093" s="4" t="s">
        <v>732</v>
      </c>
      <c r="E1093" s="4" t="s">
        <v>29</v>
      </c>
      <c r="F1093" s="1" t="s">
        <v>87</v>
      </c>
      <c r="N1093" s="1" t="n">
        <v>723</v>
      </c>
      <c r="Y1093" s="4"/>
      <c r="AC1093" s="1"/>
      <c r="AJ1093" s="8" t="n">
        <v>721</v>
      </c>
      <c r="AL1093" s="4"/>
      <c r="AQ1093" s="9"/>
      <c r="AR1093" s="0" t="n">
        <f aca="false">COUNTA(W1093:AA1093)</f>
        <v>0</v>
      </c>
      <c r="AS1093" s="0" t="n">
        <f aca="false">COUNTA(AB1093:AH1093)</f>
        <v>0</v>
      </c>
      <c r="AT1093" s="0" t="n">
        <f aca="false">COUNTA(AI1093:AQ1093)</f>
        <v>1</v>
      </c>
    </row>
    <row r="1094" customFormat="false" ht="14.4" hidden="false" customHeight="false" outlineLevel="0" collapsed="false">
      <c r="A1094" s="20" t="n">
        <v>1093</v>
      </c>
      <c r="B1094" s="2" t="s">
        <v>735</v>
      </c>
      <c r="C1094" s="3" t="s">
        <v>736</v>
      </c>
      <c r="D1094" s="4" t="s">
        <v>732</v>
      </c>
      <c r="E1094" s="4" t="s">
        <v>589</v>
      </c>
      <c r="F1094" s="1" t="s">
        <v>737</v>
      </c>
      <c r="M1094" s="1" t="n">
        <v>343955</v>
      </c>
      <c r="X1094" s="4"/>
      <c r="Y1094" s="4"/>
      <c r="AC1094" s="1"/>
      <c r="AI1094" s="1"/>
      <c r="AJ1094" s="8"/>
      <c r="AL1094" s="4"/>
      <c r="AP1094" s="1" t="n">
        <v>2140</v>
      </c>
      <c r="AQ1094" s="9" t="n">
        <v>706</v>
      </c>
      <c r="AR1094" s="0" t="n">
        <f aca="false">COUNTA(W1094:AA1094)</f>
        <v>0</v>
      </c>
      <c r="AS1094" s="0" t="n">
        <f aca="false">COUNTA(AB1094:AH1094)</f>
        <v>0</v>
      </c>
      <c r="AT1094" s="0" t="n">
        <f aca="false">COUNTA(AI1094:AQ1094)</f>
        <v>2</v>
      </c>
    </row>
    <row r="1095" customFormat="false" ht="14.4" hidden="false" customHeight="false" outlineLevel="0" collapsed="false">
      <c r="A1095" s="1" t="n">
        <v>1094</v>
      </c>
      <c r="B1095" s="2" t="n">
        <v>83861</v>
      </c>
      <c r="C1095" s="3" t="s">
        <v>26</v>
      </c>
      <c r="D1095" s="4" t="s">
        <v>732</v>
      </c>
      <c r="E1095" s="4" t="s">
        <v>29</v>
      </c>
      <c r="F1095" s="1" t="s">
        <v>85</v>
      </c>
      <c r="O1095" s="1" t="n">
        <v>343999</v>
      </c>
      <c r="AC1095" s="1"/>
      <c r="AK1095" s="29" t="n">
        <v>320</v>
      </c>
      <c r="AL1095" s="6" t="s">
        <v>15</v>
      </c>
      <c r="AM1095" s="9" t="n">
        <v>64350</v>
      </c>
      <c r="AQ1095" s="9"/>
      <c r="AR1095" s="0" t="n">
        <f aca="false">COUNTA(W1095:AA1095)</f>
        <v>0</v>
      </c>
      <c r="AS1095" s="0" t="n">
        <f aca="false">COUNTA(AB1095:AH1095)</f>
        <v>0</v>
      </c>
      <c r="AT1095" s="0" t="n">
        <f aca="false">COUNTA(AI1095:AQ1095)</f>
        <v>3</v>
      </c>
    </row>
    <row r="1096" customFormat="false" ht="14.4" hidden="false" customHeight="false" outlineLevel="0" collapsed="false">
      <c r="A1096" s="20" t="n">
        <v>1095</v>
      </c>
      <c r="B1096" s="2" t="n">
        <v>83897</v>
      </c>
      <c r="C1096" s="3" t="s">
        <v>64</v>
      </c>
      <c r="D1096" s="4" t="s">
        <v>732</v>
      </c>
      <c r="E1096" s="4" t="s">
        <v>29</v>
      </c>
      <c r="F1096" s="1" t="s">
        <v>46</v>
      </c>
      <c r="M1096" s="1" t="n">
        <v>343955</v>
      </c>
      <c r="X1096" s="4"/>
      <c r="Y1096" s="4"/>
      <c r="AC1096" s="1"/>
      <c r="AI1096" s="1"/>
      <c r="AJ1096" s="4"/>
      <c r="AK1096" s="29"/>
      <c r="AL1096" s="4"/>
      <c r="AP1096" s="1" t="n">
        <v>2140</v>
      </c>
      <c r="AQ1096" s="9" t="n">
        <v>706</v>
      </c>
      <c r="AR1096" s="0" t="n">
        <f aca="false">COUNTA(W1096:AA1096)</f>
        <v>0</v>
      </c>
      <c r="AS1096" s="0" t="n">
        <f aca="false">COUNTA(AB1096:AH1096)</f>
        <v>0</v>
      </c>
      <c r="AT1096" s="0" t="n">
        <f aca="false">COUNTA(AI1096:AQ1096)</f>
        <v>2</v>
      </c>
    </row>
    <row r="1097" customFormat="false" ht="14.4" hidden="false" customHeight="false" outlineLevel="0" collapsed="false">
      <c r="A1097" s="1" t="n">
        <v>1096</v>
      </c>
      <c r="B1097" s="2" t="n">
        <v>84089</v>
      </c>
      <c r="C1097" s="3" t="s">
        <v>26</v>
      </c>
      <c r="D1097" s="4" t="s">
        <v>732</v>
      </c>
      <c r="E1097" s="4" t="s">
        <v>29</v>
      </c>
      <c r="F1097" s="1" t="s">
        <v>87</v>
      </c>
      <c r="X1097" s="4"/>
      <c r="Y1097" s="4"/>
      <c r="AC1097" s="1"/>
      <c r="AG1097" s="5" t="n">
        <v>1096</v>
      </c>
      <c r="AH1097" s="7" t="s">
        <v>13</v>
      </c>
      <c r="AI1097" s="1"/>
      <c r="AJ1097" s="4"/>
      <c r="AK1097" s="29"/>
      <c r="AL1097" s="4"/>
      <c r="AP1097" s="1"/>
      <c r="AQ1097" s="9"/>
      <c r="AR1097" s="0" t="n">
        <f aca="false">COUNTA(W1097:AA1097)</f>
        <v>0</v>
      </c>
      <c r="AS1097" s="0" t="n">
        <f aca="false">COUNTA(AB1097:AH1097)</f>
        <v>2</v>
      </c>
      <c r="AT1097" s="0" t="n">
        <f aca="false">COUNTA(AI1097:AQ1097)</f>
        <v>0</v>
      </c>
    </row>
    <row r="1098" customFormat="false" ht="14.4" hidden="false" customHeight="false" outlineLevel="0" collapsed="false">
      <c r="A1098" s="20" t="n">
        <v>1097</v>
      </c>
      <c r="B1098" s="2" t="n">
        <v>84296</v>
      </c>
      <c r="C1098" s="3" t="s">
        <v>25</v>
      </c>
      <c r="D1098" s="4" t="s">
        <v>732</v>
      </c>
      <c r="E1098" s="4" t="s">
        <v>38</v>
      </c>
      <c r="F1098" s="1" t="s">
        <v>267</v>
      </c>
      <c r="M1098" s="1" t="n">
        <v>343955</v>
      </c>
      <c r="X1098" s="4"/>
      <c r="Y1098" s="4"/>
      <c r="AC1098" s="1" t="n">
        <v>2845</v>
      </c>
      <c r="AF1098" s="5" t="n">
        <v>344537</v>
      </c>
      <c r="AI1098" s="1"/>
      <c r="AJ1098" s="4"/>
      <c r="AK1098" s="29"/>
      <c r="AL1098" s="4"/>
      <c r="AP1098" s="1" t="n">
        <v>2140</v>
      </c>
      <c r="AQ1098" s="9" t="n">
        <v>706</v>
      </c>
      <c r="AR1098" s="0" t="n">
        <f aca="false">COUNTA(W1098:AA1098)</f>
        <v>0</v>
      </c>
      <c r="AS1098" s="0" t="n">
        <f aca="false">COUNTA(AB1098:AH1098)</f>
        <v>2</v>
      </c>
      <c r="AT1098" s="0" t="n">
        <f aca="false">COUNTA(AI1098:AQ1098)</f>
        <v>2</v>
      </c>
    </row>
    <row r="1099" customFormat="false" ht="14.4" hidden="false" customHeight="false" outlineLevel="0" collapsed="false">
      <c r="A1099" s="1" t="n">
        <v>1098</v>
      </c>
      <c r="B1099" s="2" t="n">
        <v>84305</v>
      </c>
      <c r="C1099" s="3" t="s">
        <v>32</v>
      </c>
      <c r="D1099" s="4" t="s">
        <v>732</v>
      </c>
      <c r="E1099" s="4" t="s">
        <v>29</v>
      </c>
      <c r="F1099" s="1" t="s">
        <v>87</v>
      </c>
      <c r="I1099" s="1" t="n">
        <v>26112</v>
      </c>
      <c r="X1099" s="4"/>
      <c r="Y1099" s="4"/>
      <c r="AC1099" s="1"/>
      <c r="AI1099" s="1"/>
      <c r="AJ1099" s="4"/>
      <c r="AK1099" s="29"/>
      <c r="AL1099" s="4"/>
      <c r="AP1099" s="1"/>
      <c r="AQ1099" s="9"/>
    </row>
    <row r="1100" customFormat="false" ht="14.4" hidden="false" customHeight="false" outlineLevel="0" collapsed="false">
      <c r="A1100" s="20" t="n">
        <v>1099</v>
      </c>
      <c r="B1100" s="2" t="n">
        <v>84315</v>
      </c>
      <c r="C1100" s="3" t="s">
        <v>80</v>
      </c>
      <c r="D1100" s="4" t="s">
        <v>732</v>
      </c>
      <c r="E1100" s="4" t="s">
        <v>38</v>
      </c>
      <c r="F1100" s="1" t="s">
        <v>265</v>
      </c>
      <c r="M1100" s="1" t="n">
        <v>343955</v>
      </c>
      <c r="X1100" s="4"/>
      <c r="Y1100" s="4"/>
      <c r="AI1100" s="1"/>
      <c r="AJ1100" s="4"/>
      <c r="AK1100" s="29"/>
      <c r="AL1100" s="4"/>
      <c r="AP1100" s="1" t="n">
        <v>2140</v>
      </c>
      <c r="AQ1100" s="9" t="n">
        <v>706</v>
      </c>
      <c r="AR1100" s="0" t="n">
        <f aca="false">COUNTA(W1100:AA1100)</f>
        <v>0</v>
      </c>
      <c r="AS1100" s="0" t="n">
        <f aca="false">COUNTA(AB1100:AH1100)</f>
        <v>0</v>
      </c>
      <c r="AT1100" s="0" t="n">
        <f aca="false">COUNTA(AI1100:AQ1100)</f>
        <v>2</v>
      </c>
    </row>
    <row r="1101" customFormat="false" ht="14.4" hidden="false" customHeight="false" outlineLevel="0" collapsed="false">
      <c r="A1101" s="1" t="n">
        <v>1100</v>
      </c>
      <c r="B1101" s="2" t="n">
        <v>84422</v>
      </c>
      <c r="C1101" s="3" t="s">
        <v>26</v>
      </c>
      <c r="D1101" s="4" t="s">
        <v>732</v>
      </c>
      <c r="E1101" s="4" t="s">
        <v>29</v>
      </c>
      <c r="F1101" s="1" t="s">
        <v>85</v>
      </c>
      <c r="L1101" s="1" t="n">
        <v>1446</v>
      </c>
      <c r="N1101" s="1" t="n">
        <v>723</v>
      </c>
      <c r="O1101" s="1" t="n">
        <v>343999</v>
      </c>
      <c r="R1101" s="1" t="n">
        <v>2724</v>
      </c>
      <c r="S1101" s="1" t="n">
        <v>343974</v>
      </c>
      <c r="AB1101" s="1" t="n">
        <v>3557</v>
      </c>
      <c r="AC1101" s="1" t="n">
        <v>2845</v>
      </c>
      <c r="AD1101" s="0" t="n">
        <v>1091</v>
      </c>
      <c r="AE1101" s="5" t="n">
        <v>2853</v>
      </c>
      <c r="AF1101" s="5" t="n">
        <v>344537</v>
      </c>
      <c r="AI1101" s="5" t="n">
        <v>2759</v>
      </c>
      <c r="AJ1101" s="6" t="n">
        <v>721</v>
      </c>
      <c r="AK1101" s="29" t="n">
        <v>320</v>
      </c>
      <c r="AL1101" s="6" t="s">
        <v>15</v>
      </c>
      <c r="AM1101" s="9" t="n">
        <v>64350</v>
      </c>
      <c r="AQ1101" s="9"/>
      <c r="AR1101" s="0" t="n">
        <f aca="false">COUNTA(W1101:AA1101)</f>
        <v>0</v>
      </c>
      <c r="AS1101" s="0" t="n">
        <f aca="false">COUNTA(AB1101:AH1101)</f>
        <v>5</v>
      </c>
      <c r="AT1101" s="0" t="n">
        <f aca="false">COUNTA(AI1101:AQ1101)</f>
        <v>5</v>
      </c>
    </row>
    <row r="1102" customFormat="false" ht="14.4" hidden="false" customHeight="false" outlineLevel="0" collapsed="false">
      <c r="A1102" s="20" t="n">
        <v>1101</v>
      </c>
      <c r="B1102" s="2" t="n">
        <v>84422</v>
      </c>
      <c r="C1102" s="3" t="s">
        <v>27</v>
      </c>
      <c r="D1102" s="4" t="s">
        <v>732</v>
      </c>
      <c r="E1102" s="4" t="s">
        <v>29</v>
      </c>
      <c r="F1102" s="1" t="s">
        <v>85</v>
      </c>
      <c r="M1102" s="1" t="n">
        <v>343955</v>
      </c>
      <c r="X1102" s="4"/>
      <c r="Y1102" s="4"/>
      <c r="AB1102" s="1"/>
      <c r="AC1102" s="1"/>
      <c r="AI1102" s="1"/>
      <c r="AJ1102" s="4"/>
      <c r="AK1102" s="29"/>
      <c r="AL1102" s="4"/>
      <c r="AP1102" s="1" t="n">
        <v>2140</v>
      </c>
      <c r="AQ1102" s="9" t="n">
        <v>706</v>
      </c>
      <c r="AR1102" s="0" t="n">
        <f aca="false">COUNTA(W1102:AA1102)</f>
        <v>0</v>
      </c>
      <c r="AS1102" s="0" t="n">
        <f aca="false">COUNTA(AB1102:AH1102)</f>
        <v>0</v>
      </c>
      <c r="AT1102" s="0" t="n">
        <f aca="false">COUNTA(AI1102:AQ1102)</f>
        <v>2</v>
      </c>
    </row>
    <row r="1103" customFormat="false" ht="14.4" hidden="false" customHeight="false" outlineLevel="0" collapsed="false">
      <c r="A1103" s="1" t="n">
        <v>1102</v>
      </c>
      <c r="B1103" s="2" t="n">
        <v>84425</v>
      </c>
      <c r="C1103" s="3" t="s">
        <v>24</v>
      </c>
      <c r="D1103" s="4" t="s">
        <v>732</v>
      </c>
      <c r="E1103" s="4" t="s">
        <v>38</v>
      </c>
      <c r="F1103" s="1" t="s">
        <v>738</v>
      </c>
      <c r="AB1103" s="1"/>
      <c r="AC1103" s="1"/>
      <c r="AL1103" s="8" t="s">
        <v>15</v>
      </c>
      <c r="AQ1103" s="9"/>
      <c r="AR1103" s="0" t="n">
        <f aca="false">COUNTA(W1103:AA1103)</f>
        <v>0</v>
      </c>
      <c r="AS1103" s="0" t="n">
        <f aca="false">COUNTA(AB1103:AH1103)</f>
        <v>0</v>
      </c>
      <c r="AT1103" s="0" t="n">
        <f aca="false">COUNTA(AI1103:AQ1103)</f>
        <v>1</v>
      </c>
    </row>
    <row r="1104" customFormat="false" ht="14.4" hidden="false" customHeight="false" outlineLevel="0" collapsed="false">
      <c r="A1104" s="20" t="n">
        <v>1103</v>
      </c>
      <c r="B1104" s="2" t="n">
        <v>84730</v>
      </c>
      <c r="C1104" s="3" t="s">
        <v>45</v>
      </c>
      <c r="D1104" s="4" t="s">
        <v>732</v>
      </c>
      <c r="E1104" s="4" t="s">
        <v>38</v>
      </c>
      <c r="F1104" s="1" t="s">
        <v>318</v>
      </c>
      <c r="M1104" s="1" t="n">
        <v>343955</v>
      </c>
      <c r="X1104" s="4"/>
      <c r="Y1104" s="4"/>
      <c r="AB1104" s="1"/>
      <c r="AC1104" s="1"/>
      <c r="AI1104" s="1"/>
      <c r="AJ1104" s="4"/>
      <c r="AL1104" s="8"/>
      <c r="AP1104" s="1" t="n">
        <v>2140</v>
      </c>
      <c r="AQ1104" s="9" t="n">
        <v>706</v>
      </c>
      <c r="AR1104" s="0" t="n">
        <f aca="false">COUNTA(W1104:AA1104)</f>
        <v>0</v>
      </c>
      <c r="AS1104" s="0" t="n">
        <f aca="false">COUNTA(AB1104:AH1104)</f>
        <v>0</v>
      </c>
      <c r="AT1104" s="0" t="n">
        <f aca="false">COUNTA(AI1104:AQ1104)</f>
        <v>2</v>
      </c>
    </row>
    <row r="1105" customFormat="false" ht="14.4" hidden="false" customHeight="false" outlineLevel="0" collapsed="false">
      <c r="A1105" s="1" t="n">
        <v>1104</v>
      </c>
      <c r="B1105" s="2" t="n">
        <v>84859</v>
      </c>
      <c r="C1105" s="3" t="s">
        <v>27</v>
      </c>
      <c r="D1105" s="4" t="s">
        <v>732</v>
      </c>
      <c r="E1105" s="4" t="s">
        <v>29</v>
      </c>
      <c r="F1105" s="1" t="s">
        <v>30</v>
      </c>
      <c r="N1105" s="1" t="n">
        <v>723</v>
      </c>
      <c r="AB1105" s="1"/>
      <c r="AC1105" s="1"/>
      <c r="AJ1105" s="8" t="n">
        <v>721</v>
      </c>
      <c r="AQ1105" s="9"/>
      <c r="AR1105" s="0" t="n">
        <f aca="false">COUNTA(W1105:AA1105)</f>
        <v>0</v>
      </c>
      <c r="AS1105" s="0" t="n">
        <f aca="false">COUNTA(AB1105:AH1105)</f>
        <v>0</v>
      </c>
      <c r="AT1105" s="0" t="n">
        <f aca="false">COUNTA(AI1105:AQ1105)</f>
        <v>1</v>
      </c>
    </row>
    <row r="1106" customFormat="false" ht="14.4" hidden="false" customHeight="false" outlineLevel="0" collapsed="false">
      <c r="A1106" s="20" t="n">
        <v>1105</v>
      </c>
      <c r="B1106" s="2" t="n">
        <v>84928</v>
      </c>
      <c r="C1106" s="3" t="s">
        <v>80</v>
      </c>
      <c r="D1106" s="4" t="s">
        <v>732</v>
      </c>
      <c r="E1106" s="4" t="s">
        <v>38</v>
      </c>
      <c r="F1106" s="1" t="s">
        <v>398</v>
      </c>
      <c r="L1106" s="1" t="n">
        <v>1446</v>
      </c>
      <c r="M1106" s="1" t="n">
        <v>343955</v>
      </c>
      <c r="N1106" s="1" t="n">
        <v>723</v>
      </c>
      <c r="O1106" s="1" t="n">
        <v>343999</v>
      </c>
      <c r="R1106" s="1" t="n">
        <v>2724</v>
      </c>
      <c r="S1106" s="1" t="n">
        <v>343974</v>
      </c>
      <c r="X1106" s="4"/>
      <c r="Y1106" s="4"/>
      <c r="AB1106" s="1" t="n">
        <v>3557</v>
      </c>
      <c r="AC1106" s="1" t="n">
        <v>2845</v>
      </c>
      <c r="AD1106" s="1" t="n">
        <v>1091</v>
      </c>
      <c r="AE1106" s="5" t="n">
        <v>2853</v>
      </c>
      <c r="AF1106" s="5" t="n">
        <v>344537</v>
      </c>
      <c r="AG1106" s="5" t="n">
        <v>1096</v>
      </c>
      <c r="AH1106" s="7" t="s">
        <v>13</v>
      </c>
      <c r="AI1106" s="1" t="n">
        <v>2759</v>
      </c>
      <c r="AJ1106" s="4" t="n">
        <v>721</v>
      </c>
      <c r="AK1106" s="29" t="n">
        <v>320</v>
      </c>
      <c r="AL1106" s="4" t="s">
        <v>15</v>
      </c>
      <c r="AM1106" s="9" t="n">
        <v>64350</v>
      </c>
      <c r="AN1106" s="5" t="n">
        <v>26109</v>
      </c>
      <c r="AO1106" s="7" t="s">
        <v>16</v>
      </c>
      <c r="AP1106" s="1" t="n">
        <v>2140</v>
      </c>
      <c r="AQ1106" s="9" t="n">
        <v>706</v>
      </c>
      <c r="AR1106" s="0" t="n">
        <f aca="false">COUNTA(W1106:AA1106)</f>
        <v>0</v>
      </c>
      <c r="AS1106" s="0" t="n">
        <f aca="false">COUNTA(AB1106:AH1106)</f>
        <v>7</v>
      </c>
      <c r="AT1106" s="0" t="n">
        <f aca="false">COUNTA(AI1106:AQ1106)</f>
        <v>9</v>
      </c>
    </row>
    <row r="1107" customFormat="false" ht="14.4" hidden="false" customHeight="false" outlineLevel="0" collapsed="false">
      <c r="A1107" s="1" t="n">
        <v>1106</v>
      </c>
      <c r="B1107" s="2" t="n">
        <v>84932</v>
      </c>
      <c r="C1107" s="3" t="s">
        <v>25</v>
      </c>
      <c r="D1107" s="4" t="s">
        <v>732</v>
      </c>
      <c r="E1107" s="4" t="s">
        <v>38</v>
      </c>
      <c r="F1107" s="1" t="s">
        <v>44</v>
      </c>
      <c r="X1107" s="4"/>
      <c r="Y1107" s="4"/>
      <c r="AB1107" s="1"/>
      <c r="AC1107" s="1"/>
      <c r="AD1107" s="1"/>
      <c r="AH1107" s="7" t="s">
        <v>13</v>
      </c>
      <c r="AI1107" s="1"/>
      <c r="AJ1107" s="4"/>
      <c r="AK1107" s="29"/>
      <c r="AL1107" s="4"/>
      <c r="AP1107" s="1"/>
      <c r="AQ1107" s="9"/>
      <c r="AR1107" s="0" t="n">
        <f aca="false">COUNTA(W1107:AA1107)</f>
        <v>0</v>
      </c>
      <c r="AS1107" s="0" t="n">
        <f aca="false">COUNTA(AB1107:AH1107)</f>
        <v>1</v>
      </c>
      <c r="AT1107" s="0" t="n">
        <f aca="false">COUNTA(AI1107:AQ1107)</f>
        <v>0</v>
      </c>
    </row>
    <row r="1108" customFormat="false" ht="14.4" hidden="false" customHeight="false" outlineLevel="0" collapsed="false">
      <c r="A1108" s="20" t="n">
        <v>1107</v>
      </c>
      <c r="B1108" s="2" t="n">
        <v>84975</v>
      </c>
      <c r="C1108" s="3" t="s">
        <v>27</v>
      </c>
      <c r="D1108" s="4" t="s">
        <v>732</v>
      </c>
      <c r="E1108" s="4" t="s">
        <v>38</v>
      </c>
      <c r="F1108" s="1" t="s">
        <v>739</v>
      </c>
      <c r="P1108" s="1" t="n">
        <v>140562</v>
      </c>
      <c r="X1108" s="4"/>
      <c r="Y1108" s="4"/>
      <c r="AB1108" s="1"/>
      <c r="AC1108" s="1"/>
      <c r="AD1108" s="1"/>
      <c r="AI1108" s="1"/>
      <c r="AJ1108" s="4"/>
      <c r="AK1108" s="29"/>
      <c r="AL1108" s="4"/>
      <c r="AP1108" s="1"/>
      <c r="AQ1108" s="9"/>
    </row>
    <row r="1109" customFormat="false" ht="14.4" hidden="false" customHeight="false" outlineLevel="0" collapsed="false">
      <c r="A1109" s="1" t="n">
        <v>1108</v>
      </c>
      <c r="B1109" s="2" t="n">
        <v>84994</v>
      </c>
      <c r="C1109" s="3" t="s">
        <v>33</v>
      </c>
      <c r="D1109" s="4" t="s">
        <v>732</v>
      </c>
      <c r="E1109" s="4" t="s">
        <v>38</v>
      </c>
      <c r="F1109" s="1" t="s">
        <v>269</v>
      </c>
      <c r="X1109" s="4"/>
      <c r="Y1109" s="4"/>
      <c r="AB1109" s="1"/>
      <c r="AC1109" s="1"/>
      <c r="AD1109" s="1"/>
      <c r="AI1109" s="1"/>
      <c r="AJ1109" s="4"/>
      <c r="AK1109" s="29"/>
      <c r="AL1109" s="4"/>
      <c r="AN1109" s="5" t="n">
        <v>26109</v>
      </c>
      <c r="AP1109" s="1"/>
      <c r="AQ1109" s="9"/>
      <c r="AR1109" s="0" t="n">
        <f aca="false">COUNTA(W1109:AA1109)</f>
        <v>0</v>
      </c>
      <c r="AS1109" s="0" t="n">
        <f aca="false">COUNTA(AB1109:AH1109)</f>
        <v>0</v>
      </c>
      <c r="AT1109" s="0" t="n">
        <f aca="false">COUNTA(AI1109:AQ1109)</f>
        <v>1</v>
      </c>
    </row>
    <row r="1110" customFormat="false" ht="14.4" hidden="false" customHeight="false" outlineLevel="0" collapsed="false">
      <c r="A1110" s="20" t="n">
        <v>1109</v>
      </c>
      <c r="B1110" s="2" t="n">
        <v>85433</v>
      </c>
      <c r="C1110" s="3" t="s">
        <v>64</v>
      </c>
      <c r="D1110" s="4" t="s">
        <v>732</v>
      </c>
      <c r="E1110" s="4" t="s">
        <v>29</v>
      </c>
      <c r="F1110" s="1" t="s">
        <v>399</v>
      </c>
      <c r="X1110" s="4"/>
      <c r="Y1110" s="4"/>
      <c r="AB1110" s="1"/>
      <c r="AC1110" s="1"/>
      <c r="AD1110" s="1"/>
      <c r="AH1110" s="7" t="s">
        <v>13</v>
      </c>
      <c r="AI1110" s="1"/>
      <c r="AJ1110" s="4"/>
      <c r="AK1110" s="29"/>
      <c r="AL1110" s="4"/>
      <c r="AP1110" s="1"/>
      <c r="AQ1110" s="9"/>
      <c r="AR1110" s="0" t="n">
        <f aca="false">COUNTA(W1110:AA1110)</f>
        <v>0</v>
      </c>
      <c r="AS1110" s="0" t="n">
        <f aca="false">COUNTA(AB1110:AH1110)</f>
        <v>1</v>
      </c>
      <c r="AT1110" s="0" t="n">
        <f aca="false">COUNTA(AI1110:AQ1110)</f>
        <v>0</v>
      </c>
    </row>
    <row r="1111" customFormat="false" ht="14.4" hidden="false" customHeight="false" outlineLevel="0" collapsed="false">
      <c r="A1111" s="1" t="n">
        <v>1110</v>
      </c>
      <c r="B1111" s="2" t="n">
        <v>85856</v>
      </c>
      <c r="C1111" s="3" t="s">
        <v>80</v>
      </c>
      <c r="D1111" s="4" t="s">
        <v>732</v>
      </c>
      <c r="E1111" s="4" t="s">
        <v>38</v>
      </c>
      <c r="F1111" s="1" t="s">
        <v>376</v>
      </c>
      <c r="L1111" s="1" t="n">
        <v>1446</v>
      </c>
      <c r="N1111" s="1" t="n">
        <v>723</v>
      </c>
      <c r="O1111" s="1" t="n">
        <v>343999</v>
      </c>
      <c r="R1111" s="1" t="n">
        <v>2724</v>
      </c>
      <c r="S1111" s="1" t="n">
        <v>343974</v>
      </c>
      <c r="X1111" s="4"/>
      <c r="AB1111" s="1" t="n">
        <v>3557</v>
      </c>
      <c r="AC1111" s="1" t="n">
        <v>2845</v>
      </c>
      <c r="AD1111" s="0" t="n">
        <v>1091</v>
      </c>
      <c r="AE1111" s="5" t="n">
        <v>2853</v>
      </c>
      <c r="AF1111" s="5" t="n">
        <v>344537</v>
      </c>
      <c r="AI1111" s="5" t="n">
        <v>2759</v>
      </c>
      <c r="AJ1111" s="6" t="n">
        <v>721</v>
      </c>
      <c r="AK1111" s="29" t="n">
        <v>320</v>
      </c>
      <c r="AL1111" s="6" t="s">
        <v>15</v>
      </c>
      <c r="AM1111" s="9" t="n">
        <v>64350</v>
      </c>
      <c r="AR1111" s="0" t="n">
        <f aca="false">COUNTA(W1111:AA1111)</f>
        <v>0</v>
      </c>
      <c r="AS1111" s="0" t="n">
        <f aca="false">COUNTA(AB1111:AH1111)</f>
        <v>5</v>
      </c>
      <c r="AT1111" s="0" t="n">
        <f aca="false">COUNTA(AI1111:AQ1111)</f>
        <v>5</v>
      </c>
    </row>
    <row r="1112" customFormat="false" ht="14.4" hidden="false" customHeight="false" outlineLevel="0" collapsed="false">
      <c r="A1112" s="20" t="n">
        <v>1111</v>
      </c>
      <c r="B1112" s="2" t="n">
        <v>85934</v>
      </c>
      <c r="C1112" s="3" t="s">
        <v>80</v>
      </c>
      <c r="D1112" s="4" t="s">
        <v>732</v>
      </c>
      <c r="E1112" s="4" t="s">
        <v>29</v>
      </c>
      <c r="F1112" s="1" t="s">
        <v>205</v>
      </c>
      <c r="L1112" s="1" t="n">
        <v>1446</v>
      </c>
      <c r="N1112" s="1" t="n">
        <v>723</v>
      </c>
      <c r="O1112" s="1" t="n">
        <v>343999</v>
      </c>
      <c r="R1112" s="1" t="n">
        <v>2724</v>
      </c>
      <c r="S1112" s="1" t="n">
        <v>343974</v>
      </c>
      <c r="AB1112" s="1" t="n">
        <v>3557</v>
      </c>
      <c r="AC1112" s="1" t="n">
        <v>2845</v>
      </c>
      <c r="AD1112" s="0" t="n">
        <v>1091</v>
      </c>
      <c r="AE1112" s="5" t="n">
        <v>2853</v>
      </c>
      <c r="AF1112" s="5" t="n">
        <v>344537</v>
      </c>
      <c r="AI1112" s="5" t="n">
        <v>2759</v>
      </c>
      <c r="AJ1112" s="6" t="n">
        <v>721</v>
      </c>
      <c r="AK1112" s="29" t="n">
        <v>320</v>
      </c>
      <c r="AL1112" s="6" t="s">
        <v>15</v>
      </c>
      <c r="AM1112" s="9" t="n">
        <v>64350</v>
      </c>
      <c r="AR1112" s="0" t="n">
        <f aca="false">COUNTA(W1112:AA1112)</f>
        <v>0</v>
      </c>
      <c r="AS1112" s="0" t="n">
        <f aca="false">COUNTA(AB1112:AH1112)</f>
        <v>5</v>
      </c>
      <c r="AT1112" s="0" t="n">
        <f aca="false">COUNTA(AI1112:AQ1112)</f>
        <v>5</v>
      </c>
    </row>
    <row r="1113" customFormat="false" ht="14.4" hidden="false" customHeight="false" outlineLevel="0" collapsed="false">
      <c r="A1113" s="1" t="n">
        <v>1112</v>
      </c>
      <c r="B1113" s="2" t="n">
        <v>86706</v>
      </c>
      <c r="C1113" s="3" t="s">
        <v>41</v>
      </c>
      <c r="D1113" s="4" t="s">
        <v>740</v>
      </c>
      <c r="E1113" s="4" t="s">
        <v>22</v>
      </c>
      <c r="J1113" s="1" t="s">
        <v>7</v>
      </c>
      <c r="K1113" s="2" t="s">
        <v>8</v>
      </c>
      <c r="Q1113" s="1" t="n">
        <v>2060</v>
      </c>
      <c r="T1113" s="1" t="s">
        <v>9</v>
      </c>
      <c r="W1113" s="1"/>
      <c r="X1113" s="4"/>
      <c r="Y1113" s="8" t="s">
        <v>120</v>
      </c>
      <c r="Z1113" s="5" t="n">
        <v>3233</v>
      </c>
      <c r="AA1113" s="1" t="s">
        <v>12</v>
      </c>
      <c r="AB1113" s="1"/>
      <c r="AC1113" s="1"/>
      <c r="AG1113" s="1"/>
      <c r="AQ1113" s="1"/>
      <c r="AR1113" s="0" t="n">
        <f aca="false">COUNTA(W1113:AA1113)</f>
        <v>3</v>
      </c>
      <c r="AS1113" s="0" t="n">
        <f aca="false">COUNTA(AB1113:AH1113)</f>
        <v>0</v>
      </c>
      <c r="AT1113" s="0" t="n">
        <f aca="false">COUNTA(AI1113:AQ1113)</f>
        <v>0</v>
      </c>
    </row>
    <row r="1114" customFormat="false" ht="14.4" hidden="false" customHeight="false" outlineLevel="0" collapsed="false">
      <c r="A1114" s="20" t="n">
        <v>1113</v>
      </c>
      <c r="B1114" s="2" t="n">
        <v>86712</v>
      </c>
      <c r="C1114" s="3" t="s">
        <v>27</v>
      </c>
      <c r="D1114" s="4" t="s">
        <v>740</v>
      </c>
      <c r="E1114" s="4" t="s">
        <v>22</v>
      </c>
      <c r="W1114" s="1"/>
      <c r="X1114" s="4"/>
      <c r="Y1114" s="8"/>
      <c r="AB1114" s="1" t="n">
        <v>3557</v>
      </c>
      <c r="AC1114" s="1"/>
      <c r="AG1114" s="1"/>
      <c r="AQ1114" s="1"/>
      <c r="AR1114" s="0" t="n">
        <f aca="false">COUNTA(W1114:AA1114)</f>
        <v>0</v>
      </c>
      <c r="AS1114" s="0" t="n">
        <f aca="false">COUNTA(AB1114:AH1114)</f>
        <v>1</v>
      </c>
      <c r="AT1114" s="0" t="n">
        <f aca="false">COUNTA(AI1114:AQ1114)</f>
        <v>0</v>
      </c>
    </row>
    <row r="1115" customFormat="false" ht="14.4" hidden="false" customHeight="false" outlineLevel="0" collapsed="false">
      <c r="A1115" s="1" t="n">
        <v>1114</v>
      </c>
      <c r="B1115" s="2" t="n">
        <v>86850</v>
      </c>
      <c r="C1115" s="3" t="s">
        <v>41</v>
      </c>
      <c r="D1115" s="4" t="s">
        <v>741</v>
      </c>
      <c r="E1115" s="4" t="s">
        <v>38</v>
      </c>
      <c r="F1115" s="1" t="s">
        <v>259</v>
      </c>
      <c r="I1115" s="1" t="n">
        <v>26112</v>
      </c>
      <c r="J1115" s="1" t="s">
        <v>7</v>
      </c>
      <c r="K1115" s="2" t="s">
        <v>8</v>
      </c>
      <c r="L1115" s="1" t="n">
        <v>1446</v>
      </c>
      <c r="M1115" s="1" t="n">
        <v>343955</v>
      </c>
      <c r="N1115" s="1" t="n">
        <v>723</v>
      </c>
      <c r="O1115" s="1" t="n">
        <v>343999</v>
      </c>
      <c r="Q1115" s="1" t="n">
        <v>2060</v>
      </c>
      <c r="R1115" s="1" t="n">
        <v>2724</v>
      </c>
      <c r="S1115" s="1" t="n">
        <v>343974</v>
      </c>
      <c r="T1115" s="1" t="s">
        <v>9</v>
      </c>
      <c r="U1115" s="1" t="s">
        <v>10</v>
      </c>
      <c r="X1115" s="4" t="s">
        <v>11</v>
      </c>
      <c r="Y1115" s="4" t="n">
        <v>1794</v>
      </c>
      <c r="Z1115" s="5" t="n">
        <v>3233</v>
      </c>
      <c r="AA1115" s="1" t="s">
        <v>12</v>
      </c>
      <c r="AB1115" s="1" t="n">
        <v>3557</v>
      </c>
      <c r="AC1115" s="1" t="n">
        <v>2845</v>
      </c>
      <c r="AD1115" s="1" t="n">
        <v>1091</v>
      </c>
      <c r="AE1115" s="5" t="n">
        <v>2853</v>
      </c>
      <c r="AF1115" s="5" t="n">
        <v>344537</v>
      </c>
      <c r="AG1115" s="5" t="n">
        <v>1096</v>
      </c>
      <c r="AH1115" s="7" t="s">
        <v>13</v>
      </c>
      <c r="AI1115" s="1" t="n">
        <v>2759</v>
      </c>
      <c r="AJ1115" s="4" t="n">
        <v>721</v>
      </c>
      <c r="AK1115" s="29" t="n">
        <v>320</v>
      </c>
      <c r="AL1115" s="4" t="s">
        <v>15</v>
      </c>
      <c r="AM1115" s="9" t="n">
        <v>64350</v>
      </c>
      <c r="AN1115" s="5" t="n">
        <v>26109</v>
      </c>
      <c r="AO1115" s="7" t="s">
        <v>16</v>
      </c>
      <c r="AP1115" s="1" t="n">
        <v>2140</v>
      </c>
      <c r="AQ1115" s="9" t="n">
        <v>706</v>
      </c>
      <c r="AR1115" s="0" t="n">
        <f aca="false">COUNTA(W1115:AA1115)</f>
        <v>4</v>
      </c>
      <c r="AS1115" s="0" t="n">
        <f aca="false">COUNTA(AB1115:AH1115)</f>
        <v>7</v>
      </c>
      <c r="AT1115" s="0" t="n">
        <f aca="false">COUNTA(AI1115:AQ1115)</f>
        <v>9</v>
      </c>
    </row>
    <row r="1116" customFormat="false" ht="14.4" hidden="false" customHeight="false" outlineLevel="0" collapsed="false">
      <c r="A1116" s="20" t="n">
        <v>1115</v>
      </c>
      <c r="B1116" s="2" t="n">
        <v>87250</v>
      </c>
      <c r="C1116" s="3" t="s">
        <v>41</v>
      </c>
      <c r="D1116" s="4" t="s">
        <v>741</v>
      </c>
      <c r="E1116" s="4" t="s">
        <v>29</v>
      </c>
      <c r="F1116" s="1" t="s">
        <v>270</v>
      </c>
      <c r="L1116" s="1" t="n">
        <v>1446</v>
      </c>
      <c r="M1116" s="1" t="n">
        <v>343955</v>
      </c>
      <c r="N1116" s="1" t="n">
        <v>723</v>
      </c>
      <c r="O1116" s="1" t="n">
        <v>343999</v>
      </c>
      <c r="R1116" s="1" t="n">
        <v>2724</v>
      </c>
      <c r="S1116" s="1" t="n">
        <v>343974</v>
      </c>
      <c r="W1116" s="1"/>
      <c r="X1116" s="4"/>
      <c r="Y1116" s="4"/>
      <c r="AB1116" s="1" t="n">
        <v>3557</v>
      </c>
      <c r="AC1116" s="1" t="n">
        <v>2845</v>
      </c>
      <c r="AD1116" s="1" t="n">
        <v>1091</v>
      </c>
      <c r="AE1116" s="5" t="n">
        <v>2853</v>
      </c>
      <c r="AF1116" s="5" t="n">
        <v>344537</v>
      </c>
      <c r="AG1116" s="1" t="n">
        <v>1096</v>
      </c>
      <c r="AH1116" s="7" t="s">
        <v>13</v>
      </c>
      <c r="AI1116" s="1" t="n">
        <v>2759</v>
      </c>
      <c r="AJ1116" s="4" t="n">
        <v>721</v>
      </c>
      <c r="AK1116" s="29" t="n">
        <v>320</v>
      </c>
      <c r="AL1116" s="4" t="s">
        <v>15</v>
      </c>
      <c r="AM1116" s="9" t="n">
        <v>64350</v>
      </c>
      <c r="AN1116" s="5" t="n">
        <v>26109</v>
      </c>
      <c r="AO1116" s="7" t="s">
        <v>16</v>
      </c>
      <c r="AP1116" s="1" t="n">
        <v>2140</v>
      </c>
      <c r="AQ1116" s="2" t="n">
        <v>706</v>
      </c>
      <c r="AR1116" s="0" t="n">
        <f aca="false">COUNTA(W1116:AA1116)</f>
        <v>0</v>
      </c>
      <c r="AS1116" s="0" t="n">
        <f aca="false">COUNTA(AB1116:AH1116)</f>
        <v>7</v>
      </c>
      <c r="AT1116" s="0" t="n">
        <f aca="false">COUNTA(AI1116:AQ1116)</f>
        <v>9</v>
      </c>
    </row>
    <row r="1117" customFormat="false" ht="14.4" hidden="false" customHeight="false" outlineLevel="0" collapsed="false">
      <c r="A1117" s="1" t="n">
        <v>1116</v>
      </c>
      <c r="B1117" s="2" t="n">
        <v>87949</v>
      </c>
      <c r="C1117" s="3" t="s">
        <v>41</v>
      </c>
      <c r="D1117" s="4" t="s">
        <v>741</v>
      </c>
      <c r="E1117" s="4" t="s">
        <v>29</v>
      </c>
      <c r="F1117" s="1" t="s">
        <v>46</v>
      </c>
      <c r="W1117" s="1"/>
      <c r="X1117" s="4"/>
      <c r="Y1117" s="4"/>
      <c r="AB1117" s="1"/>
      <c r="AC1117" s="1"/>
      <c r="AD1117" s="1"/>
      <c r="AG1117" s="1"/>
      <c r="AI1117" s="1"/>
      <c r="AJ1117" s="4"/>
      <c r="AK1117" s="29"/>
      <c r="AL1117" s="4"/>
      <c r="AN1117" s="5" t="n">
        <v>26109</v>
      </c>
      <c r="AO1117" s="7" t="s">
        <v>16</v>
      </c>
      <c r="AP1117" s="1"/>
      <c r="AQ1117" s="2"/>
      <c r="AR1117" s="0" t="n">
        <f aca="false">COUNTA(W1117:AA1117)</f>
        <v>0</v>
      </c>
      <c r="AS1117" s="0" t="n">
        <f aca="false">COUNTA(AB1117:AH1117)</f>
        <v>0</v>
      </c>
      <c r="AT1117" s="0" t="n">
        <f aca="false">COUNTA(AI1117:AQ1117)</f>
        <v>2</v>
      </c>
    </row>
    <row r="1118" customFormat="false" ht="14.4" hidden="false" customHeight="false" outlineLevel="0" collapsed="false">
      <c r="A1118" s="20" t="n">
        <v>1117</v>
      </c>
      <c r="B1118" s="2" t="n">
        <v>87967</v>
      </c>
      <c r="C1118" s="3" t="s">
        <v>33</v>
      </c>
      <c r="D1118" s="4" t="s">
        <v>741</v>
      </c>
      <c r="E1118" s="4" t="s">
        <v>29</v>
      </c>
      <c r="F1118" s="1" t="s">
        <v>195</v>
      </c>
      <c r="W1118" s="1"/>
      <c r="X1118" s="4"/>
      <c r="Y1118" s="4"/>
      <c r="AB1118" s="1"/>
      <c r="AC1118" s="1"/>
      <c r="AD1118" s="1"/>
      <c r="AG1118" s="1"/>
      <c r="AI1118" s="1"/>
      <c r="AJ1118" s="4"/>
      <c r="AK1118" s="29"/>
      <c r="AL1118" s="4"/>
      <c r="AN1118" s="5" t="n">
        <v>26109</v>
      </c>
      <c r="AO1118" s="7" t="s">
        <v>16</v>
      </c>
      <c r="AP1118" s="1"/>
      <c r="AQ1118" s="2"/>
      <c r="AR1118" s="0" t="n">
        <f aca="false">COUNTA(W1118:AA1118)</f>
        <v>0</v>
      </c>
      <c r="AS1118" s="0" t="n">
        <f aca="false">COUNTA(AB1118:AH1118)</f>
        <v>0</v>
      </c>
      <c r="AT1118" s="0" t="n">
        <f aca="false">COUNTA(AI1118:AQ1118)</f>
        <v>2</v>
      </c>
    </row>
    <row r="1119" customFormat="false" ht="14.4" hidden="false" customHeight="false" outlineLevel="0" collapsed="false">
      <c r="A1119" s="1" t="n">
        <v>1118</v>
      </c>
      <c r="B1119" s="2" t="n">
        <v>87979</v>
      </c>
      <c r="C1119" s="3" t="s">
        <v>26</v>
      </c>
      <c r="D1119" s="4" t="s">
        <v>741</v>
      </c>
      <c r="E1119" s="4" t="s">
        <v>29</v>
      </c>
      <c r="F1119" s="1" t="s">
        <v>195</v>
      </c>
      <c r="M1119" s="1" t="n">
        <v>343955</v>
      </c>
      <c r="W1119" s="1"/>
      <c r="X1119" s="4"/>
      <c r="Y1119" s="4"/>
      <c r="AB1119" s="1"/>
      <c r="AC1119" s="1"/>
      <c r="AG1119" s="1"/>
      <c r="AI1119" s="1"/>
      <c r="AJ1119" s="4"/>
      <c r="AK1119" s="29"/>
      <c r="AL1119" s="4"/>
      <c r="AP1119" s="1" t="n">
        <v>2140</v>
      </c>
      <c r="AQ1119" s="2" t="n">
        <v>706</v>
      </c>
      <c r="AR1119" s="0" t="n">
        <f aca="false">COUNTA(W1119:AA1119)</f>
        <v>0</v>
      </c>
      <c r="AS1119" s="0" t="n">
        <f aca="false">COUNTA(AB1119:AH1119)</f>
        <v>0</v>
      </c>
      <c r="AT1119" s="0" t="n">
        <f aca="false">COUNTA(AI1119:AQ1119)</f>
        <v>2</v>
      </c>
    </row>
    <row r="1120" customFormat="false" ht="14.4" hidden="false" customHeight="false" outlineLevel="0" collapsed="false">
      <c r="A1120" s="20" t="n">
        <v>1119</v>
      </c>
      <c r="B1120" s="2" t="n">
        <v>88270</v>
      </c>
      <c r="C1120" s="3" t="s">
        <v>27</v>
      </c>
      <c r="D1120" s="4" t="s">
        <v>741</v>
      </c>
      <c r="E1120" s="4" t="s">
        <v>29</v>
      </c>
      <c r="F1120" s="1" t="s">
        <v>195</v>
      </c>
      <c r="L1120" s="1" t="n">
        <v>1446</v>
      </c>
      <c r="M1120" s="1" t="n">
        <v>343955</v>
      </c>
      <c r="N1120" s="1" t="n">
        <v>723</v>
      </c>
      <c r="O1120" s="1" t="n">
        <v>343999</v>
      </c>
      <c r="R1120" s="1" t="n">
        <v>2724</v>
      </c>
      <c r="S1120" s="1" t="n">
        <v>343974</v>
      </c>
      <c r="X1120" s="4"/>
      <c r="Y1120" s="4"/>
      <c r="AB1120" s="1" t="n">
        <v>3557</v>
      </c>
      <c r="AC1120" s="1" t="n">
        <v>2845</v>
      </c>
      <c r="AD1120" s="1" t="n">
        <v>1091</v>
      </c>
      <c r="AE1120" s="5" t="n">
        <v>2853</v>
      </c>
      <c r="AF1120" s="5" t="n">
        <v>344537</v>
      </c>
      <c r="AG1120" s="1" t="n">
        <v>1096</v>
      </c>
      <c r="AH1120" s="7" t="s">
        <v>13</v>
      </c>
      <c r="AI1120" s="1" t="n">
        <v>2759</v>
      </c>
      <c r="AJ1120" s="4" t="n">
        <v>721</v>
      </c>
      <c r="AK1120" s="29" t="n">
        <v>320</v>
      </c>
      <c r="AL1120" s="4" t="s">
        <v>15</v>
      </c>
      <c r="AM1120" s="9" t="n">
        <v>64350</v>
      </c>
      <c r="AN1120" s="5" t="n">
        <v>26109</v>
      </c>
      <c r="AO1120" s="7" t="s">
        <v>16</v>
      </c>
      <c r="AP1120" s="1" t="n">
        <v>2140</v>
      </c>
      <c r="AQ1120" s="9" t="n">
        <v>706</v>
      </c>
      <c r="AR1120" s="0" t="n">
        <f aca="false">COUNTA(W1120:AA1120)</f>
        <v>0</v>
      </c>
      <c r="AS1120" s="0" t="n">
        <f aca="false">COUNTA(AB1120:AH1120)</f>
        <v>7</v>
      </c>
      <c r="AT1120" s="0" t="n">
        <f aca="false">COUNTA(AI1120:AQ1120)</f>
        <v>9</v>
      </c>
    </row>
    <row r="1121" s="1" customFormat="true" ht="14.4" hidden="false" customHeight="false" outlineLevel="0" collapsed="false">
      <c r="A1121" s="1" t="n">
        <v>1120</v>
      </c>
      <c r="B1121" s="2" t="n">
        <v>88523</v>
      </c>
      <c r="C1121" s="3" t="s">
        <v>33</v>
      </c>
      <c r="D1121" s="4" t="s">
        <v>742</v>
      </c>
      <c r="E1121" s="4" t="s">
        <v>22</v>
      </c>
      <c r="G1121" s="2"/>
      <c r="K1121" s="2"/>
      <c r="M1121" s="1" t="n">
        <v>343955</v>
      </c>
      <c r="W1121" s="5"/>
      <c r="X1121" s="4"/>
      <c r="Y1121" s="4"/>
      <c r="AH1121" s="3"/>
      <c r="AJ1121" s="4"/>
      <c r="AK1121" s="29"/>
      <c r="AL1121" s="4"/>
      <c r="AM1121" s="2"/>
      <c r="AO1121" s="3"/>
      <c r="AP1121" s="1" t="n">
        <v>2140</v>
      </c>
      <c r="AQ1121" s="9" t="n">
        <v>706</v>
      </c>
      <c r="AR1121" s="0" t="n">
        <f aca="false">COUNTA(W1121:AA1121)</f>
        <v>0</v>
      </c>
      <c r="AS1121" s="0" t="n">
        <f aca="false">COUNTA(AB1121:AH1121)</f>
        <v>0</v>
      </c>
      <c r="AT1121" s="0" t="n">
        <f aca="false">COUNTA(AI1121:AQ1121)</f>
        <v>2</v>
      </c>
      <c r="AX1121" s="5"/>
      <c r="AY1121" s="5"/>
    </row>
    <row r="1122" s="1" customFormat="true" ht="14.4" hidden="false" customHeight="false" outlineLevel="0" collapsed="false">
      <c r="A1122" s="20" t="n">
        <v>1121</v>
      </c>
      <c r="B1122" s="2" t="n">
        <v>88568</v>
      </c>
      <c r="C1122" s="3" t="s">
        <v>41</v>
      </c>
      <c r="D1122" s="4" t="s">
        <v>742</v>
      </c>
      <c r="E1122" s="4" t="s">
        <v>22</v>
      </c>
      <c r="G1122" s="2"/>
      <c r="K1122" s="2"/>
      <c r="M1122" s="1" t="n">
        <v>343955</v>
      </c>
      <c r="W1122" s="5"/>
      <c r="X1122" s="4"/>
      <c r="Y1122" s="4"/>
      <c r="AH1122" s="3"/>
      <c r="AJ1122" s="4"/>
      <c r="AK1122" s="29"/>
      <c r="AL1122" s="4"/>
      <c r="AM1122" s="2"/>
      <c r="AO1122" s="3"/>
      <c r="AP1122" s="1" t="n">
        <v>2140</v>
      </c>
      <c r="AQ1122" s="9" t="n">
        <v>706</v>
      </c>
      <c r="AR1122" s="0" t="n">
        <f aca="false">COUNTA(W1122:AA1122)</f>
        <v>0</v>
      </c>
      <c r="AS1122" s="0" t="n">
        <f aca="false">COUNTA(AB1122:AH1122)</f>
        <v>0</v>
      </c>
      <c r="AT1122" s="0" t="n">
        <f aca="false">COUNTA(AI1122:AQ1122)</f>
        <v>2</v>
      </c>
      <c r="AX1122" s="5"/>
      <c r="AY1122" s="5"/>
    </row>
    <row r="1123" s="1" customFormat="true" ht="14.4" hidden="false" customHeight="false" outlineLevel="0" collapsed="false">
      <c r="A1123" s="1" t="n">
        <v>1122</v>
      </c>
      <c r="B1123" s="2" t="n">
        <v>88826</v>
      </c>
      <c r="C1123" s="3" t="s">
        <v>26</v>
      </c>
      <c r="D1123" s="4" t="s">
        <v>742</v>
      </c>
      <c r="E1123" s="4" t="s">
        <v>22</v>
      </c>
      <c r="G1123" s="2"/>
      <c r="K1123" s="2"/>
      <c r="W1123" s="5"/>
      <c r="X1123" s="4"/>
      <c r="Y1123" s="4"/>
      <c r="AG1123" s="1" t="n">
        <v>1096</v>
      </c>
      <c r="AH1123" s="3" t="s">
        <v>13</v>
      </c>
      <c r="AJ1123" s="4"/>
      <c r="AK1123" s="29"/>
      <c r="AL1123" s="4"/>
      <c r="AM1123" s="2"/>
      <c r="AO1123" s="3"/>
      <c r="AQ1123" s="9"/>
      <c r="AR1123" s="0" t="n">
        <f aca="false">COUNTA(W1123:AA1123)</f>
        <v>0</v>
      </c>
      <c r="AS1123" s="0" t="n">
        <f aca="false">COUNTA(AB1123:AH1123)</f>
        <v>2</v>
      </c>
      <c r="AT1123" s="0" t="n">
        <f aca="false">COUNTA(AI1123:AQ1123)</f>
        <v>0</v>
      </c>
      <c r="AX1123" s="5"/>
      <c r="AY1123" s="5"/>
    </row>
    <row r="1124" customFormat="false" ht="14.4" hidden="false" customHeight="false" outlineLevel="0" collapsed="false">
      <c r="A1124" s="20" t="n">
        <v>1123</v>
      </c>
      <c r="B1124" s="2" t="n">
        <v>88834</v>
      </c>
      <c r="C1124" s="3" t="s">
        <v>33</v>
      </c>
      <c r="D1124" s="4" t="s">
        <v>742</v>
      </c>
      <c r="E1124" s="4" t="s">
        <v>22</v>
      </c>
      <c r="I1124" s="1" t="n">
        <v>26112</v>
      </c>
      <c r="J1124" s="1" t="s">
        <v>7</v>
      </c>
      <c r="K1124" s="2" t="s">
        <v>8</v>
      </c>
      <c r="L1124" s="1" t="n">
        <v>1446</v>
      </c>
      <c r="M1124" s="1" t="n">
        <v>343955</v>
      </c>
      <c r="N1124" s="1" t="n">
        <v>723</v>
      </c>
      <c r="O1124" s="1" t="n">
        <v>343999</v>
      </c>
      <c r="Q1124" s="1" t="n">
        <v>2060</v>
      </c>
      <c r="R1124" s="1" t="n">
        <v>2724</v>
      </c>
      <c r="S1124" s="1" t="n">
        <v>343974</v>
      </c>
      <c r="T1124" s="1" t="s">
        <v>9</v>
      </c>
      <c r="U1124" s="1" t="s">
        <v>10</v>
      </c>
      <c r="X1124" s="4" t="s">
        <v>11</v>
      </c>
      <c r="Y1124" s="4" t="n">
        <v>1794</v>
      </c>
      <c r="Z1124" s="5" t="n">
        <v>3233</v>
      </c>
      <c r="AA1124" s="1" t="s">
        <v>12</v>
      </c>
      <c r="AB1124" s="1" t="n">
        <v>3557</v>
      </c>
      <c r="AC1124" s="1" t="n">
        <v>2845</v>
      </c>
      <c r="AD1124" s="1" t="n">
        <v>1091</v>
      </c>
      <c r="AE1124" s="5" t="n">
        <v>2853</v>
      </c>
      <c r="AF1124" s="5" t="n">
        <v>344537</v>
      </c>
      <c r="AG1124" s="5" t="n">
        <v>1096</v>
      </c>
      <c r="AH1124" s="7" t="s">
        <v>13</v>
      </c>
      <c r="AI1124" s="1" t="n">
        <v>2759</v>
      </c>
      <c r="AJ1124" s="4" t="n">
        <v>721</v>
      </c>
      <c r="AK1124" s="29" t="n">
        <v>320</v>
      </c>
      <c r="AL1124" s="4" t="s">
        <v>15</v>
      </c>
      <c r="AM1124" s="9" t="n">
        <v>64350</v>
      </c>
      <c r="AP1124" s="1" t="n">
        <v>2140</v>
      </c>
      <c r="AQ1124" s="9" t="n">
        <v>706</v>
      </c>
      <c r="AR1124" s="0" t="n">
        <f aca="false">COUNTA(W1124:AA1124)</f>
        <v>4</v>
      </c>
      <c r="AS1124" s="0" t="n">
        <f aca="false">COUNTA(AB1124:AH1124)</f>
        <v>7</v>
      </c>
      <c r="AT1124" s="0" t="n">
        <f aca="false">COUNTA(AI1124:AQ1124)</f>
        <v>7</v>
      </c>
    </row>
    <row r="1125" customFormat="false" ht="14.4" hidden="false" customHeight="false" outlineLevel="0" collapsed="false">
      <c r="A1125" s="1" t="n">
        <v>1124</v>
      </c>
      <c r="B1125" s="2" t="n">
        <v>88834</v>
      </c>
      <c r="C1125" s="3" t="s">
        <v>32</v>
      </c>
      <c r="D1125" s="4" t="s">
        <v>742</v>
      </c>
      <c r="E1125" s="4" t="s">
        <v>22</v>
      </c>
      <c r="X1125" s="4"/>
      <c r="Y1125" s="4"/>
      <c r="AB1125" s="1"/>
      <c r="AC1125" s="1"/>
      <c r="AD1125" s="1"/>
      <c r="AI1125" s="1"/>
      <c r="AJ1125" s="4"/>
      <c r="AK1125" s="29"/>
      <c r="AL1125" s="4"/>
      <c r="AN1125" s="5" t="n">
        <v>26109</v>
      </c>
      <c r="AO1125" s="7" t="s">
        <v>16</v>
      </c>
      <c r="AP1125" s="1"/>
      <c r="AQ1125" s="9"/>
      <c r="AR1125" s="0" t="n">
        <f aca="false">COUNTA(W1125:AA1125)</f>
        <v>0</v>
      </c>
      <c r="AS1125" s="0" t="n">
        <f aca="false">COUNTA(AB1125:AH1125)</f>
        <v>0</v>
      </c>
      <c r="AT1125" s="0" t="n">
        <f aca="false">COUNTA(AI1125:AQ1125)</f>
        <v>2</v>
      </c>
    </row>
    <row r="1126" customFormat="false" ht="14.4" hidden="false" customHeight="false" outlineLevel="0" collapsed="false">
      <c r="A1126" s="20" t="n">
        <v>1125</v>
      </c>
      <c r="B1126" s="2" t="n">
        <v>88863</v>
      </c>
      <c r="C1126" s="3" t="s">
        <v>35</v>
      </c>
      <c r="D1126" s="4" t="s">
        <v>742</v>
      </c>
      <c r="E1126" s="4" t="s">
        <v>22</v>
      </c>
      <c r="X1126" s="4"/>
      <c r="Y1126" s="4"/>
      <c r="AB1126" s="1"/>
      <c r="AC1126" s="1"/>
      <c r="AD1126" s="1"/>
      <c r="AI1126" s="1"/>
      <c r="AJ1126" s="4"/>
      <c r="AK1126" s="29"/>
      <c r="AL1126" s="4"/>
      <c r="AN1126" s="5" t="n">
        <v>26109</v>
      </c>
      <c r="AO1126" s="7" t="s">
        <v>16</v>
      </c>
      <c r="AP1126" s="1"/>
      <c r="AQ1126" s="9"/>
      <c r="AR1126" s="0" t="n">
        <f aca="false">COUNTA(W1126:AA1126)</f>
        <v>0</v>
      </c>
      <c r="AS1126" s="0" t="n">
        <f aca="false">COUNTA(AB1126:AH1126)</f>
        <v>0</v>
      </c>
      <c r="AT1126" s="0" t="n">
        <f aca="false">COUNTA(AI1126:AQ1126)</f>
        <v>2</v>
      </c>
    </row>
    <row r="1127" customFormat="false" ht="14.4" hidden="false" customHeight="false" outlineLevel="0" collapsed="false">
      <c r="A1127" s="1" t="n">
        <v>1126</v>
      </c>
      <c r="B1127" s="2" t="n">
        <v>88871</v>
      </c>
      <c r="C1127" s="3" t="s">
        <v>743</v>
      </c>
      <c r="D1127" s="4" t="s">
        <v>742</v>
      </c>
      <c r="E1127" s="4" t="s">
        <v>22</v>
      </c>
      <c r="X1127" s="4"/>
      <c r="Y1127" s="4"/>
      <c r="AB1127" s="1"/>
      <c r="AC1127" s="1"/>
      <c r="AD1127" s="1"/>
      <c r="AE1127" s="5" t="n">
        <v>2853</v>
      </c>
      <c r="AI1127" s="1"/>
      <c r="AJ1127" s="4"/>
      <c r="AK1127" s="29"/>
      <c r="AL1127" s="4"/>
      <c r="AP1127" s="1"/>
      <c r="AQ1127" s="9"/>
      <c r="AR1127" s="0" t="n">
        <f aca="false">COUNTA(W1127:AA1127)</f>
        <v>0</v>
      </c>
      <c r="AS1127" s="0" t="n">
        <f aca="false">COUNTA(AB1127:AH1127)</f>
        <v>1</v>
      </c>
      <c r="AT1127" s="0" t="n">
        <f aca="false">COUNTA(AI1127:AQ1127)</f>
        <v>0</v>
      </c>
    </row>
    <row r="1128" customFormat="false" ht="14.4" hidden="false" customHeight="false" outlineLevel="0" collapsed="false">
      <c r="A1128" s="20" t="n">
        <v>1127</v>
      </c>
      <c r="B1128" s="2" t="s">
        <v>744</v>
      </c>
      <c r="C1128" s="3" t="s">
        <v>745</v>
      </c>
      <c r="D1128" s="4" t="s">
        <v>742</v>
      </c>
      <c r="E1128" s="4" t="s">
        <v>22</v>
      </c>
      <c r="X1128" s="4"/>
      <c r="Y1128" s="4"/>
      <c r="AB1128" s="1"/>
      <c r="AC1128" s="1"/>
      <c r="AG1128" s="5" t="n">
        <v>1096</v>
      </c>
      <c r="AH1128" s="7" t="s">
        <v>13</v>
      </c>
      <c r="AI1128" s="1"/>
      <c r="AJ1128" s="4"/>
      <c r="AK1128" s="29"/>
      <c r="AL1128" s="4"/>
      <c r="AP1128" s="1"/>
      <c r="AQ1128" s="9"/>
      <c r="AR1128" s="0" t="n">
        <f aca="false">COUNTA(W1128:AA1128)</f>
        <v>0</v>
      </c>
      <c r="AS1128" s="0" t="n">
        <f aca="false">COUNTA(AB1128:AH1128)</f>
        <v>2</v>
      </c>
      <c r="AT1128" s="0" t="n">
        <f aca="false">COUNTA(AI1128:AQ1128)</f>
        <v>0</v>
      </c>
    </row>
    <row r="1129" customFormat="false" ht="14.4" hidden="false" customHeight="false" outlineLevel="0" collapsed="false">
      <c r="A1129" s="1" t="n">
        <v>1128</v>
      </c>
      <c r="B1129" s="2" t="n">
        <v>88876</v>
      </c>
      <c r="C1129" s="3" t="s">
        <v>293</v>
      </c>
      <c r="D1129" s="4" t="s">
        <v>742</v>
      </c>
      <c r="E1129" s="4" t="s">
        <v>22</v>
      </c>
      <c r="L1129" s="1" t="n">
        <v>1446</v>
      </c>
      <c r="N1129" s="1" t="n">
        <v>723</v>
      </c>
      <c r="R1129" s="1" t="n">
        <v>2724</v>
      </c>
      <c r="S1129" s="1" t="n">
        <v>343974</v>
      </c>
      <c r="X1129" s="65"/>
      <c r="Y1129" s="4"/>
      <c r="AB1129" s="1" t="n">
        <v>3557</v>
      </c>
      <c r="AC1129" s="1" t="n">
        <v>2845</v>
      </c>
      <c r="AD1129" s="0" t="n">
        <v>1091</v>
      </c>
      <c r="AE1129" s="5" t="n">
        <v>2853</v>
      </c>
      <c r="AF1129" s="5" t="n">
        <v>344537</v>
      </c>
      <c r="AG1129" s="5" t="n">
        <v>1096</v>
      </c>
      <c r="AH1129" s="7" t="s">
        <v>13</v>
      </c>
      <c r="AI1129" s="1" t="n">
        <v>2759</v>
      </c>
      <c r="AJ1129" s="4" t="n">
        <v>721</v>
      </c>
      <c r="AK1129" s="29" t="n">
        <v>320</v>
      </c>
      <c r="AL1129" s="4" t="s">
        <v>15</v>
      </c>
      <c r="AM1129" s="9" t="n">
        <v>64350</v>
      </c>
      <c r="AQ1129" s="9"/>
      <c r="AR1129" s="0" t="n">
        <f aca="false">COUNTA(W1129:AA1129)</f>
        <v>0</v>
      </c>
      <c r="AS1129" s="0" t="n">
        <f aca="false">COUNTA(AB1129:AH1129)</f>
        <v>7</v>
      </c>
      <c r="AT1129" s="0" t="n">
        <f aca="false">COUNTA(AI1129:AQ1129)</f>
        <v>5</v>
      </c>
    </row>
    <row r="1130" customFormat="false" ht="14.4" hidden="false" customHeight="false" outlineLevel="0" collapsed="false">
      <c r="A1130" s="20" t="n">
        <v>1129</v>
      </c>
      <c r="B1130" s="2" t="n">
        <v>88876</v>
      </c>
      <c r="C1130" s="3" t="s">
        <v>389</v>
      </c>
      <c r="D1130" s="4" t="s">
        <v>742</v>
      </c>
      <c r="E1130" s="4" t="s">
        <v>22</v>
      </c>
      <c r="O1130" s="1" t="n">
        <v>343999</v>
      </c>
      <c r="X1130" s="65"/>
      <c r="Y1130" s="4"/>
      <c r="AB1130" s="1"/>
      <c r="AI1130" s="1"/>
      <c r="AJ1130" s="4"/>
      <c r="AK1130" s="29"/>
      <c r="AL1130" s="4"/>
      <c r="AN1130" s="5" t="n">
        <v>26109</v>
      </c>
      <c r="AO1130" s="7" t="s">
        <v>16</v>
      </c>
      <c r="AP1130" s="1" t="n">
        <v>2140</v>
      </c>
      <c r="AQ1130" s="9" t="n">
        <v>706</v>
      </c>
      <c r="AR1130" s="0" t="n">
        <f aca="false">COUNTA(W1130:AA1130)</f>
        <v>0</v>
      </c>
      <c r="AS1130" s="0" t="n">
        <f aca="false">COUNTA(AB1130:AH1130)</f>
        <v>0</v>
      </c>
      <c r="AT1130" s="0" t="n">
        <f aca="false">COUNTA(AI1130:AQ1130)</f>
        <v>4</v>
      </c>
    </row>
    <row r="1131" customFormat="false" ht="14.4" hidden="false" customHeight="false" outlineLevel="0" collapsed="false">
      <c r="A1131" s="1" t="n">
        <v>1130</v>
      </c>
      <c r="B1131" s="2" t="n">
        <v>88876</v>
      </c>
      <c r="C1131" s="3" t="s">
        <v>746</v>
      </c>
      <c r="D1131" s="4" t="s">
        <v>742</v>
      </c>
      <c r="E1131" s="4" t="s">
        <v>22</v>
      </c>
      <c r="M1131" s="1" t="n">
        <v>343955</v>
      </c>
      <c r="X1131" s="65"/>
      <c r="Y1131" s="4"/>
      <c r="AB1131" s="1"/>
      <c r="AI1131" s="1"/>
      <c r="AJ1131" s="4"/>
      <c r="AK1131" s="29"/>
      <c r="AL1131" s="4"/>
      <c r="AP1131" s="1"/>
      <c r="AQ1131" s="9"/>
    </row>
    <row r="1132" customFormat="false" ht="14.4" hidden="false" customHeight="false" outlineLevel="0" collapsed="false">
      <c r="A1132" s="20" t="n">
        <v>1131</v>
      </c>
      <c r="B1132" s="2" t="n">
        <v>89010</v>
      </c>
      <c r="C1132" s="3" t="s">
        <v>27</v>
      </c>
      <c r="D1132" s="4" t="s">
        <v>742</v>
      </c>
      <c r="E1132" s="4" t="s">
        <v>22</v>
      </c>
      <c r="M1132" s="1" t="n">
        <v>343955</v>
      </c>
      <c r="X1132" s="65"/>
      <c r="Y1132" s="4"/>
      <c r="AB1132" s="1"/>
      <c r="AI1132" s="1"/>
      <c r="AJ1132" s="4"/>
      <c r="AK1132" s="29"/>
      <c r="AL1132" s="4"/>
      <c r="AP1132" s="1" t="n">
        <v>2140</v>
      </c>
      <c r="AQ1132" s="9" t="n">
        <v>706</v>
      </c>
      <c r="AR1132" s="0" t="n">
        <f aca="false">COUNTA(W1132:AA1132)</f>
        <v>0</v>
      </c>
      <c r="AS1132" s="0" t="n">
        <f aca="false">COUNTA(AB1132:AH1132)</f>
        <v>0</v>
      </c>
      <c r="AT1132" s="0" t="n">
        <f aca="false">COUNTA(AI1132:AQ1132)</f>
        <v>2</v>
      </c>
    </row>
    <row r="1133" customFormat="false" ht="14.4" hidden="false" customHeight="false" outlineLevel="0" collapsed="false">
      <c r="A1133" s="1" t="n">
        <v>1132</v>
      </c>
      <c r="B1133" s="2" t="n">
        <v>89330</v>
      </c>
      <c r="C1133" s="3" t="s">
        <v>25</v>
      </c>
      <c r="D1133" s="4" t="s">
        <v>747</v>
      </c>
      <c r="E1133" s="4" t="s">
        <v>38</v>
      </c>
      <c r="F1133" s="1" t="s">
        <v>252</v>
      </c>
      <c r="X1133" s="65"/>
      <c r="Y1133" s="4"/>
      <c r="AB1133" s="1"/>
      <c r="AI1133" s="1"/>
      <c r="AJ1133" s="4"/>
      <c r="AK1133" s="29"/>
      <c r="AL1133" s="4"/>
      <c r="AO1133" s="7" t="s">
        <v>16</v>
      </c>
      <c r="AP1133" s="1"/>
      <c r="AQ1133" s="9"/>
      <c r="AR1133" s="0" t="n">
        <f aca="false">COUNTA(W1133:AA1133)</f>
        <v>0</v>
      </c>
      <c r="AS1133" s="0" t="n">
        <f aca="false">COUNTA(AB1133:AH1133)</f>
        <v>0</v>
      </c>
      <c r="AT1133" s="0" t="n">
        <f aca="false">COUNTA(AI1133:AQ1133)</f>
        <v>1</v>
      </c>
    </row>
    <row r="1134" customFormat="false" ht="14.4" hidden="false" customHeight="false" outlineLevel="0" collapsed="false">
      <c r="A1134" s="20" t="n">
        <v>1133</v>
      </c>
      <c r="B1134" s="2" t="n">
        <v>89576</v>
      </c>
      <c r="C1134" s="3" t="s">
        <v>33</v>
      </c>
      <c r="D1134" s="4" t="s">
        <v>748</v>
      </c>
      <c r="E1134" s="4" t="s">
        <v>22</v>
      </c>
      <c r="AD1134" s="0" t="n">
        <v>1091</v>
      </c>
      <c r="AE1134" s="5" t="n">
        <v>2853</v>
      </c>
      <c r="AR1134" s="0" t="n">
        <f aca="false">COUNTA(W1134:AA1134)</f>
        <v>0</v>
      </c>
      <c r="AS1134" s="0" t="n">
        <f aca="false">COUNTA(AB1134:AH1134)</f>
        <v>2</v>
      </c>
      <c r="AT1134" s="0" t="n">
        <f aca="false">COUNTA(AI1134:AQ1134)</f>
        <v>0</v>
      </c>
    </row>
    <row r="1135" customFormat="false" ht="14.4" hidden="false" customHeight="false" outlineLevel="0" collapsed="false">
      <c r="A1135" s="1" t="n">
        <v>1134</v>
      </c>
      <c r="B1135" s="2" t="n">
        <v>90999</v>
      </c>
      <c r="C1135" s="3" t="s">
        <v>35</v>
      </c>
      <c r="D1135" s="4" t="s">
        <v>749</v>
      </c>
      <c r="E1135" s="4" t="s">
        <v>38</v>
      </c>
      <c r="F1135" s="1" t="s">
        <v>67</v>
      </c>
      <c r="X1135" s="46"/>
      <c r="AB1135" s="1"/>
      <c r="AK1135" s="29" t="n">
        <v>320</v>
      </c>
      <c r="AL1135" s="6" t="s">
        <v>15</v>
      </c>
      <c r="AQ1135" s="9"/>
      <c r="AR1135" s="0" t="n">
        <f aca="false">COUNTA(W1135:AA1135)</f>
        <v>0</v>
      </c>
      <c r="AS1135" s="0" t="n">
        <f aca="false">COUNTA(AB1135:AH1135)</f>
        <v>0</v>
      </c>
      <c r="AT1135" s="0" t="n">
        <f aca="false">COUNTA(AI1135:AQ1135)</f>
        <v>2</v>
      </c>
    </row>
    <row r="1136" customFormat="false" ht="14.4" hidden="false" customHeight="false" outlineLevel="0" collapsed="false">
      <c r="A1136" s="20" t="n">
        <v>1135</v>
      </c>
      <c r="B1136" s="2" t="n">
        <v>91429</v>
      </c>
      <c r="C1136" s="3" t="s">
        <v>35</v>
      </c>
      <c r="D1136" s="4" t="s">
        <v>749</v>
      </c>
      <c r="E1136" s="4" t="s">
        <v>29</v>
      </c>
      <c r="F1136" s="1" t="s">
        <v>40</v>
      </c>
      <c r="L1136" s="1" t="n">
        <v>1446</v>
      </c>
      <c r="X1136" s="46"/>
      <c r="AB1136" s="1"/>
      <c r="AI1136" s="5" t="n">
        <v>2759</v>
      </c>
      <c r="AK1136" s="29"/>
      <c r="AQ1136" s="9"/>
      <c r="AR1136" s="0" t="n">
        <f aca="false">COUNTA(W1136:AA1136)</f>
        <v>0</v>
      </c>
      <c r="AS1136" s="0" t="n">
        <f aca="false">COUNTA(AB1136:AH1136)</f>
        <v>0</v>
      </c>
      <c r="AT1136" s="0" t="n">
        <f aca="false">COUNTA(AI1136:AQ1136)</f>
        <v>1</v>
      </c>
    </row>
    <row r="1137" customFormat="false" ht="14.4" hidden="false" customHeight="false" outlineLevel="0" collapsed="false">
      <c r="A1137" s="1" t="n">
        <v>1136</v>
      </c>
      <c r="B1137" s="2" t="n">
        <v>91525</v>
      </c>
      <c r="C1137" s="3" t="s">
        <v>26</v>
      </c>
      <c r="D1137" s="4" t="s">
        <v>749</v>
      </c>
      <c r="E1137" s="4" t="s">
        <v>29</v>
      </c>
      <c r="F1137" s="1" t="s">
        <v>87</v>
      </c>
      <c r="X1137" s="46"/>
      <c r="AB1137" s="1"/>
      <c r="AK1137" s="29"/>
      <c r="AN1137" s="5" t="n">
        <v>26109</v>
      </c>
      <c r="AO1137" s="7" t="s">
        <v>16</v>
      </c>
      <c r="AQ1137" s="9"/>
      <c r="AR1137" s="0" t="n">
        <f aca="false">COUNTA(W1137:AA1137)</f>
        <v>0</v>
      </c>
      <c r="AS1137" s="0" t="n">
        <f aca="false">COUNTA(AB1137:AH1137)</f>
        <v>0</v>
      </c>
      <c r="AT1137" s="0" t="n">
        <f aca="false">COUNTA(AI1137:AQ1137)</f>
        <v>2</v>
      </c>
    </row>
    <row r="1138" customFormat="false" ht="14.4" hidden="false" customHeight="false" outlineLevel="0" collapsed="false">
      <c r="A1138" s="20" t="n">
        <v>1137</v>
      </c>
      <c r="B1138" s="2" t="n">
        <v>91858</v>
      </c>
      <c r="C1138" s="3" t="s">
        <v>26</v>
      </c>
      <c r="D1138" s="4" t="s">
        <v>749</v>
      </c>
      <c r="E1138" s="4" t="s">
        <v>29</v>
      </c>
      <c r="F1138" s="1" t="s">
        <v>87</v>
      </c>
      <c r="L1138" s="1" t="n">
        <v>1446</v>
      </c>
      <c r="X1138" s="46"/>
      <c r="AB1138" s="1"/>
      <c r="AI1138" s="5" t="n">
        <v>2759</v>
      </c>
      <c r="AK1138" s="29"/>
      <c r="AQ1138" s="9"/>
      <c r="AR1138" s="0" t="n">
        <f aca="false">COUNTA(W1138:AA1138)</f>
        <v>0</v>
      </c>
      <c r="AS1138" s="0" t="n">
        <f aca="false">COUNTA(AB1138:AH1138)</f>
        <v>0</v>
      </c>
      <c r="AT1138" s="0" t="n">
        <f aca="false">COUNTA(AI1138:AQ1138)</f>
        <v>1</v>
      </c>
    </row>
    <row r="1139" customFormat="false" ht="14.4" hidden="false" customHeight="false" outlineLevel="0" collapsed="false">
      <c r="A1139" s="1" t="n">
        <v>1138</v>
      </c>
      <c r="B1139" s="2" t="n">
        <v>91989</v>
      </c>
      <c r="C1139" s="3" t="s">
        <v>32</v>
      </c>
      <c r="D1139" s="4" t="s">
        <v>749</v>
      </c>
      <c r="E1139" s="4" t="s">
        <v>38</v>
      </c>
      <c r="F1139" s="1" t="s">
        <v>750</v>
      </c>
      <c r="M1139" s="1" t="n">
        <v>343955</v>
      </c>
      <c r="X1139" s="65"/>
      <c r="Y1139" s="4"/>
      <c r="AB1139" s="1"/>
      <c r="AI1139" s="1"/>
      <c r="AJ1139" s="4"/>
      <c r="AK1139" s="29"/>
      <c r="AL1139" s="4"/>
      <c r="AP1139" s="1" t="n">
        <v>2140</v>
      </c>
      <c r="AQ1139" s="9" t="n">
        <v>706</v>
      </c>
      <c r="AR1139" s="0" t="n">
        <f aca="false">COUNTA(W1139:AA1139)</f>
        <v>0</v>
      </c>
      <c r="AS1139" s="0" t="n">
        <f aca="false">COUNTA(AB1139:AH1139)</f>
        <v>0</v>
      </c>
      <c r="AT1139" s="0" t="n">
        <f aca="false">COUNTA(AI1139:AQ1139)</f>
        <v>2</v>
      </c>
    </row>
    <row r="1140" customFormat="false" ht="14.4" hidden="false" customHeight="false" outlineLevel="0" collapsed="false">
      <c r="A1140" s="20" t="n">
        <v>1139</v>
      </c>
      <c r="B1140" s="2" t="n">
        <v>92203</v>
      </c>
      <c r="C1140" s="3" t="s">
        <v>26</v>
      </c>
      <c r="D1140" s="4" t="s">
        <v>749</v>
      </c>
      <c r="E1140" s="4" t="s">
        <v>29</v>
      </c>
      <c r="F1140" s="1" t="s">
        <v>195</v>
      </c>
      <c r="M1140" s="1" t="n">
        <v>343955</v>
      </c>
      <c r="X1140" s="65"/>
      <c r="Y1140" s="4"/>
      <c r="AB1140" s="1"/>
      <c r="AI1140" s="1"/>
      <c r="AJ1140" s="4"/>
      <c r="AK1140" s="29"/>
      <c r="AL1140" s="4"/>
      <c r="AP1140" s="1" t="n">
        <v>2140</v>
      </c>
      <c r="AQ1140" s="9" t="n">
        <v>706</v>
      </c>
      <c r="AR1140" s="0" t="n">
        <f aca="false">COUNTA(W1140:AA1140)</f>
        <v>0</v>
      </c>
      <c r="AS1140" s="0" t="n">
        <f aca="false">COUNTA(AB1140:AH1140)</f>
        <v>0</v>
      </c>
      <c r="AT1140" s="0" t="n">
        <f aca="false">COUNTA(AI1140:AQ1140)</f>
        <v>2</v>
      </c>
    </row>
    <row r="1141" customFormat="false" ht="14.4" hidden="false" customHeight="false" outlineLevel="0" collapsed="false">
      <c r="A1141" s="1" t="n">
        <v>1140</v>
      </c>
      <c r="B1141" s="2" t="n">
        <v>92644</v>
      </c>
      <c r="C1141" s="3" t="s">
        <v>35</v>
      </c>
      <c r="D1141" s="4" t="s">
        <v>749</v>
      </c>
      <c r="E1141" s="4" t="s">
        <v>29</v>
      </c>
      <c r="F1141" s="1" t="s">
        <v>205</v>
      </c>
      <c r="N1141" s="1" t="n">
        <v>723</v>
      </c>
      <c r="O1141" s="1" t="n">
        <v>343999</v>
      </c>
      <c r="X1141" s="46"/>
      <c r="AB1141" s="1"/>
      <c r="AC1141" s="1" t="n">
        <v>2845</v>
      </c>
      <c r="AF1141" s="5" t="n">
        <v>344537</v>
      </c>
      <c r="AI1141" s="1"/>
      <c r="AJ1141" s="6" t="n">
        <v>721</v>
      </c>
      <c r="AK1141" s="29" t="n">
        <v>320</v>
      </c>
      <c r="AL1141" s="6" t="s">
        <v>15</v>
      </c>
      <c r="AM1141" s="9" t="n">
        <v>64350</v>
      </c>
      <c r="AP1141" s="1"/>
      <c r="AQ1141" s="9"/>
      <c r="AR1141" s="0" t="n">
        <f aca="false">COUNTA(W1141:AA1141)</f>
        <v>0</v>
      </c>
      <c r="AS1141" s="0" t="n">
        <f aca="false">COUNTA(AB1141:AH1141)</f>
        <v>2</v>
      </c>
      <c r="AT1141" s="0" t="n">
        <f aca="false">COUNTA(AI1141:AQ1141)</f>
        <v>4</v>
      </c>
    </row>
    <row r="1142" customFormat="false" ht="14.4" hidden="false" customHeight="false" outlineLevel="0" collapsed="false">
      <c r="A1142" s="20" t="n">
        <v>1141</v>
      </c>
      <c r="B1142" s="2" t="n">
        <v>92810</v>
      </c>
      <c r="C1142" s="3" t="s">
        <v>67</v>
      </c>
      <c r="D1142" s="4" t="s">
        <v>751</v>
      </c>
      <c r="E1142" s="4" t="s">
        <v>22</v>
      </c>
      <c r="I1142" s="1" t="n">
        <v>26112</v>
      </c>
      <c r="J1142" s="1" t="s">
        <v>7</v>
      </c>
      <c r="K1142" s="2" t="s">
        <v>8</v>
      </c>
      <c r="L1142" s="1" t="n">
        <v>1446</v>
      </c>
      <c r="M1142" s="1" t="n">
        <v>343955</v>
      </c>
      <c r="N1142" s="1" t="n">
        <v>723</v>
      </c>
      <c r="O1142" s="1" t="n">
        <v>343999</v>
      </c>
      <c r="P1142" s="1" t="n">
        <v>140562</v>
      </c>
      <c r="Q1142" s="1" t="n">
        <v>2060</v>
      </c>
      <c r="R1142" s="1" t="n">
        <v>2724</v>
      </c>
      <c r="S1142" s="1" t="n">
        <v>343974</v>
      </c>
      <c r="T1142" s="1" t="s">
        <v>9</v>
      </c>
      <c r="U1142" s="1" t="s">
        <v>10</v>
      </c>
      <c r="V1142" s="1" t="n">
        <v>10925</v>
      </c>
      <c r="X1142" s="4" t="s">
        <v>11</v>
      </c>
      <c r="Y1142" s="4" t="n">
        <v>1794</v>
      </c>
      <c r="Z1142" s="5" t="n">
        <v>3233</v>
      </c>
      <c r="AA1142" s="1" t="s">
        <v>12</v>
      </c>
      <c r="AB1142" s="1" t="n">
        <v>3557</v>
      </c>
      <c r="AC1142" s="1" t="n">
        <v>2845</v>
      </c>
      <c r="AD1142" s="1" t="n">
        <v>1091</v>
      </c>
      <c r="AE1142" s="5" t="n">
        <v>2853</v>
      </c>
      <c r="AF1142" s="5" t="n">
        <v>344537</v>
      </c>
      <c r="AG1142" s="5" t="n">
        <v>1096</v>
      </c>
      <c r="AH1142" s="7" t="s">
        <v>13</v>
      </c>
      <c r="AI1142" s="1" t="n">
        <v>2759</v>
      </c>
      <c r="AJ1142" s="4" t="n">
        <v>721</v>
      </c>
      <c r="AK1142" s="29" t="n">
        <v>320</v>
      </c>
      <c r="AL1142" s="4" t="s">
        <v>15</v>
      </c>
      <c r="AM1142" s="9" t="n">
        <v>64350</v>
      </c>
      <c r="AN1142" s="5" t="n">
        <v>26109</v>
      </c>
      <c r="AO1142" s="7" t="s">
        <v>16</v>
      </c>
      <c r="AP1142" s="1" t="n">
        <v>2140</v>
      </c>
      <c r="AQ1142" s="9" t="n">
        <v>706</v>
      </c>
      <c r="AR1142" s="0" t="n">
        <f aca="false">COUNTA(W1142:AA1142)</f>
        <v>4</v>
      </c>
      <c r="AS1142" s="0" t="n">
        <f aca="false">COUNTA(AB1142:AH1142)</f>
        <v>7</v>
      </c>
      <c r="AT1142" s="0" t="n">
        <f aca="false">COUNTA(AI1142:AQ1142)</f>
        <v>9</v>
      </c>
    </row>
    <row r="1143" customFormat="false" ht="14.4" hidden="false" customHeight="false" outlineLevel="0" collapsed="false">
      <c r="A1143" s="1" t="n">
        <v>1142</v>
      </c>
      <c r="B1143" s="2" t="n">
        <v>92811</v>
      </c>
      <c r="C1143" s="3" t="s">
        <v>752</v>
      </c>
      <c r="D1143" s="4" t="s">
        <v>751</v>
      </c>
      <c r="E1143" s="4" t="s">
        <v>22</v>
      </c>
      <c r="AL1143" s="8" t="s">
        <v>15</v>
      </c>
      <c r="AR1143" s="0" t="n">
        <f aca="false">COUNTA(W1143:AA1143)</f>
        <v>0</v>
      </c>
      <c r="AS1143" s="0" t="n">
        <f aca="false">COUNTA(AB1143:AH1143)</f>
        <v>0</v>
      </c>
      <c r="AT1143" s="0" t="n">
        <f aca="false">COUNTA(AI1143:AQ1143)</f>
        <v>1</v>
      </c>
    </row>
    <row r="1144" customFormat="false" ht="14.4" hidden="false" customHeight="false" outlineLevel="0" collapsed="false">
      <c r="A1144" s="20" t="n">
        <v>1143</v>
      </c>
      <c r="B1144" s="2" t="n">
        <v>92814</v>
      </c>
      <c r="C1144" s="3" t="s">
        <v>752</v>
      </c>
      <c r="D1144" s="4" t="s">
        <v>751</v>
      </c>
      <c r="E1144" s="4" t="s">
        <v>22</v>
      </c>
      <c r="R1144" s="1" t="n">
        <v>2724</v>
      </c>
      <c r="AL1144" s="8"/>
      <c r="AN1144" s="5" t="n">
        <v>26109</v>
      </c>
      <c r="AO1144" s="7" t="s">
        <v>16</v>
      </c>
      <c r="AR1144" s="0" t="n">
        <f aca="false">COUNTA(W1144:AA1144)</f>
        <v>0</v>
      </c>
      <c r="AS1144" s="0" t="n">
        <f aca="false">COUNTA(AB1144:AH1144)</f>
        <v>0</v>
      </c>
      <c r="AT1144" s="0" t="n">
        <f aca="false">COUNTA(AI1144:AQ1144)</f>
        <v>2</v>
      </c>
    </row>
    <row r="1145" customFormat="false" ht="14.4" hidden="false" customHeight="false" outlineLevel="0" collapsed="false">
      <c r="A1145" s="1" t="n">
        <v>1144</v>
      </c>
      <c r="B1145" s="2" t="n">
        <v>92820</v>
      </c>
      <c r="C1145" s="3" t="s">
        <v>35</v>
      </c>
      <c r="D1145" s="4" t="s">
        <v>751</v>
      </c>
      <c r="E1145" s="4" t="s">
        <v>22</v>
      </c>
      <c r="I1145" s="1" t="n">
        <v>26112</v>
      </c>
      <c r="J1145" s="1" t="s">
        <v>7</v>
      </c>
      <c r="K1145" s="2" t="s">
        <v>8</v>
      </c>
      <c r="N1145" s="1" t="n">
        <v>723</v>
      </c>
      <c r="Q1145" s="1" t="n">
        <v>2060</v>
      </c>
      <c r="T1145" s="1" t="s">
        <v>9</v>
      </c>
      <c r="U1145" s="1" t="s">
        <v>10</v>
      </c>
      <c r="V1145" s="1" t="n">
        <v>10925</v>
      </c>
      <c r="X1145" s="6" t="s">
        <v>11</v>
      </c>
      <c r="Z1145" s="5" t="n">
        <v>3233</v>
      </c>
      <c r="AA1145" s="1" t="s">
        <v>12</v>
      </c>
      <c r="AD1145" s="0" t="n">
        <v>1091</v>
      </c>
      <c r="AL1145" s="8"/>
      <c r="AR1145" s="0" t="n">
        <f aca="false">COUNTA(W1145:AA1145)</f>
        <v>3</v>
      </c>
      <c r="AS1145" s="0" t="n">
        <f aca="false">COUNTA(AB1145:AH1145)</f>
        <v>1</v>
      </c>
      <c r="AT1145" s="0" t="n">
        <f aca="false">COUNTA(AI1145:AQ1145)</f>
        <v>0</v>
      </c>
    </row>
    <row r="1146" customFormat="false" ht="14.4" hidden="false" customHeight="false" outlineLevel="0" collapsed="false">
      <c r="A1146" s="20" t="n">
        <v>1145</v>
      </c>
      <c r="B1146" s="2" t="n">
        <v>92821</v>
      </c>
      <c r="C1146" s="3" t="s">
        <v>363</v>
      </c>
      <c r="D1146" s="4" t="s">
        <v>751</v>
      </c>
      <c r="E1146" s="4" t="s">
        <v>22</v>
      </c>
      <c r="M1146" s="1" t="n">
        <v>343955</v>
      </c>
      <c r="AL1146" s="8"/>
      <c r="AQ1146" s="0" t="n">
        <v>706</v>
      </c>
      <c r="AR1146" s="0" t="n">
        <f aca="false">COUNTA(W1146:AA1146)</f>
        <v>0</v>
      </c>
      <c r="AS1146" s="0" t="n">
        <f aca="false">COUNTA(AB1146:AH1146)</f>
        <v>0</v>
      </c>
      <c r="AT1146" s="0" t="n">
        <f aca="false">COUNTA(AI1146:AQ1146)</f>
        <v>1</v>
      </c>
    </row>
    <row r="1147" customFormat="false" ht="14.4" hidden="false" customHeight="false" outlineLevel="0" collapsed="false">
      <c r="A1147" s="1" t="n">
        <v>1146</v>
      </c>
      <c r="B1147" s="2" t="n">
        <v>92830</v>
      </c>
      <c r="C1147" s="3" t="s">
        <v>79</v>
      </c>
      <c r="D1147" s="4" t="s">
        <v>751</v>
      </c>
      <c r="E1147" s="4" t="s">
        <v>22</v>
      </c>
      <c r="H1147" s="1" t="n">
        <v>2998</v>
      </c>
      <c r="K1147" s="2" t="s">
        <v>8</v>
      </c>
      <c r="Q1147" s="1" t="n">
        <v>2060</v>
      </c>
      <c r="T1147" s="1" t="s">
        <v>9</v>
      </c>
      <c r="AA1147" s="1" t="s">
        <v>12</v>
      </c>
      <c r="AH1147" s="7" t="s">
        <v>13</v>
      </c>
      <c r="AL1147" s="8"/>
      <c r="AR1147" s="0" t="n">
        <f aca="false">COUNTA(W1147:AA1147)</f>
        <v>1</v>
      </c>
      <c r="AS1147" s="0" t="n">
        <f aca="false">COUNTA(AB1147:AH1147)</f>
        <v>1</v>
      </c>
      <c r="AT1147" s="0" t="n">
        <f aca="false">COUNTA(AI1147:AQ1147)</f>
        <v>0</v>
      </c>
    </row>
    <row r="1148" customFormat="false" ht="14.4" hidden="false" customHeight="false" outlineLevel="0" collapsed="false">
      <c r="A1148" s="20" t="n">
        <v>1147</v>
      </c>
      <c r="B1148" s="2" t="n">
        <v>92881</v>
      </c>
      <c r="C1148" s="3" t="s">
        <v>64</v>
      </c>
      <c r="D1148" s="4" t="s">
        <v>751</v>
      </c>
      <c r="E1148" s="4" t="s">
        <v>22</v>
      </c>
      <c r="L1148" s="1" t="n">
        <v>1446</v>
      </c>
      <c r="AI1148" s="5" t="n">
        <v>2759</v>
      </c>
      <c r="AL1148" s="8"/>
      <c r="AR1148" s="0" t="n">
        <f aca="false">COUNTA(W1148:AA1148)</f>
        <v>0</v>
      </c>
      <c r="AS1148" s="0" t="n">
        <f aca="false">COUNTA(AB1148:AH1148)</f>
        <v>0</v>
      </c>
      <c r="AT1148" s="0" t="n">
        <f aca="false">COUNTA(AI1148:AQ1148)</f>
        <v>1</v>
      </c>
    </row>
    <row r="1149" customFormat="false" ht="14.4" hidden="false" customHeight="false" outlineLevel="0" collapsed="false">
      <c r="A1149" s="1" t="n">
        <v>1148</v>
      </c>
      <c r="B1149" s="2" t="n">
        <v>92997</v>
      </c>
      <c r="C1149" s="3" t="s">
        <v>26</v>
      </c>
      <c r="D1149" s="4" t="s">
        <v>751</v>
      </c>
      <c r="E1149" s="4" t="s">
        <v>22</v>
      </c>
      <c r="M1149" s="1" t="n">
        <v>343955</v>
      </c>
      <c r="X1149" s="4"/>
      <c r="Y1149" s="4"/>
      <c r="AG1149" s="5" t="n">
        <v>1096</v>
      </c>
      <c r="AH1149" s="7" t="s">
        <v>13</v>
      </c>
      <c r="AI1149" s="1"/>
      <c r="AJ1149" s="4"/>
      <c r="AL1149" s="8"/>
      <c r="AN1149" s="5" t="n">
        <v>26109</v>
      </c>
      <c r="AO1149" s="7" t="s">
        <v>16</v>
      </c>
      <c r="AP1149" s="1" t="n">
        <v>2140</v>
      </c>
      <c r="AQ1149" s="9" t="n">
        <v>706</v>
      </c>
      <c r="AR1149" s="0" t="n">
        <f aca="false">COUNTA(W1149:AA1149)</f>
        <v>0</v>
      </c>
      <c r="AS1149" s="0" t="n">
        <f aca="false">COUNTA(AB1149:AH1149)</f>
        <v>2</v>
      </c>
      <c r="AT1149" s="0" t="n">
        <f aca="false">COUNTA(AI1149:AQ1149)</f>
        <v>4</v>
      </c>
    </row>
    <row r="1150" customFormat="false" ht="14.4" hidden="false" customHeight="false" outlineLevel="0" collapsed="false">
      <c r="A1150" s="20" t="n">
        <v>1149</v>
      </c>
      <c r="B1150" s="2" t="n">
        <v>93021</v>
      </c>
      <c r="C1150" s="3" t="s">
        <v>26</v>
      </c>
      <c r="D1150" s="4" t="s">
        <v>751</v>
      </c>
      <c r="E1150" s="4" t="s">
        <v>22</v>
      </c>
      <c r="X1150" s="4"/>
      <c r="Y1150" s="4"/>
      <c r="AG1150" s="5" t="n">
        <v>1096</v>
      </c>
      <c r="AH1150" s="7" t="s">
        <v>13</v>
      </c>
      <c r="AI1150" s="1"/>
      <c r="AJ1150" s="4"/>
      <c r="AL1150" s="8"/>
      <c r="AP1150" s="1"/>
      <c r="AR1150" s="0" t="n">
        <f aca="false">COUNTA(W1150:AA1150)</f>
        <v>0</v>
      </c>
      <c r="AS1150" s="0" t="n">
        <f aca="false">COUNTA(AB1150:AH1150)</f>
        <v>2</v>
      </c>
      <c r="AT1150" s="0" t="n">
        <f aca="false">COUNTA(AI1150:AQ1150)</f>
        <v>0</v>
      </c>
    </row>
    <row r="1151" customFormat="false" ht="14.4" hidden="false" customHeight="false" outlineLevel="0" collapsed="false">
      <c r="A1151" s="1" t="n">
        <v>1150</v>
      </c>
      <c r="B1151" s="2" t="n">
        <v>93124</v>
      </c>
      <c r="C1151" s="3" t="s">
        <v>24</v>
      </c>
      <c r="D1151" s="4" t="s">
        <v>751</v>
      </c>
      <c r="E1151" s="4" t="s">
        <v>22</v>
      </c>
      <c r="L1151" s="1" t="n">
        <v>1446</v>
      </c>
      <c r="AI1151" s="5" t="n">
        <v>2759</v>
      </c>
      <c r="AL1151" s="8"/>
      <c r="AR1151" s="0" t="n">
        <f aca="false">COUNTA(W1151:AA1151)</f>
        <v>0</v>
      </c>
      <c r="AS1151" s="0" t="n">
        <f aca="false">COUNTA(AB1151:AH1151)</f>
        <v>0</v>
      </c>
      <c r="AT1151" s="0" t="n">
        <f aca="false">COUNTA(AI1151:AQ1151)</f>
        <v>1</v>
      </c>
    </row>
    <row r="1152" customFormat="false" ht="14.4" hidden="false" customHeight="false" outlineLevel="0" collapsed="false">
      <c r="A1152" s="20" t="n">
        <v>1151</v>
      </c>
      <c r="B1152" s="2" t="n">
        <v>93131</v>
      </c>
      <c r="C1152" s="3" t="s">
        <v>753</v>
      </c>
      <c r="D1152" s="4" t="s">
        <v>751</v>
      </c>
      <c r="E1152" s="4" t="s">
        <v>22</v>
      </c>
      <c r="I1152" s="1" t="n">
        <v>26112</v>
      </c>
      <c r="U1152" s="1" t="s">
        <v>10</v>
      </c>
      <c r="X1152" s="6" t="s">
        <v>11</v>
      </c>
      <c r="AL1152" s="8"/>
      <c r="AR1152" s="0" t="n">
        <f aca="false">COUNTA(W1152:AA1152)</f>
        <v>1</v>
      </c>
      <c r="AS1152" s="0" t="n">
        <f aca="false">COUNTA(AB1152:AH1152)</f>
        <v>0</v>
      </c>
      <c r="AT1152" s="0" t="n">
        <f aca="false">COUNTA(AI1152:AQ1152)</f>
        <v>0</v>
      </c>
    </row>
    <row r="1153" customFormat="false" ht="14.4" hidden="false" customHeight="false" outlineLevel="0" collapsed="false">
      <c r="A1153" s="1" t="n">
        <v>1152</v>
      </c>
      <c r="B1153" s="2" t="s">
        <v>754</v>
      </c>
      <c r="C1153" s="3" t="s">
        <v>755</v>
      </c>
      <c r="D1153" s="4" t="s">
        <v>751</v>
      </c>
      <c r="E1153" s="4" t="s">
        <v>22</v>
      </c>
      <c r="AG1153" s="5" t="n">
        <v>1096</v>
      </c>
      <c r="AH1153" s="7" t="s">
        <v>13</v>
      </c>
      <c r="AL1153" s="8"/>
      <c r="AO1153" s="7" t="s">
        <v>16</v>
      </c>
      <c r="AR1153" s="0" t="n">
        <f aca="false">COUNTA(W1153:AA1153)</f>
        <v>0</v>
      </c>
      <c r="AS1153" s="0" t="n">
        <f aca="false">COUNTA(AB1153:AH1153)</f>
        <v>2</v>
      </c>
      <c r="AT1153" s="0" t="n">
        <f aca="false">COUNTA(AI1153:AQ1153)</f>
        <v>1</v>
      </c>
    </row>
    <row r="1154" customFormat="false" ht="14.4" hidden="false" customHeight="false" outlineLevel="0" collapsed="false">
      <c r="A1154" s="20" t="n">
        <v>1153</v>
      </c>
      <c r="B1154" s="2" t="n">
        <v>93256</v>
      </c>
      <c r="C1154" s="3" t="s">
        <v>25</v>
      </c>
      <c r="D1154" s="4" t="s">
        <v>751</v>
      </c>
      <c r="E1154" s="4" t="s">
        <v>22</v>
      </c>
      <c r="AL1154" s="8"/>
      <c r="AN1154" s="5" t="n">
        <v>26109</v>
      </c>
      <c r="AO1154" s="7" t="s">
        <v>16</v>
      </c>
      <c r="AR1154" s="0" t="n">
        <f aca="false">COUNTA(W1154:AA1154)</f>
        <v>0</v>
      </c>
      <c r="AS1154" s="0" t="n">
        <f aca="false">COUNTA(AB1154:AH1154)</f>
        <v>0</v>
      </c>
      <c r="AT1154" s="0" t="n">
        <f aca="false">COUNTA(AI1154:AQ1154)</f>
        <v>2</v>
      </c>
    </row>
    <row r="1155" customFormat="false" ht="14.4" hidden="false" customHeight="false" outlineLevel="0" collapsed="false">
      <c r="A1155" s="1" t="n">
        <v>1154</v>
      </c>
      <c r="B1155" s="2" t="n">
        <v>93403</v>
      </c>
      <c r="C1155" s="3" t="s">
        <v>25</v>
      </c>
      <c r="D1155" s="4" t="s">
        <v>751</v>
      </c>
      <c r="E1155" s="4" t="s">
        <v>22</v>
      </c>
      <c r="AH1155" s="7" t="s">
        <v>13</v>
      </c>
      <c r="AL1155" s="8"/>
      <c r="AR1155" s="0" t="n">
        <f aca="false">COUNTA(W1155:AA1155)</f>
        <v>0</v>
      </c>
      <c r="AS1155" s="0" t="n">
        <f aca="false">COUNTA(AB1155:AH1155)</f>
        <v>1</v>
      </c>
      <c r="AT1155" s="0" t="n">
        <f aca="false">COUNTA(AI1155:AQ1155)</f>
        <v>0</v>
      </c>
    </row>
    <row r="1156" customFormat="false" ht="14.4" hidden="false" customHeight="false" outlineLevel="0" collapsed="false">
      <c r="A1156" s="20" t="n">
        <v>1155</v>
      </c>
      <c r="B1156" s="2" t="n">
        <v>93443</v>
      </c>
      <c r="C1156" s="3" t="s">
        <v>24</v>
      </c>
      <c r="D1156" s="4" t="s">
        <v>751</v>
      </c>
      <c r="E1156" s="4" t="s">
        <v>22</v>
      </c>
      <c r="L1156" s="1" t="n">
        <v>1446</v>
      </c>
      <c r="M1156" s="1" t="n">
        <v>343955</v>
      </c>
      <c r="N1156" s="1" t="n">
        <v>723</v>
      </c>
      <c r="O1156" s="1" t="n">
        <v>343999</v>
      </c>
      <c r="R1156" s="1" t="n">
        <v>2724</v>
      </c>
      <c r="S1156" s="1" t="n">
        <v>343974</v>
      </c>
      <c r="X1156" s="4"/>
      <c r="Y1156" s="4"/>
      <c r="AB1156" s="1" t="n">
        <v>3557</v>
      </c>
      <c r="AC1156" s="1" t="n">
        <v>2845</v>
      </c>
      <c r="AD1156" s="1" t="n">
        <v>1091</v>
      </c>
      <c r="AE1156" s="5" t="n">
        <v>2853</v>
      </c>
      <c r="AF1156" s="5" t="n">
        <v>344537</v>
      </c>
      <c r="AG1156" s="5" t="n">
        <v>1096</v>
      </c>
      <c r="AH1156" s="7" t="s">
        <v>13</v>
      </c>
      <c r="AI1156" s="1" t="n">
        <v>2759</v>
      </c>
      <c r="AJ1156" s="4" t="n">
        <v>721</v>
      </c>
      <c r="AK1156" s="29" t="n">
        <v>320</v>
      </c>
      <c r="AL1156" s="4" t="s">
        <v>15</v>
      </c>
      <c r="AM1156" s="9" t="n">
        <v>64350</v>
      </c>
      <c r="AN1156" s="5" t="n">
        <v>26109</v>
      </c>
      <c r="AO1156" s="7" t="s">
        <v>16</v>
      </c>
      <c r="AP1156" s="1" t="n">
        <v>2140</v>
      </c>
      <c r="AQ1156" s="9" t="n">
        <v>706</v>
      </c>
      <c r="AR1156" s="0" t="n">
        <f aca="false">COUNTA(W1156:AA1156)</f>
        <v>0</v>
      </c>
      <c r="AS1156" s="0" t="n">
        <f aca="false">COUNTA(AB1156:AH1156)</f>
        <v>7</v>
      </c>
      <c r="AT1156" s="0" t="n">
        <f aca="false">COUNTA(AI1156:AQ1156)</f>
        <v>9</v>
      </c>
    </row>
    <row r="1157" customFormat="false" ht="14.4" hidden="false" customHeight="false" outlineLevel="0" collapsed="false">
      <c r="A1157" s="1" t="n">
        <v>1156</v>
      </c>
      <c r="B1157" s="2" t="n">
        <v>93463</v>
      </c>
      <c r="C1157" s="3" t="s">
        <v>41</v>
      </c>
      <c r="D1157" s="4" t="s">
        <v>751</v>
      </c>
      <c r="E1157" s="4" t="s">
        <v>22</v>
      </c>
      <c r="M1157" s="1" t="n">
        <v>343955</v>
      </c>
      <c r="X1157" s="4"/>
      <c r="Y1157" s="4"/>
      <c r="AB1157" s="1"/>
      <c r="AC1157" s="1"/>
      <c r="AI1157" s="1"/>
      <c r="AJ1157" s="4"/>
      <c r="AK1157" s="29"/>
      <c r="AL1157" s="4"/>
      <c r="AP1157" s="1" t="n">
        <v>2140</v>
      </c>
      <c r="AQ1157" s="9" t="n">
        <v>706</v>
      </c>
      <c r="AR1157" s="0" t="n">
        <f aca="false">COUNTA(W1157:AA1157)</f>
        <v>0</v>
      </c>
      <c r="AS1157" s="0" t="n">
        <f aca="false">COUNTA(AB1157:AH1157)</f>
        <v>0</v>
      </c>
      <c r="AT1157" s="0" t="n">
        <f aca="false">COUNTA(AI1157:AQ1157)</f>
        <v>2</v>
      </c>
    </row>
    <row r="1158" customFormat="false" ht="14.4" hidden="false" customHeight="false" outlineLevel="0" collapsed="false">
      <c r="A1158" s="20" t="n">
        <v>1157</v>
      </c>
      <c r="B1158" s="2" t="n">
        <v>93471</v>
      </c>
      <c r="C1158" s="3" t="s">
        <v>756</v>
      </c>
      <c r="D1158" s="4" t="s">
        <v>751</v>
      </c>
      <c r="E1158" s="4" t="s">
        <v>22</v>
      </c>
      <c r="L1158" s="1" t="n">
        <v>1446</v>
      </c>
      <c r="M1158" s="1" t="n">
        <v>343955</v>
      </c>
      <c r="N1158" s="1" t="n">
        <v>723</v>
      </c>
      <c r="O1158" s="1" t="n">
        <v>343999</v>
      </c>
      <c r="R1158" s="1" t="n">
        <v>2724</v>
      </c>
      <c r="S1158" s="1" t="n">
        <v>343974</v>
      </c>
      <c r="X1158" s="4"/>
      <c r="Y1158" s="4"/>
      <c r="AB1158" s="1" t="n">
        <v>3557</v>
      </c>
      <c r="AC1158" s="1" t="n">
        <v>2845</v>
      </c>
      <c r="AD1158" s="1" t="n">
        <v>1091</v>
      </c>
      <c r="AE1158" s="5" t="n">
        <v>2853</v>
      </c>
      <c r="AF1158" s="5" t="n">
        <v>344537</v>
      </c>
      <c r="AG1158" s="5" t="n">
        <v>1096</v>
      </c>
      <c r="AH1158" s="7" t="s">
        <v>13</v>
      </c>
      <c r="AI1158" s="1" t="n">
        <v>2759</v>
      </c>
      <c r="AJ1158" s="4" t="n">
        <v>721</v>
      </c>
      <c r="AK1158" s="29" t="n">
        <v>320</v>
      </c>
      <c r="AL1158" s="4" t="s">
        <v>15</v>
      </c>
      <c r="AM1158" s="9" t="n">
        <v>64350</v>
      </c>
      <c r="AN1158" s="5" t="n">
        <v>26109</v>
      </c>
      <c r="AO1158" s="7" t="s">
        <v>16</v>
      </c>
      <c r="AP1158" s="1" t="n">
        <v>2140</v>
      </c>
      <c r="AQ1158" s="9" t="n">
        <v>706</v>
      </c>
      <c r="AR1158" s="0" t="n">
        <f aca="false">COUNTA(W1158:AA1158)</f>
        <v>0</v>
      </c>
      <c r="AS1158" s="0" t="n">
        <f aca="false">COUNTA(AB1158:AH1158)</f>
        <v>7</v>
      </c>
      <c r="AT1158" s="0" t="n">
        <f aca="false">COUNTA(AI1158:AQ1158)</f>
        <v>9</v>
      </c>
    </row>
    <row r="1159" customFormat="false" ht="14.4" hidden="false" customHeight="false" outlineLevel="0" collapsed="false">
      <c r="A1159" s="1" t="n">
        <v>1158</v>
      </c>
      <c r="B1159" s="2" t="n">
        <v>93482</v>
      </c>
      <c r="C1159" s="3" t="s">
        <v>41</v>
      </c>
      <c r="D1159" s="4" t="s">
        <v>751</v>
      </c>
      <c r="E1159" s="4" t="s">
        <v>22</v>
      </c>
      <c r="L1159" s="1" t="n">
        <v>1446</v>
      </c>
      <c r="M1159" s="1" t="n">
        <v>343955</v>
      </c>
      <c r="N1159" s="1" t="n">
        <v>723</v>
      </c>
      <c r="O1159" s="1" t="n">
        <v>343999</v>
      </c>
      <c r="R1159" s="1" t="n">
        <v>2724</v>
      </c>
      <c r="S1159" s="1" t="n">
        <v>343974</v>
      </c>
      <c r="X1159" s="4"/>
      <c r="Y1159" s="4"/>
      <c r="AB1159" s="1" t="n">
        <v>3557</v>
      </c>
      <c r="AC1159" s="1" t="n">
        <v>2845</v>
      </c>
      <c r="AD1159" s="1" t="n">
        <v>1091</v>
      </c>
      <c r="AE1159" s="5" t="n">
        <v>2853</v>
      </c>
      <c r="AF1159" s="5" t="n">
        <v>344537</v>
      </c>
      <c r="AG1159" s="5" t="n">
        <v>1096</v>
      </c>
      <c r="AH1159" s="7" t="s">
        <v>13</v>
      </c>
      <c r="AI1159" s="1" t="n">
        <v>2759</v>
      </c>
      <c r="AJ1159" s="4" t="n">
        <v>721</v>
      </c>
      <c r="AK1159" s="29" t="n">
        <v>320</v>
      </c>
      <c r="AL1159" s="4" t="s">
        <v>15</v>
      </c>
      <c r="AM1159" s="9" t="n">
        <v>64350</v>
      </c>
      <c r="AN1159" s="5" t="n">
        <v>26109</v>
      </c>
      <c r="AO1159" s="7" t="s">
        <v>16</v>
      </c>
      <c r="AP1159" s="1" t="n">
        <v>2140</v>
      </c>
      <c r="AQ1159" s="9" t="n">
        <v>706</v>
      </c>
      <c r="AR1159" s="0" t="n">
        <f aca="false">COUNTA(W1159:AA1159)</f>
        <v>0</v>
      </c>
      <c r="AS1159" s="0" t="n">
        <f aca="false">COUNTA(AB1159:AH1159)</f>
        <v>7</v>
      </c>
      <c r="AT1159" s="0" t="n">
        <f aca="false">COUNTA(AI1159:AQ1159)</f>
        <v>9</v>
      </c>
    </row>
    <row r="1160" s="1" customFormat="true" ht="14.4" hidden="false" customHeight="false" outlineLevel="0" collapsed="false">
      <c r="A1160" s="20" t="n">
        <v>1159</v>
      </c>
      <c r="B1160" s="2" t="n">
        <v>93501</v>
      </c>
      <c r="C1160" s="3" t="s">
        <v>45</v>
      </c>
      <c r="D1160" s="4" t="s">
        <v>751</v>
      </c>
      <c r="E1160" s="4" t="s">
        <v>22</v>
      </c>
      <c r="G1160" s="2"/>
      <c r="K1160" s="2"/>
      <c r="W1160" s="5"/>
      <c r="X1160" s="4"/>
      <c r="Y1160" s="4"/>
      <c r="AG1160" s="5" t="n">
        <v>1096</v>
      </c>
      <c r="AH1160" s="3" t="s">
        <v>13</v>
      </c>
      <c r="AJ1160" s="4"/>
      <c r="AK1160" s="29"/>
      <c r="AL1160" s="4"/>
      <c r="AM1160" s="2"/>
      <c r="AO1160" s="3"/>
      <c r="AQ1160" s="9"/>
      <c r="AR1160" s="0" t="n">
        <f aca="false">COUNTA(W1160:AA1160)</f>
        <v>0</v>
      </c>
      <c r="AS1160" s="0" t="n">
        <f aca="false">COUNTA(AB1160:AH1160)</f>
        <v>2</v>
      </c>
      <c r="AT1160" s="0" t="n">
        <f aca="false">COUNTA(AI1160:AQ1160)</f>
        <v>0</v>
      </c>
      <c r="AX1160" s="5"/>
      <c r="AY1160" s="5"/>
    </row>
    <row r="1161" s="1" customFormat="true" ht="14.4" hidden="false" customHeight="false" outlineLevel="0" collapsed="false">
      <c r="A1161" s="1" t="n">
        <v>1160</v>
      </c>
      <c r="B1161" s="2" t="n">
        <v>93501</v>
      </c>
      <c r="C1161" s="3" t="s">
        <v>80</v>
      </c>
      <c r="D1161" s="4" t="s">
        <v>751</v>
      </c>
      <c r="E1161" s="4" t="s">
        <v>22</v>
      </c>
      <c r="G1161" s="2"/>
      <c r="K1161" s="2"/>
      <c r="P1161" s="1" t="n">
        <v>140562</v>
      </c>
      <c r="W1161" s="5"/>
      <c r="X1161" s="4"/>
      <c r="Y1161" s="4"/>
      <c r="AG1161" s="5"/>
      <c r="AH1161" s="3"/>
      <c r="AJ1161" s="4"/>
      <c r="AK1161" s="29"/>
      <c r="AL1161" s="4"/>
      <c r="AM1161" s="2"/>
      <c r="AO1161" s="3"/>
      <c r="AQ1161" s="9"/>
      <c r="AR1161" s="0"/>
      <c r="AS1161" s="0"/>
      <c r="AT1161" s="0"/>
      <c r="AX1161" s="5"/>
      <c r="AY1161" s="5"/>
    </row>
    <row r="1162" s="1" customFormat="true" ht="14.4" hidden="false" customHeight="false" outlineLevel="0" collapsed="false">
      <c r="A1162" s="20" t="n">
        <v>1161</v>
      </c>
      <c r="B1162" s="2" t="n">
        <v>93588</v>
      </c>
      <c r="C1162" s="3" t="s">
        <v>33</v>
      </c>
      <c r="D1162" s="4" t="s">
        <v>751</v>
      </c>
      <c r="E1162" s="4" t="s">
        <v>22</v>
      </c>
      <c r="G1162" s="2"/>
      <c r="K1162" s="2"/>
      <c r="W1162" s="5"/>
      <c r="X1162" s="4"/>
      <c r="Y1162" s="4"/>
      <c r="AG1162" s="5" t="n">
        <v>1096</v>
      </c>
      <c r="AH1162" s="3"/>
      <c r="AJ1162" s="4"/>
      <c r="AK1162" s="29"/>
      <c r="AL1162" s="4"/>
      <c r="AM1162" s="2"/>
      <c r="AO1162" s="3"/>
      <c r="AQ1162" s="9"/>
      <c r="AR1162" s="0" t="n">
        <f aca="false">COUNTA(W1162:AA1162)</f>
        <v>0</v>
      </c>
      <c r="AS1162" s="0" t="n">
        <f aca="false">COUNTA(AB1162:AH1162)</f>
        <v>1</v>
      </c>
      <c r="AT1162" s="0" t="n">
        <f aca="false">COUNTA(AI1162:AQ1162)</f>
        <v>0</v>
      </c>
      <c r="AX1162" s="5"/>
      <c r="AY1162" s="5"/>
    </row>
    <row r="1163" s="1" customFormat="true" ht="14.4" hidden="false" customHeight="false" outlineLevel="0" collapsed="false">
      <c r="A1163" s="1" t="n">
        <v>1162</v>
      </c>
      <c r="B1163" s="2" t="n">
        <v>93707</v>
      </c>
      <c r="C1163" s="3" t="s">
        <v>32</v>
      </c>
      <c r="D1163" s="4" t="s">
        <v>751</v>
      </c>
      <c r="E1163" s="4" t="s">
        <v>22</v>
      </c>
      <c r="G1163" s="2"/>
      <c r="K1163" s="2"/>
      <c r="W1163" s="5"/>
      <c r="X1163" s="6"/>
      <c r="Y1163" s="6"/>
      <c r="AG1163" s="5"/>
      <c r="AH1163" s="3"/>
      <c r="AI1163" s="5"/>
      <c r="AJ1163" s="6"/>
      <c r="AK1163" s="8"/>
      <c r="AL1163" s="8" t="s">
        <v>15</v>
      </c>
      <c r="AM1163" s="2"/>
      <c r="AO1163" s="3"/>
      <c r="AP1163" s="5"/>
      <c r="AQ1163" s="9"/>
      <c r="AR1163" s="0" t="n">
        <f aca="false">COUNTA(W1163:AA1163)</f>
        <v>0</v>
      </c>
      <c r="AS1163" s="0" t="n">
        <f aca="false">COUNTA(AB1163:AH1163)</f>
        <v>0</v>
      </c>
      <c r="AT1163" s="0" t="n">
        <f aca="false">COUNTA(AI1163:AQ1163)</f>
        <v>1</v>
      </c>
      <c r="AX1163" s="5"/>
      <c r="AY1163" s="5"/>
    </row>
    <row r="1164" s="1" customFormat="true" ht="14.4" hidden="false" customHeight="false" outlineLevel="0" collapsed="false">
      <c r="A1164" s="20" t="n">
        <v>1163</v>
      </c>
      <c r="B1164" s="2" t="n">
        <v>93747</v>
      </c>
      <c r="C1164" s="3" t="s">
        <v>41</v>
      </c>
      <c r="D1164" s="4" t="s">
        <v>751</v>
      </c>
      <c r="E1164" s="4" t="s">
        <v>22</v>
      </c>
      <c r="G1164" s="2"/>
      <c r="K1164" s="2"/>
      <c r="M1164" s="1" t="n">
        <v>343955</v>
      </c>
      <c r="W1164" s="5"/>
      <c r="X1164" s="4"/>
      <c r="Y1164" s="4"/>
      <c r="AG1164" s="5"/>
      <c r="AH1164" s="3"/>
      <c r="AJ1164" s="4"/>
      <c r="AK1164" s="8"/>
      <c r="AL1164" s="8"/>
      <c r="AM1164" s="2"/>
      <c r="AO1164" s="3"/>
      <c r="AP1164" s="1" t="n">
        <v>2140</v>
      </c>
      <c r="AQ1164" s="9" t="n">
        <v>706</v>
      </c>
      <c r="AR1164" s="0" t="n">
        <f aca="false">COUNTA(W1164:AA1164)</f>
        <v>0</v>
      </c>
      <c r="AS1164" s="0" t="n">
        <f aca="false">COUNTA(AB1164:AH1164)</f>
        <v>0</v>
      </c>
      <c r="AT1164" s="0" t="n">
        <f aca="false">COUNTA(AI1164:AQ1164)</f>
        <v>2</v>
      </c>
      <c r="AX1164" s="5"/>
      <c r="AY1164" s="5"/>
    </row>
    <row r="1165" s="1" customFormat="true" ht="14.4" hidden="false" customHeight="false" outlineLevel="0" collapsed="false">
      <c r="A1165" s="1" t="n">
        <v>1164</v>
      </c>
      <c r="B1165" s="2" t="n">
        <v>93786</v>
      </c>
      <c r="C1165" s="3" t="s">
        <v>33</v>
      </c>
      <c r="D1165" s="4" t="s">
        <v>751</v>
      </c>
      <c r="E1165" s="4" t="s">
        <v>22</v>
      </c>
      <c r="G1165" s="2"/>
      <c r="K1165" s="2"/>
      <c r="W1165" s="5"/>
      <c r="X1165" s="4"/>
      <c r="Y1165" s="4"/>
      <c r="AG1165" s="5"/>
      <c r="AH1165" s="3"/>
      <c r="AJ1165" s="4"/>
      <c r="AK1165" s="8"/>
      <c r="AL1165" s="8"/>
      <c r="AM1165" s="2"/>
      <c r="AN1165" s="1" t="n">
        <v>26109</v>
      </c>
      <c r="AO1165" s="3"/>
      <c r="AQ1165" s="9"/>
      <c r="AR1165" s="0" t="n">
        <f aca="false">COUNTA(W1165:AA1165)</f>
        <v>0</v>
      </c>
      <c r="AS1165" s="0" t="n">
        <f aca="false">COUNTA(AB1165:AH1165)</f>
        <v>0</v>
      </c>
      <c r="AT1165" s="0" t="n">
        <f aca="false">COUNTA(AI1165:AQ1165)</f>
        <v>1</v>
      </c>
      <c r="AX1165" s="5"/>
      <c r="AY1165" s="5"/>
    </row>
    <row r="1166" s="1" customFormat="true" ht="14.4" hidden="false" customHeight="false" outlineLevel="0" collapsed="false">
      <c r="A1166" s="20" t="n">
        <v>1165</v>
      </c>
      <c r="B1166" s="2" t="n">
        <v>93819</v>
      </c>
      <c r="C1166" s="3" t="s">
        <v>25</v>
      </c>
      <c r="D1166" s="4" t="s">
        <v>751</v>
      </c>
      <c r="E1166" s="4" t="s">
        <v>22</v>
      </c>
      <c r="G1166" s="2"/>
      <c r="K1166" s="2"/>
      <c r="W1166" s="5"/>
      <c r="X1166" s="4"/>
      <c r="Y1166" s="4"/>
      <c r="AG1166" s="5"/>
      <c r="AH1166" s="3"/>
      <c r="AJ1166" s="4"/>
      <c r="AK1166" s="8"/>
      <c r="AL1166" s="8"/>
      <c r="AM1166" s="2"/>
      <c r="AN1166" s="1" t="n">
        <v>26109</v>
      </c>
      <c r="AO1166" s="3"/>
      <c r="AQ1166" s="9"/>
      <c r="AR1166" s="0" t="n">
        <f aca="false">COUNTA(W1166:AA1166)</f>
        <v>0</v>
      </c>
      <c r="AS1166" s="0" t="n">
        <f aca="false">COUNTA(AB1166:AH1166)</f>
        <v>0</v>
      </c>
      <c r="AT1166" s="0" t="n">
        <f aca="false">COUNTA(AI1166:AQ1166)</f>
        <v>1</v>
      </c>
      <c r="AX1166" s="5"/>
      <c r="AY1166" s="5"/>
    </row>
    <row r="1167" s="1" customFormat="true" ht="14.4" hidden="false" customHeight="false" outlineLevel="0" collapsed="false">
      <c r="A1167" s="1" t="n">
        <v>1166</v>
      </c>
      <c r="B1167" s="2" t="n">
        <v>93829</v>
      </c>
      <c r="C1167" s="3" t="s">
        <v>33</v>
      </c>
      <c r="D1167" s="4" t="s">
        <v>751</v>
      </c>
      <c r="E1167" s="4" t="s">
        <v>22</v>
      </c>
      <c r="G1167" s="2"/>
      <c r="K1167" s="2"/>
      <c r="V1167" s="1" t="n">
        <v>10925</v>
      </c>
      <c r="W1167" s="5"/>
      <c r="X1167" s="4"/>
      <c r="Y1167" s="4"/>
      <c r="AG1167" s="5"/>
      <c r="AH1167" s="3"/>
      <c r="AJ1167" s="4"/>
      <c r="AK1167" s="8"/>
      <c r="AL1167" s="8"/>
      <c r="AM1167" s="2"/>
      <c r="AO1167" s="3"/>
      <c r="AQ1167" s="9"/>
      <c r="AR1167" s="0"/>
      <c r="AS1167" s="0"/>
      <c r="AT1167" s="0"/>
      <c r="AX1167" s="5"/>
      <c r="AY1167" s="5"/>
    </row>
    <row r="1168" s="1" customFormat="true" ht="14.4" hidden="false" customHeight="false" outlineLevel="0" collapsed="false">
      <c r="A1168" s="20" t="n">
        <v>1167</v>
      </c>
      <c r="B1168" s="2" t="n">
        <v>93834</v>
      </c>
      <c r="C1168" s="3" t="s">
        <v>33</v>
      </c>
      <c r="D1168" s="4" t="s">
        <v>751</v>
      </c>
      <c r="E1168" s="4" t="s">
        <v>22</v>
      </c>
      <c r="G1168" s="2"/>
      <c r="K1168" s="2"/>
      <c r="M1168" s="1" t="n">
        <v>343955</v>
      </c>
      <c r="W1168" s="5"/>
      <c r="X1168" s="4"/>
      <c r="Y1168" s="4"/>
      <c r="AG1168" s="5"/>
      <c r="AH1168" s="3"/>
      <c r="AJ1168" s="4"/>
      <c r="AK1168" s="8"/>
      <c r="AL1168" s="8"/>
      <c r="AM1168" s="2"/>
      <c r="AO1168" s="3"/>
      <c r="AP1168" s="1" t="n">
        <v>2140</v>
      </c>
      <c r="AQ1168" s="9" t="n">
        <v>706</v>
      </c>
      <c r="AR1168" s="0" t="n">
        <f aca="false">COUNTA(W1168:AA1168)</f>
        <v>0</v>
      </c>
      <c r="AS1168" s="0" t="n">
        <f aca="false">COUNTA(AB1168:AH1168)</f>
        <v>0</v>
      </c>
      <c r="AT1168" s="0" t="n">
        <f aca="false">COUNTA(AI1168:AQ1168)</f>
        <v>2</v>
      </c>
      <c r="AX1168" s="5"/>
      <c r="AY1168" s="5"/>
    </row>
    <row r="1169" s="1" customFormat="true" ht="14.4" hidden="false" customHeight="false" outlineLevel="0" collapsed="false">
      <c r="A1169" s="1" t="n">
        <v>1168</v>
      </c>
      <c r="B1169" s="1" t="n">
        <v>93944</v>
      </c>
      <c r="C1169" s="3" t="s">
        <v>45</v>
      </c>
      <c r="D1169" s="4" t="s">
        <v>751</v>
      </c>
      <c r="E1169" s="4" t="s">
        <v>22</v>
      </c>
      <c r="G1169" s="2"/>
      <c r="K1169" s="2"/>
      <c r="W1169" s="5"/>
      <c r="X1169" s="4"/>
      <c r="Y1169" s="4"/>
      <c r="AG1169" s="5"/>
      <c r="AH1169" s="3"/>
      <c r="AJ1169" s="4"/>
      <c r="AK1169" s="8"/>
      <c r="AL1169" s="8"/>
      <c r="AM1169" s="2"/>
      <c r="AO1169" s="3" t="s">
        <v>16</v>
      </c>
      <c r="AQ1169" s="9"/>
      <c r="AR1169" s="0" t="n">
        <f aca="false">COUNTA(W1169:AA1169)</f>
        <v>0</v>
      </c>
      <c r="AS1169" s="0" t="n">
        <f aca="false">COUNTA(AB1169:AH1169)</f>
        <v>0</v>
      </c>
      <c r="AT1169" s="0" t="n">
        <f aca="false">COUNTA(AI1169:AQ1169)</f>
        <v>1</v>
      </c>
      <c r="AX1169" s="5"/>
      <c r="AY1169" s="5"/>
    </row>
    <row r="1170" s="1" customFormat="true" ht="14.4" hidden="false" customHeight="false" outlineLevel="0" collapsed="false">
      <c r="A1170" s="20" t="n">
        <v>1169</v>
      </c>
      <c r="B1170" s="2" t="n">
        <v>93954</v>
      </c>
      <c r="C1170" s="3" t="s">
        <v>65</v>
      </c>
      <c r="D1170" s="4" t="s">
        <v>751</v>
      </c>
      <c r="E1170" s="4" t="s">
        <v>22</v>
      </c>
      <c r="G1170" s="2"/>
      <c r="K1170" s="2"/>
      <c r="W1170" s="5"/>
      <c r="X1170" s="4"/>
      <c r="Y1170" s="4"/>
      <c r="AE1170" s="1" t="n">
        <v>2853</v>
      </c>
      <c r="AG1170" s="5"/>
      <c r="AH1170" s="3"/>
      <c r="AJ1170" s="4"/>
      <c r="AK1170" s="8"/>
      <c r="AL1170" s="8"/>
      <c r="AM1170" s="2"/>
      <c r="AO1170" s="3"/>
      <c r="AQ1170" s="9"/>
      <c r="AR1170" s="0" t="n">
        <f aca="false">COUNTA(W1170:AA1170)</f>
        <v>0</v>
      </c>
      <c r="AS1170" s="0" t="n">
        <f aca="false">COUNTA(AB1170:AH1170)</f>
        <v>1</v>
      </c>
      <c r="AT1170" s="0" t="n">
        <f aca="false">COUNTA(AI1170:AQ1170)</f>
        <v>0</v>
      </c>
      <c r="AX1170" s="5"/>
      <c r="AY1170" s="5"/>
    </row>
    <row r="1171" s="1" customFormat="true" ht="14.4" hidden="false" customHeight="false" outlineLevel="0" collapsed="false">
      <c r="A1171" s="1" t="n">
        <v>1170</v>
      </c>
      <c r="B1171" s="2" t="n">
        <v>93954</v>
      </c>
      <c r="C1171" s="3" t="s">
        <v>757</v>
      </c>
      <c r="D1171" s="4" t="s">
        <v>758</v>
      </c>
      <c r="E1171" s="4" t="s">
        <v>22</v>
      </c>
      <c r="G1171" s="2"/>
      <c r="K1171" s="2"/>
      <c r="O1171" s="1" t="n">
        <v>343999</v>
      </c>
      <c r="W1171" s="5"/>
      <c r="X1171" s="6"/>
      <c r="Y1171" s="4"/>
      <c r="AG1171" s="5" t="n">
        <v>1096</v>
      </c>
      <c r="AH1171" s="3" t="s">
        <v>13</v>
      </c>
      <c r="AI1171" s="5"/>
      <c r="AJ1171" s="4"/>
      <c r="AK1171" s="29" t="n">
        <v>320</v>
      </c>
      <c r="AL1171" s="4" t="s">
        <v>15</v>
      </c>
      <c r="AM1171" s="2" t="n">
        <v>64350</v>
      </c>
      <c r="AO1171" s="3"/>
      <c r="AP1171" s="5"/>
      <c r="AQ1171" s="9"/>
      <c r="AR1171" s="0" t="n">
        <f aca="false">COUNTA(W1171:AA1171)</f>
        <v>0</v>
      </c>
      <c r="AS1171" s="0" t="n">
        <f aca="false">COUNTA(AB1171:AH1171)</f>
        <v>2</v>
      </c>
      <c r="AT1171" s="0" t="n">
        <f aca="false">COUNTA(AI1171:AQ1171)</f>
        <v>3</v>
      </c>
      <c r="AX1171" s="5"/>
      <c r="AY1171" s="5"/>
    </row>
    <row r="1172" customFormat="false" ht="14.4" hidden="false" customHeight="false" outlineLevel="0" collapsed="false">
      <c r="A1172" s="20" t="n">
        <v>1171</v>
      </c>
      <c r="B1172" s="2" t="n">
        <v>93954</v>
      </c>
      <c r="C1172" s="3" t="s">
        <v>759</v>
      </c>
      <c r="D1172" s="4" t="s">
        <v>758</v>
      </c>
      <c r="E1172" s="4" t="s">
        <v>22</v>
      </c>
      <c r="N1172" s="1" t="n">
        <v>723</v>
      </c>
      <c r="R1172" s="1" t="n">
        <v>2724</v>
      </c>
      <c r="S1172" s="1" t="n">
        <v>343974</v>
      </c>
      <c r="AB1172" s="1" t="n">
        <v>3557</v>
      </c>
      <c r="AC1172" s="1" t="n">
        <v>2845</v>
      </c>
      <c r="AF1172" s="5" t="n">
        <v>344537</v>
      </c>
      <c r="AJ1172" s="8" t="n">
        <v>721</v>
      </c>
      <c r="AN1172" s="5" t="n">
        <v>26109</v>
      </c>
      <c r="AO1172" s="7" t="s">
        <v>16</v>
      </c>
      <c r="AQ1172" s="9"/>
      <c r="AR1172" s="0" t="n">
        <f aca="false">COUNTA(W1172:AA1172)</f>
        <v>0</v>
      </c>
      <c r="AS1172" s="0" t="n">
        <f aca="false">COUNTA(AB1172:AH1172)</f>
        <v>3</v>
      </c>
      <c r="AT1172" s="0" t="n">
        <f aca="false">COUNTA(AI1172:AQ1172)</f>
        <v>3</v>
      </c>
    </row>
    <row r="1173" customFormat="false" ht="14.4" hidden="false" customHeight="false" outlineLevel="0" collapsed="false">
      <c r="A1173" s="1" t="n">
        <v>1172</v>
      </c>
      <c r="B1173" s="2" t="n">
        <v>93954</v>
      </c>
      <c r="C1173" s="3" t="s">
        <v>760</v>
      </c>
      <c r="D1173" s="4" t="s">
        <v>758</v>
      </c>
      <c r="E1173" s="4" t="s">
        <v>22</v>
      </c>
      <c r="AB1173" s="1"/>
      <c r="AC1173" s="1"/>
      <c r="AD1173" s="0" t="n">
        <v>1091</v>
      </c>
      <c r="AJ1173" s="8"/>
      <c r="AQ1173" s="9"/>
      <c r="AR1173" s="0" t="n">
        <f aca="false">COUNTA(W1173:AA1173)</f>
        <v>0</v>
      </c>
      <c r="AS1173" s="0" t="n">
        <f aca="false">COUNTA(AB1173:AH1173)</f>
        <v>1</v>
      </c>
      <c r="AT1173" s="0" t="n">
        <f aca="false">COUNTA(AI1173:AQ1173)</f>
        <v>0</v>
      </c>
    </row>
    <row r="1174" customFormat="false" ht="14.4" hidden="false" customHeight="false" outlineLevel="0" collapsed="false">
      <c r="A1174" s="20" t="n">
        <v>1173</v>
      </c>
      <c r="B1174" s="2" t="n">
        <v>93954</v>
      </c>
      <c r="C1174" s="3" t="s">
        <v>67</v>
      </c>
      <c r="D1174" s="4" t="s">
        <v>758</v>
      </c>
      <c r="E1174" s="4" t="s">
        <v>22</v>
      </c>
      <c r="L1174" s="1" t="n">
        <v>1446</v>
      </c>
      <c r="M1174" s="1" t="n">
        <v>343955</v>
      </c>
      <c r="X1174" s="4"/>
      <c r="Y1174" s="4"/>
      <c r="AB1174" s="1"/>
      <c r="AC1174" s="1"/>
      <c r="AI1174" s="1" t="n">
        <v>2759</v>
      </c>
      <c r="AJ1174" s="8"/>
      <c r="AL1174" s="4"/>
      <c r="AP1174" s="1" t="n">
        <v>2140</v>
      </c>
      <c r="AQ1174" s="9" t="n">
        <v>706</v>
      </c>
      <c r="AR1174" s="0" t="n">
        <f aca="false">COUNTA(W1174:AA1174)</f>
        <v>0</v>
      </c>
      <c r="AS1174" s="0" t="n">
        <f aca="false">COUNTA(AB1174:AH1174)</f>
        <v>0</v>
      </c>
      <c r="AT1174" s="0" t="n">
        <f aca="false">COUNTA(AI1174:AQ1174)</f>
        <v>3</v>
      </c>
    </row>
    <row r="1175" customFormat="false" ht="14.4" hidden="false" customHeight="false" outlineLevel="0" collapsed="false">
      <c r="A1175" s="1" t="n">
        <v>1174</v>
      </c>
      <c r="B1175" s="2" t="n">
        <v>94114</v>
      </c>
      <c r="C1175" s="3" t="s">
        <v>171</v>
      </c>
      <c r="D1175" s="4" t="s">
        <v>758</v>
      </c>
      <c r="E1175" s="4" t="s">
        <v>22</v>
      </c>
      <c r="M1175" s="1" t="n">
        <v>343955</v>
      </c>
      <c r="X1175" s="4"/>
      <c r="Y1175" s="4"/>
      <c r="AB1175" s="1"/>
      <c r="AC1175" s="1"/>
      <c r="AI1175" s="1"/>
      <c r="AJ1175" s="8"/>
      <c r="AL1175" s="4"/>
      <c r="AP1175" s="1" t="n">
        <v>2140</v>
      </c>
      <c r="AQ1175" s="9" t="n">
        <v>706</v>
      </c>
      <c r="AR1175" s="0" t="n">
        <f aca="false">COUNTA(W1175:AA1175)</f>
        <v>0</v>
      </c>
      <c r="AS1175" s="0" t="n">
        <f aca="false">COUNTA(AB1175:AH1175)</f>
        <v>0</v>
      </c>
      <c r="AT1175" s="0" t="n">
        <f aca="false">COUNTA(AI1175:AQ1175)</f>
        <v>2</v>
      </c>
    </row>
    <row r="1176" customFormat="false" ht="14.4" hidden="false" customHeight="false" outlineLevel="0" collapsed="false">
      <c r="A1176" s="20" t="n">
        <v>1175</v>
      </c>
      <c r="B1176" s="2" t="s">
        <v>761</v>
      </c>
      <c r="C1176" s="3" t="s">
        <v>762</v>
      </c>
      <c r="D1176" s="4" t="s">
        <v>758</v>
      </c>
      <c r="E1176" s="4" t="s">
        <v>22</v>
      </c>
      <c r="X1176" s="4"/>
      <c r="Y1176" s="4"/>
      <c r="AB1176" s="1"/>
      <c r="AC1176" s="1"/>
      <c r="AG1176" s="5" t="n">
        <v>1096</v>
      </c>
      <c r="AH1176" s="7" t="s">
        <v>13</v>
      </c>
      <c r="AI1176" s="1"/>
      <c r="AJ1176" s="8"/>
      <c r="AL1176" s="4"/>
      <c r="AP1176" s="1"/>
      <c r="AQ1176" s="9"/>
      <c r="AR1176" s="0" t="n">
        <f aca="false">COUNTA(W1176:AA1176)</f>
        <v>0</v>
      </c>
      <c r="AS1176" s="0" t="n">
        <f aca="false">COUNTA(AB1176:AH1176)</f>
        <v>2</v>
      </c>
      <c r="AT1176" s="0" t="n">
        <f aca="false">COUNTA(AI1176:AQ1176)</f>
        <v>0</v>
      </c>
    </row>
    <row r="1177" customFormat="false" ht="14.4" hidden="false" customHeight="false" outlineLevel="0" collapsed="false">
      <c r="A1177" s="1" t="n">
        <v>1176</v>
      </c>
      <c r="B1177" s="2" t="n">
        <v>94158</v>
      </c>
      <c r="C1177" s="3" t="s">
        <v>763</v>
      </c>
      <c r="D1177" s="4" t="s">
        <v>758</v>
      </c>
      <c r="E1177" s="4" t="s">
        <v>22</v>
      </c>
      <c r="X1177" s="4"/>
      <c r="Y1177" s="4"/>
      <c r="AB1177" s="1"/>
      <c r="AC1177" s="1"/>
      <c r="AH1177" s="7" t="s">
        <v>13</v>
      </c>
      <c r="AI1177" s="1"/>
      <c r="AJ1177" s="8"/>
      <c r="AL1177" s="4"/>
      <c r="AP1177" s="1"/>
      <c r="AQ1177" s="9"/>
      <c r="AR1177" s="0" t="n">
        <f aca="false">COUNTA(W1177:AA1177)</f>
        <v>0</v>
      </c>
      <c r="AS1177" s="0" t="n">
        <f aca="false">COUNTA(AB1177:AH1177)</f>
        <v>1</v>
      </c>
      <c r="AT1177" s="0" t="n">
        <f aca="false">COUNTA(AI1177:AQ1177)</f>
        <v>0</v>
      </c>
    </row>
    <row r="1178" customFormat="false" ht="14.4" hidden="false" customHeight="false" outlineLevel="0" collapsed="false">
      <c r="A1178" s="20" t="n">
        <v>1177</v>
      </c>
      <c r="B1178" s="2" t="n">
        <v>94296</v>
      </c>
      <c r="C1178" s="3" t="s">
        <v>33</v>
      </c>
      <c r="D1178" s="4" t="s">
        <v>758</v>
      </c>
      <c r="E1178" s="4" t="s">
        <v>22</v>
      </c>
      <c r="X1178" s="4"/>
      <c r="Y1178" s="4"/>
      <c r="AB1178" s="1"/>
      <c r="AC1178" s="1"/>
      <c r="AI1178" s="1"/>
      <c r="AJ1178" s="8"/>
      <c r="AL1178" s="4"/>
      <c r="AN1178" s="5" t="n">
        <v>26109</v>
      </c>
      <c r="AO1178" s="7" t="s">
        <v>16</v>
      </c>
      <c r="AP1178" s="1"/>
      <c r="AQ1178" s="9"/>
      <c r="AR1178" s="0" t="n">
        <f aca="false">COUNTA(W1178:AA1178)</f>
        <v>0</v>
      </c>
      <c r="AS1178" s="0" t="n">
        <f aca="false">COUNTA(AB1178:AH1178)</f>
        <v>0</v>
      </c>
      <c r="AT1178" s="0" t="n">
        <f aca="false">COUNTA(AI1178:AQ1178)</f>
        <v>2</v>
      </c>
    </row>
    <row r="1179" customFormat="false" ht="14.4" hidden="false" customHeight="false" outlineLevel="0" collapsed="false">
      <c r="A1179" s="1" t="n">
        <v>1178</v>
      </c>
      <c r="B1179" s="2" t="n">
        <v>94315</v>
      </c>
      <c r="C1179" s="3" t="s">
        <v>764</v>
      </c>
      <c r="D1179" s="4" t="s">
        <v>758</v>
      </c>
      <c r="E1179" s="4" t="s">
        <v>22</v>
      </c>
      <c r="AB1179" s="1"/>
      <c r="AC1179" s="1"/>
      <c r="AK1179" s="29" t="n">
        <v>320</v>
      </c>
      <c r="AL1179" s="6" t="s">
        <v>15</v>
      </c>
      <c r="AQ1179" s="9"/>
      <c r="AR1179" s="0" t="n">
        <f aca="false">COUNTA(W1179:AA1179)</f>
        <v>0</v>
      </c>
      <c r="AS1179" s="0" t="n">
        <f aca="false">COUNTA(AB1179:AH1179)</f>
        <v>0</v>
      </c>
      <c r="AT1179" s="0" t="n">
        <f aca="false">COUNTA(AI1179:AQ1179)</f>
        <v>2</v>
      </c>
    </row>
    <row r="1180" customFormat="false" ht="14.4" hidden="false" customHeight="false" outlineLevel="0" collapsed="false">
      <c r="A1180" s="20" t="n">
        <v>1179</v>
      </c>
      <c r="B1180" s="2" t="n">
        <v>94329</v>
      </c>
      <c r="C1180" s="3" t="s">
        <v>41</v>
      </c>
      <c r="D1180" s="4" t="s">
        <v>758</v>
      </c>
      <c r="E1180" s="4" t="s">
        <v>22</v>
      </c>
      <c r="L1180" s="1" t="n">
        <v>1446</v>
      </c>
      <c r="M1180" s="1" t="n">
        <v>343955</v>
      </c>
      <c r="N1180" s="1" t="n">
        <v>723</v>
      </c>
      <c r="O1180" s="1" t="n">
        <v>343999</v>
      </c>
      <c r="R1180" s="1" t="n">
        <v>2724</v>
      </c>
      <c r="S1180" s="1" t="n">
        <v>343974</v>
      </c>
      <c r="X1180" s="4"/>
      <c r="Y1180" s="4"/>
      <c r="AB1180" s="1" t="n">
        <v>3557</v>
      </c>
      <c r="AC1180" s="1" t="n">
        <v>2845</v>
      </c>
      <c r="AD1180" s="1" t="n">
        <v>1091</v>
      </c>
      <c r="AE1180" s="5" t="n">
        <v>2853</v>
      </c>
      <c r="AF1180" s="5" t="n">
        <v>344537</v>
      </c>
      <c r="AG1180" s="5" t="n">
        <v>1096</v>
      </c>
      <c r="AH1180" s="7" t="s">
        <v>13</v>
      </c>
      <c r="AI1180" s="1" t="n">
        <v>2759</v>
      </c>
      <c r="AJ1180" s="4" t="n">
        <v>721</v>
      </c>
      <c r="AK1180" s="29" t="n">
        <v>320</v>
      </c>
      <c r="AL1180" s="4" t="s">
        <v>15</v>
      </c>
      <c r="AM1180" s="9" t="n">
        <v>64350</v>
      </c>
      <c r="AN1180" s="5" t="n">
        <v>26109</v>
      </c>
      <c r="AO1180" s="7" t="s">
        <v>16</v>
      </c>
      <c r="AP1180" s="1" t="n">
        <v>2140</v>
      </c>
      <c r="AQ1180" s="9" t="n">
        <v>706</v>
      </c>
      <c r="AR1180" s="0" t="n">
        <f aca="false">COUNTA(W1180:AA1180)</f>
        <v>0</v>
      </c>
      <c r="AS1180" s="0" t="n">
        <f aca="false">COUNTA(AB1180:AH1180)</f>
        <v>7</v>
      </c>
      <c r="AT1180" s="0" t="n">
        <f aca="false">COUNTA(AI1180:AQ1180)</f>
        <v>9</v>
      </c>
    </row>
    <row r="1181" customFormat="false" ht="14.4" hidden="false" customHeight="false" outlineLevel="0" collapsed="false">
      <c r="A1181" s="1" t="n">
        <v>1180</v>
      </c>
      <c r="B1181" s="2" t="n">
        <v>94367</v>
      </c>
      <c r="C1181" s="3" t="s">
        <v>45</v>
      </c>
      <c r="D1181" s="4" t="s">
        <v>758</v>
      </c>
      <c r="E1181" s="4" t="s">
        <v>22</v>
      </c>
      <c r="M1181" s="1" t="n">
        <v>343955</v>
      </c>
      <c r="X1181" s="4"/>
      <c r="Y1181" s="4"/>
      <c r="AB1181" s="1"/>
      <c r="AC1181" s="1"/>
      <c r="AI1181" s="1"/>
      <c r="AJ1181" s="4"/>
      <c r="AK1181" s="29"/>
      <c r="AL1181" s="4"/>
      <c r="AP1181" s="1" t="n">
        <v>2140</v>
      </c>
      <c r="AQ1181" s="9" t="n">
        <v>706</v>
      </c>
      <c r="AR1181" s="0" t="n">
        <f aca="false">COUNTA(W1181:AA1181)</f>
        <v>0</v>
      </c>
      <c r="AS1181" s="0" t="n">
        <f aca="false">COUNTA(AB1181:AH1181)</f>
        <v>0</v>
      </c>
      <c r="AT1181" s="0" t="n">
        <f aca="false">COUNTA(AI1181:AQ1181)</f>
        <v>2</v>
      </c>
    </row>
    <row r="1182" customFormat="false" ht="14.4" hidden="false" customHeight="false" outlineLevel="0" collapsed="false">
      <c r="A1182" s="20" t="n">
        <v>1181</v>
      </c>
      <c r="B1182" s="2" t="n">
        <v>94381</v>
      </c>
      <c r="C1182" s="3" t="s">
        <v>765</v>
      </c>
      <c r="D1182" s="4" t="s">
        <v>758</v>
      </c>
      <c r="E1182" s="4" t="s">
        <v>22</v>
      </c>
      <c r="X1182" s="4"/>
      <c r="Y1182" s="4"/>
      <c r="AB1182" s="1"/>
      <c r="AC1182" s="1" t="n">
        <v>2845</v>
      </c>
      <c r="AF1182" s="5" t="n">
        <v>344537</v>
      </c>
      <c r="AI1182" s="1"/>
      <c r="AJ1182" s="4"/>
      <c r="AK1182" s="29"/>
      <c r="AL1182" s="4"/>
      <c r="AP1182" s="1"/>
      <c r="AQ1182" s="9"/>
      <c r="AR1182" s="0" t="n">
        <f aca="false">COUNTA(W1182:AA1182)</f>
        <v>0</v>
      </c>
      <c r="AS1182" s="0" t="n">
        <f aca="false">COUNTA(AB1182:AH1182)</f>
        <v>2</v>
      </c>
      <c r="AT1182" s="0" t="n">
        <f aca="false">COUNTA(AI1182:AQ1182)</f>
        <v>0</v>
      </c>
    </row>
    <row r="1183" customFormat="false" ht="14.4" hidden="false" customHeight="false" outlineLevel="0" collapsed="false">
      <c r="A1183" s="1" t="n">
        <v>1182</v>
      </c>
      <c r="B1183" s="2" t="n">
        <v>94387</v>
      </c>
      <c r="C1183" s="3" t="s">
        <v>35</v>
      </c>
      <c r="D1183" s="4" t="s">
        <v>758</v>
      </c>
      <c r="E1183" s="4" t="s">
        <v>22</v>
      </c>
      <c r="X1183" s="4"/>
      <c r="Y1183" s="4"/>
      <c r="AB1183" s="1"/>
      <c r="AC1183" s="1"/>
      <c r="AI1183" s="1"/>
      <c r="AJ1183" s="4"/>
      <c r="AK1183" s="29"/>
      <c r="AL1183" s="4"/>
      <c r="AO1183" s="7" t="s">
        <v>16</v>
      </c>
      <c r="AP1183" s="1"/>
      <c r="AQ1183" s="9"/>
      <c r="AR1183" s="0" t="n">
        <f aca="false">COUNTA(W1183:AA1183)</f>
        <v>0</v>
      </c>
      <c r="AS1183" s="0" t="n">
        <f aca="false">COUNTA(AB1183:AH1183)</f>
        <v>0</v>
      </c>
      <c r="AT1183" s="0" t="n">
        <f aca="false">COUNTA(AI1183:AQ1183)</f>
        <v>1</v>
      </c>
    </row>
    <row r="1184" customFormat="false" ht="14.4" hidden="false" customHeight="false" outlineLevel="0" collapsed="false">
      <c r="A1184" s="20" t="n">
        <v>1183</v>
      </c>
      <c r="B1184" s="2" t="s">
        <v>766</v>
      </c>
      <c r="C1184" s="3" t="s">
        <v>123</v>
      </c>
      <c r="D1184" s="4" t="s">
        <v>758</v>
      </c>
      <c r="E1184" s="4" t="s">
        <v>22</v>
      </c>
      <c r="K1184" s="2" t="s">
        <v>8</v>
      </c>
      <c r="M1184" s="1" t="n">
        <v>343955</v>
      </c>
      <c r="T1184" s="1" t="s">
        <v>9</v>
      </c>
      <c r="X1184" s="4"/>
      <c r="Y1184" s="8" t="s">
        <v>120</v>
      </c>
      <c r="AB1184" s="1"/>
      <c r="AC1184" s="1"/>
      <c r="AI1184" s="1"/>
      <c r="AJ1184" s="4"/>
      <c r="AL1184" s="4"/>
      <c r="AP1184" s="1" t="n">
        <v>2140</v>
      </c>
      <c r="AQ1184" s="9" t="n">
        <v>706</v>
      </c>
      <c r="AR1184" s="0" t="n">
        <f aca="false">COUNTA(W1184:AA1184)</f>
        <v>1</v>
      </c>
      <c r="AS1184" s="0" t="n">
        <f aca="false">COUNTA(AB1184:AH1184)</f>
        <v>0</v>
      </c>
      <c r="AT1184" s="0" t="n">
        <f aca="false">COUNTA(AI1184:AQ1184)</f>
        <v>2</v>
      </c>
    </row>
    <row r="1185" customFormat="false" ht="14.4" hidden="false" customHeight="false" outlineLevel="0" collapsed="false">
      <c r="A1185" s="1" t="n">
        <v>1184</v>
      </c>
      <c r="B1185" s="2" t="s">
        <v>767</v>
      </c>
      <c r="C1185" s="3" t="s">
        <v>768</v>
      </c>
      <c r="D1185" s="4" t="s">
        <v>758</v>
      </c>
      <c r="E1185" s="4" t="s">
        <v>22</v>
      </c>
      <c r="K1185" s="2" t="s">
        <v>8</v>
      </c>
      <c r="T1185" s="1" t="s">
        <v>9</v>
      </c>
      <c r="W1185" s="1"/>
      <c r="Y1185" s="4" t="n">
        <v>1794</v>
      </c>
      <c r="AB1185" s="1"/>
      <c r="AC1185" s="1"/>
      <c r="AG1185" s="1"/>
      <c r="AI1185" s="4"/>
      <c r="AP1185" s="1"/>
      <c r="AQ1185" s="1"/>
      <c r="AR1185" s="0" t="n">
        <f aca="false">COUNTA(W1185:AA1185)</f>
        <v>1</v>
      </c>
      <c r="AS1185" s="0" t="n">
        <f aca="false">COUNTA(AB1185:AH1185)</f>
        <v>0</v>
      </c>
      <c r="AT1185" s="0" t="n">
        <f aca="false">COUNTA(AI1185:AQ1185)</f>
        <v>0</v>
      </c>
    </row>
    <row r="1186" customFormat="false" ht="14.4" hidden="false" customHeight="false" outlineLevel="0" collapsed="false">
      <c r="A1186" s="20" t="n">
        <v>1185</v>
      </c>
      <c r="B1186" s="2" t="n">
        <v>94672</v>
      </c>
      <c r="C1186" s="3" t="s">
        <v>24</v>
      </c>
      <c r="D1186" s="4" t="s">
        <v>769</v>
      </c>
      <c r="E1186" s="4" t="s">
        <v>22</v>
      </c>
      <c r="N1186" s="1" t="n">
        <v>723</v>
      </c>
      <c r="W1186" s="1"/>
      <c r="AB1186" s="1"/>
      <c r="AC1186" s="1"/>
      <c r="AG1186" s="1"/>
      <c r="AJ1186" s="8" t="n">
        <v>721</v>
      </c>
      <c r="AQ1186" s="1"/>
      <c r="AR1186" s="0" t="n">
        <f aca="false">COUNTA(W1186:AA1186)</f>
        <v>0</v>
      </c>
      <c r="AS1186" s="0" t="n">
        <f aca="false">COUNTA(AB1186:AH1186)</f>
        <v>0</v>
      </c>
      <c r="AT1186" s="0" t="n">
        <f aca="false">COUNTA(AI1186:AQ1186)</f>
        <v>1</v>
      </c>
    </row>
    <row r="1187" customFormat="false" ht="14.4" hidden="false" customHeight="false" outlineLevel="0" collapsed="false">
      <c r="A1187" s="1" t="n">
        <v>1186</v>
      </c>
      <c r="B1187" s="2" t="n">
        <v>94673</v>
      </c>
      <c r="C1187" s="3" t="s">
        <v>67</v>
      </c>
      <c r="D1187" s="4" t="s">
        <v>769</v>
      </c>
      <c r="E1187" s="4" t="s">
        <v>22</v>
      </c>
      <c r="R1187" s="1" t="n">
        <v>2724</v>
      </c>
      <c r="S1187" s="1" t="n">
        <v>343974</v>
      </c>
      <c r="W1187" s="1"/>
      <c r="AB1187" s="1"/>
      <c r="AC1187" s="1"/>
      <c r="AG1187" s="1"/>
      <c r="AJ1187" s="8"/>
      <c r="AQ1187" s="1"/>
    </row>
    <row r="1188" customFormat="false" ht="14.4" hidden="false" customHeight="false" outlineLevel="0" collapsed="false">
      <c r="A1188" s="20" t="n">
        <v>1187</v>
      </c>
      <c r="B1188" s="2" t="n">
        <v>94699</v>
      </c>
      <c r="C1188" s="3" t="s">
        <v>24</v>
      </c>
      <c r="D1188" s="4" t="s">
        <v>769</v>
      </c>
      <c r="E1188" s="4" t="s">
        <v>22</v>
      </c>
      <c r="P1188" s="1" t="n">
        <v>140562</v>
      </c>
      <c r="W1188" s="1"/>
      <c r="AB1188" s="1"/>
      <c r="AC1188" s="1"/>
      <c r="AG1188" s="1"/>
      <c r="AJ1188" s="8"/>
      <c r="AQ1188" s="1"/>
    </row>
    <row r="1189" customFormat="false" ht="14.4" hidden="false" customHeight="false" outlineLevel="0" collapsed="false">
      <c r="A1189" s="1" t="n">
        <v>1188</v>
      </c>
      <c r="B1189" s="2" t="n">
        <v>94700</v>
      </c>
      <c r="C1189" s="3" t="s">
        <v>33</v>
      </c>
      <c r="D1189" s="4" t="s">
        <v>769</v>
      </c>
      <c r="E1189" s="4" t="s">
        <v>22</v>
      </c>
      <c r="P1189" s="1" t="n">
        <v>140562</v>
      </c>
      <c r="W1189" s="1"/>
      <c r="AB1189" s="1"/>
      <c r="AC1189" s="1"/>
      <c r="AG1189" s="1"/>
      <c r="AJ1189" s="8"/>
      <c r="AQ1189" s="1"/>
    </row>
    <row r="1190" customFormat="false" ht="14.4" hidden="false" customHeight="false" outlineLevel="0" collapsed="false">
      <c r="A1190" s="20" t="n">
        <v>1189</v>
      </c>
      <c r="B1190" s="2" t="n">
        <v>94720</v>
      </c>
      <c r="C1190" s="3" t="s">
        <v>33</v>
      </c>
      <c r="D1190" s="4" t="s">
        <v>769</v>
      </c>
      <c r="E1190" s="4" t="s">
        <v>22</v>
      </c>
      <c r="W1190" s="1"/>
      <c r="AB1190" s="1"/>
      <c r="AC1190" s="1"/>
      <c r="AG1190" s="1"/>
      <c r="AJ1190" s="8"/>
      <c r="AN1190" s="5" t="n">
        <v>26109</v>
      </c>
      <c r="AO1190" s="7" t="s">
        <v>16</v>
      </c>
      <c r="AQ1190" s="1"/>
      <c r="AR1190" s="0" t="n">
        <f aca="false">COUNTA(W1190:AA1190)</f>
        <v>0</v>
      </c>
      <c r="AS1190" s="0" t="n">
        <f aca="false">COUNTA(AB1190:AH1190)</f>
        <v>0</v>
      </c>
      <c r="AT1190" s="0" t="n">
        <f aca="false">COUNTA(AI1190:AQ1190)</f>
        <v>2</v>
      </c>
    </row>
    <row r="1191" customFormat="false" ht="14.4" hidden="false" customHeight="false" outlineLevel="0" collapsed="false">
      <c r="A1191" s="1" t="n">
        <v>1190</v>
      </c>
      <c r="B1191" s="2" t="n">
        <v>94742</v>
      </c>
      <c r="C1191" s="3" t="s">
        <v>770</v>
      </c>
      <c r="D1191" s="4" t="s">
        <v>769</v>
      </c>
      <c r="E1191" s="4" t="s">
        <v>22</v>
      </c>
      <c r="L1191" s="1" t="n">
        <v>1446</v>
      </c>
      <c r="M1191" s="1" t="n">
        <v>343955</v>
      </c>
      <c r="N1191" s="1" t="n">
        <v>723</v>
      </c>
      <c r="O1191" s="1" t="n">
        <v>343999</v>
      </c>
      <c r="R1191" s="1" t="n">
        <v>2724</v>
      </c>
      <c r="S1191" s="1" t="n">
        <v>343974</v>
      </c>
      <c r="X1191" s="4"/>
      <c r="Y1191" s="4"/>
      <c r="AB1191" s="1" t="n">
        <v>3557</v>
      </c>
      <c r="AC1191" s="1" t="n">
        <v>2845</v>
      </c>
      <c r="AD1191" s="1" t="n">
        <v>1091</v>
      </c>
      <c r="AE1191" s="5" t="n">
        <v>2853</v>
      </c>
      <c r="AF1191" s="5" t="n">
        <v>344537</v>
      </c>
      <c r="AG1191" s="5" t="n">
        <v>1096</v>
      </c>
      <c r="AH1191" s="7" t="s">
        <v>13</v>
      </c>
      <c r="AI1191" s="1" t="n">
        <v>2759</v>
      </c>
      <c r="AJ1191" s="4" t="n">
        <v>721</v>
      </c>
      <c r="AK1191" s="29" t="n">
        <v>320</v>
      </c>
      <c r="AL1191" s="4" t="s">
        <v>15</v>
      </c>
      <c r="AM1191" s="9" t="n">
        <v>64350</v>
      </c>
      <c r="AN1191" s="5" t="n">
        <v>26109</v>
      </c>
      <c r="AO1191" s="7" t="s">
        <v>16</v>
      </c>
      <c r="AP1191" s="1" t="n">
        <v>2140</v>
      </c>
      <c r="AQ1191" s="9" t="n">
        <v>706</v>
      </c>
      <c r="AR1191" s="0" t="n">
        <f aca="false">COUNTA(W1191:AA1191)</f>
        <v>0</v>
      </c>
      <c r="AS1191" s="0" t="n">
        <f aca="false">COUNTA(AB1191:AH1191)</f>
        <v>7</v>
      </c>
      <c r="AT1191" s="0" t="n">
        <f aca="false">COUNTA(AI1191:AQ1191)</f>
        <v>9</v>
      </c>
    </row>
    <row r="1192" customFormat="false" ht="14.4" hidden="false" customHeight="false" outlineLevel="0" collapsed="false">
      <c r="A1192" s="20" t="n">
        <v>1191</v>
      </c>
      <c r="B1192" s="2" t="n">
        <v>94768</v>
      </c>
      <c r="C1192" s="3" t="s">
        <v>58</v>
      </c>
      <c r="D1192" s="4" t="s">
        <v>769</v>
      </c>
      <c r="E1192" s="4" t="s">
        <v>22</v>
      </c>
      <c r="O1192" s="1" t="n">
        <v>343999</v>
      </c>
      <c r="V1192" s="1" t="n">
        <v>10925</v>
      </c>
      <c r="X1192" s="4"/>
      <c r="Y1192" s="4"/>
      <c r="AB1192" s="1"/>
      <c r="AC1192" s="1"/>
      <c r="AD1192" s="1"/>
      <c r="AI1192" s="1"/>
      <c r="AJ1192" s="4"/>
      <c r="AK1192" s="29"/>
      <c r="AL1192" s="4"/>
      <c r="AM1192" s="9" t="n">
        <v>64350</v>
      </c>
      <c r="AP1192" s="1"/>
      <c r="AQ1192" s="9"/>
      <c r="AR1192" s="0" t="n">
        <f aca="false">COUNTA(W1192:AA1192)</f>
        <v>0</v>
      </c>
      <c r="AS1192" s="0" t="n">
        <f aca="false">COUNTA(AB1192:AH1192)</f>
        <v>0</v>
      </c>
      <c r="AT1192" s="0" t="n">
        <f aca="false">COUNTA(AI1192:AQ1192)</f>
        <v>1</v>
      </c>
    </row>
    <row r="1193" customFormat="false" ht="14.4" hidden="false" customHeight="false" outlineLevel="0" collapsed="false">
      <c r="A1193" s="1" t="n">
        <v>1192</v>
      </c>
      <c r="B1193" s="2" t="n">
        <v>94874</v>
      </c>
      <c r="C1193" s="3" t="s">
        <v>33</v>
      </c>
      <c r="D1193" s="4" t="s">
        <v>769</v>
      </c>
      <c r="E1193" s="4" t="s">
        <v>22</v>
      </c>
      <c r="L1193" s="1" t="n">
        <v>1446</v>
      </c>
      <c r="Y1193" s="4"/>
      <c r="AI1193" s="1" t="n">
        <v>2759</v>
      </c>
      <c r="AJ1193" s="4"/>
      <c r="AK1193" s="29"/>
      <c r="AL1193" s="4"/>
      <c r="AP1193" s="1"/>
      <c r="AQ1193" s="9"/>
      <c r="AR1193" s="0" t="n">
        <f aca="false">COUNTA(W1193:AA1193)</f>
        <v>0</v>
      </c>
      <c r="AS1193" s="0" t="n">
        <f aca="false">COUNTA(AB1193:AH1193)</f>
        <v>0</v>
      </c>
      <c r="AT1193" s="0" t="n">
        <f aca="false">COUNTA(AI1193:AQ1193)</f>
        <v>1</v>
      </c>
    </row>
    <row r="1194" customFormat="false" ht="14.4" hidden="false" customHeight="false" outlineLevel="0" collapsed="false">
      <c r="A1194" s="20" t="n">
        <v>1193</v>
      </c>
      <c r="B1194" s="2" t="n">
        <v>94961</v>
      </c>
      <c r="C1194" s="3" t="s">
        <v>26</v>
      </c>
      <c r="D1194" s="4" t="s">
        <v>769</v>
      </c>
      <c r="E1194" s="4" t="s">
        <v>22</v>
      </c>
      <c r="Y1194" s="4"/>
      <c r="AI1194" s="1"/>
      <c r="AJ1194" s="4"/>
      <c r="AK1194" s="29"/>
      <c r="AL1194" s="4"/>
      <c r="AN1194" s="5" t="n">
        <v>26109</v>
      </c>
      <c r="AO1194" s="7" t="s">
        <v>16</v>
      </c>
      <c r="AP1194" s="1"/>
      <c r="AQ1194" s="9"/>
      <c r="AR1194" s="0" t="n">
        <f aca="false">COUNTA(W1194:AA1194)</f>
        <v>0</v>
      </c>
      <c r="AS1194" s="0" t="n">
        <f aca="false">COUNTA(AB1194:AH1194)</f>
        <v>0</v>
      </c>
      <c r="AT1194" s="0" t="n">
        <f aca="false">COUNTA(AI1194:AQ1194)</f>
        <v>2</v>
      </c>
    </row>
    <row r="1195" customFormat="false" ht="14.4" hidden="false" customHeight="false" outlineLevel="0" collapsed="false">
      <c r="A1195" s="1" t="n">
        <v>1194</v>
      </c>
      <c r="B1195" s="2" t="n">
        <v>95043</v>
      </c>
      <c r="C1195" s="3" t="s">
        <v>26</v>
      </c>
      <c r="D1195" s="4" t="s">
        <v>769</v>
      </c>
      <c r="E1195" s="4" t="s">
        <v>22</v>
      </c>
      <c r="Y1195" s="4"/>
      <c r="AI1195" s="1"/>
      <c r="AJ1195" s="4"/>
      <c r="AK1195" s="29"/>
      <c r="AL1195" s="4"/>
      <c r="AN1195" s="5" t="n">
        <v>26109</v>
      </c>
      <c r="AO1195" s="7" t="s">
        <v>16</v>
      </c>
      <c r="AP1195" s="1"/>
      <c r="AQ1195" s="9"/>
      <c r="AR1195" s="0" t="n">
        <f aca="false">COUNTA(W1195:AA1195)</f>
        <v>0</v>
      </c>
      <c r="AS1195" s="0" t="n">
        <f aca="false">COUNTA(AB1195:AH1195)</f>
        <v>0</v>
      </c>
      <c r="AT1195" s="0" t="n">
        <f aca="false">COUNTA(AI1195:AQ1195)</f>
        <v>2</v>
      </c>
    </row>
    <row r="1196" customFormat="false" ht="14.4" hidden="false" customHeight="false" outlineLevel="0" collapsed="false">
      <c r="A1196" s="20" t="n">
        <v>1195</v>
      </c>
      <c r="B1196" s="2" t="n">
        <v>95089</v>
      </c>
      <c r="C1196" s="3" t="s">
        <v>45</v>
      </c>
      <c r="D1196" s="4" t="s">
        <v>769</v>
      </c>
      <c r="E1196" s="4" t="s">
        <v>22</v>
      </c>
      <c r="L1196" s="1" t="n">
        <v>1446</v>
      </c>
      <c r="M1196" s="1" t="n">
        <v>343955</v>
      </c>
      <c r="N1196" s="1" t="n">
        <v>723</v>
      </c>
      <c r="O1196" s="1" t="n">
        <v>343999</v>
      </c>
      <c r="R1196" s="1" t="n">
        <v>2724</v>
      </c>
      <c r="S1196" s="1" t="n">
        <v>343974</v>
      </c>
      <c r="X1196" s="4"/>
      <c r="Y1196" s="4"/>
      <c r="AB1196" s="1" t="n">
        <v>3557</v>
      </c>
      <c r="AC1196" s="1" t="n">
        <v>2845</v>
      </c>
      <c r="AD1196" s="1" t="n">
        <v>1091</v>
      </c>
      <c r="AE1196" s="5" t="n">
        <v>2853</v>
      </c>
      <c r="AF1196" s="5" t="n">
        <v>344537</v>
      </c>
      <c r="AG1196" s="5" t="n">
        <v>1096</v>
      </c>
      <c r="AH1196" s="7" t="s">
        <v>13</v>
      </c>
      <c r="AI1196" s="1" t="n">
        <v>2759</v>
      </c>
      <c r="AJ1196" s="4" t="n">
        <v>721</v>
      </c>
      <c r="AK1196" s="29" t="n">
        <v>320</v>
      </c>
      <c r="AL1196" s="4" t="s">
        <v>15</v>
      </c>
      <c r="AM1196" s="9" t="n">
        <v>64350</v>
      </c>
      <c r="AN1196" s="5" t="n">
        <v>26109</v>
      </c>
      <c r="AO1196" s="7" t="s">
        <v>16</v>
      </c>
      <c r="AP1196" s="1" t="n">
        <v>2140</v>
      </c>
      <c r="AQ1196" s="9" t="n">
        <v>706</v>
      </c>
      <c r="AR1196" s="0" t="n">
        <f aca="false">COUNTA(W1196:AA1196)</f>
        <v>0</v>
      </c>
      <c r="AS1196" s="0" t="n">
        <f aca="false">COUNTA(AB1196:AH1196)</f>
        <v>7</v>
      </c>
      <c r="AT1196" s="0" t="n">
        <f aca="false">COUNTA(AI1196:AQ1196)</f>
        <v>9</v>
      </c>
    </row>
    <row r="1197" customFormat="false" ht="14.4" hidden="false" customHeight="false" outlineLevel="0" collapsed="false">
      <c r="A1197" s="1" t="n">
        <v>1196</v>
      </c>
      <c r="B1197" s="2" t="n">
        <v>95096</v>
      </c>
      <c r="C1197" s="3" t="s">
        <v>35</v>
      </c>
      <c r="D1197" s="4" t="s">
        <v>769</v>
      </c>
      <c r="E1197" s="4" t="s">
        <v>22</v>
      </c>
      <c r="M1197" s="1" t="n">
        <v>343955</v>
      </c>
      <c r="X1197" s="4"/>
      <c r="Y1197" s="4"/>
      <c r="AB1197" s="1"/>
      <c r="AC1197" s="1"/>
      <c r="AG1197" s="5" t="n">
        <v>1096</v>
      </c>
      <c r="AH1197" s="7" t="s">
        <v>13</v>
      </c>
      <c r="AI1197" s="1"/>
      <c r="AJ1197" s="4"/>
      <c r="AK1197" s="29"/>
      <c r="AL1197" s="4"/>
      <c r="AN1197" s="5" t="n">
        <v>26109</v>
      </c>
      <c r="AO1197" s="7" t="s">
        <v>16</v>
      </c>
      <c r="AP1197" s="1" t="n">
        <v>2140</v>
      </c>
      <c r="AQ1197" s="9" t="n">
        <v>706</v>
      </c>
      <c r="AR1197" s="0" t="n">
        <f aca="false">COUNTA(W1197:AA1197)</f>
        <v>0</v>
      </c>
      <c r="AS1197" s="0" t="n">
        <f aca="false">COUNTA(AB1197:AH1197)</f>
        <v>2</v>
      </c>
      <c r="AT1197" s="0" t="n">
        <f aca="false">COUNTA(AI1197:AQ1197)</f>
        <v>4</v>
      </c>
    </row>
    <row r="1198" customFormat="false" ht="14.4" hidden="false" customHeight="false" outlineLevel="0" collapsed="false">
      <c r="A1198" s="20" t="n">
        <v>1197</v>
      </c>
      <c r="B1198" s="2" t="n">
        <v>95100</v>
      </c>
      <c r="C1198" s="3" t="s">
        <v>27</v>
      </c>
      <c r="D1198" s="4" t="s">
        <v>769</v>
      </c>
      <c r="E1198" s="4" t="s">
        <v>22</v>
      </c>
      <c r="L1198" s="1" t="n">
        <v>1446</v>
      </c>
      <c r="AB1198" s="1"/>
      <c r="AC1198" s="1"/>
      <c r="AI1198" s="5" t="n">
        <v>2759</v>
      </c>
      <c r="AK1198" s="29"/>
      <c r="AQ1198" s="9"/>
      <c r="AR1198" s="0" t="n">
        <f aca="false">COUNTA(W1198:AA1198)</f>
        <v>0</v>
      </c>
      <c r="AS1198" s="0" t="n">
        <f aca="false">COUNTA(AB1198:AH1198)</f>
        <v>0</v>
      </c>
      <c r="AT1198" s="0" t="n">
        <f aca="false">COUNTA(AI1198:AQ1198)</f>
        <v>1</v>
      </c>
    </row>
    <row r="1199" customFormat="false" ht="14.4" hidden="false" customHeight="false" outlineLevel="0" collapsed="false">
      <c r="A1199" s="1" t="n">
        <v>1198</v>
      </c>
      <c r="B1199" s="2" t="n">
        <v>95128</v>
      </c>
      <c r="C1199" s="3" t="s">
        <v>27</v>
      </c>
      <c r="D1199" s="4" t="s">
        <v>769</v>
      </c>
      <c r="E1199" s="4" t="s">
        <v>22</v>
      </c>
      <c r="M1199" s="1" t="n">
        <v>343955</v>
      </c>
      <c r="X1199" s="4"/>
      <c r="Y1199" s="4"/>
      <c r="AB1199" s="1"/>
      <c r="AC1199" s="1"/>
      <c r="AI1199" s="1"/>
      <c r="AJ1199" s="4"/>
      <c r="AK1199" s="29"/>
      <c r="AL1199" s="4"/>
      <c r="AP1199" s="1" t="n">
        <v>2140</v>
      </c>
      <c r="AQ1199" s="9" t="n">
        <v>706</v>
      </c>
      <c r="AR1199" s="0" t="n">
        <f aca="false">COUNTA(W1199:AA1199)</f>
        <v>0</v>
      </c>
      <c r="AS1199" s="0" t="n">
        <f aca="false">COUNTA(AB1199:AH1199)</f>
        <v>0</v>
      </c>
      <c r="AT1199" s="0" t="n">
        <f aca="false">COUNTA(AI1199:AQ1199)</f>
        <v>2</v>
      </c>
    </row>
    <row r="1200" customFormat="false" ht="14.4" hidden="false" customHeight="false" outlineLevel="0" collapsed="false">
      <c r="A1200" s="20" t="n">
        <v>1199</v>
      </c>
      <c r="B1200" s="2" t="n">
        <v>95171</v>
      </c>
      <c r="C1200" s="3" t="s">
        <v>79</v>
      </c>
      <c r="D1200" s="4" t="s">
        <v>769</v>
      </c>
      <c r="E1200" s="4" t="s">
        <v>22</v>
      </c>
      <c r="O1200" s="1" t="n">
        <v>343999</v>
      </c>
      <c r="R1200" s="1" t="n">
        <v>2724</v>
      </c>
      <c r="X1200" s="4"/>
      <c r="Y1200" s="4"/>
      <c r="AB1200" s="1"/>
      <c r="AC1200" s="1"/>
      <c r="AI1200" s="1"/>
      <c r="AJ1200" s="4"/>
      <c r="AK1200" s="29"/>
      <c r="AL1200" s="4"/>
      <c r="AM1200" s="9" t="n">
        <v>64350</v>
      </c>
      <c r="AO1200" s="7" t="s">
        <v>16</v>
      </c>
      <c r="AP1200" s="1"/>
      <c r="AQ1200" s="9"/>
      <c r="AR1200" s="0" t="n">
        <f aca="false">COUNTA(W1200:AA1200)</f>
        <v>0</v>
      </c>
      <c r="AS1200" s="0" t="n">
        <f aca="false">COUNTA(AB1200:AH1200)</f>
        <v>0</v>
      </c>
      <c r="AT1200" s="0" t="n">
        <f aca="false">COUNTA(AI1200:AQ1200)</f>
        <v>2</v>
      </c>
    </row>
    <row r="1201" customFormat="false" ht="14.4" hidden="false" customHeight="false" outlineLevel="0" collapsed="false">
      <c r="A1201" s="1" t="n">
        <v>1200</v>
      </c>
      <c r="B1201" s="2" t="n">
        <v>95230</v>
      </c>
      <c r="C1201" s="3" t="s">
        <v>24</v>
      </c>
      <c r="D1201" s="4" t="s">
        <v>769</v>
      </c>
      <c r="E1201" s="4" t="s">
        <v>22</v>
      </c>
      <c r="L1201" s="1" t="n">
        <v>1446</v>
      </c>
      <c r="M1201" s="1" t="n">
        <v>343955</v>
      </c>
      <c r="N1201" s="1" t="n">
        <v>723</v>
      </c>
      <c r="O1201" s="1" t="n">
        <v>343999</v>
      </c>
      <c r="R1201" s="1" t="n">
        <v>2724</v>
      </c>
      <c r="S1201" s="1" t="n">
        <v>343974</v>
      </c>
      <c r="X1201" s="4"/>
      <c r="Y1201" s="4"/>
      <c r="AB1201" s="1" t="n">
        <v>3557</v>
      </c>
      <c r="AC1201" s="1" t="n">
        <v>2845</v>
      </c>
      <c r="AD1201" s="1" t="n">
        <v>1091</v>
      </c>
      <c r="AE1201" s="5" t="n">
        <v>2853</v>
      </c>
      <c r="AF1201" s="5" t="n">
        <v>344537</v>
      </c>
      <c r="AG1201" s="5" t="n">
        <v>1096</v>
      </c>
      <c r="AH1201" s="7" t="s">
        <v>13</v>
      </c>
      <c r="AI1201" s="1" t="n">
        <v>2759</v>
      </c>
      <c r="AJ1201" s="4" t="n">
        <v>721</v>
      </c>
      <c r="AK1201" s="29" t="n">
        <v>320</v>
      </c>
      <c r="AL1201" s="4" t="s">
        <v>15</v>
      </c>
      <c r="AM1201" s="9" t="n">
        <v>64350</v>
      </c>
      <c r="AN1201" s="5" t="n">
        <v>26109</v>
      </c>
      <c r="AO1201" s="7" t="s">
        <v>16</v>
      </c>
      <c r="AP1201" s="1" t="n">
        <v>2140</v>
      </c>
      <c r="AQ1201" s="9" t="n">
        <v>706</v>
      </c>
      <c r="AR1201" s="0" t="n">
        <f aca="false">COUNTA(W1201:AA1201)</f>
        <v>0</v>
      </c>
      <c r="AS1201" s="0" t="n">
        <f aca="false">COUNTA(AB1201:AH1201)</f>
        <v>7</v>
      </c>
      <c r="AT1201" s="0" t="n">
        <f aca="false">COUNTA(AI1201:AQ1201)</f>
        <v>9</v>
      </c>
    </row>
    <row r="1202" customFormat="false" ht="14.4" hidden="false" customHeight="false" outlineLevel="0" collapsed="false">
      <c r="A1202" s="20" t="n">
        <v>1201</v>
      </c>
      <c r="B1202" s="2" t="n">
        <v>95256</v>
      </c>
      <c r="C1202" s="3" t="s">
        <v>64</v>
      </c>
      <c r="D1202" s="4" t="s">
        <v>769</v>
      </c>
      <c r="E1202" s="4" t="s">
        <v>22</v>
      </c>
      <c r="X1202" s="4"/>
      <c r="Y1202" s="4"/>
      <c r="AB1202" s="1"/>
      <c r="AC1202" s="1"/>
      <c r="AD1202" s="1"/>
      <c r="AI1202" s="1"/>
      <c r="AJ1202" s="4"/>
      <c r="AK1202" s="29"/>
      <c r="AL1202" s="4"/>
      <c r="AO1202" s="7" t="s">
        <v>16</v>
      </c>
      <c r="AP1202" s="1"/>
      <c r="AQ1202" s="9"/>
      <c r="AR1202" s="0" t="n">
        <f aca="false">COUNTA(W1202:AA1202)</f>
        <v>0</v>
      </c>
      <c r="AS1202" s="0" t="n">
        <f aca="false">COUNTA(AB1202:AH1202)</f>
        <v>0</v>
      </c>
      <c r="AT1202" s="0" t="n">
        <f aca="false">COUNTA(AI1202:AQ1202)</f>
        <v>1</v>
      </c>
    </row>
    <row r="1203" customFormat="false" ht="14.4" hidden="false" customHeight="false" outlineLevel="0" collapsed="false">
      <c r="A1203" s="1" t="n">
        <v>1202</v>
      </c>
      <c r="B1203" s="2" t="n">
        <v>95324</v>
      </c>
      <c r="C1203" s="3" t="s">
        <v>35</v>
      </c>
      <c r="D1203" s="4" t="s">
        <v>769</v>
      </c>
      <c r="E1203" s="4" t="s">
        <v>22</v>
      </c>
      <c r="R1203" s="1" t="n">
        <v>2724</v>
      </c>
      <c r="S1203" s="1" t="n">
        <v>343974</v>
      </c>
      <c r="X1203" s="4"/>
      <c r="Y1203" s="4"/>
      <c r="AB1203" s="1"/>
      <c r="AC1203" s="1"/>
      <c r="AD1203" s="1"/>
      <c r="AI1203" s="1"/>
      <c r="AJ1203" s="4"/>
      <c r="AK1203" s="29"/>
      <c r="AL1203" s="4"/>
      <c r="AP1203" s="1"/>
      <c r="AQ1203" s="9"/>
    </row>
    <row r="1204" customFormat="false" ht="14.4" hidden="false" customHeight="false" outlineLevel="0" collapsed="false">
      <c r="A1204" s="20" t="n">
        <v>1203</v>
      </c>
      <c r="B1204" s="2" t="n">
        <v>95437</v>
      </c>
      <c r="C1204" s="3" t="s">
        <v>26</v>
      </c>
      <c r="D1204" s="4" t="s">
        <v>769</v>
      </c>
      <c r="E1204" s="4" t="s">
        <v>22</v>
      </c>
      <c r="L1204" s="1" t="n">
        <v>1446</v>
      </c>
      <c r="AB1204" s="1"/>
      <c r="AC1204" s="1"/>
      <c r="AI1204" s="1" t="n">
        <v>2759</v>
      </c>
      <c r="AK1204" s="29"/>
      <c r="AP1204" s="1"/>
      <c r="AQ1204" s="9"/>
      <c r="AR1204" s="0" t="n">
        <f aca="false">COUNTA(W1204:AA1204)</f>
        <v>0</v>
      </c>
      <c r="AS1204" s="0" t="n">
        <f aca="false">COUNTA(AB1204:AH1204)</f>
        <v>0</v>
      </c>
      <c r="AT1204" s="0" t="n">
        <f aca="false">COUNTA(AI1204:AQ1204)</f>
        <v>1</v>
      </c>
    </row>
    <row r="1205" customFormat="false" ht="14.4" hidden="false" customHeight="false" outlineLevel="0" collapsed="false">
      <c r="A1205" s="1" t="n">
        <v>1204</v>
      </c>
      <c r="B1205" s="2" t="n">
        <v>95539</v>
      </c>
      <c r="C1205" s="3" t="s">
        <v>35</v>
      </c>
      <c r="D1205" s="4" t="s">
        <v>771</v>
      </c>
      <c r="E1205" s="4" t="s">
        <v>29</v>
      </c>
      <c r="F1205" s="1" t="s">
        <v>46</v>
      </c>
      <c r="L1205" s="1" t="n">
        <v>1446</v>
      </c>
      <c r="AB1205" s="1"/>
      <c r="AC1205" s="1"/>
      <c r="AI1205" s="1" t="n">
        <v>2759</v>
      </c>
      <c r="AK1205" s="29"/>
      <c r="AP1205" s="1"/>
      <c r="AQ1205" s="9"/>
      <c r="AR1205" s="0" t="n">
        <f aca="false">COUNTA(W1205:AA1205)</f>
        <v>0</v>
      </c>
      <c r="AS1205" s="0" t="n">
        <f aca="false">COUNTA(AB1205:AH1205)</f>
        <v>0</v>
      </c>
      <c r="AT1205" s="0" t="n">
        <f aca="false">COUNTA(AI1205:AQ1205)</f>
        <v>1</v>
      </c>
    </row>
    <row r="1206" customFormat="false" ht="14.4" hidden="false" customHeight="false" outlineLevel="0" collapsed="false">
      <c r="A1206" s="20" t="n">
        <v>1205</v>
      </c>
      <c r="B1206" s="2" t="n">
        <v>95773</v>
      </c>
      <c r="C1206" s="3" t="s">
        <v>26</v>
      </c>
      <c r="D1206" s="4" t="s">
        <v>771</v>
      </c>
      <c r="E1206" s="4" t="s">
        <v>29</v>
      </c>
      <c r="F1206" s="1" t="s">
        <v>205</v>
      </c>
      <c r="L1206" s="1" t="n">
        <v>1446</v>
      </c>
      <c r="M1206" s="1" t="n">
        <v>343955</v>
      </c>
      <c r="N1206" s="1" t="n">
        <v>723</v>
      </c>
      <c r="O1206" s="1" t="n">
        <v>343999</v>
      </c>
      <c r="R1206" s="1" t="n">
        <v>2724</v>
      </c>
      <c r="S1206" s="1" t="n">
        <v>343974</v>
      </c>
      <c r="X1206" s="65"/>
      <c r="Y1206" s="4"/>
      <c r="AB1206" s="1" t="n">
        <v>3557</v>
      </c>
      <c r="AC1206" s="1" t="n">
        <v>2845</v>
      </c>
      <c r="AD1206" s="1" t="n">
        <v>1091</v>
      </c>
      <c r="AE1206" s="5" t="n">
        <v>2853</v>
      </c>
      <c r="AF1206" s="5" t="n">
        <v>344537</v>
      </c>
      <c r="AG1206" s="5" t="n">
        <v>1096</v>
      </c>
      <c r="AH1206" s="7" t="s">
        <v>13</v>
      </c>
      <c r="AI1206" s="1" t="n">
        <v>2759</v>
      </c>
      <c r="AJ1206" s="4" t="n">
        <v>721</v>
      </c>
      <c r="AK1206" s="29" t="n">
        <v>320</v>
      </c>
      <c r="AL1206" s="4" t="s">
        <v>15</v>
      </c>
      <c r="AM1206" s="9" t="n">
        <v>64350</v>
      </c>
      <c r="AN1206" s="5" t="n">
        <v>26109</v>
      </c>
      <c r="AO1206" s="7" t="s">
        <v>16</v>
      </c>
      <c r="AP1206" s="1" t="n">
        <v>2140</v>
      </c>
      <c r="AQ1206" s="9" t="n">
        <v>706</v>
      </c>
      <c r="AR1206" s="0" t="n">
        <f aca="false">COUNTA(W1206:AA1206)</f>
        <v>0</v>
      </c>
      <c r="AS1206" s="0" t="n">
        <f aca="false">COUNTA(AB1206:AH1206)</f>
        <v>7</v>
      </c>
      <c r="AT1206" s="0" t="n">
        <f aca="false">COUNTA(AI1206:AQ1206)</f>
        <v>9</v>
      </c>
    </row>
    <row r="1207" s="1" customFormat="true" ht="14.4" hidden="false" customHeight="false" outlineLevel="0" collapsed="false">
      <c r="A1207" s="1" t="n">
        <v>1206</v>
      </c>
      <c r="B1207" s="2" t="n">
        <v>95971</v>
      </c>
      <c r="C1207" s="3" t="s">
        <v>45</v>
      </c>
      <c r="D1207" s="4" t="s">
        <v>772</v>
      </c>
      <c r="E1207" s="4" t="s">
        <v>22</v>
      </c>
      <c r="G1207" s="2"/>
      <c r="K1207" s="2"/>
      <c r="W1207" s="5"/>
      <c r="X1207" s="65"/>
      <c r="Y1207" s="4"/>
      <c r="AB1207" s="1" t="n">
        <v>3557</v>
      </c>
      <c r="AG1207" s="5"/>
      <c r="AH1207" s="3"/>
      <c r="AJ1207" s="4"/>
      <c r="AK1207" s="29"/>
      <c r="AL1207" s="4"/>
      <c r="AM1207" s="2"/>
      <c r="AO1207" s="3"/>
      <c r="AQ1207" s="9"/>
      <c r="AR1207" s="0" t="n">
        <f aca="false">COUNTA(W1207:AA1207)</f>
        <v>0</v>
      </c>
      <c r="AS1207" s="0" t="n">
        <f aca="false">COUNTA(AB1207:AH1207)</f>
        <v>1</v>
      </c>
      <c r="AT1207" s="0" t="n">
        <f aca="false">COUNTA(AI1207:AQ1207)</f>
        <v>0</v>
      </c>
      <c r="AX1207" s="5"/>
      <c r="AY1207" s="5"/>
    </row>
    <row r="1208" s="1" customFormat="true" ht="14.4" hidden="false" customHeight="false" outlineLevel="0" collapsed="false">
      <c r="A1208" s="20" t="n">
        <v>1207</v>
      </c>
      <c r="B1208" s="2" t="n">
        <v>95990</v>
      </c>
      <c r="C1208" s="3" t="s">
        <v>79</v>
      </c>
      <c r="D1208" s="4" t="s">
        <v>772</v>
      </c>
      <c r="E1208" s="4" t="s">
        <v>22</v>
      </c>
      <c r="G1208" s="2"/>
      <c r="K1208" s="2"/>
      <c r="M1208" s="1" t="n">
        <v>343955</v>
      </c>
      <c r="P1208" s="1" t="n">
        <v>140562</v>
      </c>
      <c r="W1208" s="5"/>
      <c r="X1208" s="65"/>
      <c r="Y1208" s="4"/>
      <c r="AG1208" s="5"/>
      <c r="AH1208" s="3" t="s">
        <v>13</v>
      </c>
      <c r="AJ1208" s="4"/>
      <c r="AK1208" s="29"/>
      <c r="AL1208" s="4"/>
      <c r="AM1208" s="2"/>
      <c r="AO1208" s="3"/>
      <c r="AQ1208" s="9"/>
      <c r="AR1208" s="0" t="n">
        <f aca="false">COUNTA(W1208:AA1208)</f>
        <v>0</v>
      </c>
      <c r="AS1208" s="0" t="n">
        <f aca="false">COUNTA(AB1208:AH1208)</f>
        <v>1</v>
      </c>
      <c r="AT1208" s="0" t="n">
        <f aca="false">COUNTA(AI1208:AQ1208)</f>
        <v>0</v>
      </c>
      <c r="AX1208" s="5"/>
      <c r="AY1208" s="5"/>
    </row>
    <row r="1209" s="1" customFormat="true" ht="14.4" hidden="false" customHeight="false" outlineLevel="0" collapsed="false">
      <c r="A1209" s="1" t="n">
        <v>1208</v>
      </c>
      <c r="B1209" s="2" t="n">
        <v>96082</v>
      </c>
      <c r="C1209" s="3" t="s">
        <v>27</v>
      </c>
      <c r="D1209" s="4" t="s">
        <v>772</v>
      </c>
      <c r="E1209" s="4" t="s">
        <v>22</v>
      </c>
      <c r="G1209" s="2"/>
      <c r="K1209" s="2"/>
      <c r="W1209" s="5"/>
      <c r="X1209" s="65"/>
      <c r="Y1209" s="4"/>
      <c r="AG1209" s="5" t="n">
        <v>1096</v>
      </c>
      <c r="AH1209" s="3" t="s">
        <v>13</v>
      </c>
      <c r="AJ1209" s="4"/>
      <c r="AK1209" s="29"/>
      <c r="AL1209" s="4"/>
      <c r="AM1209" s="2"/>
      <c r="AO1209" s="3"/>
      <c r="AQ1209" s="9"/>
      <c r="AR1209" s="0" t="n">
        <f aca="false">COUNTA(W1209:AA1209)</f>
        <v>0</v>
      </c>
      <c r="AS1209" s="0" t="n">
        <f aca="false">COUNTA(AB1209:AH1209)</f>
        <v>2</v>
      </c>
      <c r="AT1209" s="0" t="n">
        <f aca="false">COUNTA(AI1209:AQ1209)</f>
        <v>0</v>
      </c>
      <c r="AX1209" s="5"/>
      <c r="AY1209" s="5"/>
    </row>
    <row r="1210" s="1" customFormat="true" ht="14.4" hidden="false" customHeight="false" outlineLevel="0" collapsed="false">
      <c r="A1210" s="20" t="n">
        <v>1209</v>
      </c>
      <c r="B1210" s="2" t="n">
        <v>96111</v>
      </c>
      <c r="C1210" s="3" t="s">
        <v>58</v>
      </c>
      <c r="D1210" s="4" t="s">
        <v>772</v>
      </c>
      <c r="E1210" s="4" t="s">
        <v>22</v>
      </c>
      <c r="G1210" s="2"/>
      <c r="J1210" s="1" t="s">
        <v>7</v>
      </c>
      <c r="K1210" s="2"/>
      <c r="O1210" s="1" t="n">
        <v>343999</v>
      </c>
      <c r="Q1210" s="1" t="n">
        <v>2060</v>
      </c>
      <c r="R1210" s="1" t="n">
        <v>2724</v>
      </c>
      <c r="W1210" s="5"/>
      <c r="X1210" s="65"/>
      <c r="Y1210" s="4"/>
      <c r="AA1210" s="1" t="s">
        <v>12</v>
      </c>
      <c r="AG1210" s="5"/>
      <c r="AH1210" s="3" t="s">
        <v>13</v>
      </c>
      <c r="AJ1210" s="4"/>
      <c r="AK1210" s="29"/>
      <c r="AL1210" s="4"/>
      <c r="AM1210" s="2" t="n">
        <v>64350</v>
      </c>
      <c r="AN1210" s="1" t="n">
        <v>26109</v>
      </c>
      <c r="AO1210" s="3" t="s">
        <v>16</v>
      </c>
      <c r="AQ1210" s="9"/>
      <c r="AR1210" s="0" t="n">
        <f aca="false">COUNTA(W1210:AA1210)</f>
        <v>1</v>
      </c>
      <c r="AS1210" s="0" t="n">
        <f aca="false">COUNTA(AB1210:AH1210)</f>
        <v>1</v>
      </c>
      <c r="AT1210" s="0" t="n">
        <f aca="false">COUNTA(AI1210:AQ1210)</f>
        <v>3</v>
      </c>
      <c r="AX1210" s="5"/>
      <c r="AY1210" s="5"/>
    </row>
    <row r="1211" customFormat="false" ht="14.4" hidden="false" customHeight="false" outlineLevel="0" collapsed="false">
      <c r="A1211" s="1" t="n">
        <v>1210</v>
      </c>
      <c r="B1211" s="2" t="n">
        <v>96184</v>
      </c>
      <c r="C1211" s="3" t="s">
        <v>33</v>
      </c>
      <c r="D1211" s="4" t="s">
        <v>772</v>
      </c>
      <c r="E1211" s="4" t="s">
        <v>22</v>
      </c>
      <c r="X1211" s="65"/>
      <c r="Y1211" s="4"/>
      <c r="AB1211" s="1"/>
      <c r="AC1211" s="1"/>
      <c r="AG1211" s="5" t="n">
        <v>1096</v>
      </c>
      <c r="AH1211" s="7" t="s">
        <v>13</v>
      </c>
      <c r="AI1211" s="1"/>
      <c r="AJ1211" s="4"/>
      <c r="AK1211" s="29"/>
      <c r="AL1211" s="4"/>
      <c r="AP1211" s="1"/>
      <c r="AQ1211" s="9"/>
      <c r="AR1211" s="0" t="n">
        <f aca="false">COUNTA(W1211:AA1211)</f>
        <v>0</v>
      </c>
      <c r="AS1211" s="0" t="n">
        <f aca="false">COUNTA(AB1211:AH1211)</f>
        <v>2</v>
      </c>
      <c r="AT1211" s="0" t="n">
        <f aca="false">COUNTA(AI1211:AQ1211)</f>
        <v>0</v>
      </c>
    </row>
    <row r="1212" customFormat="false" ht="14.4" hidden="false" customHeight="false" outlineLevel="0" collapsed="false">
      <c r="A1212" s="20" t="n">
        <v>1211</v>
      </c>
      <c r="B1212" s="2" t="n">
        <v>96185</v>
      </c>
      <c r="C1212" s="3" t="s">
        <v>24</v>
      </c>
      <c r="D1212" s="4" t="s">
        <v>772</v>
      </c>
      <c r="E1212" s="4" t="s">
        <v>22</v>
      </c>
      <c r="M1212" s="1" t="n">
        <v>343955</v>
      </c>
      <c r="X1212" s="65"/>
      <c r="Y1212" s="4"/>
      <c r="AB1212" s="1"/>
      <c r="AC1212" s="1"/>
      <c r="AG1212" s="5" t="n">
        <v>1096</v>
      </c>
      <c r="AH1212" s="7" t="s">
        <v>13</v>
      </c>
      <c r="AI1212" s="1"/>
      <c r="AJ1212" s="4"/>
      <c r="AK1212" s="29"/>
      <c r="AL1212" s="4"/>
      <c r="AP1212" s="1" t="n">
        <v>2140</v>
      </c>
      <c r="AQ1212" s="9" t="n">
        <v>706</v>
      </c>
      <c r="AR1212" s="0" t="n">
        <f aca="false">COUNTA(W1212:AA1212)</f>
        <v>0</v>
      </c>
      <c r="AS1212" s="0" t="n">
        <f aca="false">COUNTA(AB1212:AH1212)</f>
        <v>2</v>
      </c>
      <c r="AT1212" s="0" t="n">
        <f aca="false">COUNTA(AI1212:AQ1212)</f>
        <v>2</v>
      </c>
    </row>
    <row r="1213" customFormat="false" ht="14.4" hidden="false" customHeight="false" outlineLevel="0" collapsed="false">
      <c r="A1213" s="1" t="n">
        <v>1212</v>
      </c>
      <c r="B1213" s="2" t="n">
        <v>96186</v>
      </c>
      <c r="C1213" s="3" t="s">
        <v>67</v>
      </c>
      <c r="D1213" s="4" t="s">
        <v>772</v>
      </c>
      <c r="E1213" s="4" t="s">
        <v>22</v>
      </c>
      <c r="X1213" s="65"/>
      <c r="Y1213" s="4"/>
      <c r="AB1213" s="1"/>
      <c r="AC1213" s="1"/>
      <c r="AI1213" s="1"/>
      <c r="AJ1213" s="4"/>
      <c r="AK1213" s="29"/>
      <c r="AL1213" s="4"/>
      <c r="AN1213" s="5" t="n">
        <v>26109</v>
      </c>
      <c r="AO1213" s="7" t="s">
        <v>16</v>
      </c>
      <c r="AP1213" s="1"/>
      <c r="AQ1213" s="9"/>
      <c r="AR1213" s="0" t="n">
        <f aca="false">COUNTA(W1213:AA1213)</f>
        <v>0</v>
      </c>
      <c r="AS1213" s="0" t="n">
        <f aca="false">COUNTA(AB1213:AH1213)</f>
        <v>0</v>
      </c>
      <c r="AT1213" s="0" t="n">
        <f aca="false">COUNTA(AI1213:AQ1213)</f>
        <v>2</v>
      </c>
    </row>
    <row r="1214" customFormat="false" ht="14.4" hidden="false" customHeight="false" outlineLevel="0" collapsed="false">
      <c r="A1214" s="20" t="n">
        <v>1213</v>
      </c>
      <c r="B1214" s="2" t="n">
        <v>96259</v>
      </c>
      <c r="C1214" s="3" t="s">
        <v>67</v>
      </c>
      <c r="D1214" s="4" t="s">
        <v>772</v>
      </c>
      <c r="E1214" s="4" t="s">
        <v>22</v>
      </c>
      <c r="L1214" s="1" t="n">
        <v>1446</v>
      </c>
      <c r="M1214" s="1" t="n">
        <v>343955</v>
      </c>
      <c r="R1214" s="1" t="n">
        <v>2724</v>
      </c>
      <c r="S1214" s="1" t="n">
        <v>343974</v>
      </c>
      <c r="X1214" s="65"/>
      <c r="Y1214" s="4"/>
      <c r="AB1214" s="1" t="n">
        <v>3557</v>
      </c>
      <c r="AC1214" s="1"/>
      <c r="AD1214" s="1" t="n">
        <v>1091</v>
      </c>
      <c r="AE1214" s="5" t="n">
        <v>2853</v>
      </c>
      <c r="AI1214" s="1" t="n">
        <v>2759</v>
      </c>
      <c r="AJ1214" s="4"/>
      <c r="AK1214" s="29"/>
      <c r="AL1214" s="4"/>
      <c r="AN1214" s="5" t="n">
        <v>26109</v>
      </c>
      <c r="AO1214" s="7" t="s">
        <v>16</v>
      </c>
      <c r="AP1214" s="1" t="n">
        <v>2140</v>
      </c>
      <c r="AQ1214" s="9" t="n">
        <v>706</v>
      </c>
      <c r="AR1214" s="0" t="n">
        <f aca="false">COUNTA(W1214:AA1214)</f>
        <v>0</v>
      </c>
      <c r="AS1214" s="0" t="n">
        <f aca="false">COUNTA(AB1214:AH1214)</f>
        <v>3</v>
      </c>
      <c r="AT1214" s="0" t="n">
        <f aca="false">COUNTA(AI1214:AQ1214)</f>
        <v>5</v>
      </c>
    </row>
    <row r="1215" customFormat="false" ht="14.4" hidden="false" customHeight="false" outlineLevel="0" collapsed="false">
      <c r="A1215" s="1" t="n">
        <v>1214</v>
      </c>
      <c r="B1215" s="2" t="n">
        <v>96280</v>
      </c>
      <c r="C1215" s="3" t="s">
        <v>773</v>
      </c>
      <c r="D1215" s="4" t="s">
        <v>772</v>
      </c>
      <c r="E1215" s="4" t="s">
        <v>22</v>
      </c>
      <c r="L1215" s="1" t="n">
        <v>1446</v>
      </c>
      <c r="N1215" s="1" t="n">
        <v>723</v>
      </c>
      <c r="O1215" s="1" t="n">
        <v>343999</v>
      </c>
      <c r="R1215" s="1" t="n">
        <v>2724</v>
      </c>
      <c r="S1215" s="1" t="n">
        <v>343974</v>
      </c>
      <c r="X1215" s="46"/>
      <c r="AB1215" s="1" t="n">
        <v>3557</v>
      </c>
      <c r="AC1215" s="1" t="n">
        <v>2845</v>
      </c>
      <c r="AD1215" s="0" t="n">
        <v>1091</v>
      </c>
      <c r="AE1215" s="5" t="n">
        <v>2853</v>
      </c>
      <c r="AF1215" s="5" t="n">
        <v>344537</v>
      </c>
      <c r="AI1215" s="5" t="n">
        <v>2759</v>
      </c>
      <c r="AJ1215" s="6" t="n">
        <v>721</v>
      </c>
      <c r="AK1215" s="29" t="n">
        <v>320</v>
      </c>
      <c r="AL1215" s="6" t="s">
        <v>15</v>
      </c>
      <c r="AM1215" s="9" t="n">
        <v>64350</v>
      </c>
      <c r="AO1215" s="7" t="s">
        <v>16</v>
      </c>
      <c r="AQ1215" s="9"/>
      <c r="AR1215" s="0" t="n">
        <f aca="false">COUNTA(W1215:AA1215)</f>
        <v>0</v>
      </c>
      <c r="AS1215" s="0" t="n">
        <f aca="false">COUNTA(AB1215:AH1215)</f>
        <v>5</v>
      </c>
      <c r="AT1215" s="0" t="n">
        <f aca="false">COUNTA(AI1215:AQ1215)</f>
        <v>6</v>
      </c>
    </row>
    <row r="1216" customFormat="false" ht="14.4" hidden="false" customHeight="false" outlineLevel="0" collapsed="false">
      <c r="A1216" s="20" t="n">
        <v>1215</v>
      </c>
      <c r="B1216" s="2" t="n">
        <v>96280</v>
      </c>
      <c r="C1216" s="3" t="s">
        <v>774</v>
      </c>
      <c r="D1216" s="4" t="s">
        <v>772</v>
      </c>
      <c r="E1216" s="4" t="s">
        <v>22</v>
      </c>
      <c r="J1216" s="1" t="s">
        <v>7</v>
      </c>
      <c r="K1216" s="2" t="s">
        <v>8</v>
      </c>
      <c r="M1216" s="1" t="n">
        <v>343955</v>
      </c>
      <c r="Q1216" s="1" t="n">
        <v>2060</v>
      </c>
      <c r="T1216" s="1" t="s">
        <v>9</v>
      </c>
      <c r="X1216" s="65"/>
      <c r="Y1216" s="4"/>
      <c r="Z1216" s="5" t="n">
        <v>3233</v>
      </c>
      <c r="AA1216" s="1" t="s">
        <v>12</v>
      </c>
      <c r="AB1216" s="1"/>
      <c r="AC1216" s="1"/>
      <c r="AG1216" s="5" t="n">
        <v>1096</v>
      </c>
      <c r="AI1216" s="1"/>
      <c r="AJ1216" s="4"/>
      <c r="AK1216" s="29"/>
      <c r="AL1216" s="4"/>
      <c r="AN1216" s="5" t="n">
        <v>26109</v>
      </c>
      <c r="AP1216" s="1" t="n">
        <v>2140</v>
      </c>
      <c r="AQ1216" s="9" t="n">
        <v>706</v>
      </c>
      <c r="AR1216" s="0" t="n">
        <f aca="false">COUNTA(W1216:AA1216)</f>
        <v>2</v>
      </c>
      <c r="AS1216" s="0" t="n">
        <f aca="false">COUNTA(AB1216:AH1216)</f>
        <v>1</v>
      </c>
      <c r="AT1216" s="0" t="n">
        <f aca="false">COUNTA(AI1216:AQ1216)</f>
        <v>3</v>
      </c>
    </row>
    <row r="1217" customFormat="false" ht="14.4" hidden="false" customHeight="false" outlineLevel="0" collapsed="false">
      <c r="A1217" s="1" t="n">
        <v>1216</v>
      </c>
      <c r="B1217" s="2" t="n">
        <v>96536</v>
      </c>
      <c r="C1217" s="3" t="s">
        <v>64</v>
      </c>
      <c r="D1217" s="4" t="s">
        <v>775</v>
      </c>
      <c r="E1217" s="4" t="s">
        <v>29</v>
      </c>
      <c r="F1217" s="1" t="s">
        <v>263</v>
      </c>
      <c r="X1217" s="65"/>
      <c r="Y1217" s="4"/>
      <c r="AB1217" s="1"/>
      <c r="AC1217" s="1"/>
      <c r="AE1217" s="5" t="n">
        <v>2853</v>
      </c>
      <c r="AI1217" s="1"/>
      <c r="AJ1217" s="4"/>
      <c r="AK1217" s="29"/>
      <c r="AL1217" s="4"/>
      <c r="AP1217" s="1"/>
      <c r="AQ1217" s="9"/>
      <c r="AR1217" s="0" t="n">
        <f aca="false">COUNTA(W1217:AA1217)</f>
        <v>0</v>
      </c>
      <c r="AS1217" s="0" t="n">
        <f aca="false">COUNTA(AB1217:AH1217)</f>
        <v>1</v>
      </c>
      <c r="AT1217" s="0" t="n">
        <f aca="false">COUNTA(AI1217:AQ1217)</f>
        <v>0</v>
      </c>
    </row>
    <row r="1218" customFormat="false" ht="14.4" hidden="false" customHeight="false" outlineLevel="0" collapsed="false">
      <c r="A1218" s="20" t="n">
        <v>1217</v>
      </c>
      <c r="B1218" s="2" t="n">
        <v>96647</v>
      </c>
      <c r="C1218" s="3" t="s">
        <v>25</v>
      </c>
      <c r="D1218" s="4" t="s">
        <v>776</v>
      </c>
      <c r="E1218" s="4" t="s">
        <v>22</v>
      </c>
      <c r="L1218" s="1" t="n">
        <v>1446</v>
      </c>
      <c r="M1218" s="1" t="n">
        <v>343955</v>
      </c>
      <c r="N1218" s="1" t="n">
        <v>723</v>
      </c>
      <c r="O1218" s="1" t="n">
        <v>343999</v>
      </c>
      <c r="R1218" s="1" t="n">
        <v>2724</v>
      </c>
      <c r="S1218" s="1" t="n">
        <v>343974</v>
      </c>
      <c r="X1218" s="4"/>
      <c r="Y1218" s="65"/>
      <c r="AB1218" s="1" t="n">
        <v>3557</v>
      </c>
      <c r="AC1218" s="1" t="n">
        <v>2845</v>
      </c>
      <c r="AD1218" s="1" t="n">
        <v>1091</v>
      </c>
      <c r="AE1218" s="5" t="n">
        <v>2853</v>
      </c>
      <c r="AF1218" s="5" t="n">
        <v>344537</v>
      </c>
      <c r="AG1218" s="5" t="n">
        <v>1096</v>
      </c>
      <c r="AH1218" s="7" t="s">
        <v>13</v>
      </c>
      <c r="AI1218" s="1" t="n">
        <v>2759</v>
      </c>
      <c r="AJ1218" s="65" t="n">
        <v>721</v>
      </c>
      <c r="AK1218" s="29" t="n">
        <v>320</v>
      </c>
      <c r="AL1218" s="4" t="s">
        <v>15</v>
      </c>
      <c r="AM1218" s="9" t="n">
        <v>64350</v>
      </c>
      <c r="AN1218" s="5" t="n">
        <v>26109</v>
      </c>
      <c r="AO1218" s="7" t="s">
        <v>16</v>
      </c>
      <c r="AP1218" s="1" t="n">
        <v>2140</v>
      </c>
      <c r="AQ1218" s="9" t="n">
        <v>706</v>
      </c>
      <c r="AR1218" s="0" t="n">
        <f aca="false">COUNTA(W1218:AA1218)</f>
        <v>0</v>
      </c>
      <c r="AS1218" s="0" t="n">
        <f aca="false">COUNTA(AB1218:AH1218)</f>
        <v>7</v>
      </c>
      <c r="AT1218" s="0" t="n">
        <f aca="false">COUNTA(AI1218:AQ1218)</f>
        <v>9</v>
      </c>
    </row>
    <row r="1219" customFormat="false" ht="14.4" hidden="false" customHeight="false" outlineLevel="0" collapsed="false">
      <c r="A1219" s="1" t="n">
        <v>1218</v>
      </c>
      <c r="B1219" s="2" t="n">
        <v>96648</v>
      </c>
      <c r="C1219" s="3" t="s">
        <v>27</v>
      </c>
      <c r="D1219" s="4" t="s">
        <v>776</v>
      </c>
      <c r="E1219" s="4" t="s">
        <v>22</v>
      </c>
      <c r="X1219" s="4"/>
      <c r="Y1219" s="65"/>
      <c r="AB1219" s="1"/>
      <c r="AC1219" s="1"/>
      <c r="AD1219" s="1" t="n">
        <v>1091</v>
      </c>
      <c r="AE1219" s="5" t="n">
        <v>2853</v>
      </c>
      <c r="AI1219" s="1"/>
      <c r="AJ1219" s="65"/>
      <c r="AK1219" s="29"/>
      <c r="AL1219" s="4"/>
      <c r="AP1219" s="1"/>
      <c r="AQ1219" s="9"/>
      <c r="AR1219" s="0" t="n">
        <f aca="false">COUNTA(W1219:AA1219)</f>
        <v>0</v>
      </c>
      <c r="AS1219" s="0" t="n">
        <f aca="false">COUNTA(AB1219:AH1219)</f>
        <v>2</v>
      </c>
      <c r="AT1219" s="0" t="n">
        <f aca="false">COUNTA(AI1219:AQ1219)</f>
        <v>0</v>
      </c>
    </row>
    <row r="1220" customFormat="false" ht="14.4" hidden="false" customHeight="false" outlineLevel="0" collapsed="false">
      <c r="A1220" s="20" t="n">
        <v>1219</v>
      </c>
      <c r="B1220" s="2" t="n">
        <v>96656</v>
      </c>
      <c r="C1220" s="3" t="s">
        <v>41</v>
      </c>
      <c r="D1220" s="4" t="s">
        <v>776</v>
      </c>
      <c r="E1220" s="4" t="s">
        <v>22</v>
      </c>
      <c r="N1220" s="1" t="n">
        <v>723</v>
      </c>
      <c r="O1220" s="1" t="n">
        <v>343999</v>
      </c>
      <c r="R1220" s="1" t="n">
        <v>2724</v>
      </c>
      <c r="S1220" s="1" t="n">
        <v>343974</v>
      </c>
      <c r="Y1220" s="46"/>
      <c r="AB1220" s="1" t="n">
        <v>3557</v>
      </c>
      <c r="AC1220" s="1" t="n">
        <v>2845</v>
      </c>
      <c r="AD1220" s="1" t="n">
        <v>1091</v>
      </c>
      <c r="AE1220" s="5" t="n">
        <v>2853</v>
      </c>
      <c r="AF1220" s="5" t="n">
        <v>344537</v>
      </c>
      <c r="AI1220" s="1"/>
      <c r="AJ1220" s="46" t="n">
        <v>721</v>
      </c>
      <c r="AK1220" s="29" t="n">
        <v>320</v>
      </c>
      <c r="AL1220" s="6" t="s">
        <v>15</v>
      </c>
      <c r="AM1220" s="9" t="n">
        <v>64350</v>
      </c>
      <c r="AP1220" s="1"/>
      <c r="AQ1220" s="9"/>
      <c r="AR1220" s="0" t="n">
        <f aca="false">COUNTA(W1220:AA1220)</f>
        <v>0</v>
      </c>
      <c r="AS1220" s="0" t="n">
        <f aca="false">COUNTA(AB1220:AH1220)</f>
        <v>5</v>
      </c>
      <c r="AT1220" s="0" t="n">
        <f aca="false">COUNTA(AI1220:AQ1220)</f>
        <v>4</v>
      </c>
    </row>
    <row r="1221" customFormat="false" ht="14.4" hidden="false" customHeight="false" outlineLevel="0" collapsed="false">
      <c r="A1221" s="1" t="n">
        <v>1220</v>
      </c>
      <c r="B1221" s="2" t="n">
        <v>96748</v>
      </c>
      <c r="C1221" s="3" t="s">
        <v>67</v>
      </c>
      <c r="D1221" s="4" t="s">
        <v>776</v>
      </c>
      <c r="E1221" s="4" t="s">
        <v>22</v>
      </c>
      <c r="T1221" s="1" t="s">
        <v>9</v>
      </c>
      <c r="X1221" s="4"/>
      <c r="Y1221" s="8" t="s">
        <v>120</v>
      </c>
      <c r="AC1221" s="1"/>
      <c r="AI1221" s="1"/>
      <c r="AJ1221" s="4"/>
      <c r="AL1221" s="4"/>
      <c r="AP1221" s="1"/>
      <c r="AQ1221" s="9"/>
      <c r="AR1221" s="0" t="n">
        <f aca="false">COUNTA(W1221:AA1221)</f>
        <v>1</v>
      </c>
      <c r="AS1221" s="0" t="n">
        <f aca="false">COUNTA(AB1221:AH1221)</f>
        <v>0</v>
      </c>
      <c r="AT1221" s="0" t="n">
        <f aca="false">COUNTA(AI1221:AQ1221)</f>
        <v>0</v>
      </c>
    </row>
    <row r="1222" customFormat="false" ht="14.4" hidden="false" customHeight="false" outlineLevel="0" collapsed="false">
      <c r="A1222" s="20" t="n">
        <v>1221</v>
      </c>
      <c r="B1222" s="2" t="n">
        <v>96770</v>
      </c>
      <c r="C1222" s="3" t="s">
        <v>33</v>
      </c>
      <c r="D1222" s="4" t="s">
        <v>776</v>
      </c>
      <c r="E1222" s="4" t="s">
        <v>22</v>
      </c>
      <c r="X1222" s="4"/>
      <c r="Y1222" s="8"/>
      <c r="AC1222" s="1" t="n">
        <v>2845</v>
      </c>
      <c r="AF1222" s="5" t="n">
        <v>344537</v>
      </c>
      <c r="AI1222" s="1"/>
      <c r="AJ1222" s="4"/>
      <c r="AL1222" s="4"/>
      <c r="AP1222" s="1"/>
      <c r="AQ1222" s="9"/>
      <c r="AR1222" s="0" t="n">
        <f aca="false">COUNTA(W1222:AA1222)</f>
        <v>0</v>
      </c>
      <c r="AS1222" s="0" t="n">
        <f aca="false">COUNTA(AB1222:AH1222)</f>
        <v>2</v>
      </c>
      <c r="AT1222" s="0" t="n">
        <f aca="false">COUNTA(AI1222:AQ1222)</f>
        <v>0</v>
      </c>
    </row>
    <row r="1223" customFormat="false" ht="14.4" hidden="false" customHeight="false" outlineLevel="0" collapsed="false">
      <c r="A1223" s="1" t="n">
        <v>1222</v>
      </c>
      <c r="B1223" s="2" t="n">
        <v>96798</v>
      </c>
      <c r="C1223" s="3" t="s">
        <v>33</v>
      </c>
      <c r="D1223" s="4" t="s">
        <v>776</v>
      </c>
      <c r="E1223" s="4" t="s">
        <v>22</v>
      </c>
      <c r="L1223" s="1" t="n">
        <v>1446</v>
      </c>
      <c r="M1223" s="1" t="n">
        <v>343955</v>
      </c>
      <c r="N1223" s="1" t="n">
        <v>723</v>
      </c>
      <c r="O1223" s="1" t="n">
        <v>343999</v>
      </c>
      <c r="Q1223" s="1" t="n">
        <v>2060</v>
      </c>
      <c r="R1223" s="1" t="n">
        <v>2724</v>
      </c>
      <c r="S1223" s="1" t="n">
        <v>343974</v>
      </c>
      <c r="X1223" s="4"/>
      <c r="Y1223" s="65"/>
      <c r="AB1223" s="1" t="n">
        <v>3557</v>
      </c>
      <c r="AC1223" s="1" t="n">
        <v>2845</v>
      </c>
      <c r="AD1223" s="1" t="n">
        <v>1091</v>
      </c>
      <c r="AE1223" s="5" t="n">
        <v>2853</v>
      </c>
      <c r="AF1223" s="5" t="n">
        <v>344537</v>
      </c>
      <c r="AG1223" s="5" t="n">
        <v>1096</v>
      </c>
      <c r="AH1223" s="7" t="s">
        <v>13</v>
      </c>
      <c r="AI1223" s="1" t="n">
        <v>2759</v>
      </c>
      <c r="AJ1223" s="65" t="n">
        <v>721</v>
      </c>
      <c r="AK1223" s="29" t="n">
        <v>320</v>
      </c>
      <c r="AL1223" s="4" t="s">
        <v>15</v>
      </c>
      <c r="AM1223" s="9" t="n">
        <v>64350</v>
      </c>
      <c r="AN1223" s="5" t="n">
        <v>26109</v>
      </c>
      <c r="AO1223" s="7" t="s">
        <v>16</v>
      </c>
      <c r="AP1223" s="1" t="n">
        <v>2140</v>
      </c>
      <c r="AQ1223" s="9" t="n">
        <v>706</v>
      </c>
      <c r="AR1223" s="0" t="n">
        <f aca="false">COUNTA(W1223:AA1223)</f>
        <v>0</v>
      </c>
      <c r="AS1223" s="0" t="n">
        <f aca="false">COUNTA(AB1223:AH1223)</f>
        <v>7</v>
      </c>
      <c r="AT1223" s="0" t="n">
        <f aca="false">COUNTA(AI1223:AQ1223)</f>
        <v>9</v>
      </c>
    </row>
    <row r="1224" customFormat="false" ht="14.4" hidden="false" customHeight="false" outlineLevel="0" collapsed="false">
      <c r="A1224" s="20" t="n">
        <v>1223</v>
      </c>
      <c r="B1224" s="2" t="n">
        <v>96807</v>
      </c>
      <c r="C1224" s="3" t="s">
        <v>64</v>
      </c>
      <c r="D1224" s="4" t="s">
        <v>776</v>
      </c>
      <c r="E1224" s="4" t="s">
        <v>22</v>
      </c>
      <c r="X1224" s="4"/>
      <c r="Y1224" s="65"/>
      <c r="AB1224" s="1"/>
      <c r="AG1224" s="5" t="n">
        <v>1096</v>
      </c>
      <c r="AI1224" s="1"/>
      <c r="AJ1224" s="65"/>
      <c r="AK1224" s="29"/>
      <c r="AL1224" s="4"/>
      <c r="AP1224" s="1"/>
      <c r="AQ1224" s="9"/>
      <c r="AR1224" s="0" t="n">
        <f aca="false">COUNTA(W1224:AA1224)</f>
        <v>0</v>
      </c>
      <c r="AS1224" s="0" t="n">
        <f aca="false">COUNTA(AB1224:AH1224)</f>
        <v>1</v>
      </c>
      <c r="AT1224" s="0" t="n">
        <f aca="false">COUNTA(AI1224:AQ1224)</f>
        <v>0</v>
      </c>
    </row>
    <row r="1225" customFormat="false" ht="14.4" hidden="false" customHeight="false" outlineLevel="0" collapsed="false">
      <c r="A1225" s="1" t="n">
        <v>1224</v>
      </c>
      <c r="B1225" s="2" t="s">
        <v>777</v>
      </c>
      <c r="C1225" s="3" t="s">
        <v>778</v>
      </c>
      <c r="D1225" s="4" t="s">
        <v>776</v>
      </c>
      <c r="E1225" s="4" t="s">
        <v>22</v>
      </c>
      <c r="X1225" s="4"/>
      <c r="Y1225" s="65"/>
      <c r="AB1225" s="1"/>
      <c r="AI1225" s="1"/>
      <c r="AJ1225" s="65"/>
      <c r="AK1225" s="29"/>
      <c r="AL1225" s="4"/>
      <c r="AN1225" s="5" t="n">
        <v>26109</v>
      </c>
      <c r="AO1225" s="7" t="s">
        <v>16</v>
      </c>
      <c r="AP1225" s="1"/>
      <c r="AQ1225" s="9"/>
      <c r="AR1225" s="0" t="n">
        <f aca="false">COUNTA(W1225:AA1225)</f>
        <v>0</v>
      </c>
      <c r="AS1225" s="0" t="n">
        <f aca="false">COUNTA(AB1225:AH1225)</f>
        <v>0</v>
      </c>
      <c r="AT1225" s="0" t="n">
        <f aca="false">COUNTA(AI1225:AQ1225)</f>
        <v>2</v>
      </c>
    </row>
    <row r="1226" customFormat="false" ht="14.4" hidden="false" customHeight="false" outlineLevel="0" collapsed="false">
      <c r="A1226" s="20" t="n">
        <v>1225</v>
      </c>
      <c r="B1226" s="2" t="n">
        <v>96880</v>
      </c>
      <c r="C1226" s="3" t="s">
        <v>32</v>
      </c>
      <c r="D1226" s="4" t="s">
        <v>776</v>
      </c>
      <c r="E1226" s="4" t="s">
        <v>22</v>
      </c>
      <c r="L1226" s="1" t="n">
        <v>1446</v>
      </c>
      <c r="M1226" s="1" t="n">
        <v>343955</v>
      </c>
      <c r="N1226" s="1" t="n">
        <v>723</v>
      </c>
      <c r="O1226" s="1" t="n">
        <v>343999</v>
      </c>
      <c r="R1226" s="1" t="n">
        <v>2724</v>
      </c>
      <c r="S1226" s="1" t="n">
        <v>343974</v>
      </c>
      <c r="W1226" s="1"/>
      <c r="X1226" s="4"/>
      <c r="Y1226" s="4"/>
      <c r="AB1226" s="1" t="n">
        <v>3557</v>
      </c>
      <c r="AC1226" s="1" t="n">
        <v>2845</v>
      </c>
      <c r="AD1226" s="1" t="n">
        <v>1091</v>
      </c>
      <c r="AE1226" s="5" t="n">
        <v>2853</v>
      </c>
      <c r="AF1226" s="5" t="n">
        <v>344537</v>
      </c>
      <c r="AG1226" s="1" t="n">
        <v>1096</v>
      </c>
      <c r="AH1226" s="7" t="s">
        <v>13</v>
      </c>
      <c r="AI1226" s="1" t="n">
        <v>2759</v>
      </c>
      <c r="AJ1226" s="4" t="n">
        <v>721</v>
      </c>
      <c r="AK1226" s="29" t="n">
        <v>320</v>
      </c>
      <c r="AL1226" s="4" t="s">
        <v>15</v>
      </c>
      <c r="AM1226" s="9" t="n">
        <v>64350</v>
      </c>
      <c r="AN1226" s="5" t="n">
        <v>26109</v>
      </c>
      <c r="AO1226" s="7" t="s">
        <v>16</v>
      </c>
      <c r="AP1226" s="1" t="n">
        <v>2140</v>
      </c>
      <c r="AQ1226" s="2" t="n">
        <v>706</v>
      </c>
      <c r="AR1226" s="0" t="n">
        <f aca="false">COUNTA(W1226:AA1226)</f>
        <v>0</v>
      </c>
      <c r="AS1226" s="0" t="n">
        <f aca="false">COUNTA(AB1226:AH1226)</f>
        <v>7</v>
      </c>
      <c r="AT1226" s="0" t="n">
        <f aca="false">COUNTA(AI1226:AQ1226)</f>
        <v>9</v>
      </c>
    </row>
    <row r="1227" customFormat="false" ht="14.4" hidden="false" customHeight="false" outlineLevel="0" collapsed="false">
      <c r="A1227" s="1" t="n">
        <v>1226</v>
      </c>
      <c r="B1227" s="2" t="n">
        <v>96918</v>
      </c>
      <c r="C1227" s="3" t="s">
        <v>33</v>
      </c>
      <c r="D1227" s="4" t="s">
        <v>776</v>
      </c>
      <c r="E1227" s="4" t="s">
        <v>22</v>
      </c>
      <c r="W1227" s="1"/>
      <c r="X1227" s="4"/>
      <c r="Y1227" s="4"/>
      <c r="AB1227" s="1"/>
      <c r="AC1227" s="1"/>
      <c r="AD1227" s="1"/>
      <c r="AG1227" s="1"/>
      <c r="AI1227" s="1"/>
      <c r="AJ1227" s="4"/>
      <c r="AK1227" s="29"/>
      <c r="AL1227" s="4"/>
      <c r="AN1227" s="5" t="n">
        <v>26109</v>
      </c>
      <c r="AO1227" s="7" t="s">
        <v>16</v>
      </c>
      <c r="AP1227" s="1"/>
      <c r="AQ1227" s="2"/>
      <c r="AR1227" s="0" t="n">
        <f aca="false">COUNTA(W1227:AA1227)</f>
        <v>0</v>
      </c>
      <c r="AS1227" s="0" t="n">
        <f aca="false">COUNTA(AB1227:AH1227)</f>
        <v>0</v>
      </c>
      <c r="AT1227" s="0" t="n">
        <f aca="false">COUNTA(AI1227:AQ1227)</f>
        <v>2</v>
      </c>
    </row>
    <row r="1228" customFormat="false" ht="14.4" hidden="false" customHeight="false" outlineLevel="0" collapsed="false">
      <c r="A1228" s="20" t="n">
        <v>1227</v>
      </c>
      <c r="B1228" s="2" t="n">
        <v>97105</v>
      </c>
      <c r="C1228" s="3" t="s">
        <v>25</v>
      </c>
      <c r="D1228" s="4" t="s">
        <v>779</v>
      </c>
      <c r="E1228" s="4" t="s">
        <v>22</v>
      </c>
      <c r="M1228" s="1" t="n">
        <v>343955</v>
      </c>
      <c r="W1228" s="1"/>
      <c r="X1228" s="4"/>
      <c r="Y1228" s="4"/>
      <c r="AB1228" s="1"/>
      <c r="AC1228" s="1"/>
      <c r="AG1228" s="1"/>
      <c r="AI1228" s="1"/>
      <c r="AJ1228" s="4"/>
      <c r="AK1228" s="29"/>
      <c r="AL1228" s="4"/>
      <c r="AP1228" s="1" t="n">
        <v>2140</v>
      </c>
      <c r="AQ1228" s="2" t="n">
        <v>706</v>
      </c>
      <c r="AR1228" s="0" t="n">
        <f aca="false">COUNTA(W1228:AA1228)</f>
        <v>0</v>
      </c>
      <c r="AS1228" s="0" t="n">
        <f aca="false">COUNTA(AB1228:AH1228)</f>
        <v>0</v>
      </c>
      <c r="AT1228" s="0" t="n">
        <f aca="false">COUNTA(AI1228:AQ1228)</f>
        <v>2</v>
      </c>
    </row>
    <row r="1229" customFormat="false" ht="14.4" hidden="false" customHeight="false" outlineLevel="0" collapsed="false">
      <c r="A1229" s="1" t="n">
        <v>1228</v>
      </c>
      <c r="B1229" s="2" t="n">
        <v>97130</v>
      </c>
      <c r="C1229" s="3" t="s">
        <v>45</v>
      </c>
      <c r="D1229" s="4" t="s">
        <v>779</v>
      </c>
      <c r="E1229" s="4" t="s">
        <v>22</v>
      </c>
      <c r="W1229" s="1"/>
      <c r="X1229" s="4"/>
      <c r="Y1229" s="4"/>
      <c r="AB1229" s="1"/>
      <c r="AC1229" s="1"/>
      <c r="AG1229" s="1" t="n">
        <v>1096</v>
      </c>
      <c r="AH1229" s="7" t="s">
        <v>13</v>
      </c>
      <c r="AI1229" s="1"/>
      <c r="AJ1229" s="4"/>
      <c r="AK1229" s="29"/>
      <c r="AL1229" s="4"/>
      <c r="AP1229" s="1"/>
      <c r="AQ1229" s="2"/>
      <c r="AR1229" s="0" t="n">
        <f aca="false">COUNTA(W1229:AA1229)</f>
        <v>0</v>
      </c>
      <c r="AS1229" s="0" t="n">
        <f aca="false">COUNTA(AB1229:AH1229)</f>
        <v>2</v>
      </c>
      <c r="AT1229" s="0" t="n">
        <f aca="false">COUNTA(AI1229:AQ1229)</f>
        <v>0</v>
      </c>
    </row>
    <row r="1230" customFormat="false" ht="14.4" hidden="false" customHeight="false" outlineLevel="0" collapsed="false">
      <c r="A1230" s="20" t="n">
        <v>1229</v>
      </c>
      <c r="B1230" s="2" t="n">
        <v>97221</v>
      </c>
      <c r="C1230" s="3" t="s">
        <v>27</v>
      </c>
      <c r="D1230" s="4" t="s">
        <v>779</v>
      </c>
      <c r="E1230" s="4" t="s">
        <v>22</v>
      </c>
      <c r="W1230" s="1"/>
      <c r="X1230" s="4"/>
      <c r="Y1230" s="4"/>
      <c r="AA1230" s="1" t="s">
        <v>12</v>
      </c>
      <c r="AB1230" s="1"/>
      <c r="AC1230" s="1"/>
      <c r="AG1230" s="1"/>
      <c r="AI1230" s="1"/>
      <c r="AJ1230" s="4"/>
      <c r="AK1230" s="29"/>
      <c r="AL1230" s="4"/>
      <c r="AP1230" s="1"/>
      <c r="AQ1230" s="2"/>
      <c r="AR1230" s="0" t="n">
        <f aca="false">COUNTA(W1230:AA1230)</f>
        <v>1</v>
      </c>
    </row>
    <row r="1231" customFormat="false" ht="14.4" hidden="false" customHeight="false" outlineLevel="0" collapsed="false">
      <c r="A1231" s="1" t="n">
        <v>1230</v>
      </c>
      <c r="B1231" s="2" t="n">
        <v>97238</v>
      </c>
      <c r="C1231" s="3" t="s">
        <v>41</v>
      </c>
      <c r="D1231" s="4" t="s">
        <v>779</v>
      </c>
      <c r="E1231" s="4" t="s">
        <v>22</v>
      </c>
      <c r="O1231" s="1" t="n">
        <v>343999</v>
      </c>
      <c r="X1231" s="46"/>
      <c r="AB1231" s="1"/>
      <c r="AC1231" s="1"/>
      <c r="AK1231" s="29" t="n">
        <v>320</v>
      </c>
      <c r="AL1231" s="6" t="s">
        <v>15</v>
      </c>
      <c r="AM1231" s="9" t="n">
        <v>64350</v>
      </c>
      <c r="AQ1231" s="9"/>
      <c r="AR1231" s="0" t="n">
        <f aca="false">COUNTA(W1231:AA1231)</f>
        <v>0</v>
      </c>
      <c r="AS1231" s="0" t="n">
        <f aca="false">COUNTA(AB1231:AH1231)</f>
        <v>0</v>
      </c>
      <c r="AT1231" s="0" t="n">
        <f aca="false">COUNTA(AI1231:AQ1231)</f>
        <v>3</v>
      </c>
    </row>
    <row r="1232" customFormat="false" ht="14.4" hidden="false" customHeight="false" outlineLevel="0" collapsed="false">
      <c r="A1232" s="20" t="n">
        <v>1231</v>
      </c>
      <c r="B1232" s="2" t="n">
        <v>97253</v>
      </c>
      <c r="C1232" s="3" t="s">
        <v>33</v>
      </c>
      <c r="D1232" s="4" t="s">
        <v>779</v>
      </c>
      <c r="E1232" s="4" t="s">
        <v>22</v>
      </c>
      <c r="M1232" s="1" t="n">
        <v>343955</v>
      </c>
      <c r="X1232" s="65"/>
      <c r="Y1232" s="4"/>
      <c r="AB1232" s="1"/>
      <c r="AC1232" s="1"/>
      <c r="AI1232" s="1"/>
      <c r="AJ1232" s="4"/>
      <c r="AK1232" s="29"/>
      <c r="AL1232" s="4"/>
      <c r="AP1232" s="1" t="n">
        <v>2140</v>
      </c>
      <c r="AQ1232" s="9" t="n">
        <v>706</v>
      </c>
      <c r="AR1232" s="0" t="n">
        <f aca="false">COUNTA(W1232:AA1232)</f>
        <v>0</v>
      </c>
      <c r="AS1232" s="0" t="n">
        <f aca="false">COUNTA(AB1232:AH1232)</f>
        <v>0</v>
      </c>
      <c r="AT1232" s="0" t="n">
        <f aca="false">COUNTA(AI1232:AQ1232)</f>
        <v>2</v>
      </c>
    </row>
    <row r="1233" customFormat="false" ht="14.4" hidden="false" customHeight="false" outlineLevel="0" collapsed="false">
      <c r="A1233" s="1" t="n">
        <v>1232</v>
      </c>
      <c r="B1233" s="2" t="n">
        <v>97260</v>
      </c>
      <c r="C1233" s="3" t="s">
        <v>67</v>
      </c>
      <c r="D1233" s="4" t="s">
        <v>779</v>
      </c>
      <c r="E1233" s="4" t="s">
        <v>22</v>
      </c>
      <c r="M1233" s="1" t="n">
        <v>343955</v>
      </c>
      <c r="X1233" s="65"/>
      <c r="Y1233" s="4"/>
      <c r="AB1233" s="1"/>
      <c r="AC1233" s="1"/>
      <c r="AI1233" s="1"/>
      <c r="AJ1233" s="4"/>
      <c r="AK1233" s="29"/>
      <c r="AL1233" s="4"/>
      <c r="AP1233" s="1" t="n">
        <v>2140</v>
      </c>
      <c r="AQ1233" s="9" t="n">
        <v>706</v>
      </c>
      <c r="AR1233" s="0" t="n">
        <f aca="false">COUNTA(W1233:AA1233)</f>
        <v>0</v>
      </c>
      <c r="AS1233" s="0" t="n">
        <f aca="false">COUNTA(AB1233:AH1233)</f>
        <v>0</v>
      </c>
      <c r="AT1233" s="0" t="n">
        <f aca="false">COUNTA(AI1233:AQ1233)</f>
        <v>2</v>
      </c>
    </row>
    <row r="1234" customFormat="false" ht="14.4" hidden="false" customHeight="false" outlineLevel="0" collapsed="false">
      <c r="A1234" s="20" t="n">
        <v>1233</v>
      </c>
      <c r="B1234" s="2" t="n">
        <v>97261</v>
      </c>
      <c r="C1234" s="3" t="s">
        <v>24</v>
      </c>
      <c r="D1234" s="4" t="s">
        <v>779</v>
      </c>
      <c r="E1234" s="4" t="s">
        <v>22</v>
      </c>
      <c r="L1234" s="1" t="n">
        <v>1446</v>
      </c>
      <c r="X1234" s="46"/>
      <c r="AB1234" s="1" t="n">
        <v>3557</v>
      </c>
      <c r="AC1234" s="1"/>
      <c r="AI1234" s="5" t="n">
        <v>2759</v>
      </c>
      <c r="AK1234" s="29"/>
      <c r="AQ1234" s="9"/>
      <c r="AR1234" s="0" t="n">
        <f aca="false">COUNTA(W1234:AA1234)</f>
        <v>0</v>
      </c>
      <c r="AS1234" s="0" t="n">
        <f aca="false">COUNTA(AB1234:AH1234)</f>
        <v>1</v>
      </c>
      <c r="AT1234" s="0" t="n">
        <f aca="false">COUNTA(AI1234:AQ1234)</f>
        <v>1</v>
      </c>
    </row>
    <row r="1235" customFormat="false" ht="14.4" hidden="false" customHeight="false" outlineLevel="0" collapsed="false">
      <c r="A1235" s="1" t="n">
        <v>1234</v>
      </c>
      <c r="B1235" s="2" t="n">
        <v>97265</v>
      </c>
      <c r="C1235" s="3" t="s">
        <v>33</v>
      </c>
      <c r="D1235" s="4" t="s">
        <v>779</v>
      </c>
      <c r="E1235" s="4" t="s">
        <v>22</v>
      </c>
      <c r="X1235" s="46"/>
      <c r="AB1235" s="1"/>
      <c r="AC1235" s="1"/>
      <c r="AG1235" s="5" t="n">
        <v>1096</v>
      </c>
      <c r="AK1235" s="29"/>
      <c r="AQ1235" s="9"/>
      <c r="AR1235" s="0" t="n">
        <f aca="false">COUNTA(W1235:AA1235)</f>
        <v>0</v>
      </c>
      <c r="AS1235" s="0" t="n">
        <f aca="false">COUNTA(AB1235:AH1235)</f>
        <v>1</v>
      </c>
      <c r="AT1235" s="0" t="n">
        <f aca="false">COUNTA(AI1235:AQ1235)</f>
        <v>0</v>
      </c>
    </row>
    <row r="1236" customFormat="false" ht="14.4" hidden="false" customHeight="false" outlineLevel="0" collapsed="false">
      <c r="A1236" s="20" t="n">
        <v>1235</v>
      </c>
      <c r="B1236" s="2" t="n">
        <v>97426</v>
      </c>
      <c r="C1236" s="3" t="s">
        <v>45</v>
      </c>
      <c r="D1236" s="4" t="s">
        <v>779</v>
      </c>
      <c r="E1236" s="4" t="s">
        <v>22</v>
      </c>
      <c r="M1236" s="1" t="n">
        <v>343955</v>
      </c>
      <c r="X1236" s="65"/>
      <c r="Y1236" s="4"/>
      <c r="AB1236" s="1"/>
      <c r="AC1236" s="1"/>
      <c r="AI1236" s="1"/>
      <c r="AJ1236" s="4"/>
      <c r="AK1236" s="29"/>
      <c r="AL1236" s="4"/>
      <c r="AP1236" s="1" t="n">
        <v>2140</v>
      </c>
      <c r="AQ1236" s="9" t="n">
        <v>706</v>
      </c>
      <c r="AR1236" s="0" t="n">
        <f aca="false">COUNTA(W1236:AA1236)</f>
        <v>0</v>
      </c>
      <c r="AS1236" s="0" t="n">
        <f aca="false">COUNTA(AB1236:AH1236)</f>
        <v>0</v>
      </c>
      <c r="AT1236" s="0" t="n">
        <f aca="false">COUNTA(AI1236:AQ1236)</f>
        <v>2</v>
      </c>
    </row>
    <row r="1237" customFormat="false" ht="14.4" hidden="false" customHeight="false" outlineLevel="0" collapsed="false">
      <c r="A1237" s="1" t="n">
        <v>1236</v>
      </c>
      <c r="B1237" s="2" t="n">
        <v>97520</v>
      </c>
      <c r="C1237" s="3" t="s">
        <v>26</v>
      </c>
      <c r="D1237" s="4" t="s">
        <v>779</v>
      </c>
      <c r="E1237" s="4" t="s">
        <v>22</v>
      </c>
      <c r="N1237" s="1" t="n">
        <v>723</v>
      </c>
      <c r="X1237" s="46"/>
      <c r="Y1237" s="4"/>
      <c r="AB1237" s="1"/>
      <c r="AC1237" s="1"/>
      <c r="AJ1237" s="8" t="n">
        <v>721</v>
      </c>
      <c r="AL1237" s="4"/>
      <c r="AQ1237" s="9"/>
      <c r="AR1237" s="0" t="n">
        <f aca="false">COUNTA(W1237:AA1237)</f>
        <v>0</v>
      </c>
      <c r="AS1237" s="0" t="n">
        <f aca="false">COUNTA(AB1237:AH1237)</f>
        <v>0</v>
      </c>
      <c r="AT1237" s="0" t="n">
        <f aca="false">COUNTA(AI1237:AQ1237)</f>
        <v>1</v>
      </c>
    </row>
    <row r="1238" customFormat="false" ht="14.4" hidden="false" customHeight="false" outlineLevel="0" collapsed="false">
      <c r="A1238" s="20" t="n">
        <v>1237</v>
      </c>
      <c r="B1238" s="2" t="n">
        <v>97623</v>
      </c>
      <c r="C1238" s="3" t="s">
        <v>26</v>
      </c>
      <c r="D1238" s="4" t="s">
        <v>779</v>
      </c>
      <c r="E1238" s="4" t="s">
        <v>22</v>
      </c>
      <c r="X1238" s="46"/>
      <c r="Y1238" s="4"/>
      <c r="AB1238" s="1"/>
      <c r="AC1238" s="1"/>
      <c r="AG1238" s="5" t="n">
        <v>1096</v>
      </c>
      <c r="AH1238" s="7" t="s">
        <v>13</v>
      </c>
      <c r="AJ1238" s="8"/>
      <c r="AL1238" s="4"/>
      <c r="AQ1238" s="9"/>
      <c r="AR1238" s="0" t="n">
        <f aca="false">COUNTA(W1238:AA1238)</f>
        <v>0</v>
      </c>
      <c r="AS1238" s="0" t="n">
        <f aca="false">COUNTA(AB1238:AH1238)</f>
        <v>2</v>
      </c>
      <c r="AT1238" s="0" t="n">
        <f aca="false">COUNTA(AI1238:AQ1238)</f>
        <v>0</v>
      </c>
    </row>
    <row r="1239" customFormat="false" ht="14.4" hidden="false" customHeight="false" outlineLevel="0" collapsed="false">
      <c r="A1239" s="1" t="n">
        <v>1238</v>
      </c>
      <c r="B1239" s="2" t="n">
        <v>97643</v>
      </c>
      <c r="C1239" s="3" t="s">
        <v>780</v>
      </c>
      <c r="D1239" s="4" t="s">
        <v>779</v>
      </c>
      <c r="E1239" s="4" t="s">
        <v>22</v>
      </c>
      <c r="I1239" s="1" t="n">
        <v>26112</v>
      </c>
      <c r="J1239" s="1" t="s">
        <v>7</v>
      </c>
      <c r="K1239" s="2" t="s">
        <v>8</v>
      </c>
      <c r="M1239" s="1" t="n">
        <v>343955</v>
      </c>
      <c r="N1239" s="1" t="n">
        <v>723</v>
      </c>
      <c r="O1239" s="1" t="n">
        <v>343999</v>
      </c>
      <c r="Q1239" s="1" t="n">
        <v>2060</v>
      </c>
      <c r="R1239" s="1" t="n">
        <v>2724</v>
      </c>
      <c r="S1239" s="1" t="n">
        <v>343974</v>
      </c>
      <c r="T1239" s="1" t="s">
        <v>9</v>
      </c>
      <c r="U1239" s="1" t="s">
        <v>10</v>
      </c>
      <c r="X1239" s="65" t="s">
        <v>11</v>
      </c>
      <c r="Y1239" s="65" t="n">
        <v>1794</v>
      </c>
      <c r="Z1239" s="5" t="n">
        <v>3233</v>
      </c>
      <c r="AA1239" s="1" t="s">
        <v>12</v>
      </c>
      <c r="AB1239" s="1" t="n">
        <v>3557</v>
      </c>
      <c r="AC1239" s="1"/>
      <c r="AD1239" s="1" t="n">
        <v>1091</v>
      </c>
      <c r="AE1239" s="5" t="n">
        <v>2853</v>
      </c>
      <c r="AG1239" s="5" t="n">
        <v>1096</v>
      </c>
      <c r="AH1239" s="7" t="s">
        <v>13</v>
      </c>
      <c r="AI1239" s="1"/>
      <c r="AJ1239" s="65" t="n">
        <v>721</v>
      </c>
      <c r="AK1239" s="29" t="n">
        <v>320</v>
      </c>
      <c r="AL1239" s="4" t="s">
        <v>15</v>
      </c>
      <c r="AM1239" s="9" t="n">
        <v>64350</v>
      </c>
      <c r="AN1239" s="5" t="n">
        <v>26109</v>
      </c>
      <c r="AO1239" s="7" t="s">
        <v>16</v>
      </c>
      <c r="AP1239" s="1" t="n">
        <v>2140</v>
      </c>
      <c r="AQ1239" s="9" t="n">
        <v>706</v>
      </c>
      <c r="AR1239" s="0" t="n">
        <f aca="false">COUNTA(W1239:AA1239)</f>
        <v>4</v>
      </c>
      <c r="AS1239" s="0" t="n">
        <f aca="false">COUNTA(AB1239:AH1239)</f>
        <v>5</v>
      </c>
      <c r="AT1239" s="0" t="n">
        <f aca="false">COUNTA(AI1239:AQ1239)</f>
        <v>8</v>
      </c>
    </row>
    <row r="1240" customFormat="false" ht="14.4" hidden="false" customHeight="false" outlineLevel="0" collapsed="false">
      <c r="A1240" s="20" t="n">
        <v>1239</v>
      </c>
      <c r="B1240" s="2" t="n">
        <v>97643</v>
      </c>
      <c r="C1240" s="3" t="s">
        <v>781</v>
      </c>
      <c r="D1240" s="4" t="s">
        <v>779</v>
      </c>
      <c r="E1240" s="4" t="s">
        <v>22</v>
      </c>
      <c r="L1240" s="1" t="n">
        <v>1446</v>
      </c>
      <c r="X1240" s="46"/>
      <c r="Y1240" s="46"/>
      <c r="AB1240" s="1"/>
      <c r="AC1240" s="1"/>
      <c r="AI1240" s="5" t="n">
        <v>2759</v>
      </c>
      <c r="AJ1240" s="46"/>
      <c r="AK1240" s="29"/>
      <c r="AQ1240" s="9"/>
      <c r="AR1240" s="0" t="n">
        <f aca="false">COUNTA(W1240:AA1240)</f>
        <v>0</v>
      </c>
      <c r="AS1240" s="0" t="n">
        <f aca="false">COUNTA(AB1240:AH1240)</f>
        <v>0</v>
      </c>
      <c r="AT1240" s="0" t="n">
        <f aca="false">COUNTA(AI1240:AQ1240)</f>
        <v>1</v>
      </c>
    </row>
    <row r="1241" customFormat="false" ht="14.4" hidden="false" customHeight="false" outlineLevel="0" collapsed="false">
      <c r="A1241" s="1" t="n">
        <v>1240</v>
      </c>
      <c r="B1241" s="2" t="n">
        <v>97706</v>
      </c>
      <c r="C1241" s="3" t="s">
        <v>33</v>
      </c>
      <c r="D1241" s="4" t="s">
        <v>779</v>
      </c>
      <c r="E1241" s="4" t="s">
        <v>22</v>
      </c>
      <c r="X1241" s="46"/>
      <c r="Y1241" s="46"/>
      <c r="Z1241" s="5" t="n">
        <v>3233</v>
      </c>
      <c r="AB1241" s="1"/>
      <c r="AC1241" s="1"/>
      <c r="AJ1241" s="46"/>
      <c r="AK1241" s="29"/>
      <c r="AQ1241" s="9"/>
      <c r="AR1241" s="0" t="n">
        <f aca="false">COUNTA(W1241:AA1241)</f>
        <v>1</v>
      </c>
      <c r="AS1241" s="0" t="n">
        <f aca="false">COUNTA(AB1241:AH1241)</f>
        <v>0</v>
      </c>
      <c r="AT1241" s="0" t="n">
        <f aca="false">COUNTA(AI1241:AQ1241)</f>
        <v>0</v>
      </c>
    </row>
    <row r="1242" customFormat="false" ht="14.4" hidden="false" customHeight="false" outlineLevel="0" collapsed="false">
      <c r="A1242" s="20" t="n">
        <v>1241</v>
      </c>
      <c r="B1242" s="2" t="n">
        <v>97840</v>
      </c>
      <c r="C1242" s="3" t="s">
        <v>80</v>
      </c>
      <c r="D1242" s="4" t="s">
        <v>782</v>
      </c>
      <c r="E1242" s="4" t="s">
        <v>29</v>
      </c>
      <c r="F1242" s="1" t="s">
        <v>87</v>
      </c>
      <c r="M1242" s="1" t="n">
        <v>343955</v>
      </c>
      <c r="X1242" s="65"/>
      <c r="Y1242" s="65"/>
      <c r="AB1242" s="1"/>
      <c r="AC1242" s="1"/>
      <c r="AI1242" s="1"/>
      <c r="AJ1242" s="65"/>
      <c r="AK1242" s="29"/>
      <c r="AL1242" s="4"/>
      <c r="AP1242" s="1" t="n">
        <v>2140</v>
      </c>
      <c r="AQ1242" s="9" t="n">
        <v>706</v>
      </c>
      <c r="AR1242" s="0" t="n">
        <f aca="false">COUNTA(W1242:AA1242)</f>
        <v>0</v>
      </c>
      <c r="AS1242" s="0" t="n">
        <f aca="false">COUNTA(AB1242:AH1242)</f>
        <v>0</v>
      </c>
      <c r="AT1242" s="0" t="n">
        <f aca="false">COUNTA(AI1242:AQ1242)</f>
        <v>2</v>
      </c>
    </row>
    <row r="1243" s="1" customFormat="true" ht="14.4" hidden="false" customHeight="false" outlineLevel="0" collapsed="false">
      <c r="A1243" s="1" t="n">
        <v>1242</v>
      </c>
      <c r="B1243" s="2" t="n">
        <v>98027</v>
      </c>
      <c r="C1243" s="3" t="s">
        <v>80</v>
      </c>
      <c r="D1243" s="4" t="s">
        <v>782</v>
      </c>
      <c r="E1243" s="4" t="s">
        <v>38</v>
      </c>
      <c r="F1243" s="1" t="s">
        <v>259</v>
      </c>
      <c r="G1243" s="2"/>
      <c r="K1243" s="2"/>
      <c r="L1243" s="1" t="n">
        <v>1446</v>
      </c>
      <c r="M1243" s="1" t="n">
        <v>343955</v>
      </c>
      <c r="N1243" s="1" t="n">
        <v>723</v>
      </c>
      <c r="O1243" s="1" t="n">
        <v>343999</v>
      </c>
      <c r="R1243" s="1" t="n">
        <v>2724</v>
      </c>
      <c r="S1243" s="1" t="n">
        <v>343974</v>
      </c>
      <c r="W1243" s="5"/>
      <c r="X1243" s="4"/>
      <c r="Y1243" s="4"/>
      <c r="AB1243" s="1" t="n">
        <v>3557</v>
      </c>
      <c r="AC1243" s="1" t="n">
        <v>2845</v>
      </c>
      <c r="AD1243" s="1" t="n">
        <v>1091</v>
      </c>
      <c r="AE1243" s="1" t="n">
        <v>2853</v>
      </c>
      <c r="AF1243" s="1" t="n">
        <v>344537</v>
      </c>
      <c r="AG1243" s="5" t="n">
        <v>1096</v>
      </c>
      <c r="AH1243" s="3" t="s">
        <v>13</v>
      </c>
      <c r="AI1243" s="1" t="n">
        <v>2759</v>
      </c>
      <c r="AJ1243" s="4" t="n">
        <v>721</v>
      </c>
      <c r="AK1243" s="29" t="n">
        <v>320</v>
      </c>
      <c r="AL1243" s="4" t="s">
        <v>15</v>
      </c>
      <c r="AM1243" s="2" t="n">
        <v>64350</v>
      </c>
      <c r="AN1243" s="1" t="n">
        <v>26109</v>
      </c>
      <c r="AO1243" s="3" t="s">
        <v>16</v>
      </c>
      <c r="AP1243" s="1" t="n">
        <v>2140</v>
      </c>
      <c r="AQ1243" s="9" t="n">
        <v>706</v>
      </c>
      <c r="AR1243" s="0" t="n">
        <f aca="false">COUNTA(W1243:AA1243)</f>
        <v>0</v>
      </c>
      <c r="AS1243" s="0" t="n">
        <f aca="false">COUNTA(AB1243:AH1243)</f>
        <v>7</v>
      </c>
      <c r="AT1243" s="0" t="n">
        <f aca="false">COUNTA(AI1243:AQ1243)</f>
        <v>9</v>
      </c>
      <c r="AX1243" s="5"/>
      <c r="AY1243" s="5"/>
    </row>
    <row r="1244" s="1" customFormat="true" ht="14.4" hidden="false" customHeight="false" outlineLevel="0" collapsed="false">
      <c r="A1244" s="20" t="n">
        <v>1243</v>
      </c>
      <c r="B1244" s="2" t="n">
        <v>98164</v>
      </c>
      <c r="C1244" s="3" t="s">
        <v>33</v>
      </c>
      <c r="D1244" s="4" t="s">
        <v>782</v>
      </c>
      <c r="E1244" s="4" t="s">
        <v>38</v>
      </c>
      <c r="F1244" s="1" t="s">
        <v>44</v>
      </c>
      <c r="G1244" s="2"/>
      <c r="K1244" s="2"/>
      <c r="W1244" s="5"/>
      <c r="X1244" s="4"/>
      <c r="Y1244" s="4"/>
      <c r="AG1244" s="5"/>
      <c r="AH1244" s="3"/>
      <c r="AJ1244" s="4"/>
      <c r="AK1244" s="29"/>
      <c r="AL1244" s="4"/>
      <c r="AM1244" s="2"/>
      <c r="AN1244" s="1" t="n">
        <v>26109</v>
      </c>
      <c r="AO1244" s="3" t="s">
        <v>16</v>
      </c>
      <c r="AQ1244" s="9"/>
      <c r="AR1244" s="0" t="n">
        <f aca="false">COUNTA(W1244:AA1244)</f>
        <v>0</v>
      </c>
      <c r="AS1244" s="0" t="n">
        <f aca="false">COUNTA(AB1244:AH1244)</f>
        <v>0</v>
      </c>
      <c r="AT1244" s="0" t="n">
        <f aca="false">COUNTA(AI1244:AQ1244)</f>
        <v>2</v>
      </c>
      <c r="AX1244" s="5"/>
      <c r="AY1244" s="5"/>
    </row>
    <row r="1245" s="1" customFormat="true" ht="14.4" hidden="false" customHeight="false" outlineLevel="0" collapsed="false">
      <c r="A1245" s="1" t="n">
        <v>1244</v>
      </c>
      <c r="B1245" s="2" t="n">
        <v>98358</v>
      </c>
      <c r="C1245" s="3" t="s">
        <v>58</v>
      </c>
      <c r="D1245" s="4" t="s">
        <v>783</v>
      </c>
      <c r="E1245" s="4" t="s">
        <v>22</v>
      </c>
      <c r="G1245" s="2"/>
      <c r="K1245" s="2"/>
      <c r="N1245" s="1" t="n">
        <v>723</v>
      </c>
      <c r="S1245" s="1" t="n">
        <v>343974</v>
      </c>
      <c r="W1245" s="5"/>
      <c r="X1245" s="4"/>
      <c r="Y1245" s="4"/>
      <c r="AG1245" s="5"/>
      <c r="AH1245" s="3"/>
      <c r="AJ1245" s="4"/>
      <c r="AK1245" s="29"/>
      <c r="AL1245" s="4"/>
      <c r="AM1245" s="2" t="n">
        <v>64350</v>
      </c>
      <c r="AN1245" s="1" t="n">
        <v>26109</v>
      </c>
      <c r="AO1245" s="3"/>
      <c r="AQ1245" s="9"/>
      <c r="AR1245" s="0" t="n">
        <f aca="false">COUNTA(W1245:AA1245)</f>
        <v>0</v>
      </c>
      <c r="AS1245" s="0" t="n">
        <f aca="false">COUNTA(AB1245:AH1245)</f>
        <v>0</v>
      </c>
      <c r="AT1245" s="0" t="n">
        <f aca="false">COUNTA(AI1245:AQ1245)</f>
        <v>2</v>
      </c>
      <c r="AX1245" s="5"/>
      <c r="AY1245" s="5"/>
    </row>
    <row r="1246" s="1" customFormat="true" ht="14.4" hidden="false" customHeight="false" outlineLevel="0" collapsed="false">
      <c r="A1246" s="20" t="n">
        <v>1245</v>
      </c>
      <c r="B1246" s="2" t="n">
        <v>98358</v>
      </c>
      <c r="C1246" s="3" t="s">
        <v>63</v>
      </c>
      <c r="D1246" s="4" t="s">
        <v>783</v>
      </c>
      <c r="E1246" s="4" t="s">
        <v>22</v>
      </c>
      <c r="G1246" s="2"/>
      <c r="K1246" s="2"/>
      <c r="L1246" s="1" t="n">
        <v>1446</v>
      </c>
      <c r="O1246" s="1" t="n">
        <v>343999</v>
      </c>
      <c r="W1246" s="5"/>
      <c r="X1246" s="4"/>
      <c r="Y1246" s="4"/>
      <c r="AG1246" s="5"/>
      <c r="AH1246" s="3"/>
      <c r="AJ1246" s="4"/>
      <c r="AK1246" s="29"/>
      <c r="AL1246" s="4"/>
      <c r="AM1246" s="2"/>
      <c r="AO1246" s="3"/>
      <c r="AQ1246" s="9"/>
      <c r="AR1246" s="0"/>
      <c r="AS1246" s="0"/>
      <c r="AT1246" s="0"/>
      <c r="AX1246" s="5"/>
      <c r="AY1246" s="5"/>
    </row>
    <row r="1247" s="1" customFormat="true" ht="14.4" hidden="false" customHeight="false" outlineLevel="0" collapsed="false">
      <c r="A1247" s="1" t="n">
        <v>1246</v>
      </c>
      <c r="B1247" s="2" t="n">
        <v>98358</v>
      </c>
      <c r="C1247" s="3" t="s">
        <v>696</v>
      </c>
      <c r="D1247" s="4" t="s">
        <v>783</v>
      </c>
      <c r="E1247" s="4" t="s">
        <v>22</v>
      </c>
      <c r="G1247" s="2"/>
      <c r="K1247" s="2"/>
      <c r="M1247" s="1" t="n">
        <v>343955</v>
      </c>
      <c r="R1247" s="1" t="n">
        <v>2724</v>
      </c>
      <c r="W1247" s="5"/>
      <c r="X1247" s="4"/>
      <c r="Y1247" s="4"/>
      <c r="AB1247" s="1" t="n">
        <v>3557</v>
      </c>
      <c r="AC1247" s="1" t="n">
        <v>2845</v>
      </c>
      <c r="AD1247" s="1" t="n">
        <v>1091</v>
      </c>
      <c r="AG1247" s="5" t="n">
        <v>1096</v>
      </c>
      <c r="AH1247" s="3" t="s">
        <v>13</v>
      </c>
      <c r="AJ1247" s="4"/>
      <c r="AK1247" s="29"/>
      <c r="AL1247" s="4"/>
      <c r="AM1247" s="2"/>
      <c r="AO1247" s="3" t="s">
        <v>16</v>
      </c>
      <c r="AQ1247" s="0"/>
      <c r="AR1247" s="0" t="n">
        <f aca="false">COUNTA(W1247:AA1247)</f>
        <v>0</v>
      </c>
      <c r="AS1247" s="0" t="n">
        <f aca="false">COUNTA(AB1247:AH1247)</f>
        <v>5</v>
      </c>
      <c r="AT1247" s="0" t="n">
        <f aca="false">COUNTA(AI1247:AQ1247)</f>
        <v>1</v>
      </c>
      <c r="AX1247" s="5"/>
      <c r="AY1247" s="5"/>
    </row>
    <row r="1248" s="1" customFormat="true" ht="14.4" hidden="false" customHeight="false" outlineLevel="0" collapsed="false">
      <c r="A1248" s="20" t="n">
        <v>1247</v>
      </c>
      <c r="B1248" s="2" t="n">
        <v>98422</v>
      </c>
      <c r="C1248" s="3" t="s">
        <v>35</v>
      </c>
      <c r="D1248" s="4" t="s">
        <v>784</v>
      </c>
      <c r="E1248" s="4" t="s">
        <v>29</v>
      </c>
      <c r="F1248" s="1" t="s">
        <v>37</v>
      </c>
      <c r="G1248" s="2"/>
      <c r="K1248" s="2"/>
      <c r="W1248" s="5"/>
      <c r="X1248" s="4"/>
      <c r="Y1248" s="4"/>
      <c r="AG1248" s="5"/>
      <c r="AH1248" s="3"/>
      <c r="AJ1248" s="4"/>
      <c r="AK1248" s="29"/>
      <c r="AL1248" s="4"/>
      <c r="AM1248" s="2"/>
      <c r="AO1248" s="3" t="s">
        <v>16</v>
      </c>
      <c r="AQ1248" s="0"/>
      <c r="AR1248" s="0" t="n">
        <f aca="false">COUNTA(W1248:AA1248)</f>
        <v>0</v>
      </c>
      <c r="AS1248" s="0" t="n">
        <f aca="false">COUNTA(AB1248:AH1248)</f>
        <v>0</v>
      </c>
      <c r="AT1248" s="0" t="n">
        <f aca="false">COUNTA(AI1248:AQ1248)</f>
        <v>1</v>
      </c>
      <c r="AX1248" s="5"/>
      <c r="AY1248" s="5"/>
    </row>
    <row r="1249" s="1" customFormat="true" ht="14.4" hidden="false" customHeight="false" outlineLevel="0" collapsed="false">
      <c r="A1249" s="1" t="n">
        <v>1248</v>
      </c>
      <c r="B1249" s="2" t="s">
        <v>785</v>
      </c>
      <c r="C1249" s="3" t="s">
        <v>786</v>
      </c>
      <c r="D1249" s="4" t="s">
        <v>784</v>
      </c>
      <c r="E1249" s="4" t="s">
        <v>627</v>
      </c>
      <c r="F1249" s="1" t="s">
        <v>787</v>
      </c>
      <c r="G1249" s="2"/>
      <c r="K1249" s="2"/>
      <c r="W1249" s="5"/>
      <c r="X1249" s="4"/>
      <c r="Y1249" s="8" t="s">
        <v>120</v>
      </c>
      <c r="AG1249" s="5"/>
      <c r="AH1249" s="3"/>
      <c r="AI1249" s="5"/>
      <c r="AJ1249" s="6"/>
      <c r="AK1249" s="8"/>
      <c r="AL1249" s="6"/>
      <c r="AM1249" s="2"/>
      <c r="AO1249" s="3"/>
      <c r="AP1249" s="5"/>
      <c r="AQ1249" s="0"/>
      <c r="AR1249" s="0" t="n">
        <f aca="false">COUNTA(W1249:AA1249)</f>
        <v>1</v>
      </c>
      <c r="AS1249" s="0" t="n">
        <f aca="false">COUNTA(AB1249:AH1249)</f>
        <v>0</v>
      </c>
      <c r="AT1249" s="0" t="n">
        <f aca="false">COUNTA(AI1249:AQ1249)</f>
        <v>0</v>
      </c>
      <c r="AX1249" s="5"/>
      <c r="AY1249" s="5"/>
    </row>
    <row r="1250" s="1" customFormat="true" ht="14.4" hidden="false" customHeight="false" outlineLevel="0" collapsed="false">
      <c r="A1250" s="20" t="n">
        <v>1249</v>
      </c>
      <c r="B1250" s="2" t="n">
        <v>98455</v>
      </c>
      <c r="C1250" s="3" t="s">
        <v>25</v>
      </c>
      <c r="D1250" s="4" t="s">
        <v>784</v>
      </c>
      <c r="E1250" s="4" t="s">
        <v>29</v>
      </c>
      <c r="F1250" s="1" t="s">
        <v>270</v>
      </c>
      <c r="G1250" s="2"/>
      <c r="K1250" s="2"/>
      <c r="W1250" s="5"/>
      <c r="X1250" s="4"/>
      <c r="Y1250" s="8"/>
      <c r="AG1250" s="5"/>
      <c r="AH1250" s="3" t="s">
        <v>13</v>
      </c>
      <c r="AI1250" s="5"/>
      <c r="AJ1250" s="6"/>
      <c r="AK1250" s="8"/>
      <c r="AL1250" s="6"/>
      <c r="AM1250" s="2"/>
      <c r="AO1250" s="3"/>
      <c r="AP1250" s="5"/>
      <c r="AQ1250" s="0"/>
      <c r="AR1250" s="0" t="n">
        <f aca="false">COUNTA(W1250:AA1250)</f>
        <v>0</v>
      </c>
      <c r="AS1250" s="0" t="n">
        <f aca="false">COUNTA(AB1250:AH1250)</f>
        <v>1</v>
      </c>
      <c r="AT1250" s="0" t="n">
        <f aca="false">COUNTA(AI1250:AQ1250)</f>
        <v>0</v>
      </c>
      <c r="AX1250" s="5"/>
      <c r="AY1250" s="5"/>
    </row>
    <row r="1251" s="1" customFormat="true" ht="14.4" hidden="false" customHeight="false" outlineLevel="0" collapsed="false">
      <c r="A1251" s="1" t="n">
        <v>1250</v>
      </c>
      <c r="B1251" s="2" t="n">
        <v>98616</v>
      </c>
      <c r="C1251" s="3" t="s">
        <v>25</v>
      </c>
      <c r="D1251" s="4" t="s">
        <v>784</v>
      </c>
      <c r="E1251" s="4" t="s">
        <v>38</v>
      </c>
      <c r="F1251" s="1" t="s">
        <v>486</v>
      </c>
      <c r="G1251" s="2"/>
      <c r="K1251" s="2"/>
      <c r="W1251" s="5"/>
      <c r="X1251" s="4"/>
      <c r="Y1251" s="8"/>
      <c r="AG1251" s="5" t="n">
        <v>1096</v>
      </c>
      <c r="AH1251" s="3" t="s">
        <v>13</v>
      </c>
      <c r="AI1251" s="5"/>
      <c r="AJ1251" s="6"/>
      <c r="AK1251" s="8"/>
      <c r="AL1251" s="6"/>
      <c r="AM1251" s="2"/>
      <c r="AO1251" s="3"/>
      <c r="AP1251" s="5"/>
      <c r="AQ1251" s="0"/>
      <c r="AR1251" s="0" t="n">
        <f aca="false">COUNTA(W1251:AA1251)</f>
        <v>0</v>
      </c>
      <c r="AS1251" s="0" t="n">
        <f aca="false">COUNTA(AB1251:AH1251)</f>
        <v>2</v>
      </c>
      <c r="AT1251" s="0" t="n">
        <f aca="false">COUNTA(AI1251:AQ1251)</f>
        <v>0</v>
      </c>
      <c r="AX1251" s="5"/>
      <c r="AY1251" s="5"/>
    </row>
    <row r="1252" s="1" customFormat="true" ht="14.4" hidden="false" customHeight="false" outlineLevel="0" collapsed="false">
      <c r="A1252" s="20" t="n">
        <v>1251</v>
      </c>
      <c r="B1252" s="2" t="n">
        <v>98631</v>
      </c>
      <c r="C1252" s="3" t="s">
        <v>27</v>
      </c>
      <c r="D1252" s="4" t="s">
        <v>784</v>
      </c>
      <c r="E1252" s="4" t="s">
        <v>29</v>
      </c>
      <c r="F1252" s="1" t="s">
        <v>30</v>
      </c>
      <c r="G1252" s="2"/>
      <c r="K1252" s="2"/>
      <c r="M1252" s="1" t="n">
        <v>343955</v>
      </c>
      <c r="W1252" s="5"/>
      <c r="X1252" s="4"/>
      <c r="Y1252" s="4"/>
      <c r="AG1252" s="5"/>
      <c r="AH1252" s="3"/>
      <c r="AJ1252" s="4"/>
      <c r="AK1252" s="29"/>
      <c r="AL1252" s="4"/>
      <c r="AM1252" s="2"/>
      <c r="AO1252" s="3"/>
      <c r="AP1252" s="1" t="n">
        <v>2140</v>
      </c>
      <c r="AQ1252" s="9" t="n">
        <v>706</v>
      </c>
      <c r="AR1252" s="0" t="n">
        <f aca="false">COUNTA(W1252:AA1252)</f>
        <v>0</v>
      </c>
      <c r="AS1252" s="0" t="n">
        <f aca="false">COUNTA(AB1252:AH1252)</f>
        <v>0</v>
      </c>
      <c r="AT1252" s="0" t="n">
        <f aca="false">COUNTA(AI1252:AQ1252)</f>
        <v>2</v>
      </c>
      <c r="AX1252" s="5"/>
      <c r="AY1252" s="5"/>
    </row>
    <row r="1253" customFormat="false" ht="14.4" hidden="false" customHeight="false" outlineLevel="0" collapsed="false">
      <c r="A1253" s="1" t="n">
        <v>1252</v>
      </c>
      <c r="B1253" s="2" t="n">
        <v>98774</v>
      </c>
      <c r="C1253" s="3" t="s">
        <v>45</v>
      </c>
      <c r="D1253" s="4" t="s">
        <v>788</v>
      </c>
      <c r="E1253" s="4" t="s">
        <v>22</v>
      </c>
      <c r="M1253" s="1" t="n">
        <v>343955</v>
      </c>
      <c r="X1253" s="4"/>
      <c r="Y1253" s="4"/>
      <c r="AB1253" s="1"/>
      <c r="AI1253" s="1"/>
      <c r="AJ1253" s="4"/>
      <c r="AK1253" s="29"/>
      <c r="AL1253" s="4"/>
      <c r="AP1253" s="1" t="n">
        <v>2140</v>
      </c>
      <c r="AQ1253" s="9" t="n">
        <v>706</v>
      </c>
      <c r="AR1253" s="0" t="n">
        <f aca="false">COUNTA(W1253:AA1253)</f>
        <v>0</v>
      </c>
      <c r="AS1253" s="0" t="n">
        <f aca="false">COUNTA(AB1253:AH1253)</f>
        <v>0</v>
      </c>
      <c r="AT1253" s="0" t="n">
        <f aca="false">COUNTA(AI1253:AQ1253)</f>
        <v>2</v>
      </c>
    </row>
    <row r="1254" customFormat="false" ht="14.4" hidden="false" customHeight="false" outlineLevel="0" collapsed="false">
      <c r="A1254" s="20" t="n">
        <v>1253</v>
      </c>
      <c r="B1254" s="2" t="n">
        <v>98796</v>
      </c>
      <c r="C1254" s="3" t="s">
        <v>200</v>
      </c>
      <c r="D1254" s="4" t="s">
        <v>788</v>
      </c>
      <c r="E1254" s="4" t="s">
        <v>22</v>
      </c>
      <c r="X1254" s="4"/>
      <c r="Y1254" s="4"/>
      <c r="AB1254" s="1"/>
      <c r="AG1254" s="5" t="n">
        <v>1096</v>
      </c>
      <c r="AH1254" s="7" t="s">
        <v>13</v>
      </c>
      <c r="AI1254" s="1"/>
      <c r="AJ1254" s="4"/>
      <c r="AK1254" s="29"/>
      <c r="AL1254" s="4"/>
      <c r="AP1254" s="1"/>
      <c r="AQ1254" s="9"/>
      <c r="AR1254" s="0" t="n">
        <f aca="false">COUNTA(W1254:AA1254)</f>
        <v>0</v>
      </c>
      <c r="AS1254" s="0" t="n">
        <f aca="false">COUNTA(AB1254:AH1254)</f>
        <v>2</v>
      </c>
      <c r="AT1254" s="0" t="n">
        <f aca="false">COUNTA(AI1254:AQ1254)</f>
        <v>0</v>
      </c>
    </row>
    <row r="1255" customFormat="false" ht="14.4" hidden="false" customHeight="false" outlineLevel="0" collapsed="false">
      <c r="A1255" s="1" t="n">
        <v>1254</v>
      </c>
      <c r="B1255" s="2" t="n">
        <v>98832</v>
      </c>
      <c r="C1255" s="3" t="s">
        <v>74</v>
      </c>
      <c r="D1255" s="4" t="s">
        <v>788</v>
      </c>
      <c r="E1255" s="4" t="s">
        <v>22</v>
      </c>
      <c r="U1255" s="1" t="s">
        <v>10</v>
      </c>
      <c r="X1255" s="4"/>
      <c r="Y1255" s="4"/>
      <c r="AB1255" s="1"/>
      <c r="AH1255" s="7" t="s">
        <v>13</v>
      </c>
      <c r="AI1255" s="1"/>
      <c r="AJ1255" s="4"/>
      <c r="AK1255" s="29"/>
      <c r="AL1255" s="4"/>
      <c r="AP1255" s="1"/>
      <c r="AQ1255" s="9"/>
      <c r="AR1255" s="0" t="n">
        <f aca="false">COUNTA(W1255:AA1255)</f>
        <v>0</v>
      </c>
      <c r="AS1255" s="0" t="n">
        <f aca="false">COUNTA(AB1255:AH1255)</f>
        <v>1</v>
      </c>
      <c r="AT1255" s="0" t="n">
        <f aca="false">COUNTA(AI1255:AQ1255)</f>
        <v>0</v>
      </c>
    </row>
    <row r="1256" customFormat="false" ht="14.4" hidden="false" customHeight="false" outlineLevel="0" collapsed="false">
      <c r="A1256" s="20" t="n">
        <v>1255</v>
      </c>
      <c r="B1256" s="2" t="n">
        <v>98885</v>
      </c>
      <c r="C1256" s="3" t="s">
        <v>33</v>
      </c>
      <c r="D1256" s="4" t="s">
        <v>788</v>
      </c>
      <c r="E1256" s="4" t="s">
        <v>22</v>
      </c>
      <c r="M1256" s="1" t="n">
        <v>343955</v>
      </c>
      <c r="X1256" s="4"/>
      <c r="Y1256" s="4"/>
      <c r="AI1256" s="1"/>
      <c r="AJ1256" s="4"/>
      <c r="AK1256" s="29"/>
      <c r="AL1256" s="4"/>
      <c r="AP1256" s="1" t="n">
        <v>2140</v>
      </c>
      <c r="AQ1256" s="9" t="n">
        <v>706</v>
      </c>
      <c r="AR1256" s="0" t="n">
        <f aca="false">COUNTA(W1256:AA1256)</f>
        <v>0</v>
      </c>
      <c r="AS1256" s="0" t="n">
        <f aca="false">COUNTA(AB1256:AH1256)</f>
        <v>0</v>
      </c>
      <c r="AT1256" s="0" t="n">
        <f aca="false">COUNTA(AI1256:AQ1256)</f>
        <v>2</v>
      </c>
    </row>
    <row r="1257" customFormat="false" ht="14.4" hidden="false" customHeight="false" outlineLevel="0" collapsed="false">
      <c r="A1257" s="1" t="n">
        <v>1256</v>
      </c>
      <c r="B1257" s="2" t="n">
        <v>98900</v>
      </c>
      <c r="C1257" s="3" t="s">
        <v>27</v>
      </c>
      <c r="D1257" s="4" t="s">
        <v>788</v>
      </c>
      <c r="E1257" s="4" t="s">
        <v>22</v>
      </c>
      <c r="L1257" s="1" t="n">
        <v>1446</v>
      </c>
      <c r="X1257" s="4"/>
      <c r="Y1257" s="4"/>
      <c r="AI1257" s="1" t="n">
        <v>2759</v>
      </c>
      <c r="AJ1257" s="4"/>
      <c r="AK1257" s="29"/>
      <c r="AL1257" s="4"/>
      <c r="AP1257" s="1"/>
      <c r="AQ1257" s="9"/>
    </row>
    <row r="1258" customFormat="false" ht="14.4" hidden="false" customHeight="false" outlineLevel="0" collapsed="false">
      <c r="A1258" s="20" t="n">
        <v>1257</v>
      </c>
      <c r="B1258" s="2" t="n">
        <v>98945</v>
      </c>
      <c r="C1258" s="3" t="s">
        <v>25</v>
      </c>
      <c r="D1258" s="4" t="s">
        <v>788</v>
      </c>
      <c r="E1258" s="4" t="s">
        <v>22</v>
      </c>
      <c r="X1258" s="4"/>
      <c r="Y1258" s="4"/>
      <c r="AI1258" s="1"/>
      <c r="AJ1258" s="4"/>
      <c r="AK1258" s="29"/>
      <c r="AL1258" s="4"/>
      <c r="AM1258" s="9" t="n">
        <v>64350</v>
      </c>
      <c r="AP1258" s="1"/>
      <c r="AQ1258" s="9"/>
      <c r="AR1258" s="0" t="n">
        <f aca="false">COUNTA(W1258:AA1258)</f>
        <v>0</v>
      </c>
      <c r="AS1258" s="0" t="n">
        <f aca="false">COUNTA(AB1258:AH1258)</f>
        <v>0</v>
      </c>
      <c r="AT1258" s="0" t="n">
        <f aca="false">COUNTA(AI1258:AQ1258)</f>
        <v>1</v>
      </c>
    </row>
    <row r="1259" customFormat="false" ht="14.4" hidden="false" customHeight="false" outlineLevel="0" collapsed="false">
      <c r="A1259" s="1" t="n">
        <v>1258</v>
      </c>
      <c r="B1259" s="2" t="n">
        <v>98946</v>
      </c>
      <c r="C1259" s="3" t="s">
        <v>79</v>
      </c>
      <c r="D1259" s="4" t="s">
        <v>788</v>
      </c>
      <c r="E1259" s="4" t="s">
        <v>22</v>
      </c>
      <c r="G1259" s="2" t="s">
        <v>6</v>
      </c>
      <c r="H1259" s="1" t="n">
        <v>2998</v>
      </c>
      <c r="J1259" s="1" t="s">
        <v>7</v>
      </c>
      <c r="T1259" s="1" t="s">
        <v>9</v>
      </c>
      <c r="X1259" s="4"/>
      <c r="Y1259" s="4"/>
      <c r="AI1259" s="1"/>
      <c r="AJ1259" s="4"/>
      <c r="AK1259" s="29"/>
      <c r="AL1259" s="4"/>
      <c r="AP1259" s="1"/>
      <c r="AQ1259" s="9"/>
    </row>
    <row r="1260" customFormat="false" ht="14.4" hidden="false" customHeight="false" outlineLevel="0" collapsed="false">
      <c r="A1260" s="20" t="n">
        <v>1259</v>
      </c>
      <c r="B1260" s="2" t="s">
        <v>789</v>
      </c>
      <c r="C1260" s="3" t="s">
        <v>203</v>
      </c>
      <c r="D1260" s="4" t="s">
        <v>788</v>
      </c>
      <c r="E1260" s="4" t="s">
        <v>22</v>
      </c>
      <c r="K1260" s="2" t="s">
        <v>8</v>
      </c>
      <c r="L1260" s="1" t="n">
        <v>1446</v>
      </c>
      <c r="M1260" s="1" t="n">
        <v>343955</v>
      </c>
      <c r="N1260" s="1" t="n">
        <v>723</v>
      </c>
      <c r="O1260" s="1" t="n">
        <v>343999</v>
      </c>
      <c r="S1260" s="1" t="n">
        <v>343974</v>
      </c>
      <c r="X1260" s="4"/>
      <c r="Y1260" s="4"/>
      <c r="AF1260" s="5" t="n">
        <v>344537</v>
      </c>
      <c r="AI1260" s="1"/>
      <c r="AJ1260" s="4"/>
      <c r="AK1260" s="29"/>
      <c r="AL1260" s="4"/>
      <c r="AN1260" s="5" t="n">
        <v>26109</v>
      </c>
      <c r="AO1260" s="7" t="s">
        <v>16</v>
      </c>
      <c r="AP1260" s="1" t="n">
        <v>2140</v>
      </c>
      <c r="AQ1260" s="9" t="n">
        <v>706</v>
      </c>
      <c r="AR1260" s="0" t="n">
        <f aca="false">COUNTA(W1260:AA1260)</f>
        <v>0</v>
      </c>
      <c r="AS1260" s="0" t="n">
        <f aca="false">COUNTA(AB1260:AH1260)</f>
        <v>1</v>
      </c>
      <c r="AT1260" s="0" t="n">
        <f aca="false">COUNTA(AI1260:AQ1260)</f>
        <v>4</v>
      </c>
    </row>
    <row r="1261" customFormat="false" ht="14.4" hidden="false" customHeight="false" outlineLevel="0" collapsed="false">
      <c r="A1261" s="1" t="n">
        <v>1260</v>
      </c>
      <c r="B1261" s="2" t="n">
        <v>98970</v>
      </c>
      <c r="C1261" s="3" t="s">
        <v>35</v>
      </c>
      <c r="D1261" s="4" t="s">
        <v>788</v>
      </c>
      <c r="E1261" s="4" t="s">
        <v>22</v>
      </c>
      <c r="X1261" s="4"/>
      <c r="Y1261" s="4"/>
      <c r="AI1261" s="1"/>
      <c r="AJ1261" s="4"/>
      <c r="AK1261" s="29"/>
      <c r="AL1261" s="4"/>
      <c r="AN1261" s="5" t="n">
        <v>26109</v>
      </c>
      <c r="AO1261" s="7" t="s">
        <v>16</v>
      </c>
      <c r="AP1261" s="1"/>
      <c r="AQ1261" s="9"/>
      <c r="AR1261" s="0" t="n">
        <f aca="false">COUNTA(W1261:AA1261)</f>
        <v>0</v>
      </c>
      <c r="AS1261" s="0" t="n">
        <f aca="false">COUNTA(AB1261:AH1261)</f>
        <v>0</v>
      </c>
      <c r="AT1261" s="0" t="n">
        <f aca="false">COUNTA(AI1261:AQ1261)</f>
        <v>2</v>
      </c>
    </row>
    <row r="1262" customFormat="false" ht="14.4" hidden="false" customHeight="false" outlineLevel="0" collapsed="false">
      <c r="A1262" s="20" t="n">
        <v>1261</v>
      </c>
      <c r="B1262" s="2" t="n">
        <v>98972</v>
      </c>
      <c r="C1262" s="3" t="s">
        <v>35</v>
      </c>
      <c r="D1262" s="4" t="s">
        <v>788</v>
      </c>
      <c r="E1262" s="4" t="s">
        <v>22</v>
      </c>
      <c r="X1262" s="4"/>
      <c r="Y1262" s="4"/>
      <c r="AF1262" s="5" t="n">
        <v>344537</v>
      </c>
      <c r="AI1262" s="1"/>
      <c r="AJ1262" s="4"/>
      <c r="AK1262" s="29"/>
      <c r="AL1262" s="4"/>
      <c r="AP1262" s="1"/>
      <c r="AQ1262" s="9"/>
      <c r="AR1262" s="0" t="n">
        <f aca="false">COUNTA(W1262:AA1262)</f>
        <v>0</v>
      </c>
      <c r="AS1262" s="0" t="n">
        <f aca="false">COUNTA(AB1262:AH1262)</f>
        <v>1</v>
      </c>
      <c r="AT1262" s="0" t="n">
        <f aca="false">COUNTA(AI1262:AQ1262)</f>
        <v>0</v>
      </c>
    </row>
    <row r="1263" customFormat="false" ht="14.4" hidden="false" customHeight="false" outlineLevel="0" collapsed="false">
      <c r="A1263" s="1" t="n">
        <v>1262</v>
      </c>
      <c r="B1263" s="2" t="n">
        <v>99002</v>
      </c>
      <c r="C1263" s="3" t="s">
        <v>45</v>
      </c>
      <c r="D1263" s="4" t="s">
        <v>788</v>
      </c>
      <c r="E1263" s="4" t="s">
        <v>22</v>
      </c>
      <c r="M1263" s="1" t="n">
        <v>343955</v>
      </c>
      <c r="X1263" s="4"/>
      <c r="Y1263" s="4"/>
      <c r="AI1263" s="1"/>
      <c r="AJ1263" s="4"/>
      <c r="AK1263" s="29"/>
      <c r="AL1263" s="4"/>
      <c r="AP1263" s="1" t="n">
        <v>2140</v>
      </c>
      <c r="AQ1263" s="9" t="n">
        <v>706</v>
      </c>
      <c r="AR1263" s="0" t="n">
        <f aca="false">COUNTA(W1263:AA1263)</f>
        <v>0</v>
      </c>
      <c r="AS1263" s="0" t="n">
        <f aca="false">COUNTA(AB1263:AH1263)</f>
        <v>0</v>
      </c>
      <c r="AT1263" s="0" t="n">
        <f aca="false">COUNTA(AI1263:AQ1263)</f>
        <v>2</v>
      </c>
    </row>
    <row r="1264" customFormat="false" ht="14.4" hidden="false" customHeight="false" outlineLevel="0" collapsed="false">
      <c r="A1264" s="20" t="n">
        <v>1263</v>
      </c>
      <c r="B1264" s="2" t="n">
        <v>99302</v>
      </c>
      <c r="C1264" s="3" t="s">
        <v>41</v>
      </c>
      <c r="D1264" s="4" t="s">
        <v>790</v>
      </c>
      <c r="E1264" s="4" t="s">
        <v>22</v>
      </c>
      <c r="L1264" s="1" t="n">
        <v>1446</v>
      </c>
      <c r="M1264" s="1" t="n">
        <v>343955</v>
      </c>
      <c r="N1264" s="1" t="n">
        <v>723</v>
      </c>
      <c r="O1264" s="1" t="n">
        <v>343999</v>
      </c>
      <c r="R1264" s="1" t="n">
        <v>2724</v>
      </c>
      <c r="S1264" s="1" t="n">
        <v>343974</v>
      </c>
      <c r="X1264" s="4"/>
      <c r="Y1264" s="4"/>
      <c r="AB1264" s="1" t="n">
        <v>3557</v>
      </c>
      <c r="AC1264" s="1" t="n">
        <v>2845</v>
      </c>
      <c r="AD1264" s="1" t="n">
        <v>1091</v>
      </c>
      <c r="AE1264" s="5" t="n">
        <v>2853</v>
      </c>
      <c r="AF1264" s="5" t="n">
        <v>344537</v>
      </c>
      <c r="AG1264" s="5" t="n">
        <v>1096</v>
      </c>
      <c r="AH1264" s="7" t="s">
        <v>13</v>
      </c>
      <c r="AI1264" s="1"/>
      <c r="AJ1264" s="4" t="n">
        <v>721</v>
      </c>
      <c r="AK1264" s="29" t="n">
        <v>320</v>
      </c>
      <c r="AL1264" s="4" t="s">
        <v>15</v>
      </c>
      <c r="AM1264" s="9" t="n">
        <v>64350</v>
      </c>
      <c r="AN1264" s="5" t="n">
        <v>26109</v>
      </c>
      <c r="AO1264" s="7" t="s">
        <v>16</v>
      </c>
      <c r="AP1264" s="1" t="n">
        <v>2140</v>
      </c>
      <c r="AQ1264" s="9" t="n">
        <v>706</v>
      </c>
      <c r="AR1264" s="0" t="n">
        <f aca="false">COUNTA(W1264:AA1264)</f>
        <v>0</v>
      </c>
      <c r="AS1264" s="0" t="n">
        <f aca="false">COUNTA(AB1264:AH1264)</f>
        <v>7</v>
      </c>
      <c r="AT1264" s="0" t="n">
        <f aca="false">COUNTA(AI1264:AQ1264)</f>
        <v>8</v>
      </c>
    </row>
    <row r="1265" customFormat="false" ht="14.4" hidden="false" customHeight="false" outlineLevel="0" collapsed="false">
      <c r="A1265" s="1" t="n">
        <v>1264</v>
      </c>
      <c r="B1265" s="2" t="n">
        <v>99362</v>
      </c>
      <c r="C1265" s="3" t="s">
        <v>35</v>
      </c>
      <c r="D1265" s="4" t="s">
        <v>790</v>
      </c>
      <c r="E1265" s="4" t="s">
        <v>22</v>
      </c>
      <c r="X1265" s="4"/>
      <c r="Y1265" s="4"/>
      <c r="AB1265" s="1"/>
      <c r="AC1265" s="1"/>
      <c r="AD1265" s="1"/>
      <c r="AI1265" s="1"/>
      <c r="AJ1265" s="4"/>
      <c r="AK1265" s="29"/>
      <c r="AL1265" s="4"/>
      <c r="AN1265" s="5" t="n">
        <v>26109</v>
      </c>
      <c r="AO1265" s="7" t="s">
        <v>16</v>
      </c>
      <c r="AP1265" s="1"/>
      <c r="AQ1265" s="9"/>
      <c r="AR1265" s="0" t="n">
        <f aca="false">COUNTA(W1265:AA1265)</f>
        <v>0</v>
      </c>
      <c r="AS1265" s="0" t="n">
        <f aca="false">COUNTA(AB1265:AH1265)</f>
        <v>0</v>
      </c>
      <c r="AT1265" s="0" t="n">
        <f aca="false">COUNTA(AI1265:AQ1265)</f>
        <v>2</v>
      </c>
    </row>
    <row r="1266" customFormat="false" ht="14.4" hidden="false" customHeight="false" outlineLevel="0" collapsed="false">
      <c r="A1266" s="20" t="n">
        <v>1265</v>
      </c>
      <c r="B1266" s="2" t="n">
        <v>99398</v>
      </c>
      <c r="C1266" s="3" t="s">
        <v>41</v>
      </c>
      <c r="D1266" s="4" t="s">
        <v>790</v>
      </c>
      <c r="E1266" s="4" t="s">
        <v>22</v>
      </c>
      <c r="R1266" s="1" t="n">
        <v>2724</v>
      </c>
      <c r="X1266" s="4"/>
      <c r="Y1266" s="4"/>
      <c r="AB1266" s="1"/>
      <c r="AC1266" s="1"/>
      <c r="AD1266" s="1"/>
      <c r="AI1266" s="1"/>
      <c r="AJ1266" s="4"/>
      <c r="AK1266" s="29"/>
      <c r="AL1266" s="4"/>
      <c r="AP1266" s="1"/>
      <c r="AQ1266" s="9"/>
    </row>
    <row r="1267" customFormat="false" ht="14.4" hidden="false" customHeight="false" outlineLevel="0" collapsed="false">
      <c r="A1267" s="1" t="n">
        <v>1266</v>
      </c>
      <c r="B1267" s="2" t="n">
        <v>99467</v>
      </c>
      <c r="C1267" s="3" t="s">
        <v>64</v>
      </c>
      <c r="D1267" s="4" t="s">
        <v>790</v>
      </c>
      <c r="E1267" s="4" t="s">
        <v>22</v>
      </c>
      <c r="X1267" s="4"/>
      <c r="Y1267" s="4"/>
      <c r="AB1267" s="1"/>
      <c r="AC1267" s="1"/>
      <c r="AD1267" s="1"/>
      <c r="AI1267" s="1"/>
      <c r="AJ1267" s="4"/>
      <c r="AK1267" s="29"/>
      <c r="AL1267" s="4"/>
      <c r="AN1267" s="5" t="n">
        <v>26109</v>
      </c>
      <c r="AO1267" s="7" t="s">
        <v>16</v>
      </c>
      <c r="AP1267" s="1"/>
      <c r="AQ1267" s="9"/>
      <c r="AR1267" s="0" t="n">
        <f aca="false">COUNTA(W1267:AA1267)</f>
        <v>0</v>
      </c>
      <c r="AS1267" s="0" t="n">
        <f aca="false">COUNTA(AB1267:AH1267)</f>
        <v>0</v>
      </c>
      <c r="AT1267" s="0" t="n">
        <f aca="false">COUNTA(AI1267:AQ1267)</f>
        <v>2</v>
      </c>
    </row>
    <row r="1268" customFormat="false" ht="14.4" hidden="false" customHeight="false" outlineLevel="0" collapsed="false">
      <c r="A1268" s="20" t="n">
        <v>1267</v>
      </c>
      <c r="B1268" s="2" t="n">
        <v>99486</v>
      </c>
      <c r="C1268" s="3" t="s">
        <v>67</v>
      </c>
      <c r="D1268" s="4" t="s">
        <v>790</v>
      </c>
      <c r="E1268" s="4" t="s">
        <v>22</v>
      </c>
      <c r="X1268" s="4"/>
      <c r="Y1268" s="4"/>
      <c r="AB1268" s="1"/>
      <c r="AC1268" s="1"/>
      <c r="AD1268" s="1"/>
      <c r="AE1268" s="5" t="n">
        <v>2853</v>
      </c>
      <c r="AH1268" s="7" t="s">
        <v>13</v>
      </c>
      <c r="AI1268" s="1"/>
      <c r="AJ1268" s="4"/>
      <c r="AK1268" s="29"/>
      <c r="AL1268" s="4"/>
      <c r="AP1268" s="1"/>
      <c r="AQ1268" s="9"/>
      <c r="AR1268" s="0" t="n">
        <f aca="false">COUNTA(W1268:AA1268)</f>
        <v>0</v>
      </c>
      <c r="AS1268" s="0" t="n">
        <f aca="false">COUNTA(AB1268:AH1268)</f>
        <v>2</v>
      </c>
      <c r="AT1268" s="0" t="n">
        <f aca="false">COUNTA(AI1268:AQ1268)</f>
        <v>0</v>
      </c>
    </row>
    <row r="1269" customFormat="false" ht="14.4" hidden="false" customHeight="false" outlineLevel="0" collapsed="false">
      <c r="A1269" s="1" t="n">
        <v>1268</v>
      </c>
      <c r="B1269" s="2" t="n">
        <v>99489</v>
      </c>
      <c r="C1269" s="3" t="s">
        <v>67</v>
      </c>
      <c r="D1269" s="4" t="s">
        <v>790</v>
      </c>
      <c r="E1269" s="4" t="s">
        <v>22</v>
      </c>
      <c r="X1269" s="4"/>
      <c r="Y1269" s="4"/>
      <c r="AB1269" s="1" t="n">
        <v>3557</v>
      </c>
      <c r="AI1269" s="1"/>
      <c r="AJ1269" s="4"/>
      <c r="AK1269" s="29"/>
      <c r="AL1269" s="4"/>
      <c r="AP1269" s="1"/>
      <c r="AR1269" s="0" t="n">
        <f aca="false">COUNTA(W1269:AA1269)</f>
        <v>0</v>
      </c>
      <c r="AS1269" s="0" t="n">
        <f aca="false">COUNTA(AB1269:AH1269)</f>
        <v>1</v>
      </c>
      <c r="AT1269" s="0" t="n">
        <f aca="false">COUNTA(AI1269:AQ1269)</f>
        <v>0</v>
      </c>
    </row>
    <row r="1270" customFormat="false" ht="14.4" hidden="false" customHeight="false" outlineLevel="0" collapsed="false">
      <c r="A1270" s="20" t="n">
        <v>1269</v>
      </c>
      <c r="B1270" s="2" t="n">
        <v>99506</v>
      </c>
      <c r="C1270" s="3" t="s">
        <v>54</v>
      </c>
      <c r="D1270" s="4" t="s">
        <v>790</v>
      </c>
      <c r="E1270" s="4" t="s">
        <v>22</v>
      </c>
      <c r="X1270" s="4"/>
      <c r="Y1270" s="4"/>
      <c r="AB1270" s="1"/>
      <c r="AD1270" s="0" t="n">
        <v>1091</v>
      </c>
      <c r="AI1270" s="1"/>
      <c r="AJ1270" s="4"/>
      <c r="AK1270" s="29"/>
      <c r="AL1270" s="4"/>
      <c r="AP1270" s="1"/>
      <c r="AR1270" s="0" t="n">
        <f aca="false">COUNTA(W1270:AA1270)</f>
        <v>0</v>
      </c>
      <c r="AS1270" s="0" t="n">
        <f aca="false">COUNTA(AB1270:AH1270)</f>
        <v>1</v>
      </c>
      <c r="AT1270" s="0" t="n">
        <f aca="false">COUNTA(AI1270:AQ1270)</f>
        <v>0</v>
      </c>
    </row>
    <row r="1271" customFormat="false" ht="14.4" hidden="false" customHeight="false" outlineLevel="0" collapsed="false">
      <c r="A1271" s="1" t="n">
        <v>1270</v>
      </c>
      <c r="B1271" s="2" t="n">
        <v>99508</v>
      </c>
      <c r="C1271" s="3" t="s">
        <v>41</v>
      </c>
      <c r="D1271" s="4" t="s">
        <v>790</v>
      </c>
      <c r="E1271" s="4" t="s">
        <v>22</v>
      </c>
      <c r="X1271" s="4"/>
      <c r="Y1271" s="4"/>
      <c r="AB1271" s="1"/>
      <c r="AD1271" s="0" t="n">
        <v>1091</v>
      </c>
      <c r="AI1271" s="1"/>
      <c r="AJ1271" s="4"/>
      <c r="AK1271" s="29"/>
      <c r="AL1271" s="4"/>
      <c r="AP1271" s="1"/>
      <c r="AR1271" s="0" t="n">
        <f aca="false">COUNTA(W1271:AA1271)</f>
        <v>0</v>
      </c>
      <c r="AS1271" s="0" t="n">
        <f aca="false">COUNTA(AB1271:AH1271)</f>
        <v>1</v>
      </c>
      <c r="AT1271" s="0" t="n">
        <f aca="false">COUNTA(AI1271:AQ1271)</f>
        <v>0</v>
      </c>
    </row>
    <row r="1272" customFormat="false" ht="14.4" hidden="false" customHeight="false" outlineLevel="0" collapsed="false">
      <c r="A1272" s="20" t="n">
        <v>1271</v>
      </c>
      <c r="B1272" s="2" t="n">
        <v>99582</v>
      </c>
      <c r="C1272" s="3" t="s">
        <v>791</v>
      </c>
      <c r="D1272" s="4" t="s">
        <v>790</v>
      </c>
      <c r="E1272" s="4" t="s">
        <v>22</v>
      </c>
      <c r="X1272" s="4"/>
      <c r="Y1272" s="4"/>
      <c r="AG1272" s="5" t="n">
        <v>1096</v>
      </c>
      <c r="AH1272" s="7" t="s">
        <v>13</v>
      </c>
      <c r="AI1272" s="1"/>
      <c r="AJ1272" s="4"/>
      <c r="AK1272" s="29"/>
      <c r="AL1272" s="4"/>
      <c r="AP1272" s="1"/>
      <c r="AR1272" s="0" t="n">
        <f aca="false">COUNTA(W1272:AA1272)</f>
        <v>0</v>
      </c>
      <c r="AS1272" s="0" t="n">
        <f aca="false">COUNTA(AB1272:AH1272)</f>
        <v>2</v>
      </c>
      <c r="AT1272" s="0" t="n">
        <f aca="false">COUNTA(AI1272:AQ1272)</f>
        <v>0</v>
      </c>
    </row>
    <row r="1273" customFormat="false" ht="14.4" hidden="false" customHeight="false" outlineLevel="0" collapsed="false">
      <c r="A1273" s="1" t="n">
        <v>1272</v>
      </c>
      <c r="B1273" s="2" t="s">
        <v>792</v>
      </c>
      <c r="C1273" s="3" t="s">
        <v>793</v>
      </c>
      <c r="D1273" s="4" t="s">
        <v>790</v>
      </c>
      <c r="E1273" s="4" t="s">
        <v>22</v>
      </c>
      <c r="X1273" s="4"/>
      <c r="Y1273" s="4"/>
      <c r="AH1273" s="7" t="s">
        <v>13</v>
      </c>
      <c r="AI1273" s="1"/>
      <c r="AJ1273" s="4"/>
      <c r="AK1273" s="29"/>
      <c r="AL1273" s="4"/>
      <c r="AP1273" s="1"/>
      <c r="AR1273" s="0" t="n">
        <f aca="false">COUNTA(W1273:AA1273)</f>
        <v>0</v>
      </c>
      <c r="AS1273" s="0" t="n">
        <f aca="false">COUNTA(AB1273:AH1273)</f>
        <v>1</v>
      </c>
      <c r="AT1273" s="0" t="n">
        <f aca="false">COUNTA(AI1273:AQ1273)</f>
        <v>0</v>
      </c>
    </row>
    <row r="1274" customFormat="false" ht="14.4" hidden="false" customHeight="false" outlineLevel="0" collapsed="false">
      <c r="A1274" s="20" t="n">
        <v>1273</v>
      </c>
      <c r="B1274" s="2" t="n">
        <v>99603</v>
      </c>
      <c r="C1274" s="3" t="s">
        <v>25</v>
      </c>
      <c r="D1274" s="4" t="s">
        <v>790</v>
      </c>
      <c r="E1274" s="4" t="s">
        <v>22</v>
      </c>
      <c r="X1274" s="4"/>
      <c r="Y1274" s="4"/>
      <c r="AA1274" s="1" t="s">
        <v>12</v>
      </c>
      <c r="AI1274" s="1"/>
      <c r="AJ1274" s="4"/>
      <c r="AK1274" s="29"/>
      <c r="AL1274" s="4"/>
      <c r="AP1274" s="1"/>
      <c r="AR1274" s="0" t="n">
        <f aca="false">COUNTA(W1274:AA1274)</f>
        <v>1</v>
      </c>
    </row>
    <row r="1275" customFormat="false" ht="14.4" hidden="false" customHeight="false" outlineLevel="0" collapsed="false">
      <c r="A1275" s="1" t="n">
        <v>1274</v>
      </c>
      <c r="B1275" s="2" t="n">
        <v>99667</v>
      </c>
      <c r="C1275" s="3" t="s">
        <v>80</v>
      </c>
      <c r="D1275" s="4" t="s">
        <v>790</v>
      </c>
      <c r="E1275" s="4" t="s">
        <v>22</v>
      </c>
      <c r="X1275" s="4"/>
      <c r="Y1275" s="4"/>
      <c r="AG1275" s="5" t="n">
        <v>1096</v>
      </c>
      <c r="AI1275" s="1"/>
      <c r="AJ1275" s="4"/>
      <c r="AK1275" s="29"/>
      <c r="AL1275" s="4"/>
      <c r="AP1275" s="1"/>
      <c r="AR1275" s="0" t="n">
        <f aca="false">COUNTA(W1275:AA1275)</f>
        <v>0</v>
      </c>
      <c r="AS1275" s="0" t="n">
        <f aca="false">COUNTA(AB1275:AH1275)</f>
        <v>1</v>
      </c>
      <c r="AT1275" s="0" t="n">
        <f aca="false">COUNTA(AI1275:AQ1275)</f>
        <v>0</v>
      </c>
    </row>
    <row r="1276" customFormat="false" ht="14.4" hidden="false" customHeight="false" outlineLevel="0" collapsed="false">
      <c r="A1276" s="20" t="n">
        <v>1275</v>
      </c>
      <c r="B1276" s="2" t="n">
        <v>99732</v>
      </c>
      <c r="C1276" s="3" t="s">
        <v>32</v>
      </c>
      <c r="D1276" s="4" t="s">
        <v>790</v>
      </c>
      <c r="E1276" s="4" t="s">
        <v>22</v>
      </c>
      <c r="X1276" s="4"/>
      <c r="Y1276" s="4"/>
      <c r="AI1276" s="1"/>
      <c r="AJ1276" s="4"/>
      <c r="AL1276" s="4"/>
      <c r="AP1276" s="1" t="n">
        <v>2140</v>
      </c>
      <c r="AR1276" s="0" t="n">
        <f aca="false">COUNTA(W1276:AA1276)</f>
        <v>0</v>
      </c>
      <c r="AS1276" s="0" t="n">
        <f aca="false">COUNTA(AB1276:AH1276)</f>
        <v>0</v>
      </c>
      <c r="AT1276" s="0" t="n">
        <f aca="false">COUNTA(AI1276:AQ1276)</f>
        <v>1</v>
      </c>
    </row>
    <row r="1277" customFormat="false" ht="14.4" hidden="false" customHeight="false" outlineLevel="0" collapsed="false">
      <c r="A1277" s="1" t="n">
        <v>1276</v>
      </c>
      <c r="B1277" s="2" t="n">
        <v>99302</v>
      </c>
      <c r="C1277" s="3" t="s">
        <v>41</v>
      </c>
      <c r="D1277" s="4" t="s">
        <v>790</v>
      </c>
      <c r="E1277" s="4" t="s">
        <v>22</v>
      </c>
      <c r="W1277" s="1"/>
      <c r="X1277" s="4"/>
      <c r="Y1277" s="8"/>
      <c r="AG1277" s="1"/>
      <c r="AI1277" s="5" t="n">
        <v>2759</v>
      </c>
      <c r="AQ1277" s="1"/>
      <c r="AR1277" s="0" t="n">
        <f aca="false">COUNTA(W1277:AA1277)</f>
        <v>0</v>
      </c>
      <c r="AS1277" s="0" t="n">
        <f aca="false">COUNTA(AB1277:AH1277)</f>
        <v>0</v>
      </c>
      <c r="AT1277" s="0" t="n">
        <f aca="false">COUNTA(AI1277:AQ1277)</f>
        <v>1</v>
      </c>
    </row>
    <row r="1278" customFormat="false" ht="14.4" hidden="false" customHeight="false" outlineLevel="0" collapsed="false">
      <c r="A1278" s="20" t="n">
        <v>1277</v>
      </c>
      <c r="B1278" s="2" t="n">
        <v>99673</v>
      </c>
      <c r="C1278" s="3" t="s">
        <v>33</v>
      </c>
      <c r="D1278" s="4" t="s">
        <v>790</v>
      </c>
      <c r="E1278" s="4" t="s">
        <v>22</v>
      </c>
      <c r="U1278" s="1" t="s">
        <v>10</v>
      </c>
      <c r="W1278" s="1"/>
      <c r="X1278" s="4" t="s">
        <v>11</v>
      </c>
      <c r="Y1278" s="8"/>
      <c r="AG1278" s="1"/>
      <c r="AQ1278" s="1"/>
      <c r="AR1278" s="0" t="n">
        <f aca="false">COUNTA(W1278:AA1278)</f>
        <v>1</v>
      </c>
      <c r="AS1278" s="0" t="n">
        <f aca="false">COUNTA(AB1278:AH1278)</f>
        <v>0</v>
      </c>
      <c r="AT1278" s="0" t="n">
        <f aca="false">COUNTA(AI1278:AQ1278)</f>
        <v>0</v>
      </c>
    </row>
    <row r="1279" customFormat="false" ht="14.4" hidden="false" customHeight="false" outlineLevel="0" collapsed="false">
      <c r="A1279" s="1" t="n">
        <v>1278</v>
      </c>
      <c r="B1279" s="37" t="s">
        <v>794</v>
      </c>
      <c r="C1279" s="38" t="s">
        <v>795</v>
      </c>
      <c r="D1279" s="39" t="s">
        <v>790</v>
      </c>
      <c r="E1279" s="39" t="s">
        <v>22</v>
      </c>
      <c r="W1279" s="40" t="s">
        <v>135</v>
      </c>
      <c r="X1279" s="39"/>
      <c r="Y1279" s="42"/>
      <c r="AB1279" s="41"/>
      <c r="AC1279" s="41"/>
      <c r="AD1279" s="41"/>
      <c r="AE1279" s="40"/>
      <c r="AG1279" s="40"/>
      <c r="AI1279" s="40"/>
      <c r="AJ1279" s="39"/>
      <c r="AK1279" s="42"/>
      <c r="AL1279" s="39"/>
      <c r="AP1279" s="40"/>
      <c r="AQ1279" s="40"/>
      <c r="AR1279" s="0" t="n">
        <f aca="false">COUNTA(W1279:AA1279)</f>
        <v>1</v>
      </c>
      <c r="AS1279" s="0" t="n">
        <f aca="false">COUNTA(AB1279:AH1279)</f>
        <v>0</v>
      </c>
      <c r="AT1279" s="0" t="n">
        <f aca="false">COUNTA(AI1279:AQ1279)</f>
        <v>0</v>
      </c>
    </row>
    <row r="1280" customFormat="false" ht="14.4" hidden="false" customHeight="false" outlineLevel="0" collapsed="false">
      <c r="A1280" s="20" t="n">
        <v>1279</v>
      </c>
      <c r="B1280" s="37" t="s">
        <v>796</v>
      </c>
      <c r="C1280" s="38" t="s">
        <v>797</v>
      </c>
      <c r="D1280" s="39" t="s">
        <v>790</v>
      </c>
      <c r="E1280" s="39" t="s">
        <v>22</v>
      </c>
      <c r="W1280" s="40"/>
      <c r="X1280" s="39"/>
      <c r="Y1280" s="42"/>
      <c r="AB1280" s="41"/>
      <c r="AC1280" s="41" t="s">
        <v>153</v>
      </c>
      <c r="AD1280" s="41"/>
      <c r="AE1280" s="40"/>
      <c r="AG1280" s="40"/>
      <c r="AI1280" s="40"/>
      <c r="AJ1280" s="39"/>
      <c r="AK1280" s="42"/>
      <c r="AL1280" s="39"/>
      <c r="AP1280" s="40"/>
      <c r="AQ1280" s="40"/>
      <c r="AR1280" s="0" t="n">
        <f aca="false">COUNTA(W1280:AA1280)</f>
        <v>0</v>
      </c>
      <c r="AS1280" s="0" t="n">
        <f aca="false">COUNTA(AB1280:AH1280)</f>
        <v>1</v>
      </c>
      <c r="AT1280" s="0" t="n">
        <f aca="false">COUNTA(AI1280:AQ1280)</f>
        <v>0</v>
      </c>
    </row>
    <row r="1281" customFormat="false" ht="14.4" hidden="false" customHeight="false" outlineLevel="0" collapsed="false">
      <c r="A1281" s="1" t="n">
        <v>1280</v>
      </c>
      <c r="B1281" s="37" t="s">
        <v>798</v>
      </c>
      <c r="C1281" s="38" t="s">
        <v>799</v>
      </c>
      <c r="D1281" s="39" t="s">
        <v>800</v>
      </c>
      <c r="E1281" s="39" t="s">
        <v>22</v>
      </c>
      <c r="W1281" s="40"/>
      <c r="X1281" s="39"/>
      <c r="Y1281" s="42"/>
      <c r="AB1281" s="41"/>
      <c r="AC1281" s="41"/>
      <c r="AD1281" s="41"/>
      <c r="AE1281" s="40"/>
      <c r="AG1281" s="40" t="s">
        <v>150</v>
      </c>
      <c r="AI1281" s="40"/>
      <c r="AJ1281" s="39"/>
      <c r="AK1281" s="42"/>
      <c r="AL1281" s="39"/>
      <c r="AP1281" s="40"/>
      <c r="AQ1281" s="40"/>
      <c r="AR1281" s="0" t="n">
        <f aca="false">COUNTA(W1281:AA1281)</f>
        <v>0</v>
      </c>
      <c r="AS1281" s="0" t="n">
        <f aca="false">COUNTA(AB1281:AH1281)</f>
        <v>1</v>
      </c>
      <c r="AT1281" s="0" t="n">
        <f aca="false">COUNTA(AI1281:AQ1281)</f>
        <v>0</v>
      </c>
    </row>
    <row r="1282" customFormat="false" ht="14.4" hidden="false" customHeight="false" outlineLevel="0" collapsed="false">
      <c r="A1282" s="20" t="n">
        <v>1281</v>
      </c>
      <c r="B1282" s="37" t="s">
        <v>801</v>
      </c>
      <c r="C1282" s="38" t="s">
        <v>802</v>
      </c>
      <c r="D1282" s="39" t="s">
        <v>800</v>
      </c>
      <c r="E1282" s="39" t="s">
        <v>22</v>
      </c>
      <c r="W1282" s="40"/>
      <c r="X1282" s="40"/>
      <c r="Y1282" s="40"/>
      <c r="AB1282" s="40" t="s">
        <v>159</v>
      </c>
      <c r="AC1282" s="41"/>
      <c r="AD1282" s="41"/>
      <c r="AE1282" s="40"/>
      <c r="AG1282" s="40"/>
      <c r="AI1282" s="40"/>
      <c r="AJ1282" s="40"/>
      <c r="AK1282" s="40"/>
      <c r="AL1282" s="40"/>
      <c r="AP1282" s="40"/>
      <c r="AQ1282" s="40"/>
      <c r="AR1282" s="0" t="n">
        <f aca="false">COUNTA(W1282:AA1282)</f>
        <v>0</v>
      </c>
      <c r="AS1282" s="0" t="n">
        <f aca="false">COUNTA(AB1282:AH1282)</f>
        <v>1</v>
      </c>
      <c r="AT1282" s="0" t="n">
        <f aca="false">COUNTA(AI1282:AQ1282)</f>
        <v>0</v>
      </c>
    </row>
    <row r="1283" customFormat="false" ht="14.4" hidden="false" customHeight="false" outlineLevel="0" collapsed="false">
      <c r="A1283" s="1" t="n">
        <v>1282</v>
      </c>
      <c r="B1283" s="37" t="s">
        <v>803</v>
      </c>
      <c r="C1283" s="38" t="s">
        <v>804</v>
      </c>
      <c r="D1283" s="39" t="s">
        <v>800</v>
      </c>
      <c r="E1283" s="39" t="s">
        <v>22</v>
      </c>
      <c r="W1283" s="40"/>
      <c r="X1283" s="39"/>
      <c r="Y1283" s="42"/>
      <c r="AB1283" s="41"/>
      <c r="AC1283" s="41"/>
      <c r="AD1283" s="41"/>
      <c r="AE1283" s="40"/>
      <c r="AG1283" s="40"/>
      <c r="AI1283" s="40"/>
      <c r="AJ1283" s="39"/>
      <c r="AK1283" s="42"/>
      <c r="AL1283" s="39"/>
      <c r="AP1283" s="40"/>
      <c r="AQ1283" s="40" t="s">
        <v>448</v>
      </c>
      <c r="AR1283" s="0" t="n">
        <f aca="false">COUNTA(W1283:AA1283)</f>
        <v>0</v>
      </c>
      <c r="AS1283" s="0" t="n">
        <f aca="false">COUNTA(AB1283:AH1283)</f>
        <v>0</v>
      </c>
      <c r="AT1283" s="0" t="n">
        <f aca="false">COUNTA(AI1283:AQ1283)</f>
        <v>1</v>
      </c>
    </row>
    <row r="1284" customFormat="false" ht="14.4" hidden="false" customHeight="false" outlineLevel="0" collapsed="false">
      <c r="A1284" s="20" t="n">
        <v>1283</v>
      </c>
      <c r="B1284" s="37" t="s">
        <v>805</v>
      </c>
      <c r="C1284" s="38" t="s">
        <v>806</v>
      </c>
      <c r="D1284" s="39" t="s">
        <v>800</v>
      </c>
      <c r="E1284" s="39" t="s">
        <v>22</v>
      </c>
      <c r="W1284" s="40"/>
      <c r="X1284" s="39"/>
      <c r="Y1284" s="39"/>
      <c r="AB1284" s="41"/>
      <c r="AC1284" s="41"/>
      <c r="AD1284" s="41"/>
      <c r="AE1284" s="40"/>
      <c r="AG1284" s="39"/>
      <c r="AI1284" s="39"/>
      <c r="AJ1284" s="39"/>
      <c r="AK1284" s="42"/>
      <c r="AL1284" s="42" t="s">
        <v>138</v>
      </c>
      <c r="AP1284" s="39"/>
      <c r="AQ1284" s="40"/>
      <c r="AR1284" s="0" t="n">
        <f aca="false">COUNTA(W1284:AA1284)</f>
        <v>0</v>
      </c>
      <c r="AS1284" s="0" t="n">
        <f aca="false">COUNTA(AB1284:AH1284)</f>
        <v>0</v>
      </c>
      <c r="AT1284" s="0" t="n">
        <f aca="false">COUNTA(AI1284:AQ1284)</f>
        <v>1</v>
      </c>
    </row>
    <row r="1285" customFormat="false" ht="14.4" hidden="false" customHeight="false" outlineLevel="0" collapsed="false">
      <c r="A1285" s="1" t="n">
        <v>1284</v>
      </c>
      <c r="B1285" s="2" t="n">
        <v>100176</v>
      </c>
      <c r="C1285" s="3" t="s">
        <v>33</v>
      </c>
      <c r="D1285" s="4" t="s">
        <v>800</v>
      </c>
      <c r="E1285" s="4" t="s">
        <v>22</v>
      </c>
      <c r="U1285" s="1" t="s">
        <v>10</v>
      </c>
      <c r="W1285" s="1"/>
      <c r="X1285" s="6" t="s">
        <v>11</v>
      </c>
      <c r="Y1285" s="4"/>
      <c r="AG1285" s="1"/>
      <c r="AJ1285" s="4"/>
      <c r="AL1285" s="8"/>
      <c r="AQ1285" s="1"/>
      <c r="AR1285" s="0" t="n">
        <f aca="false">COUNTA(W1285:AA1285)</f>
        <v>1</v>
      </c>
      <c r="AS1285" s="0" t="n">
        <f aca="false">COUNTA(AB1285:AH1285)</f>
        <v>0</v>
      </c>
      <c r="AT1285" s="0" t="n">
        <f aca="false">COUNTA(AI1285:AQ1285)</f>
        <v>0</v>
      </c>
    </row>
    <row r="1286" customFormat="false" ht="14.4" hidden="false" customHeight="false" outlineLevel="0" collapsed="false">
      <c r="A1286" s="20" t="n">
        <v>1285</v>
      </c>
      <c r="B1286" s="2" t="n">
        <v>100237</v>
      </c>
      <c r="C1286" s="3" t="s">
        <v>41</v>
      </c>
      <c r="D1286" s="4" t="s">
        <v>800</v>
      </c>
      <c r="E1286" s="4" t="s">
        <v>22</v>
      </c>
      <c r="W1286" s="1"/>
      <c r="Y1286" s="4"/>
      <c r="AC1286" s="1" t="n">
        <v>2845</v>
      </c>
      <c r="AF1286" s="5" t="n">
        <v>344537</v>
      </c>
      <c r="AG1286" s="1"/>
      <c r="AJ1286" s="4"/>
      <c r="AL1286" s="8"/>
      <c r="AQ1286" s="1"/>
      <c r="AR1286" s="0" t="n">
        <f aca="false">COUNTA(W1286:AA1286)</f>
        <v>0</v>
      </c>
      <c r="AS1286" s="0" t="n">
        <f aca="false">COUNTA(AB1286:AH1286)</f>
        <v>2</v>
      </c>
      <c r="AT1286" s="0" t="n">
        <f aca="false">COUNTA(AI1286:AQ1286)</f>
        <v>0</v>
      </c>
    </row>
    <row r="1287" customFormat="false" ht="14.4" hidden="false" customHeight="false" outlineLevel="0" collapsed="false">
      <c r="A1287" s="1" t="n">
        <v>1286</v>
      </c>
      <c r="B1287" s="2" t="s">
        <v>807</v>
      </c>
      <c r="C1287" s="3" t="s">
        <v>808</v>
      </c>
      <c r="D1287" s="4" t="s">
        <v>800</v>
      </c>
      <c r="E1287" s="4" t="s">
        <v>22</v>
      </c>
      <c r="K1287" s="2" t="s">
        <v>8</v>
      </c>
      <c r="W1287" s="1"/>
      <c r="Y1287" s="4"/>
      <c r="AC1287" s="1"/>
      <c r="AG1287" s="1"/>
      <c r="AJ1287" s="4"/>
      <c r="AL1287" s="8"/>
      <c r="AQ1287" s="1"/>
    </row>
    <row r="1288" customFormat="false" ht="14.4" hidden="false" customHeight="false" outlineLevel="0" collapsed="false">
      <c r="A1288" s="20" t="n">
        <v>1287</v>
      </c>
      <c r="B1288" s="2" t="n">
        <v>100252</v>
      </c>
      <c r="C1288" s="3" t="s">
        <v>27</v>
      </c>
      <c r="D1288" s="4" t="s">
        <v>800</v>
      </c>
      <c r="E1288" s="4" t="s">
        <v>22</v>
      </c>
      <c r="V1288" s="1" t="n">
        <v>10925</v>
      </c>
      <c r="W1288" s="1"/>
      <c r="Y1288" s="4"/>
      <c r="AC1288" s="1"/>
      <c r="AG1288" s="1"/>
      <c r="AJ1288" s="4"/>
      <c r="AL1288" s="8"/>
      <c r="AQ1288" s="1"/>
    </row>
    <row r="1289" customFormat="false" ht="14.4" hidden="false" customHeight="false" outlineLevel="0" collapsed="false">
      <c r="A1289" s="1" t="n">
        <v>1288</v>
      </c>
      <c r="B1289" s="2" t="n">
        <v>100278</v>
      </c>
      <c r="C1289" s="3" t="s">
        <v>25</v>
      </c>
      <c r="D1289" s="4" t="s">
        <v>800</v>
      </c>
      <c r="E1289" s="4" t="s">
        <v>22</v>
      </c>
      <c r="L1289" s="1" t="n">
        <v>1446</v>
      </c>
      <c r="Y1289" s="4"/>
      <c r="AC1289" s="1"/>
      <c r="AI1289" s="5" t="n">
        <v>2759</v>
      </c>
      <c r="AJ1289" s="4"/>
      <c r="AL1289" s="8"/>
      <c r="AR1289" s="0" t="n">
        <f aca="false">COUNTA(W1289:AA1289)</f>
        <v>0</v>
      </c>
      <c r="AS1289" s="0" t="n">
        <f aca="false">COUNTA(AB1289:AH1289)</f>
        <v>0</v>
      </c>
      <c r="AT1289" s="0" t="n">
        <f aca="false">COUNTA(AI1289:AQ1289)</f>
        <v>1</v>
      </c>
    </row>
    <row r="1290" customFormat="false" ht="14.4" hidden="false" customHeight="false" outlineLevel="0" collapsed="false">
      <c r="A1290" s="20" t="n">
        <v>1289</v>
      </c>
      <c r="B1290" s="2" t="n">
        <v>100385</v>
      </c>
      <c r="C1290" s="3" t="s">
        <v>33</v>
      </c>
      <c r="D1290" s="4" t="s">
        <v>809</v>
      </c>
      <c r="E1290" s="4" t="s">
        <v>810</v>
      </c>
      <c r="M1290" s="1" t="n">
        <v>343955</v>
      </c>
      <c r="X1290" s="4"/>
      <c r="Y1290" s="4"/>
      <c r="AC1290" s="1"/>
      <c r="AI1290" s="1"/>
      <c r="AJ1290" s="4"/>
      <c r="AL1290" s="8"/>
      <c r="AP1290" s="1" t="n">
        <v>2140</v>
      </c>
      <c r="AQ1290" s="9" t="n">
        <v>706</v>
      </c>
      <c r="AR1290" s="0" t="n">
        <f aca="false">COUNTA(W1290:AA1290)</f>
        <v>0</v>
      </c>
      <c r="AS1290" s="0" t="n">
        <f aca="false">COUNTA(AB1290:AH1290)</f>
        <v>0</v>
      </c>
      <c r="AT1290" s="0" t="n">
        <f aca="false">COUNTA(AI1290:AQ1290)</f>
        <v>2</v>
      </c>
    </row>
    <row r="1291" customFormat="false" ht="14.4" hidden="false" customHeight="false" outlineLevel="0" collapsed="false">
      <c r="A1291" s="1" t="n">
        <v>1290</v>
      </c>
      <c r="B1291" s="2" t="n">
        <v>100510</v>
      </c>
      <c r="C1291" s="3" t="s">
        <v>25</v>
      </c>
      <c r="D1291" s="4" t="s">
        <v>811</v>
      </c>
      <c r="E1291" s="4" t="s">
        <v>22</v>
      </c>
      <c r="X1291" s="4"/>
      <c r="Y1291" s="4"/>
      <c r="AC1291" s="1"/>
      <c r="AI1291" s="1"/>
      <c r="AJ1291" s="4"/>
      <c r="AL1291" s="8"/>
      <c r="AN1291" s="5" t="n">
        <v>26109</v>
      </c>
      <c r="AP1291" s="1"/>
      <c r="AQ1291" s="9"/>
      <c r="AR1291" s="0" t="n">
        <f aca="false">COUNTA(W1291:AA1291)</f>
        <v>0</v>
      </c>
      <c r="AS1291" s="0" t="n">
        <f aca="false">COUNTA(AB1291:AH1291)</f>
        <v>0</v>
      </c>
      <c r="AT1291" s="0" t="n">
        <f aca="false">COUNTA(AI1291:AQ1291)</f>
        <v>1</v>
      </c>
    </row>
    <row r="1292" customFormat="false" ht="14.4" hidden="false" customHeight="false" outlineLevel="0" collapsed="false">
      <c r="A1292" s="20" t="n">
        <v>1291</v>
      </c>
      <c r="B1292" s="2" t="n">
        <v>100683</v>
      </c>
      <c r="C1292" s="3" t="s">
        <v>35</v>
      </c>
      <c r="D1292" s="4" t="s">
        <v>812</v>
      </c>
      <c r="E1292" s="4" t="s">
        <v>810</v>
      </c>
      <c r="L1292" s="1" t="n">
        <v>1446</v>
      </c>
      <c r="M1292" s="1" t="n">
        <v>343955</v>
      </c>
      <c r="N1292" s="1" t="n">
        <v>723</v>
      </c>
      <c r="O1292" s="1" t="n">
        <v>343999</v>
      </c>
      <c r="R1292" s="1" t="n">
        <v>2724</v>
      </c>
      <c r="S1292" s="1" t="n">
        <v>343974</v>
      </c>
      <c r="X1292" s="4"/>
      <c r="Y1292" s="4"/>
      <c r="AB1292" s="1" t="n">
        <v>3557</v>
      </c>
      <c r="AC1292" s="1" t="n">
        <v>2845</v>
      </c>
      <c r="AD1292" s="1" t="n">
        <v>1091</v>
      </c>
      <c r="AE1292" s="5" t="n">
        <v>2853</v>
      </c>
      <c r="AF1292" s="5" t="n">
        <v>344537</v>
      </c>
      <c r="AG1292" s="5" t="n">
        <v>1096</v>
      </c>
      <c r="AH1292" s="7" t="s">
        <v>13</v>
      </c>
      <c r="AI1292" s="1" t="n">
        <v>2759</v>
      </c>
      <c r="AJ1292" s="4" t="n">
        <v>721</v>
      </c>
      <c r="AK1292" s="29" t="n">
        <v>320</v>
      </c>
      <c r="AL1292" s="4" t="s">
        <v>15</v>
      </c>
      <c r="AM1292" s="9" t="n">
        <v>64350</v>
      </c>
      <c r="AN1292" s="5" t="n">
        <v>26109</v>
      </c>
      <c r="AO1292" s="7" t="s">
        <v>16</v>
      </c>
      <c r="AP1292" s="1" t="n">
        <v>2140</v>
      </c>
      <c r="AQ1292" s="9" t="n">
        <v>706</v>
      </c>
      <c r="AR1292" s="0" t="n">
        <f aca="false">COUNTA(W1292:AA1292)</f>
        <v>0</v>
      </c>
      <c r="AS1292" s="0" t="n">
        <f aca="false">COUNTA(AB1292:AH1292)</f>
        <v>7</v>
      </c>
      <c r="AT1292" s="0" t="n">
        <f aca="false">COUNTA(AI1292:AQ1292)</f>
        <v>9</v>
      </c>
    </row>
    <row r="1293" customFormat="false" ht="14.4" hidden="false" customHeight="false" outlineLevel="0" collapsed="false">
      <c r="A1293" s="1" t="n">
        <v>1292</v>
      </c>
      <c r="B1293" s="2" t="n">
        <v>100698</v>
      </c>
      <c r="C1293" s="3" t="s">
        <v>45</v>
      </c>
      <c r="D1293" s="4" t="s">
        <v>813</v>
      </c>
      <c r="E1293" s="4" t="s">
        <v>22</v>
      </c>
      <c r="M1293" s="1" t="n">
        <v>343955</v>
      </c>
      <c r="X1293" s="4"/>
      <c r="Y1293" s="4"/>
      <c r="AB1293" s="1"/>
      <c r="AC1293" s="1"/>
      <c r="AG1293" s="5" t="n">
        <v>1096</v>
      </c>
      <c r="AH1293" s="7" t="s">
        <v>13</v>
      </c>
      <c r="AI1293" s="1"/>
      <c r="AJ1293" s="4"/>
      <c r="AK1293" s="29"/>
      <c r="AL1293" s="4"/>
      <c r="AN1293" s="5" t="n">
        <v>26109</v>
      </c>
      <c r="AO1293" s="7" t="s">
        <v>16</v>
      </c>
      <c r="AP1293" s="1" t="n">
        <v>2140</v>
      </c>
      <c r="AQ1293" s="9" t="n">
        <v>706</v>
      </c>
      <c r="AR1293" s="0" t="n">
        <f aca="false">COUNTA(W1293:AA1293)</f>
        <v>0</v>
      </c>
      <c r="AS1293" s="0" t="n">
        <f aca="false">COUNTA(AB1293:AH1293)</f>
        <v>2</v>
      </c>
      <c r="AT1293" s="0" t="n">
        <f aca="false">COUNTA(AI1293:AQ1293)</f>
        <v>4</v>
      </c>
    </row>
    <row r="1294" customFormat="false" ht="14.4" hidden="false" customHeight="false" outlineLevel="0" collapsed="false">
      <c r="A1294" s="20" t="n">
        <v>1293</v>
      </c>
      <c r="B1294" s="2" t="n">
        <v>100752</v>
      </c>
      <c r="C1294" s="3" t="s">
        <v>35</v>
      </c>
      <c r="D1294" s="4" t="s">
        <v>813</v>
      </c>
      <c r="E1294" s="4" t="s">
        <v>22</v>
      </c>
      <c r="G1294" s="2" t="s">
        <v>6</v>
      </c>
      <c r="X1294" s="4"/>
      <c r="Y1294" s="4"/>
      <c r="AB1294" s="1"/>
      <c r="AC1294" s="1"/>
      <c r="AI1294" s="1"/>
      <c r="AJ1294" s="4"/>
      <c r="AK1294" s="29"/>
      <c r="AL1294" s="4"/>
      <c r="AP1294" s="1"/>
      <c r="AQ1294" s="9"/>
    </row>
    <row r="1295" customFormat="false" ht="14.4" hidden="false" customHeight="false" outlineLevel="0" collapsed="false">
      <c r="A1295" s="1" t="n">
        <v>1294</v>
      </c>
      <c r="B1295" s="2" t="n">
        <v>100775</v>
      </c>
      <c r="C1295" s="3" t="s">
        <v>25</v>
      </c>
      <c r="D1295" s="4" t="s">
        <v>813</v>
      </c>
      <c r="E1295" s="4" t="s">
        <v>22</v>
      </c>
      <c r="O1295" s="1" t="n">
        <v>343999</v>
      </c>
      <c r="AB1295" s="1"/>
      <c r="AC1295" s="1"/>
      <c r="AK1295" s="29" t="n">
        <v>320</v>
      </c>
      <c r="AL1295" s="6" t="s">
        <v>15</v>
      </c>
      <c r="AM1295" s="9" t="n">
        <v>64350</v>
      </c>
      <c r="AQ1295" s="9"/>
      <c r="AR1295" s="0" t="n">
        <f aca="false">COUNTA(W1295:AA1295)</f>
        <v>0</v>
      </c>
      <c r="AS1295" s="0" t="n">
        <f aca="false">COUNTA(AB1295:AH1295)</f>
        <v>0</v>
      </c>
      <c r="AT1295" s="0" t="n">
        <f aca="false">COUNTA(AI1295:AQ1295)</f>
        <v>3</v>
      </c>
    </row>
    <row r="1296" customFormat="false" ht="14.4" hidden="false" customHeight="false" outlineLevel="0" collapsed="false">
      <c r="A1296" s="20" t="n">
        <v>1295</v>
      </c>
      <c r="B1296" s="2" t="n">
        <v>100781</v>
      </c>
      <c r="C1296" s="3" t="s">
        <v>696</v>
      </c>
      <c r="D1296" s="4" t="s">
        <v>813</v>
      </c>
      <c r="E1296" s="4" t="s">
        <v>22</v>
      </c>
      <c r="AB1296" s="1"/>
      <c r="AC1296" s="1"/>
      <c r="AG1296" s="5" t="n">
        <v>1096</v>
      </c>
      <c r="AH1296" s="7" t="s">
        <v>13</v>
      </c>
      <c r="AK1296" s="29"/>
      <c r="AQ1296" s="9"/>
      <c r="AR1296" s="0" t="n">
        <f aca="false">COUNTA(W1296:AA1296)</f>
        <v>0</v>
      </c>
      <c r="AS1296" s="0" t="n">
        <f aca="false">COUNTA(AB1296:AH1296)</f>
        <v>2</v>
      </c>
      <c r="AT1296" s="0" t="n">
        <f aca="false">COUNTA(AI1296:AQ1296)</f>
        <v>0</v>
      </c>
    </row>
    <row r="1297" customFormat="false" ht="14.4" hidden="false" customHeight="false" outlineLevel="0" collapsed="false">
      <c r="A1297" s="1" t="n">
        <v>1296</v>
      </c>
      <c r="B1297" s="2" t="n">
        <v>100944</v>
      </c>
      <c r="C1297" s="3" t="s">
        <v>25</v>
      </c>
      <c r="D1297" s="4" t="s">
        <v>813</v>
      </c>
      <c r="E1297" s="4" t="s">
        <v>22</v>
      </c>
      <c r="M1297" s="1" t="n">
        <v>343955</v>
      </c>
      <c r="X1297" s="4"/>
      <c r="Y1297" s="4"/>
      <c r="AB1297" s="1"/>
      <c r="AC1297" s="1"/>
      <c r="AI1297" s="1"/>
      <c r="AJ1297" s="4"/>
      <c r="AK1297" s="29"/>
      <c r="AL1297" s="4"/>
      <c r="AP1297" s="1" t="n">
        <v>2140</v>
      </c>
      <c r="AQ1297" s="9" t="n">
        <v>706</v>
      </c>
      <c r="AR1297" s="0" t="n">
        <f aca="false">COUNTA(W1297:AA1297)</f>
        <v>0</v>
      </c>
      <c r="AS1297" s="0" t="n">
        <f aca="false">COUNTA(AB1297:AH1297)</f>
        <v>0</v>
      </c>
      <c r="AT1297" s="0" t="n">
        <f aca="false">COUNTA(AI1297:AQ1297)</f>
        <v>2</v>
      </c>
    </row>
    <row r="1298" customFormat="false" ht="14.4" hidden="false" customHeight="false" outlineLevel="0" collapsed="false">
      <c r="A1298" s="20" t="n">
        <v>1297</v>
      </c>
      <c r="B1298" s="2" t="n">
        <v>100967</v>
      </c>
      <c r="C1298" s="3" t="s">
        <v>27</v>
      </c>
      <c r="D1298" s="4" t="s">
        <v>814</v>
      </c>
      <c r="E1298" s="4" t="s">
        <v>22</v>
      </c>
      <c r="L1298" s="1" t="n">
        <v>1446</v>
      </c>
      <c r="M1298" s="1" t="n">
        <v>343955</v>
      </c>
      <c r="N1298" s="1" t="n">
        <v>723</v>
      </c>
      <c r="O1298" s="1" t="n">
        <v>343999</v>
      </c>
      <c r="R1298" s="1" t="n">
        <v>2724</v>
      </c>
      <c r="S1298" s="1" t="n">
        <v>343974</v>
      </c>
      <c r="X1298" s="4"/>
      <c r="Y1298" s="4"/>
      <c r="AB1298" s="1" t="n">
        <v>3557</v>
      </c>
      <c r="AC1298" s="1" t="n">
        <v>2845</v>
      </c>
      <c r="AD1298" s="1" t="n">
        <v>1091</v>
      </c>
      <c r="AE1298" s="5" t="n">
        <v>2853</v>
      </c>
      <c r="AF1298" s="5" t="n">
        <v>344537</v>
      </c>
      <c r="AG1298" s="5" t="n">
        <v>1096</v>
      </c>
      <c r="AH1298" s="7" t="s">
        <v>13</v>
      </c>
      <c r="AI1298" s="1" t="n">
        <v>2759</v>
      </c>
      <c r="AJ1298" s="4" t="n">
        <v>721</v>
      </c>
      <c r="AK1298" s="29" t="n">
        <v>320</v>
      </c>
      <c r="AL1298" s="4" t="s">
        <v>15</v>
      </c>
      <c r="AM1298" s="9" t="n">
        <v>64350</v>
      </c>
      <c r="AN1298" s="5" t="n">
        <v>26109</v>
      </c>
      <c r="AO1298" s="7" t="s">
        <v>16</v>
      </c>
      <c r="AP1298" s="1" t="n">
        <v>2140</v>
      </c>
      <c r="AQ1298" s="9" t="n">
        <v>706</v>
      </c>
      <c r="AR1298" s="0" t="n">
        <f aca="false">COUNTA(W1298:AA1298)</f>
        <v>0</v>
      </c>
      <c r="AS1298" s="0" t="n">
        <f aca="false">COUNTA(AB1298:AH1298)</f>
        <v>7</v>
      </c>
      <c r="AT1298" s="0" t="n">
        <f aca="false">COUNTA(AI1298:AQ1298)</f>
        <v>9</v>
      </c>
    </row>
    <row r="1299" customFormat="false" ht="14.4" hidden="false" customHeight="false" outlineLevel="0" collapsed="false">
      <c r="A1299" s="1" t="n">
        <v>1298</v>
      </c>
      <c r="B1299" s="2" t="n">
        <v>101044</v>
      </c>
      <c r="C1299" s="3" t="s">
        <v>24</v>
      </c>
      <c r="D1299" s="4" t="s">
        <v>814</v>
      </c>
      <c r="E1299" s="4" t="s">
        <v>22</v>
      </c>
      <c r="H1299" s="1" t="n">
        <v>2998</v>
      </c>
      <c r="I1299" s="1" t="n">
        <v>26112</v>
      </c>
      <c r="J1299" s="1" t="s">
        <v>7</v>
      </c>
      <c r="K1299" s="2" t="s">
        <v>8</v>
      </c>
      <c r="L1299" s="1" t="n">
        <v>1446</v>
      </c>
      <c r="M1299" s="1" t="n">
        <v>343955</v>
      </c>
      <c r="N1299" s="1" t="n">
        <v>723</v>
      </c>
      <c r="O1299" s="1" t="n">
        <v>343999</v>
      </c>
      <c r="P1299" s="1" t="n">
        <v>140562</v>
      </c>
      <c r="Q1299" s="1" t="n">
        <v>2060</v>
      </c>
      <c r="R1299" s="1" t="n">
        <v>2724</v>
      </c>
      <c r="S1299" s="1" t="n">
        <v>343974</v>
      </c>
      <c r="T1299" s="1" t="s">
        <v>9</v>
      </c>
      <c r="U1299" s="1" t="s">
        <v>10</v>
      </c>
      <c r="V1299" s="1" t="n">
        <v>10925</v>
      </c>
      <c r="X1299" s="4" t="s">
        <v>11</v>
      </c>
      <c r="Y1299" s="65" t="n">
        <v>1794</v>
      </c>
      <c r="Z1299" s="5" t="n">
        <v>3233</v>
      </c>
      <c r="AA1299" s="1" t="s">
        <v>12</v>
      </c>
      <c r="AB1299" s="1" t="n">
        <v>3557</v>
      </c>
      <c r="AC1299" s="1" t="n">
        <v>2845</v>
      </c>
      <c r="AD1299" s="1" t="n">
        <v>1091</v>
      </c>
      <c r="AE1299" s="5" t="n">
        <v>2853</v>
      </c>
      <c r="AF1299" s="5" t="n">
        <v>344537</v>
      </c>
      <c r="AG1299" s="5" t="n">
        <v>1096</v>
      </c>
      <c r="AH1299" s="7" t="s">
        <v>13</v>
      </c>
      <c r="AI1299" s="1" t="n">
        <v>2759</v>
      </c>
      <c r="AJ1299" s="65" t="n">
        <v>721</v>
      </c>
      <c r="AK1299" s="29" t="n">
        <v>320</v>
      </c>
      <c r="AL1299" s="4" t="s">
        <v>15</v>
      </c>
      <c r="AM1299" s="9" t="n">
        <v>64350</v>
      </c>
      <c r="AN1299" s="5" t="n">
        <v>26109</v>
      </c>
      <c r="AO1299" s="7" t="s">
        <v>16</v>
      </c>
      <c r="AP1299" s="1" t="n">
        <v>2140</v>
      </c>
      <c r="AQ1299" s="9" t="n">
        <v>706</v>
      </c>
      <c r="AR1299" s="0" t="n">
        <f aca="false">COUNTA(W1299:AA1299)</f>
        <v>4</v>
      </c>
      <c r="AS1299" s="0" t="n">
        <f aca="false">COUNTA(AB1299:AH1299)</f>
        <v>7</v>
      </c>
      <c r="AT1299" s="0" t="n">
        <f aca="false">COUNTA(AI1299:AQ1299)</f>
        <v>9</v>
      </c>
    </row>
    <row r="1300" customFormat="false" ht="14.4" hidden="false" customHeight="false" outlineLevel="0" collapsed="false">
      <c r="A1300" s="20" t="n">
        <v>1299</v>
      </c>
      <c r="B1300" s="2" t="n">
        <v>101073</v>
      </c>
      <c r="C1300" s="3" t="s">
        <v>25</v>
      </c>
      <c r="D1300" s="4" t="s">
        <v>814</v>
      </c>
      <c r="E1300" s="4" t="s">
        <v>22</v>
      </c>
      <c r="X1300" s="4"/>
      <c r="Y1300" s="65"/>
      <c r="AB1300" s="1"/>
      <c r="AG1300" s="5" t="n">
        <v>1096</v>
      </c>
      <c r="AH1300" s="7" t="s">
        <v>13</v>
      </c>
      <c r="AI1300" s="1"/>
      <c r="AJ1300" s="65"/>
      <c r="AK1300" s="29"/>
      <c r="AL1300" s="4"/>
      <c r="AP1300" s="1"/>
      <c r="AQ1300" s="9"/>
      <c r="AR1300" s="0" t="n">
        <f aca="false">COUNTA(W1300:AA1300)</f>
        <v>0</v>
      </c>
      <c r="AS1300" s="0" t="n">
        <f aca="false">COUNTA(AB1300:AH1300)</f>
        <v>2</v>
      </c>
      <c r="AT1300" s="0" t="n">
        <f aca="false">COUNTA(AI1300:AQ1300)</f>
        <v>0</v>
      </c>
    </row>
    <row r="1301" customFormat="false" ht="14.4" hidden="false" customHeight="false" outlineLevel="0" collapsed="false">
      <c r="A1301" s="1" t="n">
        <v>1300</v>
      </c>
      <c r="B1301" s="2" t="n">
        <v>101099</v>
      </c>
      <c r="C1301" s="3" t="s">
        <v>80</v>
      </c>
      <c r="D1301" s="4" t="s">
        <v>815</v>
      </c>
      <c r="E1301" s="4" t="s">
        <v>38</v>
      </c>
      <c r="F1301" s="1" t="s">
        <v>611</v>
      </c>
      <c r="M1301" s="1" t="n">
        <v>343955</v>
      </c>
      <c r="X1301" s="4"/>
      <c r="Y1301" s="65"/>
      <c r="AB1301" s="1"/>
      <c r="AI1301" s="1"/>
      <c r="AJ1301" s="65"/>
      <c r="AK1301" s="29"/>
      <c r="AL1301" s="4"/>
      <c r="AP1301" s="1" t="n">
        <v>2140</v>
      </c>
      <c r="AQ1301" s="9" t="n">
        <v>706</v>
      </c>
      <c r="AR1301" s="0" t="n">
        <f aca="false">COUNTA(W1301:AA1301)</f>
        <v>0</v>
      </c>
      <c r="AS1301" s="0" t="n">
        <f aca="false">COUNTA(AB1301:AH1301)</f>
        <v>0</v>
      </c>
      <c r="AT1301" s="0" t="n">
        <f aca="false">COUNTA(AI1301:AQ1301)</f>
        <v>2</v>
      </c>
    </row>
    <row r="1302" customFormat="false" ht="14.4" hidden="false" customHeight="false" outlineLevel="0" collapsed="false">
      <c r="A1302" s="20" t="n">
        <v>1301</v>
      </c>
      <c r="B1302" s="2" t="n">
        <v>101111</v>
      </c>
      <c r="C1302" s="3" t="s">
        <v>27</v>
      </c>
      <c r="D1302" s="4" t="s">
        <v>815</v>
      </c>
      <c r="E1302" s="4" t="s">
        <v>29</v>
      </c>
      <c r="F1302" s="1" t="s">
        <v>85</v>
      </c>
      <c r="Y1302" s="46"/>
      <c r="AB1302" s="1"/>
      <c r="AI1302" s="5" t="n">
        <v>2759</v>
      </c>
      <c r="AJ1302" s="46"/>
      <c r="AK1302" s="29"/>
      <c r="AR1302" s="0" t="n">
        <f aca="false">COUNTA(W1302:AA1302)</f>
        <v>0</v>
      </c>
      <c r="AS1302" s="0" t="n">
        <f aca="false">COUNTA(AB1302:AH1302)</f>
        <v>0</v>
      </c>
      <c r="AT1302" s="0" t="n">
        <f aca="false">COUNTA(AI1302:AQ1302)</f>
        <v>1</v>
      </c>
    </row>
    <row r="1303" customFormat="false" ht="14.4" hidden="false" customHeight="false" outlineLevel="0" collapsed="false">
      <c r="A1303" s="1" t="n">
        <v>1302</v>
      </c>
      <c r="B1303" s="2" t="n">
        <v>101175</v>
      </c>
      <c r="C1303" s="3" t="s">
        <v>26</v>
      </c>
      <c r="D1303" s="4" t="s">
        <v>815</v>
      </c>
      <c r="E1303" s="4" t="s">
        <v>38</v>
      </c>
      <c r="F1303" s="1" t="s">
        <v>816</v>
      </c>
      <c r="L1303" s="1" t="n">
        <v>1446</v>
      </c>
      <c r="Y1303" s="46"/>
      <c r="AB1303" s="1"/>
      <c r="AI1303" s="5" t="n">
        <v>2759</v>
      </c>
      <c r="AJ1303" s="46"/>
      <c r="AK1303" s="29"/>
      <c r="AR1303" s="0" t="n">
        <f aca="false">COUNTA(W1303:AA1303)</f>
        <v>0</v>
      </c>
      <c r="AS1303" s="0" t="n">
        <f aca="false">COUNTA(AB1303:AH1303)</f>
        <v>0</v>
      </c>
      <c r="AT1303" s="0" t="n">
        <f aca="false">COUNTA(AI1303:AQ1303)</f>
        <v>1</v>
      </c>
    </row>
    <row r="1304" customFormat="false" ht="14.4" hidden="false" customHeight="false" outlineLevel="0" collapsed="false">
      <c r="A1304" s="20" t="n">
        <v>1303</v>
      </c>
      <c r="B1304" s="2" t="n">
        <v>101176</v>
      </c>
      <c r="C1304" s="3" t="s">
        <v>26</v>
      </c>
      <c r="D1304" s="4" t="s">
        <v>815</v>
      </c>
      <c r="E1304" s="4" t="s">
        <v>38</v>
      </c>
      <c r="F1304" s="1" t="s">
        <v>264</v>
      </c>
      <c r="Y1304" s="46"/>
      <c r="AB1304" s="1"/>
      <c r="AG1304" s="5" t="n">
        <v>1096</v>
      </c>
      <c r="AJ1304" s="46"/>
      <c r="AK1304" s="29"/>
      <c r="AR1304" s="0" t="n">
        <f aca="false">COUNTA(W1304:AA1304)</f>
        <v>0</v>
      </c>
      <c r="AS1304" s="0" t="n">
        <f aca="false">COUNTA(AB1304:AH1304)</f>
        <v>1</v>
      </c>
      <c r="AT1304" s="0" t="n">
        <f aca="false">COUNTA(AI1304:AQ1304)</f>
        <v>0</v>
      </c>
    </row>
    <row r="1305" customFormat="false" ht="14.4" hidden="false" customHeight="false" outlineLevel="0" collapsed="false">
      <c r="A1305" s="1" t="n">
        <v>1304</v>
      </c>
      <c r="B1305" s="2" t="n">
        <v>101254</v>
      </c>
      <c r="C1305" s="3" t="s">
        <v>79</v>
      </c>
      <c r="D1305" s="4" t="s">
        <v>817</v>
      </c>
      <c r="E1305" s="4" t="s">
        <v>22</v>
      </c>
      <c r="Y1305" s="46"/>
      <c r="AB1305" s="1"/>
      <c r="AJ1305" s="46"/>
      <c r="AK1305" s="29"/>
      <c r="AO1305" s="7" t="s">
        <v>16</v>
      </c>
      <c r="AR1305" s="0" t="n">
        <f aca="false">COUNTA(W1305:AA1305)</f>
        <v>0</v>
      </c>
      <c r="AS1305" s="0" t="n">
        <f aca="false">COUNTA(AB1305:AH1305)</f>
        <v>0</v>
      </c>
      <c r="AT1305" s="0" t="n">
        <f aca="false">COUNTA(AI1305:AQ1305)</f>
        <v>1</v>
      </c>
    </row>
    <row r="1306" customFormat="false" ht="14.4" hidden="false" customHeight="false" outlineLevel="0" collapsed="false">
      <c r="A1306" s="20" t="n">
        <v>1305</v>
      </c>
      <c r="B1306" s="2" t="n">
        <v>101377</v>
      </c>
      <c r="C1306" s="3" t="s">
        <v>45</v>
      </c>
      <c r="D1306" s="4" t="s">
        <v>817</v>
      </c>
      <c r="E1306" s="4" t="s">
        <v>22</v>
      </c>
      <c r="L1306" s="1" t="n">
        <v>1446</v>
      </c>
      <c r="Y1306" s="46"/>
      <c r="AB1306" s="1"/>
      <c r="AJ1306" s="46"/>
      <c r="AK1306" s="29"/>
    </row>
    <row r="1307" customFormat="false" ht="14.4" hidden="false" customHeight="false" outlineLevel="0" collapsed="false">
      <c r="A1307" s="1" t="n">
        <v>1306</v>
      </c>
      <c r="B1307" s="2" t="n">
        <v>101535</v>
      </c>
      <c r="C1307" s="3" t="s">
        <v>41</v>
      </c>
      <c r="D1307" s="4" t="s">
        <v>817</v>
      </c>
      <c r="E1307" s="4" t="s">
        <v>22</v>
      </c>
      <c r="R1307" s="1" t="n">
        <v>2724</v>
      </c>
      <c r="S1307" s="1" t="n">
        <v>343974</v>
      </c>
      <c r="Y1307" s="46"/>
      <c r="AB1307" s="1" t="n">
        <v>3557</v>
      </c>
      <c r="AD1307" s="0" t="n">
        <v>1091</v>
      </c>
      <c r="AE1307" s="5" t="n">
        <v>2853</v>
      </c>
      <c r="AJ1307" s="46"/>
      <c r="AK1307" s="29"/>
    </row>
    <row r="1308" customFormat="false" ht="14.4" hidden="false" customHeight="false" outlineLevel="0" collapsed="false">
      <c r="A1308" s="20" t="n">
        <v>1307</v>
      </c>
      <c r="B1308" s="2" t="n">
        <v>101415</v>
      </c>
      <c r="C1308" s="3" t="s">
        <v>35</v>
      </c>
      <c r="D1308" s="4" t="s">
        <v>817</v>
      </c>
      <c r="E1308" s="4" t="s">
        <v>22</v>
      </c>
      <c r="Y1308" s="46"/>
      <c r="AB1308" s="1"/>
      <c r="AJ1308" s="46"/>
      <c r="AK1308" s="29"/>
      <c r="AN1308" s="5" t="n">
        <v>26109</v>
      </c>
      <c r="AO1308" s="7" t="s">
        <v>16</v>
      </c>
      <c r="AR1308" s="0" t="n">
        <f aca="false">COUNTA(W1308:AA1308)</f>
        <v>0</v>
      </c>
      <c r="AS1308" s="0" t="n">
        <f aca="false">COUNTA(AB1308:AH1308)</f>
        <v>0</v>
      </c>
      <c r="AT1308" s="0" t="n">
        <f aca="false">COUNTA(AI1308:AQ1308)</f>
        <v>2</v>
      </c>
    </row>
    <row r="1309" customFormat="false" ht="14.4" hidden="false" customHeight="false" outlineLevel="0" collapsed="false">
      <c r="A1309" s="1" t="n">
        <v>1308</v>
      </c>
      <c r="B1309" s="2" t="n">
        <v>101736</v>
      </c>
      <c r="C1309" s="3" t="s">
        <v>24</v>
      </c>
      <c r="D1309" s="4" t="s">
        <v>817</v>
      </c>
      <c r="E1309" s="4" t="s">
        <v>22</v>
      </c>
      <c r="R1309" s="1" t="n">
        <v>2724</v>
      </c>
      <c r="Y1309" s="46"/>
      <c r="AB1309" s="1"/>
      <c r="AJ1309" s="46"/>
      <c r="AK1309" s="29"/>
    </row>
    <row r="1310" customFormat="false" ht="14.4" hidden="false" customHeight="false" outlineLevel="0" collapsed="false">
      <c r="A1310" s="20" t="n">
        <v>1309</v>
      </c>
      <c r="B1310" s="2" t="n">
        <v>101737</v>
      </c>
      <c r="C1310" s="3" t="s">
        <v>25</v>
      </c>
      <c r="D1310" s="4" t="s">
        <v>817</v>
      </c>
      <c r="E1310" s="4" t="s">
        <v>22</v>
      </c>
      <c r="Y1310" s="46"/>
      <c r="AB1310" s="1"/>
      <c r="AG1310" s="5" t="n">
        <v>1096</v>
      </c>
      <c r="AJ1310" s="46"/>
      <c r="AK1310" s="29"/>
      <c r="AN1310" s="5" t="n">
        <v>26109</v>
      </c>
      <c r="AO1310" s="7" t="s">
        <v>16</v>
      </c>
      <c r="AR1310" s="0" t="n">
        <f aca="false">COUNTA(W1310:AA1310)</f>
        <v>0</v>
      </c>
      <c r="AS1310" s="0" t="n">
        <f aca="false">COUNTA(AB1310:AH1310)</f>
        <v>1</v>
      </c>
      <c r="AT1310" s="0" t="n">
        <f aca="false">COUNTA(AI1310:AQ1310)</f>
        <v>2</v>
      </c>
    </row>
    <row r="1311" customFormat="false" ht="14.4" hidden="false" customHeight="false" outlineLevel="0" collapsed="false">
      <c r="A1311" s="1" t="n">
        <v>1310</v>
      </c>
      <c r="B1311" s="2" t="n">
        <v>101760</v>
      </c>
      <c r="C1311" s="3" t="s">
        <v>33</v>
      </c>
      <c r="D1311" s="4" t="s">
        <v>817</v>
      </c>
      <c r="E1311" s="4" t="s">
        <v>22</v>
      </c>
      <c r="Y1311" s="46"/>
      <c r="AB1311" s="1"/>
      <c r="AG1311" s="5" t="n">
        <v>1096</v>
      </c>
      <c r="AH1311" s="7" t="s">
        <v>13</v>
      </c>
      <c r="AJ1311" s="46"/>
      <c r="AK1311" s="29"/>
      <c r="AR1311" s="0" t="n">
        <f aca="false">COUNTA(W1311:AA1311)</f>
        <v>0</v>
      </c>
      <c r="AS1311" s="0" t="n">
        <f aca="false">COUNTA(AB1311:AH1311)</f>
        <v>2</v>
      </c>
      <c r="AT1311" s="0" t="n">
        <f aca="false">COUNTA(AI1311:AQ1311)</f>
        <v>0</v>
      </c>
    </row>
    <row r="1312" customFormat="false" ht="14.4" hidden="false" customHeight="false" outlineLevel="0" collapsed="false">
      <c r="A1312" s="20" t="n">
        <v>1311</v>
      </c>
      <c r="B1312" s="2" t="n">
        <v>102557</v>
      </c>
      <c r="C1312" s="3" t="s">
        <v>41</v>
      </c>
      <c r="D1312" s="4" t="s">
        <v>818</v>
      </c>
      <c r="E1312" s="4" t="s">
        <v>29</v>
      </c>
      <c r="F1312" s="1" t="s">
        <v>270</v>
      </c>
      <c r="L1312" s="1" t="n">
        <v>1446</v>
      </c>
      <c r="M1312" s="1" t="n">
        <v>343955</v>
      </c>
      <c r="N1312" s="1" t="n">
        <v>723</v>
      </c>
      <c r="O1312" s="1" t="n">
        <v>343999</v>
      </c>
      <c r="R1312" s="1" t="n">
        <v>2724</v>
      </c>
      <c r="S1312" s="1" t="n">
        <v>343974</v>
      </c>
      <c r="X1312" s="4"/>
      <c r="Y1312" s="4"/>
      <c r="AB1312" s="1" t="n">
        <v>3557</v>
      </c>
      <c r="AC1312" s="1" t="n">
        <v>2845</v>
      </c>
      <c r="AD1312" s="1" t="n">
        <v>1091</v>
      </c>
      <c r="AE1312" s="5" t="n">
        <v>2853</v>
      </c>
      <c r="AF1312" s="5" t="n">
        <v>344537</v>
      </c>
      <c r="AG1312" s="5" t="n">
        <v>1096</v>
      </c>
      <c r="AH1312" s="7" t="s">
        <v>13</v>
      </c>
      <c r="AI1312" s="1" t="n">
        <v>2759</v>
      </c>
      <c r="AJ1312" s="4" t="n">
        <v>721</v>
      </c>
      <c r="AK1312" s="29" t="n">
        <v>320</v>
      </c>
      <c r="AL1312" s="4" t="s">
        <v>15</v>
      </c>
      <c r="AM1312" s="9" t="n">
        <v>64350</v>
      </c>
      <c r="AN1312" s="5" t="n">
        <v>26109</v>
      </c>
      <c r="AO1312" s="7" t="s">
        <v>16</v>
      </c>
      <c r="AP1312" s="1" t="n">
        <v>2140</v>
      </c>
      <c r="AQ1312" s="9" t="n">
        <v>706</v>
      </c>
      <c r="AR1312" s="0" t="n">
        <f aca="false">COUNTA(W1312:AA1312)</f>
        <v>0</v>
      </c>
      <c r="AS1312" s="0" t="n">
        <f aca="false">COUNTA(AB1312:AH1312)</f>
        <v>7</v>
      </c>
      <c r="AT1312" s="0" t="n">
        <f aca="false">COUNTA(AI1312:AQ1312)</f>
        <v>9</v>
      </c>
    </row>
    <row r="1313" customFormat="false" ht="14.4" hidden="false" customHeight="false" outlineLevel="0" collapsed="false">
      <c r="A1313" s="1" t="n">
        <v>1312</v>
      </c>
      <c r="B1313" s="2" t="n">
        <v>102722</v>
      </c>
      <c r="C1313" s="3" t="s">
        <v>41</v>
      </c>
      <c r="D1313" s="4" t="s">
        <v>818</v>
      </c>
      <c r="E1313" s="4" t="s">
        <v>29</v>
      </c>
      <c r="F1313" s="1" t="s">
        <v>46</v>
      </c>
      <c r="M1313" s="1" t="n">
        <v>343955</v>
      </c>
      <c r="X1313" s="4"/>
      <c r="Y1313" s="4"/>
      <c r="AB1313" s="1"/>
      <c r="AC1313" s="1"/>
      <c r="AI1313" s="1"/>
      <c r="AJ1313" s="4"/>
      <c r="AK1313" s="29"/>
      <c r="AL1313" s="4"/>
      <c r="AP1313" s="1" t="n">
        <v>2140</v>
      </c>
      <c r="AQ1313" s="9" t="n">
        <v>706</v>
      </c>
      <c r="AR1313" s="0" t="n">
        <f aca="false">COUNTA(W1313:AA1313)</f>
        <v>0</v>
      </c>
      <c r="AS1313" s="0" t="n">
        <f aca="false">COUNTA(AB1313:AH1313)</f>
        <v>0</v>
      </c>
      <c r="AT1313" s="0" t="n">
        <f aca="false">COUNTA(AI1313:AQ1313)</f>
        <v>2</v>
      </c>
    </row>
    <row r="1314" customFormat="false" ht="14.4" hidden="false" customHeight="false" outlineLevel="0" collapsed="false">
      <c r="A1314" s="20" t="n">
        <v>1313</v>
      </c>
      <c r="B1314" s="2" t="n">
        <v>102776</v>
      </c>
      <c r="C1314" s="3" t="s">
        <v>64</v>
      </c>
      <c r="D1314" s="4" t="s">
        <v>818</v>
      </c>
      <c r="E1314" s="4" t="s">
        <v>29</v>
      </c>
      <c r="F1314" s="1" t="s">
        <v>70</v>
      </c>
      <c r="X1314" s="4"/>
      <c r="Y1314" s="4"/>
      <c r="AB1314" s="1"/>
      <c r="AC1314" s="1"/>
      <c r="AI1314" s="1"/>
      <c r="AJ1314" s="4"/>
      <c r="AK1314" s="29"/>
      <c r="AL1314" s="4"/>
      <c r="AN1314" s="5" t="n">
        <v>26109</v>
      </c>
      <c r="AO1314" s="7" t="s">
        <v>16</v>
      </c>
      <c r="AP1314" s="1"/>
      <c r="AQ1314" s="9"/>
      <c r="AR1314" s="0" t="n">
        <f aca="false">COUNTA(W1314:AA1314)</f>
        <v>0</v>
      </c>
      <c r="AS1314" s="0" t="n">
        <f aca="false">COUNTA(AB1314:AH1314)</f>
        <v>0</v>
      </c>
      <c r="AT1314" s="0" t="n">
        <f aca="false">COUNTA(AI1314:AQ1314)</f>
        <v>2</v>
      </c>
    </row>
    <row r="1315" customFormat="false" ht="14.4" hidden="false" customHeight="false" outlineLevel="0" collapsed="false">
      <c r="A1315" s="1" t="n">
        <v>1314</v>
      </c>
      <c r="B1315" s="2" t="n">
        <v>102844</v>
      </c>
      <c r="C1315" s="3" t="s">
        <v>64</v>
      </c>
      <c r="D1315" s="4" t="s">
        <v>818</v>
      </c>
      <c r="E1315" s="4" t="s">
        <v>38</v>
      </c>
      <c r="F1315" s="1" t="s">
        <v>819</v>
      </c>
      <c r="X1315" s="4"/>
      <c r="Y1315" s="4"/>
      <c r="AB1315" s="1"/>
      <c r="AC1315" s="1"/>
      <c r="AI1315" s="1"/>
      <c r="AJ1315" s="4"/>
      <c r="AK1315" s="29"/>
      <c r="AL1315" s="4"/>
      <c r="AO1315" s="7" t="s">
        <v>16</v>
      </c>
      <c r="AP1315" s="1"/>
      <c r="AQ1315" s="9"/>
      <c r="AR1315" s="0" t="n">
        <f aca="false">COUNTA(W1315:AA1315)</f>
        <v>0</v>
      </c>
      <c r="AS1315" s="0" t="n">
        <f aca="false">COUNTA(AB1315:AH1315)</f>
        <v>0</v>
      </c>
      <c r="AT1315" s="0" t="n">
        <f aca="false">COUNTA(AI1315:AQ1315)</f>
        <v>1</v>
      </c>
    </row>
    <row r="1316" customFormat="false" ht="14.4" hidden="false" customHeight="false" outlineLevel="0" collapsed="false">
      <c r="A1316" s="20" t="n">
        <v>1315</v>
      </c>
      <c r="B1316" s="2" t="n">
        <v>103076</v>
      </c>
      <c r="C1316" s="3" t="s">
        <v>45</v>
      </c>
      <c r="D1316" s="4" t="s">
        <v>818</v>
      </c>
      <c r="E1316" s="4" t="s">
        <v>29</v>
      </c>
      <c r="F1316" s="1" t="s">
        <v>205</v>
      </c>
      <c r="K1316" s="2" t="s">
        <v>8</v>
      </c>
      <c r="T1316" s="1" t="s">
        <v>9</v>
      </c>
      <c r="X1316" s="4"/>
      <c r="Y1316" s="8" t="s">
        <v>120</v>
      </c>
      <c r="AB1316" s="1"/>
      <c r="AC1316" s="1"/>
      <c r="AQ1316" s="9"/>
      <c r="AR1316" s="0" t="n">
        <f aca="false">COUNTA(W1316:AA1316)</f>
        <v>1</v>
      </c>
      <c r="AS1316" s="0" t="n">
        <f aca="false">COUNTA(AB1316:AH1316)</f>
        <v>0</v>
      </c>
      <c r="AT1316" s="0" t="n">
        <f aca="false">COUNTA(AI1316:AQ1316)</f>
        <v>0</v>
      </c>
    </row>
    <row r="1317" customFormat="false" ht="14.4" hidden="false" customHeight="false" outlineLevel="0" collapsed="false">
      <c r="A1317" s="1" t="n">
        <v>1316</v>
      </c>
      <c r="B1317" s="2" t="n">
        <v>103115</v>
      </c>
      <c r="C1317" s="3" t="s">
        <v>41</v>
      </c>
      <c r="D1317" s="4" t="s">
        <v>818</v>
      </c>
      <c r="E1317" s="4" t="s">
        <v>29</v>
      </c>
      <c r="F1317" s="1" t="s">
        <v>30</v>
      </c>
      <c r="X1317" s="4"/>
      <c r="Y1317" s="8"/>
      <c r="AA1317" s="1" t="s">
        <v>12</v>
      </c>
      <c r="AB1317" s="1"/>
      <c r="AC1317" s="1"/>
      <c r="AQ1317" s="9"/>
      <c r="AR1317" s="0" t="n">
        <f aca="false">COUNTA(W1317:AA1317)</f>
        <v>1</v>
      </c>
    </row>
    <row r="1318" customFormat="false" ht="14.4" hidden="false" customHeight="false" outlineLevel="0" collapsed="false">
      <c r="A1318" s="20" t="n">
        <v>1317</v>
      </c>
      <c r="B1318" s="2" t="n">
        <v>103430</v>
      </c>
      <c r="C1318" s="3" t="s">
        <v>33</v>
      </c>
      <c r="D1318" s="4" t="s">
        <v>820</v>
      </c>
      <c r="E1318" s="4" t="s">
        <v>22</v>
      </c>
      <c r="X1318" s="4"/>
      <c r="Y1318" s="8"/>
      <c r="AB1318" s="1"/>
      <c r="AC1318" s="1"/>
      <c r="AG1318" s="5" t="n">
        <v>1096</v>
      </c>
      <c r="AH1318" s="7" t="s">
        <v>13</v>
      </c>
      <c r="AQ1318" s="9"/>
      <c r="AR1318" s="0" t="n">
        <f aca="false">COUNTA(W1318:AA1318)</f>
        <v>0</v>
      </c>
      <c r="AS1318" s="0" t="n">
        <f aca="false">COUNTA(AB1318:AH1318)</f>
        <v>2</v>
      </c>
      <c r="AT1318" s="0" t="n">
        <f aca="false">COUNTA(AI1318:AQ1318)</f>
        <v>0</v>
      </c>
    </row>
    <row r="1319" customFormat="false" ht="14.4" hidden="false" customHeight="false" outlineLevel="0" collapsed="false">
      <c r="A1319" s="1" t="n">
        <v>1318</v>
      </c>
      <c r="B1319" s="2" t="n">
        <v>103594</v>
      </c>
      <c r="C1319" s="3" t="s">
        <v>32</v>
      </c>
      <c r="D1319" s="4" t="s">
        <v>821</v>
      </c>
      <c r="E1319" s="4" t="s">
        <v>29</v>
      </c>
      <c r="F1319" s="1" t="s">
        <v>391</v>
      </c>
      <c r="L1319" s="1" t="n">
        <v>1446</v>
      </c>
      <c r="M1319" s="1" t="n">
        <v>343955</v>
      </c>
      <c r="N1319" s="1" t="n">
        <v>723</v>
      </c>
      <c r="O1319" s="1" t="n">
        <v>343999</v>
      </c>
      <c r="R1319" s="1" t="n">
        <v>2724</v>
      </c>
      <c r="S1319" s="1" t="n">
        <v>343974</v>
      </c>
      <c r="X1319" s="65"/>
      <c r="Y1319" s="4"/>
      <c r="AB1319" s="1" t="n">
        <v>3557</v>
      </c>
      <c r="AC1319" s="1" t="n">
        <v>2845</v>
      </c>
      <c r="AD1319" s="1" t="n">
        <v>1091</v>
      </c>
      <c r="AE1319" s="5" t="n">
        <v>2853</v>
      </c>
      <c r="AF1319" s="5" t="n">
        <v>344537</v>
      </c>
      <c r="AG1319" s="5" t="n">
        <v>1096</v>
      </c>
      <c r="AH1319" s="7" t="s">
        <v>13</v>
      </c>
      <c r="AI1319" s="1" t="n">
        <v>2759</v>
      </c>
      <c r="AJ1319" s="4" t="n">
        <v>721</v>
      </c>
      <c r="AK1319" s="29" t="n">
        <v>320</v>
      </c>
      <c r="AL1319" s="4" t="s">
        <v>15</v>
      </c>
      <c r="AM1319" s="9" t="n">
        <v>64350</v>
      </c>
      <c r="AN1319" s="5" t="n">
        <v>26109</v>
      </c>
      <c r="AO1319" s="7" t="s">
        <v>16</v>
      </c>
      <c r="AP1319" s="1" t="n">
        <v>2140</v>
      </c>
      <c r="AQ1319" s="9" t="n">
        <v>706</v>
      </c>
      <c r="AR1319" s="0" t="n">
        <f aca="false">COUNTA(W1319:AA1319)</f>
        <v>0</v>
      </c>
      <c r="AS1319" s="0" t="n">
        <f aca="false">COUNTA(AB1319:AH1319)</f>
        <v>7</v>
      </c>
      <c r="AT1319" s="0" t="n">
        <f aca="false">COUNTA(AI1319:AQ1319)</f>
        <v>9</v>
      </c>
    </row>
    <row r="1320" customFormat="false" ht="14.4" hidden="false" customHeight="false" outlineLevel="0" collapsed="false">
      <c r="A1320" s="20" t="n">
        <v>1319</v>
      </c>
      <c r="B1320" s="2" t="n">
        <v>104204</v>
      </c>
      <c r="C1320" s="3" t="s">
        <v>26</v>
      </c>
      <c r="D1320" s="4" t="s">
        <v>822</v>
      </c>
      <c r="E1320" s="4" t="s">
        <v>22</v>
      </c>
      <c r="R1320" s="1" t="n">
        <v>2724</v>
      </c>
      <c r="S1320" s="1" t="n">
        <v>343974</v>
      </c>
      <c r="X1320" s="65"/>
      <c r="Y1320" s="4"/>
      <c r="AB1320" s="1"/>
      <c r="AC1320" s="1"/>
      <c r="AD1320" s="1"/>
      <c r="AI1320" s="1"/>
      <c r="AJ1320" s="4"/>
      <c r="AK1320" s="29"/>
      <c r="AL1320" s="4"/>
      <c r="AP1320" s="1"/>
      <c r="AQ1320" s="9"/>
    </row>
    <row r="1321" s="1" customFormat="true" ht="14.4" hidden="false" customHeight="false" outlineLevel="0" collapsed="false">
      <c r="A1321" s="1" t="n">
        <v>1320</v>
      </c>
      <c r="B1321" s="2" t="n">
        <v>104359</v>
      </c>
      <c r="C1321" s="3" t="s">
        <v>64</v>
      </c>
      <c r="D1321" s="4" t="s">
        <v>823</v>
      </c>
      <c r="E1321" s="4" t="s">
        <v>22</v>
      </c>
      <c r="G1321" s="2"/>
      <c r="K1321" s="2"/>
      <c r="N1321" s="1" t="n">
        <v>723</v>
      </c>
      <c r="X1321" s="6"/>
      <c r="Y1321" s="4"/>
      <c r="AB1321" s="0"/>
      <c r="AH1321" s="3"/>
      <c r="AI1321" s="5"/>
      <c r="AJ1321" s="8" t="n">
        <v>721</v>
      </c>
      <c r="AK1321" s="8"/>
      <c r="AL1321" s="4"/>
      <c r="AM1321" s="2"/>
      <c r="AO1321" s="3"/>
      <c r="AP1321" s="5"/>
      <c r="AQ1321" s="2"/>
      <c r="AR1321" s="0" t="n">
        <f aca="false">COUNTA(W1321:AA1321)</f>
        <v>0</v>
      </c>
      <c r="AS1321" s="0" t="n">
        <f aca="false">COUNTA(AB1321:AH1321)</f>
        <v>0</v>
      </c>
      <c r="AT1321" s="0" t="n">
        <f aca="false">COUNTA(AI1321:AQ1321)</f>
        <v>1</v>
      </c>
      <c r="AX1321" s="5"/>
      <c r="AY1321" s="5"/>
    </row>
    <row r="1322" s="1" customFormat="true" ht="14.4" hidden="false" customHeight="false" outlineLevel="0" collapsed="false">
      <c r="A1322" s="20" t="n">
        <v>1321</v>
      </c>
      <c r="B1322" s="2" t="n">
        <v>104545</v>
      </c>
      <c r="C1322" s="3" t="s">
        <v>35</v>
      </c>
      <c r="D1322" s="4" t="s">
        <v>823</v>
      </c>
      <c r="E1322" s="4" t="s">
        <v>22</v>
      </c>
      <c r="G1322" s="2"/>
      <c r="K1322" s="2"/>
      <c r="X1322" s="6"/>
      <c r="Y1322" s="4"/>
      <c r="AB1322" s="0"/>
      <c r="AH1322" s="3" t="s">
        <v>13</v>
      </c>
      <c r="AI1322" s="5"/>
      <c r="AJ1322" s="8"/>
      <c r="AK1322" s="8"/>
      <c r="AL1322" s="4"/>
      <c r="AM1322" s="2"/>
      <c r="AO1322" s="3"/>
      <c r="AP1322" s="5"/>
      <c r="AQ1322" s="2"/>
      <c r="AR1322" s="0" t="n">
        <f aca="false">COUNTA(W1322:AA1322)</f>
        <v>0</v>
      </c>
      <c r="AS1322" s="0" t="n">
        <f aca="false">COUNTA(AB1322:AH1322)</f>
        <v>1</v>
      </c>
      <c r="AT1322" s="0" t="n">
        <f aca="false">COUNTA(AI1322:AQ1322)</f>
        <v>0</v>
      </c>
      <c r="AX1322" s="5"/>
      <c r="AY1322" s="5"/>
    </row>
    <row r="1323" s="1" customFormat="true" ht="14.4" hidden="false" customHeight="false" outlineLevel="0" collapsed="false">
      <c r="A1323" s="1" t="n">
        <v>1322</v>
      </c>
      <c r="B1323" s="2" t="n">
        <v>104606</v>
      </c>
      <c r="C1323" s="3" t="s">
        <v>33</v>
      </c>
      <c r="D1323" s="4" t="s">
        <v>823</v>
      </c>
      <c r="E1323" s="4" t="s">
        <v>22</v>
      </c>
      <c r="G1323" s="2"/>
      <c r="K1323" s="2"/>
      <c r="M1323" s="1" t="n">
        <v>343955</v>
      </c>
      <c r="X1323" s="4"/>
      <c r="Y1323" s="4"/>
      <c r="AB1323" s="0"/>
      <c r="AH1323" s="3"/>
      <c r="AJ1323" s="8"/>
      <c r="AK1323" s="8"/>
      <c r="AL1323" s="4"/>
      <c r="AM1323" s="2"/>
      <c r="AO1323" s="3"/>
      <c r="AP1323" s="1" t="n">
        <v>2140</v>
      </c>
      <c r="AQ1323" s="2" t="n">
        <v>706</v>
      </c>
      <c r="AR1323" s="0" t="n">
        <f aca="false">COUNTA(W1323:AA1323)</f>
        <v>0</v>
      </c>
      <c r="AS1323" s="0" t="n">
        <f aca="false">COUNTA(AB1323:AH1323)</f>
        <v>0</v>
      </c>
      <c r="AT1323" s="0" t="n">
        <f aca="false">COUNTA(AI1323:AQ1323)</f>
        <v>2</v>
      </c>
      <c r="AX1323" s="5"/>
      <c r="AY1323" s="5"/>
    </row>
    <row r="1324" s="1" customFormat="true" ht="14.4" hidden="false" customHeight="false" outlineLevel="0" collapsed="false">
      <c r="A1324" s="20" t="n">
        <v>1323</v>
      </c>
      <c r="B1324" s="2" t="n">
        <v>104613</v>
      </c>
      <c r="C1324" s="3" t="s">
        <v>35</v>
      </c>
      <c r="D1324" s="4" t="s">
        <v>823</v>
      </c>
      <c r="E1324" s="4" t="s">
        <v>22</v>
      </c>
      <c r="G1324" s="2"/>
      <c r="K1324" s="2"/>
      <c r="V1324" s="1" t="n">
        <v>10925</v>
      </c>
      <c r="X1324" s="4"/>
      <c r="Y1324" s="4"/>
      <c r="AB1324" s="0"/>
      <c r="AH1324" s="3"/>
      <c r="AJ1324" s="8"/>
      <c r="AK1324" s="8"/>
      <c r="AL1324" s="4"/>
      <c r="AM1324" s="2"/>
      <c r="AO1324" s="3"/>
      <c r="AQ1324" s="2"/>
      <c r="AR1324" s="0"/>
      <c r="AS1324" s="0"/>
      <c r="AT1324" s="0"/>
      <c r="AX1324" s="5"/>
      <c r="AY1324" s="5"/>
    </row>
    <row r="1325" s="1" customFormat="true" ht="14.4" hidden="false" customHeight="false" outlineLevel="0" collapsed="false">
      <c r="A1325" s="1" t="n">
        <v>1324</v>
      </c>
      <c r="B1325" s="2" t="n">
        <v>104615</v>
      </c>
      <c r="C1325" s="3" t="s">
        <v>64</v>
      </c>
      <c r="D1325" s="4" t="s">
        <v>823</v>
      </c>
      <c r="E1325" s="4" t="s">
        <v>22</v>
      </c>
      <c r="G1325" s="2"/>
      <c r="K1325" s="2"/>
      <c r="L1325" s="1" t="n">
        <v>1446</v>
      </c>
      <c r="M1325" s="1" t="n">
        <v>343955</v>
      </c>
      <c r="N1325" s="1" t="n">
        <v>723</v>
      </c>
      <c r="O1325" s="1" t="n">
        <v>343999</v>
      </c>
      <c r="R1325" s="1" t="n">
        <v>2724</v>
      </c>
      <c r="S1325" s="1" t="n">
        <v>343974</v>
      </c>
      <c r="W1325" s="5"/>
      <c r="X1325" s="4"/>
      <c r="Y1325" s="4"/>
      <c r="AB1325" s="1" t="n">
        <v>3557</v>
      </c>
      <c r="AC1325" s="1" t="n">
        <v>2845</v>
      </c>
      <c r="AD1325" s="1" t="n">
        <v>1091</v>
      </c>
      <c r="AE1325" s="1" t="n">
        <v>2853</v>
      </c>
      <c r="AF1325" s="1" t="n">
        <v>344537</v>
      </c>
      <c r="AG1325" s="5" t="n">
        <v>1096</v>
      </c>
      <c r="AH1325" s="3" t="s">
        <v>13</v>
      </c>
      <c r="AI1325" s="1" t="n">
        <v>2759</v>
      </c>
      <c r="AJ1325" s="4" t="n">
        <v>721</v>
      </c>
      <c r="AK1325" s="29" t="n">
        <v>320</v>
      </c>
      <c r="AL1325" s="4" t="s">
        <v>15</v>
      </c>
      <c r="AM1325" s="2" t="n">
        <v>64350</v>
      </c>
      <c r="AN1325" s="1" t="n">
        <v>26109</v>
      </c>
      <c r="AO1325" s="3" t="s">
        <v>16</v>
      </c>
      <c r="AP1325" s="1" t="n">
        <v>2140</v>
      </c>
      <c r="AQ1325" s="9" t="n">
        <v>706</v>
      </c>
      <c r="AR1325" s="0" t="n">
        <f aca="false">COUNTA(W1325:AA1325)</f>
        <v>0</v>
      </c>
      <c r="AS1325" s="0" t="n">
        <f aca="false">COUNTA(AB1325:AH1325)</f>
        <v>7</v>
      </c>
      <c r="AT1325" s="0" t="n">
        <f aca="false">COUNTA(AI1325:AQ1325)</f>
        <v>9</v>
      </c>
      <c r="AX1325" s="5"/>
      <c r="AY1325" s="5"/>
    </row>
    <row r="1326" s="1" customFormat="true" ht="14.4" hidden="false" customHeight="false" outlineLevel="0" collapsed="false">
      <c r="A1326" s="20" t="n">
        <v>1325</v>
      </c>
      <c r="B1326" s="2" t="n">
        <v>104674</v>
      </c>
      <c r="C1326" s="3" t="s">
        <v>24</v>
      </c>
      <c r="D1326" s="4" t="s">
        <v>823</v>
      </c>
      <c r="E1326" s="4" t="s">
        <v>22</v>
      </c>
      <c r="G1326" s="2"/>
      <c r="K1326" s="2"/>
      <c r="W1326" s="5"/>
      <c r="X1326" s="4"/>
      <c r="Y1326" s="4"/>
      <c r="AG1326" s="5"/>
      <c r="AH1326" s="3"/>
      <c r="AJ1326" s="4"/>
      <c r="AK1326" s="29"/>
      <c r="AL1326" s="4"/>
      <c r="AM1326" s="2"/>
      <c r="AN1326" s="1" t="n">
        <v>26109</v>
      </c>
      <c r="AO1326" s="3" t="s">
        <v>16</v>
      </c>
      <c r="AQ1326" s="9"/>
      <c r="AR1326" s="0" t="n">
        <f aca="false">COUNTA(W1326:AA1326)</f>
        <v>0</v>
      </c>
      <c r="AS1326" s="0" t="n">
        <f aca="false">COUNTA(AB1326:AH1326)</f>
        <v>0</v>
      </c>
      <c r="AT1326" s="0" t="n">
        <f aca="false">COUNTA(AI1326:AQ1326)</f>
        <v>2</v>
      </c>
      <c r="AX1326" s="5"/>
      <c r="AY1326" s="5"/>
    </row>
    <row r="1327" customFormat="false" ht="14.4" hidden="false" customHeight="false" outlineLevel="0" collapsed="false">
      <c r="A1327" s="1" t="n">
        <v>1326</v>
      </c>
      <c r="B1327" s="2" t="n">
        <v>104739</v>
      </c>
      <c r="C1327" s="3" t="s">
        <v>33</v>
      </c>
      <c r="D1327" s="4" t="s">
        <v>823</v>
      </c>
      <c r="E1327" s="4" t="s">
        <v>22</v>
      </c>
      <c r="X1327" s="4"/>
      <c r="Y1327" s="4"/>
      <c r="AB1327" s="1"/>
      <c r="AI1327" s="1"/>
      <c r="AJ1327" s="4"/>
      <c r="AK1327" s="29"/>
      <c r="AL1327" s="4"/>
      <c r="AP1327" s="1" t="n">
        <v>2140</v>
      </c>
      <c r="AQ1327" s="9" t="n">
        <v>706</v>
      </c>
      <c r="AR1327" s="0" t="n">
        <f aca="false">COUNTA(W1327:AA1327)</f>
        <v>0</v>
      </c>
      <c r="AS1327" s="0" t="n">
        <f aca="false">COUNTA(AB1327:AH1327)</f>
        <v>0</v>
      </c>
      <c r="AT1327" s="0" t="n">
        <f aca="false">COUNTA(AI1327:AQ1327)</f>
        <v>2</v>
      </c>
    </row>
    <row r="1328" customFormat="false" ht="14.4" hidden="false" customHeight="false" outlineLevel="0" collapsed="false">
      <c r="A1328" s="20" t="n">
        <v>1327</v>
      </c>
      <c r="B1328" s="2" t="n">
        <v>104739</v>
      </c>
      <c r="C1328" s="3" t="s">
        <v>79</v>
      </c>
      <c r="D1328" s="4" t="s">
        <v>823</v>
      </c>
      <c r="E1328" s="4" t="s">
        <v>22</v>
      </c>
      <c r="H1328" s="1" t="n">
        <v>2998</v>
      </c>
      <c r="O1328" s="1" t="n">
        <v>343999</v>
      </c>
      <c r="R1328" s="1" t="n">
        <v>2724</v>
      </c>
      <c r="X1328" s="4"/>
      <c r="Y1328" s="4"/>
      <c r="AB1328" s="1"/>
      <c r="AI1328" s="1"/>
      <c r="AJ1328" s="4"/>
      <c r="AK1328" s="29"/>
      <c r="AL1328" s="4"/>
      <c r="AM1328" s="9" t="n">
        <v>64350</v>
      </c>
      <c r="AP1328" s="1"/>
      <c r="AQ1328" s="9"/>
      <c r="AR1328" s="0" t="n">
        <f aca="false">COUNTA(W1328:AA1328)</f>
        <v>0</v>
      </c>
      <c r="AS1328" s="0" t="n">
        <f aca="false">COUNTA(AB1328:AH1328)</f>
        <v>0</v>
      </c>
      <c r="AT1328" s="0" t="n">
        <f aca="false">COUNTA(AI1328:AQ1328)</f>
        <v>1</v>
      </c>
    </row>
    <row r="1329" customFormat="false" ht="14.4" hidden="false" customHeight="false" outlineLevel="0" collapsed="false">
      <c r="A1329" s="1" t="n">
        <v>1328</v>
      </c>
      <c r="B1329" s="2" t="n">
        <v>104742</v>
      </c>
      <c r="C1329" s="3" t="s">
        <v>64</v>
      </c>
      <c r="D1329" s="4" t="s">
        <v>823</v>
      </c>
      <c r="E1329" s="4" t="s">
        <v>22</v>
      </c>
      <c r="M1329" s="1" t="n">
        <v>343955</v>
      </c>
      <c r="X1329" s="4"/>
      <c r="Y1329" s="4"/>
      <c r="AB1329" s="1"/>
      <c r="AI1329" s="1"/>
      <c r="AJ1329" s="4"/>
      <c r="AK1329" s="29"/>
      <c r="AL1329" s="4"/>
      <c r="AP1329" s="1" t="n">
        <v>2140</v>
      </c>
      <c r="AQ1329" s="9" t="n">
        <v>706</v>
      </c>
      <c r="AR1329" s="0" t="n">
        <f aca="false">COUNTA(W1329:AA1329)</f>
        <v>0</v>
      </c>
      <c r="AS1329" s="0" t="n">
        <f aca="false">COUNTA(AB1329:AH1329)</f>
        <v>0</v>
      </c>
      <c r="AT1329" s="0" t="n">
        <f aca="false">COUNTA(AI1329:AQ1329)</f>
        <v>2</v>
      </c>
    </row>
    <row r="1330" customFormat="false" ht="14.4" hidden="false" customHeight="false" outlineLevel="0" collapsed="false">
      <c r="A1330" s="20" t="n">
        <v>1329</v>
      </c>
      <c r="B1330" s="2" t="n">
        <v>104804</v>
      </c>
      <c r="C1330" s="3" t="s">
        <v>27</v>
      </c>
      <c r="D1330" s="4" t="s">
        <v>823</v>
      </c>
      <c r="E1330" s="4" t="s">
        <v>22</v>
      </c>
      <c r="S1330" s="1" t="n">
        <v>343974</v>
      </c>
      <c r="X1330" s="4"/>
      <c r="Y1330" s="4"/>
      <c r="AB1330" s="1"/>
      <c r="AI1330" s="1"/>
      <c r="AJ1330" s="4"/>
      <c r="AK1330" s="29"/>
      <c r="AL1330" s="4"/>
      <c r="AP1330" s="1"/>
      <c r="AQ1330" s="9"/>
    </row>
    <row r="1331" customFormat="false" ht="14.4" hidden="false" customHeight="false" outlineLevel="0" collapsed="false">
      <c r="A1331" s="1" t="n">
        <v>1330</v>
      </c>
      <c r="B1331" s="2" t="s">
        <v>824</v>
      </c>
      <c r="C1331" s="3" t="s">
        <v>825</v>
      </c>
      <c r="D1331" s="4" t="s">
        <v>823</v>
      </c>
      <c r="E1331" s="4" t="s">
        <v>22</v>
      </c>
      <c r="N1331" s="1" t="n">
        <v>723</v>
      </c>
      <c r="R1331" s="1" t="n">
        <v>2724</v>
      </c>
      <c r="S1331" s="1" t="n">
        <v>343974</v>
      </c>
      <c r="AB1331" s="1"/>
      <c r="AJ1331" s="8" t="n">
        <v>721</v>
      </c>
      <c r="AQ1331" s="9" t="n">
        <v>706</v>
      </c>
      <c r="AR1331" s="0" t="n">
        <f aca="false">COUNTA(W1331:AA1331)</f>
        <v>0</v>
      </c>
      <c r="AS1331" s="0" t="n">
        <f aca="false">COUNTA(AB1331:AH1331)</f>
        <v>0</v>
      </c>
      <c r="AT1331" s="0" t="n">
        <f aca="false">COUNTA(AI1331:AQ1331)</f>
        <v>2</v>
      </c>
    </row>
    <row r="1332" customFormat="false" ht="14.4" hidden="false" customHeight="false" outlineLevel="0" collapsed="false">
      <c r="A1332" s="20" t="n">
        <v>1331</v>
      </c>
      <c r="B1332" s="2" t="s">
        <v>826</v>
      </c>
      <c r="C1332" s="3" t="s">
        <v>694</v>
      </c>
      <c r="D1332" s="4" t="s">
        <v>823</v>
      </c>
      <c r="E1332" s="4" t="s">
        <v>22</v>
      </c>
      <c r="AB1332" s="1"/>
      <c r="AG1332" s="5" t="n">
        <v>1096</v>
      </c>
      <c r="AH1332" s="7" t="s">
        <v>13</v>
      </c>
      <c r="AI1332" s="5" t="n">
        <v>2759</v>
      </c>
      <c r="AJ1332" s="8"/>
      <c r="AQ1332" s="9"/>
      <c r="AR1332" s="0" t="n">
        <f aca="false">COUNTA(W1332:AA1332)</f>
        <v>0</v>
      </c>
      <c r="AS1332" s="0" t="n">
        <f aca="false">COUNTA(AB1332:AH1332)</f>
        <v>2</v>
      </c>
      <c r="AT1332" s="0" t="n">
        <f aca="false">COUNTA(AI1332:AQ1332)</f>
        <v>1</v>
      </c>
    </row>
    <row r="1333" customFormat="false" ht="14.4" hidden="false" customHeight="false" outlineLevel="0" collapsed="false">
      <c r="A1333" s="1" t="n">
        <v>1332</v>
      </c>
      <c r="B1333" s="2" t="n">
        <v>104828</v>
      </c>
      <c r="C1333" s="3" t="s">
        <v>24</v>
      </c>
      <c r="D1333" s="4" t="s">
        <v>823</v>
      </c>
      <c r="E1333" s="4" t="s">
        <v>22</v>
      </c>
      <c r="L1333" s="1" t="n">
        <v>1446</v>
      </c>
      <c r="AB1333" s="1"/>
      <c r="AJ1333" s="8"/>
      <c r="AQ1333" s="9"/>
    </row>
    <row r="1334" customFormat="false" ht="14.4" hidden="false" customHeight="false" outlineLevel="0" collapsed="false">
      <c r="A1334" s="20" t="n">
        <v>1333</v>
      </c>
      <c r="B1334" s="2" t="n">
        <v>104839</v>
      </c>
      <c r="C1334" s="3" t="s">
        <v>58</v>
      </c>
      <c r="D1334" s="4" t="s">
        <v>823</v>
      </c>
      <c r="E1334" s="4" t="s">
        <v>22</v>
      </c>
      <c r="M1334" s="1" t="n">
        <v>343955</v>
      </c>
      <c r="R1334" s="1" t="n">
        <v>2724</v>
      </c>
      <c r="S1334" s="1" t="n">
        <v>343974</v>
      </c>
      <c r="AB1334" s="1"/>
      <c r="AE1334" s="5" t="n">
        <v>2853</v>
      </c>
      <c r="AJ1334" s="8"/>
      <c r="AM1334" s="9" t="n">
        <v>64350</v>
      </c>
      <c r="AN1334" s="5" t="n">
        <v>26109</v>
      </c>
      <c r="AO1334" s="7" t="s">
        <v>16</v>
      </c>
      <c r="AQ1334" s="9"/>
      <c r="AR1334" s="0" t="n">
        <f aca="false">COUNTA(W1334:AA1334)</f>
        <v>0</v>
      </c>
      <c r="AS1334" s="0" t="n">
        <f aca="false">COUNTA(AB1334:AH1334)</f>
        <v>1</v>
      </c>
      <c r="AT1334" s="0" t="n">
        <f aca="false">COUNTA(AI1334:AQ1334)</f>
        <v>3</v>
      </c>
    </row>
    <row r="1335" customFormat="false" ht="14.4" hidden="false" customHeight="false" outlineLevel="0" collapsed="false">
      <c r="A1335" s="1" t="n">
        <v>1334</v>
      </c>
      <c r="B1335" s="2" t="n">
        <v>104839</v>
      </c>
      <c r="C1335" s="3" t="s">
        <v>696</v>
      </c>
      <c r="D1335" s="4" t="s">
        <v>823</v>
      </c>
      <c r="E1335" s="4" t="s">
        <v>22</v>
      </c>
      <c r="O1335" s="1" t="n">
        <v>343999</v>
      </c>
      <c r="AB1335" s="1" t="n">
        <v>3557</v>
      </c>
      <c r="AD1335" s="0" t="n">
        <v>1091</v>
      </c>
      <c r="AG1335" s="5" t="n">
        <v>1096</v>
      </c>
      <c r="AH1335" s="7" t="s">
        <v>13</v>
      </c>
      <c r="AJ1335" s="8"/>
      <c r="AQ1335" s="0" t="n">
        <v>706</v>
      </c>
      <c r="AR1335" s="0" t="n">
        <f aca="false">COUNTA(W1335:AA1335)</f>
        <v>0</v>
      </c>
      <c r="AS1335" s="0" t="n">
        <f aca="false">COUNTA(AB1335:AH1335)</f>
        <v>4</v>
      </c>
      <c r="AT1335" s="0" t="n">
        <f aca="false">COUNTA(AI1335:AQ1335)</f>
        <v>1</v>
      </c>
    </row>
    <row r="1336" customFormat="false" ht="14.4" hidden="false" customHeight="false" outlineLevel="0" collapsed="false">
      <c r="A1336" s="20" t="n">
        <v>1335</v>
      </c>
      <c r="B1336" s="2" t="n">
        <v>104852</v>
      </c>
      <c r="C1336" s="3" t="s">
        <v>827</v>
      </c>
      <c r="D1336" s="4" t="s">
        <v>823</v>
      </c>
      <c r="E1336" s="4" t="s">
        <v>22</v>
      </c>
      <c r="AB1336" s="1"/>
      <c r="AG1336" s="5" t="n">
        <v>1096</v>
      </c>
      <c r="AJ1336" s="8"/>
      <c r="AR1336" s="0" t="n">
        <f aca="false">COUNTA(W1336:AA1336)</f>
        <v>0</v>
      </c>
      <c r="AS1336" s="0" t="n">
        <f aca="false">COUNTA(AB1336:AH1336)</f>
        <v>1</v>
      </c>
      <c r="AT1336" s="0" t="n">
        <f aca="false">COUNTA(AI1336:AQ1336)</f>
        <v>0</v>
      </c>
    </row>
    <row r="1337" customFormat="false" ht="14.4" hidden="false" customHeight="false" outlineLevel="0" collapsed="false">
      <c r="A1337" s="1" t="n">
        <v>1336</v>
      </c>
      <c r="B1337" s="2" t="n">
        <v>104981</v>
      </c>
      <c r="C1337" s="3" t="s">
        <v>27</v>
      </c>
      <c r="D1337" s="4" t="s">
        <v>823</v>
      </c>
      <c r="E1337" s="4" t="s">
        <v>22</v>
      </c>
      <c r="O1337" s="1" t="n">
        <v>343999</v>
      </c>
      <c r="AB1337" s="1"/>
      <c r="AK1337" s="29" t="n">
        <v>320</v>
      </c>
      <c r="AL1337" s="6" t="s">
        <v>15</v>
      </c>
      <c r="AM1337" s="9" t="n">
        <v>64350</v>
      </c>
      <c r="AR1337" s="0" t="n">
        <f aca="false">COUNTA(W1337:AA1337)</f>
        <v>0</v>
      </c>
      <c r="AS1337" s="0" t="n">
        <f aca="false">COUNTA(AB1337:AH1337)</f>
        <v>0</v>
      </c>
      <c r="AT1337" s="0" t="n">
        <f aca="false">COUNTA(AI1337:AQ1337)</f>
        <v>3</v>
      </c>
    </row>
    <row r="1338" customFormat="false" ht="14.4" hidden="false" customHeight="false" outlineLevel="0" collapsed="false">
      <c r="A1338" s="20" t="n">
        <v>1337</v>
      </c>
      <c r="B1338" s="2" t="n">
        <v>104999</v>
      </c>
      <c r="C1338" s="3" t="s">
        <v>79</v>
      </c>
      <c r="D1338" s="4" t="s">
        <v>823</v>
      </c>
      <c r="E1338" s="4" t="s">
        <v>22</v>
      </c>
      <c r="O1338" s="1" t="n">
        <v>343999</v>
      </c>
      <c r="S1338" s="1" t="n">
        <v>343974</v>
      </c>
      <c r="AB1338" s="1"/>
      <c r="AH1338" s="7" t="s">
        <v>13</v>
      </c>
      <c r="AK1338" s="29"/>
      <c r="AM1338" s="9" t="n">
        <v>64350</v>
      </c>
      <c r="AN1338" s="5" t="n">
        <v>26109</v>
      </c>
      <c r="AO1338" s="7" t="s">
        <v>16</v>
      </c>
      <c r="AR1338" s="0" t="n">
        <f aca="false">COUNTA(W1338:AA1338)</f>
        <v>0</v>
      </c>
      <c r="AS1338" s="0" t="n">
        <f aca="false">COUNTA(AB1338:AH1338)</f>
        <v>1</v>
      </c>
      <c r="AT1338" s="0" t="n">
        <f aca="false">COUNTA(AI1338:AQ1338)</f>
        <v>3</v>
      </c>
    </row>
    <row r="1339" customFormat="false" ht="14.4" hidden="false" customHeight="false" outlineLevel="0" collapsed="false">
      <c r="A1339" s="1" t="n">
        <v>1338</v>
      </c>
      <c r="B1339" s="2" t="n">
        <v>105067</v>
      </c>
      <c r="C1339" s="3" t="s">
        <v>80</v>
      </c>
      <c r="D1339" s="4" t="s">
        <v>823</v>
      </c>
      <c r="E1339" s="4" t="s">
        <v>22</v>
      </c>
      <c r="H1339" s="1" t="n">
        <v>2998</v>
      </c>
      <c r="I1339" s="1" t="n">
        <v>26112</v>
      </c>
      <c r="J1339" s="1" t="s">
        <v>7</v>
      </c>
      <c r="K1339" s="2" t="s">
        <v>8</v>
      </c>
      <c r="L1339" s="1" t="n">
        <v>1446</v>
      </c>
      <c r="M1339" s="1" t="n">
        <v>343955</v>
      </c>
      <c r="N1339" s="1" t="n">
        <v>723</v>
      </c>
      <c r="O1339" s="1" t="n">
        <v>343999</v>
      </c>
      <c r="P1339" s="1" t="n">
        <v>140562</v>
      </c>
      <c r="Q1339" s="1" t="n">
        <v>2060</v>
      </c>
      <c r="R1339" s="1" t="n">
        <v>2724</v>
      </c>
      <c r="S1339" s="1" t="n">
        <v>343974</v>
      </c>
      <c r="T1339" s="1" t="s">
        <v>9</v>
      </c>
      <c r="U1339" s="1" t="s">
        <v>10</v>
      </c>
      <c r="V1339" s="1" t="n">
        <v>10925</v>
      </c>
      <c r="X1339" s="4" t="s">
        <v>11</v>
      </c>
      <c r="Y1339" s="4" t="n">
        <v>1794</v>
      </c>
      <c r="Z1339" s="5" t="n">
        <v>3233</v>
      </c>
      <c r="AA1339" s="1" t="s">
        <v>12</v>
      </c>
      <c r="AB1339" s="1" t="n">
        <v>3557</v>
      </c>
      <c r="AC1339" s="1" t="n">
        <v>2845</v>
      </c>
      <c r="AD1339" s="1" t="n">
        <v>1091</v>
      </c>
      <c r="AE1339" s="5" t="n">
        <v>2853</v>
      </c>
      <c r="AF1339" s="5" t="n">
        <v>344537</v>
      </c>
      <c r="AG1339" s="5" t="n">
        <v>1096</v>
      </c>
      <c r="AH1339" s="7" t="s">
        <v>13</v>
      </c>
      <c r="AI1339" s="1" t="n">
        <v>2759</v>
      </c>
      <c r="AJ1339" s="4" t="n">
        <v>721</v>
      </c>
      <c r="AK1339" s="29" t="n">
        <v>320</v>
      </c>
      <c r="AL1339" s="4" t="s">
        <v>15</v>
      </c>
      <c r="AM1339" s="9" t="n">
        <v>64350</v>
      </c>
      <c r="AN1339" s="5" t="n">
        <v>26109</v>
      </c>
      <c r="AO1339" s="7" t="s">
        <v>16</v>
      </c>
      <c r="AP1339" s="1" t="n">
        <v>2140</v>
      </c>
      <c r="AQ1339" s="9" t="n">
        <v>706</v>
      </c>
      <c r="AR1339" s="0" t="n">
        <f aca="false">COUNTA(W1339:AA1339)</f>
        <v>4</v>
      </c>
      <c r="AS1339" s="0" t="n">
        <f aca="false">COUNTA(AB1339:AH1339)</f>
        <v>7</v>
      </c>
      <c r="AT1339" s="0" t="n">
        <f aca="false">COUNTA(AI1339:AQ1339)</f>
        <v>9</v>
      </c>
    </row>
    <row r="1340" customFormat="false" ht="14.4" hidden="false" customHeight="false" outlineLevel="0" collapsed="false">
      <c r="A1340" s="20" t="n">
        <v>1339</v>
      </c>
      <c r="B1340" s="2" t="n">
        <v>105151</v>
      </c>
      <c r="C1340" s="3" t="s">
        <v>32</v>
      </c>
      <c r="D1340" s="4" t="s">
        <v>823</v>
      </c>
      <c r="E1340" s="4" t="s">
        <v>22</v>
      </c>
      <c r="X1340" s="4"/>
      <c r="Y1340" s="4"/>
      <c r="AC1340" s="1"/>
      <c r="AG1340" s="5" t="n">
        <v>1096</v>
      </c>
      <c r="AH1340" s="7" t="s">
        <v>13</v>
      </c>
      <c r="AI1340" s="1"/>
      <c r="AJ1340" s="4"/>
      <c r="AK1340" s="29"/>
      <c r="AL1340" s="4"/>
      <c r="AP1340" s="1"/>
      <c r="AQ1340" s="9"/>
      <c r="AR1340" s="0" t="n">
        <f aca="false">COUNTA(W1340:AA1340)</f>
        <v>0</v>
      </c>
      <c r="AS1340" s="0" t="n">
        <f aca="false">COUNTA(AB1340:AH1340)</f>
        <v>2</v>
      </c>
      <c r="AT1340" s="0" t="n">
        <f aca="false">COUNTA(AI1340:AQ1340)</f>
        <v>0</v>
      </c>
    </row>
    <row r="1341" customFormat="false" ht="14.4" hidden="false" customHeight="false" outlineLevel="0" collapsed="false">
      <c r="A1341" s="1" t="n">
        <v>1340</v>
      </c>
      <c r="B1341" s="2" t="n">
        <v>105897</v>
      </c>
      <c r="C1341" s="3" t="s">
        <v>27</v>
      </c>
      <c r="D1341" s="4" t="s">
        <v>828</v>
      </c>
      <c r="E1341" s="4" t="s">
        <v>22</v>
      </c>
      <c r="M1341" s="1" t="n">
        <v>343955</v>
      </c>
      <c r="X1341" s="4"/>
      <c r="Y1341" s="4"/>
      <c r="AC1341" s="1"/>
      <c r="AG1341" s="5" t="n">
        <v>1096</v>
      </c>
      <c r="AH1341" s="7" t="s">
        <v>13</v>
      </c>
      <c r="AI1341" s="1"/>
      <c r="AJ1341" s="4"/>
      <c r="AK1341" s="29"/>
      <c r="AL1341" s="4"/>
      <c r="AN1341" s="5" t="n">
        <v>26109</v>
      </c>
      <c r="AO1341" s="7" t="s">
        <v>16</v>
      </c>
      <c r="AP1341" s="1" t="n">
        <v>2140</v>
      </c>
      <c r="AQ1341" s="9" t="n">
        <v>706</v>
      </c>
      <c r="AR1341" s="0" t="n">
        <f aca="false">COUNTA(W1341:AA1341)</f>
        <v>0</v>
      </c>
      <c r="AS1341" s="0" t="n">
        <f aca="false">COUNTA(AB1341:AH1341)</f>
        <v>2</v>
      </c>
      <c r="AT1341" s="0" t="n">
        <f aca="false">COUNTA(AI1341:AQ1341)</f>
        <v>4</v>
      </c>
    </row>
    <row r="1342" customFormat="false" ht="14.4" hidden="false" customHeight="false" outlineLevel="0" collapsed="false">
      <c r="A1342" s="20" t="n">
        <v>1341</v>
      </c>
      <c r="B1342" s="50" t="s">
        <v>829</v>
      </c>
      <c r="C1342" s="66" t="s">
        <v>830</v>
      </c>
      <c r="D1342" s="4" t="s">
        <v>828</v>
      </c>
      <c r="E1342" s="4" t="s">
        <v>22</v>
      </c>
      <c r="M1342" s="1" t="n">
        <v>343955</v>
      </c>
      <c r="AC1342" s="1"/>
      <c r="AK1342" s="29"/>
      <c r="AN1342" s="5" t="n">
        <v>26109</v>
      </c>
      <c r="AO1342" s="7" t="s">
        <v>16</v>
      </c>
      <c r="AP1342" s="5" t="n">
        <v>2140</v>
      </c>
      <c r="AQ1342" s="9" t="n">
        <v>706</v>
      </c>
      <c r="AR1342" s="0" t="n">
        <f aca="false">COUNTA(W1342:AA1342)</f>
        <v>0</v>
      </c>
      <c r="AS1342" s="0" t="n">
        <f aca="false">COUNTA(AB1342:AH1342)</f>
        <v>0</v>
      </c>
      <c r="AT1342" s="0" t="n">
        <f aca="false">COUNTA(AI1342:AQ1342)</f>
        <v>4</v>
      </c>
    </row>
    <row r="1343" customFormat="false" ht="14.4" hidden="false" customHeight="false" outlineLevel="0" collapsed="false">
      <c r="A1343" s="1" t="n">
        <v>1342</v>
      </c>
      <c r="B1343" s="50" t="n">
        <v>106204</v>
      </c>
      <c r="C1343" s="66" t="s">
        <v>25</v>
      </c>
      <c r="D1343" s="4" t="s">
        <v>831</v>
      </c>
      <c r="E1343" s="4" t="s">
        <v>22</v>
      </c>
      <c r="S1343" s="1" t="n">
        <v>343974</v>
      </c>
      <c r="AC1343" s="1"/>
      <c r="AK1343" s="29"/>
      <c r="AQ1343" s="9"/>
    </row>
    <row r="1344" customFormat="false" ht="14.4" hidden="false" customHeight="false" outlineLevel="0" collapsed="false">
      <c r="A1344" s="20" t="n">
        <v>1343</v>
      </c>
      <c r="B1344" s="50" t="n">
        <v>106571</v>
      </c>
      <c r="C1344" s="66" t="s">
        <v>80</v>
      </c>
      <c r="D1344" s="4" t="s">
        <v>831</v>
      </c>
      <c r="E1344" s="4" t="s">
        <v>22</v>
      </c>
      <c r="J1344" s="1" t="s">
        <v>7</v>
      </c>
      <c r="Q1344" s="1" t="n">
        <v>2060</v>
      </c>
      <c r="Z1344" s="5" t="n">
        <v>3233</v>
      </c>
      <c r="AA1344" s="1" t="s">
        <v>12</v>
      </c>
      <c r="AC1344" s="1"/>
      <c r="AK1344" s="29"/>
      <c r="AQ1344" s="9"/>
      <c r="AR1344" s="0" t="n">
        <f aca="false">COUNTA(W1344:AA1344)</f>
        <v>2</v>
      </c>
      <c r="AS1344" s="0" t="n">
        <f aca="false">COUNTA(AB1344:AH1344)</f>
        <v>0</v>
      </c>
      <c r="AT1344" s="0" t="n">
        <f aca="false">COUNTA(AI1344:AQ1344)</f>
        <v>0</v>
      </c>
    </row>
    <row r="1345" customFormat="false" ht="14.4" hidden="false" customHeight="false" outlineLevel="0" collapsed="false">
      <c r="A1345" s="1" t="n">
        <v>1344</v>
      </c>
      <c r="B1345" s="50" t="n">
        <v>106984</v>
      </c>
      <c r="C1345" s="66" t="s">
        <v>25</v>
      </c>
      <c r="D1345" s="4" t="s">
        <v>832</v>
      </c>
      <c r="E1345" s="4" t="s">
        <v>29</v>
      </c>
      <c r="F1345" s="1" t="s">
        <v>205</v>
      </c>
      <c r="AC1345" s="1"/>
      <c r="AG1345" s="5" t="n">
        <v>1096</v>
      </c>
      <c r="AH1345" s="7" t="s">
        <v>13</v>
      </c>
      <c r="AK1345" s="29"/>
      <c r="AQ1345" s="9"/>
      <c r="AR1345" s="0" t="n">
        <f aca="false">COUNTA(W1345:AA1345)</f>
        <v>0</v>
      </c>
      <c r="AS1345" s="0" t="n">
        <f aca="false">COUNTA(AB1345:AH1345)</f>
        <v>2</v>
      </c>
      <c r="AT1345" s="0" t="n">
        <f aca="false">COUNTA(AI1345:AQ1345)</f>
        <v>0</v>
      </c>
    </row>
    <row r="1346" customFormat="false" ht="14.4" hidden="false" customHeight="false" outlineLevel="0" collapsed="false">
      <c r="A1346" s="20" t="n">
        <v>1345</v>
      </c>
      <c r="B1346" s="50" t="n">
        <v>107230</v>
      </c>
      <c r="C1346" s="66" t="s">
        <v>41</v>
      </c>
      <c r="D1346" s="4" t="s">
        <v>833</v>
      </c>
      <c r="E1346" s="4" t="s">
        <v>22</v>
      </c>
      <c r="M1346" s="1" t="n">
        <v>343955</v>
      </c>
      <c r="AC1346" s="1"/>
      <c r="AG1346" s="5" t="n">
        <v>1096</v>
      </c>
      <c r="AH1346" s="7" t="s">
        <v>13</v>
      </c>
      <c r="AK1346" s="29"/>
      <c r="AN1346" s="5" t="n">
        <v>26109</v>
      </c>
      <c r="AO1346" s="7" t="s">
        <v>16</v>
      </c>
      <c r="AP1346" s="5" t="n">
        <v>2140</v>
      </c>
      <c r="AQ1346" s="9" t="n">
        <v>706</v>
      </c>
      <c r="AR1346" s="0" t="n">
        <f aca="false">COUNTA(W1346:AA1346)</f>
        <v>0</v>
      </c>
      <c r="AS1346" s="0" t="n">
        <f aca="false">COUNTA(AB1346:AH1346)</f>
        <v>2</v>
      </c>
      <c r="AT1346" s="0" t="n">
        <f aca="false">COUNTA(AI1346:AQ1346)</f>
        <v>4</v>
      </c>
    </row>
    <row r="1347" customFormat="false" ht="14.4" hidden="false" customHeight="false" outlineLevel="0" collapsed="false">
      <c r="A1347" s="1" t="n">
        <v>1346</v>
      </c>
      <c r="B1347" s="58" t="n">
        <v>107327</v>
      </c>
      <c r="C1347" s="66" t="s">
        <v>834</v>
      </c>
      <c r="D1347" s="4" t="s">
        <v>833</v>
      </c>
      <c r="E1347" s="4" t="s">
        <v>22</v>
      </c>
      <c r="M1347" s="1" t="n">
        <v>343955</v>
      </c>
      <c r="X1347" s="4"/>
      <c r="Y1347" s="4"/>
      <c r="AC1347" s="1"/>
      <c r="AI1347" s="1"/>
      <c r="AJ1347" s="4"/>
      <c r="AK1347" s="29"/>
      <c r="AL1347" s="4"/>
      <c r="AP1347" s="1" t="n">
        <v>2140</v>
      </c>
      <c r="AQ1347" s="9" t="n">
        <v>706</v>
      </c>
      <c r="AR1347" s="0" t="n">
        <f aca="false">COUNTA(W1347:AA1347)</f>
        <v>0</v>
      </c>
      <c r="AS1347" s="0" t="n">
        <f aca="false">COUNTA(AB1347:AH1347)</f>
        <v>0</v>
      </c>
      <c r="AT1347" s="0" t="n">
        <f aca="false">COUNTA(AI1347:AQ1347)</f>
        <v>2</v>
      </c>
    </row>
    <row r="1348" customFormat="false" ht="14.4" hidden="false" customHeight="false" outlineLevel="0" collapsed="false">
      <c r="A1348" s="20" t="n">
        <v>1347</v>
      </c>
      <c r="B1348" s="58" t="n">
        <v>107334</v>
      </c>
      <c r="C1348" s="66" t="s">
        <v>835</v>
      </c>
      <c r="D1348" s="4" t="s">
        <v>833</v>
      </c>
      <c r="E1348" s="4" t="s">
        <v>22</v>
      </c>
      <c r="V1348" s="1" t="n">
        <v>10925</v>
      </c>
      <c r="X1348" s="4"/>
      <c r="Y1348" s="4"/>
      <c r="AC1348" s="1"/>
      <c r="AI1348" s="1"/>
      <c r="AJ1348" s="4"/>
      <c r="AK1348" s="29"/>
      <c r="AL1348" s="4"/>
      <c r="AP1348" s="1"/>
      <c r="AQ1348" s="9"/>
    </row>
    <row r="1349" customFormat="false" ht="14.4" hidden="false" customHeight="false" outlineLevel="0" collapsed="false">
      <c r="A1349" s="1" t="n">
        <v>1348</v>
      </c>
      <c r="B1349" s="2" t="n">
        <v>107337</v>
      </c>
      <c r="C1349" s="3" t="s">
        <v>33</v>
      </c>
      <c r="D1349" s="4" t="s">
        <v>833</v>
      </c>
      <c r="E1349" s="4" t="s">
        <v>22</v>
      </c>
      <c r="L1349" s="1" t="n">
        <v>1446</v>
      </c>
      <c r="M1349" s="1" t="n">
        <v>343955</v>
      </c>
      <c r="N1349" s="1" t="n">
        <v>723</v>
      </c>
      <c r="O1349" s="1" t="n">
        <v>343999</v>
      </c>
      <c r="S1349" s="1" t="n">
        <v>343974</v>
      </c>
      <c r="X1349" s="4"/>
      <c r="Y1349" s="4"/>
      <c r="AB1349" s="1" t="n">
        <v>3557</v>
      </c>
      <c r="AC1349" s="1" t="n">
        <v>2845</v>
      </c>
      <c r="AD1349" s="1" t="n">
        <v>1091</v>
      </c>
      <c r="AE1349" s="5" t="n">
        <v>2853</v>
      </c>
      <c r="AF1349" s="5" t="n">
        <v>344537</v>
      </c>
      <c r="AG1349" s="5" t="n">
        <v>1096</v>
      </c>
      <c r="AH1349" s="7" t="s">
        <v>13</v>
      </c>
      <c r="AI1349" s="1" t="n">
        <v>2759</v>
      </c>
      <c r="AJ1349" s="4" t="n">
        <v>721</v>
      </c>
      <c r="AK1349" s="29" t="n">
        <v>320</v>
      </c>
      <c r="AL1349" s="4" t="s">
        <v>15</v>
      </c>
      <c r="AM1349" s="9" t="n">
        <v>64350</v>
      </c>
      <c r="AN1349" s="5" t="n">
        <v>26109</v>
      </c>
      <c r="AO1349" s="7" t="s">
        <v>16</v>
      </c>
      <c r="AP1349" s="1" t="n">
        <v>2140</v>
      </c>
      <c r="AQ1349" s="9" t="n">
        <v>706</v>
      </c>
      <c r="AR1349" s="0" t="n">
        <f aca="false">COUNTA(W1349:AA1349)</f>
        <v>0</v>
      </c>
      <c r="AS1349" s="0" t="n">
        <f aca="false">COUNTA(AB1349:AH1349)</f>
        <v>7</v>
      </c>
      <c r="AT1349" s="0" t="n">
        <f aca="false">COUNTA(AI1349:AQ1349)</f>
        <v>9</v>
      </c>
    </row>
    <row r="1350" customFormat="false" ht="14.4" hidden="false" customHeight="false" outlineLevel="0" collapsed="false">
      <c r="A1350" s="20" t="n">
        <v>1349</v>
      </c>
      <c r="B1350" s="2" t="n">
        <v>107338</v>
      </c>
      <c r="C1350" s="3" t="s">
        <v>67</v>
      </c>
      <c r="D1350" s="4" t="s">
        <v>833</v>
      </c>
      <c r="E1350" s="4" t="s">
        <v>22</v>
      </c>
      <c r="R1350" s="1" t="n">
        <v>2724</v>
      </c>
      <c r="X1350" s="4"/>
      <c r="Y1350" s="4"/>
      <c r="AB1350" s="1"/>
      <c r="AC1350" s="1"/>
      <c r="AD1350" s="1"/>
      <c r="AI1350" s="1"/>
      <c r="AJ1350" s="4"/>
      <c r="AK1350" s="29"/>
      <c r="AL1350" s="4"/>
      <c r="AP1350" s="1"/>
      <c r="AQ1350" s="9"/>
    </row>
    <row r="1351" customFormat="false" ht="14.4" hidden="false" customHeight="false" outlineLevel="0" collapsed="false">
      <c r="A1351" s="1" t="n">
        <v>1350</v>
      </c>
      <c r="B1351" s="2" t="n">
        <v>107374</v>
      </c>
      <c r="C1351" s="3" t="s">
        <v>25</v>
      </c>
      <c r="D1351" s="4" t="s">
        <v>833</v>
      </c>
      <c r="E1351" s="4" t="s">
        <v>22</v>
      </c>
      <c r="O1351" s="1" t="n">
        <v>343999</v>
      </c>
      <c r="AB1351" s="1"/>
      <c r="AC1351" s="1"/>
      <c r="AK1351" s="29" t="n">
        <v>320</v>
      </c>
      <c r="AL1351" s="6" t="s">
        <v>15</v>
      </c>
      <c r="AM1351" s="9" t="n">
        <v>64350</v>
      </c>
      <c r="AQ1351" s="9"/>
      <c r="AR1351" s="0" t="n">
        <f aca="false">COUNTA(W1351:AA1351)</f>
        <v>0</v>
      </c>
      <c r="AS1351" s="0" t="n">
        <f aca="false">COUNTA(AB1351:AH1351)</f>
        <v>0</v>
      </c>
      <c r="AT1351" s="0" t="n">
        <f aca="false">COUNTA(AI1351:AQ1351)</f>
        <v>3</v>
      </c>
    </row>
    <row r="1352" customFormat="false" ht="14.4" hidden="false" customHeight="false" outlineLevel="0" collapsed="false">
      <c r="A1352" s="20" t="n">
        <v>1351</v>
      </c>
      <c r="B1352" s="2" t="n">
        <v>107570</v>
      </c>
      <c r="C1352" s="3" t="s">
        <v>25</v>
      </c>
      <c r="D1352" s="4" t="s">
        <v>836</v>
      </c>
      <c r="E1352" s="4" t="s">
        <v>38</v>
      </c>
      <c r="F1352" s="1" t="s">
        <v>486</v>
      </c>
      <c r="L1352" s="1" t="n">
        <v>1446</v>
      </c>
      <c r="N1352" s="1" t="n">
        <v>723</v>
      </c>
      <c r="O1352" s="1" t="n">
        <v>343999</v>
      </c>
      <c r="R1352" s="1" t="n">
        <v>2724</v>
      </c>
      <c r="S1352" s="1" t="n">
        <v>343974</v>
      </c>
      <c r="Y1352" s="4"/>
      <c r="AB1352" s="1" t="n">
        <v>3557</v>
      </c>
      <c r="AC1352" s="1" t="n">
        <v>2845</v>
      </c>
      <c r="AD1352" s="0" t="n">
        <v>1091</v>
      </c>
      <c r="AE1352" s="5" t="n">
        <v>2853</v>
      </c>
      <c r="AF1352" s="5" t="n">
        <v>344537</v>
      </c>
      <c r="AI1352" s="5" t="n">
        <v>2759</v>
      </c>
      <c r="AJ1352" s="4" t="n">
        <v>721</v>
      </c>
      <c r="AK1352" s="29" t="n">
        <v>320</v>
      </c>
      <c r="AL1352" s="4" t="s">
        <v>15</v>
      </c>
      <c r="AM1352" s="9" t="n">
        <v>64350</v>
      </c>
      <c r="AQ1352" s="9"/>
      <c r="AR1352" s="0" t="n">
        <f aca="false">COUNTA(W1352:AA1352)</f>
        <v>0</v>
      </c>
      <c r="AS1352" s="0" t="n">
        <f aca="false">COUNTA(AB1352:AH1352)</f>
        <v>5</v>
      </c>
      <c r="AT1352" s="0" t="n">
        <f aca="false">COUNTA(AI1352:AQ1352)</f>
        <v>5</v>
      </c>
    </row>
    <row r="1353" customFormat="false" ht="14.4" hidden="false" customHeight="false" outlineLevel="0" collapsed="false">
      <c r="A1353" s="1" t="n">
        <v>1352</v>
      </c>
      <c r="B1353" s="2" t="n">
        <v>107591</v>
      </c>
      <c r="C1353" s="3" t="s">
        <v>33</v>
      </c>
      <c r="D1353" s="4" t="s">
        <v>836</v>
      </c>
      <c r="E1353" s="4" t="s">
        <v>38</v>
      </c>
      <c r="F1353" s="1" t="s">
        <v>269</v>
      </c>
      <c r="Y1353" s="4"/>
      <c r="AB1353" s="1"/>
      <c r="AC1353" s="1"/>
      <c r="AH1353" s="7" t="s">
        <v>13</v>
      </c>
      <c r="AJ1353" s="4"/>
      <c r="AK1353" s="29"/>
      <c r="AL1353" s="4"/>
      <c r="AQ1353" s="9"/>
      <c r="AR1353" s="0" t="n">
        <f aca="false">COUNTA(W1353:AA1353)</f>
        <v>0</v>
      </c>
      <c r="AS1353" s="0" t="n">
        <f aca="false">COUNTA(AB1353:AH1353)</f>
        <v>1</v>
      </c>
      <c r="AT1353" s="0" t="n">
        <f aca="false">COUNTA(AI1353:AQ1353)</f>
        <v>0</v>
      </c>
    </row>
    <row r="1354" customFormat="false" ht="14.4" hidden="false" customHeight="false" outlineLevel="0" collapsed="false">
      <c r="A1354" s="20" t="n">
        <v>1353</v>
      </c>
      <c r="B1354" s="2" t="n">
        <v>108123</v>
      </c>
      <c r="C1354" s="3" t="s">
        <v>33</v>
      </c>
      <c r="D1354" s="4" t="s">
        <v>836</v>
      </c>
      <c r="E1354" s="4" t="s">
        <v>38</v>
      </c>
      <c r="F1354" s="1" t="s">
        <v>43</v>
      </c>
      <c r="Y1354" s="4"/>
      <c r="AB1354" s="1"/>
      <c r="AC1354" s="1"/>
      <c r="AH1354" s="7" t="s">
        <v>13</v>
      </c>
      <c r="AJ1354" s="4"/>
      <c r="AK1354" s="29"/>
      <c r="AL1354" s="4"/>
      <c r="AQ1354" s="9"/>
      <c r="AR1354" s="0" t="n">
        <f aca="false">COUNTA(W1354:AA1354)</f>
        <v>0</v>
      </c>
      <c r="AS1354" s="0" t="n">
        <f aca="false">COUNTA(AB1354:AH1354)</f>
        <v>1</v>
      </c>
      <c r="AT1354" s="0" t="n">
        <f aca="false">COUNTA(AI1354:AQ1354)</f>
        <v>0</v>
      </c>
    </row>
    <row r="1355" customFormat="false" ht="14.4" hidden="false" customHeight="false" outlineLevel="0" collapsed="false">
      <c r="A1355" s="1" t="n">
        <v>1354</v>
      </c>
      <c r="B1355" s="2" t="n">
        <v>108369</v>
      </c>
      <c r="C1355" s="3" t="s">
        <v>33</v>
      </c>
      <c r="D1355" s="4" t="s">
        <v>836</v>
      </c>
      <c r="E1355" s="4" t="s">
        <v>29</v>
      </c>
      <c r="F1355" s="1" t="s">
        <v>70</v>
      </c>
      <c r="Y1355" s="4"/>
      <c r="AB1355" s="1"/>
      <c r="AC1355" s="1"/>
      <c r="AJ1355" s="4"/>
      <c r="AK1355" s="29"/>
      <c r="AL1355" s="4"/>
      <c r="AN1355" s="5" t="n">
        <v>26109</v>
      </c>
      <c r="AO1355" s="7" t="s">
        <v>16</v>
      </c>
      <c r="AQ1355" s="9"/>
      <c r="AR1355" s="0" t="n">
        <f aca="false">COUNTA(W1355:AA1355)</f>
        <v>0</v>
      </c>
      <c r="AS1355" s="0" t="n">
        <f aca="false">COUNTA(AB1355:AH1355)</f>
        <v>0</v>
      </c>
      <c r="AT1355" s="0" t="n">
        <f aca="false">COUNTA(AI1355:AQ1355)</f>
        <v>2</v>
      </c>
    </row>
    <row r="1356" customFormat="false" ht="14.4" hidden="false" customHeight="false" outlineLevel="0" collapsed="false">
      <c r="A1356" s="20" t="n">
        <v>1355</v>
      </c>
      <c r="B1356" s="2" t="n">
        <v>108438</v>
      </c>
      <c r="C1356" s="3" t="s">
        <v>33</v>
      </c>
      <c r="D1356" s="4" t="s">
        <v>837</v>
      </c>
      <c r="E1356" s="4" t="s">
        <v>22</v>
      </c>
      <c r="Y1356" s="4"/>
      <c r="AB1356" s="1"/>
      <c r="AC1356" s="1"/>
      <c r="AJ1356" s="4"/>
      <c r="AK1356" s="29"/>
      <c r="AL1356" s="4"/>
      <c r="AO1356" s="7" t="s">
        <v>16</v>
      </c>
      <c r="AQ1356" s="9"/>
      <c r="AR1356" s="0" t="n">
        <f aca="false">COUNTA(W1356:AA1356)</f>
        <v>0</v>
      </c>
      <c r="AS1356" s="0" t="n">
        <f aca="false">COUNTA(AB1356:AH1356)</f>
        <v>0</v>
      </c>
      <c r="AT1356" s="0" t="n">
        <f aca="false">COUNTA(AI1356:AQ1356)</f>
        <v>1</v>
      </c>
    </row>
    <row r="1357" customFormat="false" ht="14.4" hidden="false" customHeight="false" outlineLevel="0" collapsed="false">
      <c r="A1357" s="1" t="n">
        <v>1356</v>
      </c>
      <c r="B1357" s="2" t="n">
        <v>108604</v>
      </c>
      <c r="C1357" s="3" t="s">
        <v>33</v>
      </c>
      <c r="D1357" s="4" t="s">
        <v>838</v>
      </c>
      <c r="E1357" s="4" t="s">
        <v>29</v>
      </c>
      <c r="F1357" s="1" t="s">
        <v>205</v>
      </c>
      <c r="L1357" s="1" t="n">
        <v>1446</v>
      </c>
      <c r="M1357" s="1" t="n">
        <v>343955</v>
      </c>
      <c r="N1357" s="1" t="n">
        <v>723</v>
      </c>
      <c r="O1357" s="1" t="n">
        <v>343999</v>
      </c>
      <c r="R1357" s="1" t="n">
        <v>2724</v>
      </c>
      <c r="S1357" s="1" t="n">
        <v>343974</v>
      </c>
      <c r="X1357" s="4"/>
      <c r="Y1357" s="4"/>
      <c r="AB1357" s="1" t="n">
        <v>3557</v>
      </c>
      <c r="AC1357" s="1" t="n">
        <v>2845</v>
      </c>
      <c r="AD1357" s="1" t="n">
        <v>1091</v>
      </c>
      <c r="AE1357" s="5" t="n">
        <v>2853</v>
      </c>
      <c r="AF1357" s="5" t="n">
        <v>344537</v>
      </c>
      <c r="AG1357" s="5" t="n">
        <v>1096</v>
      </c>
      <c r="AH1357" s="7" t="s">
        <v>13</v>
      </c>
      <c r="AI1357" s="1" t="n">
        <v>2759</v>
      </c>
      <c r="AJ1357" s="4" t="n">
        <v>721</v>
      </c>
      <c r="AK1357" s="29" t="n">
        <v>320</v>
      </c>
      <c r="AL1357" s="4" t="s">
        <v>15</v>
      </c>
      <c r="AM1357" s="9" t="n">
        <v>64350</v>
      </c>
      <c r="AN1357" s="5" t="n">
        <v>26109</v>
      </c>
      <c r="AO1357" s="7" t="s">
        <v>16</v>
      </c>
      <c r="AP1357" s="1" t="n">
        <v>2140</v>
      </c>
      <c r="AQ1357" s="9" t="n">
        <v>706</v>
      </c>
      <c r="AR1357" s="0" t="n">
        <f aca="false">COUNTA(W1357:AA1357)</f>
        <v>0</v>
      </c>
      <c r="AS1357" s="0" t="n">
        <f aca="false">COUNTA(AB1357:AH1357)</f>
        <v>7</v>
      </c>
      <c r="AT1357" s="0" t="n">
        <f aca="false">COUNTA(AI1357:AQ1357)</f>
        <v>9</v>
      </c>
    </row>
    <row r="1358" customFormat="false" ht="14.4" hidden="false" customHeight="false" outlineLevel="0" collapsed="false">
      <c r="A1358" s="20" t="n">
        <v>1357</v>
      </c>
      <c r="B1358" s="2" t="n">
        <v>108865</v>
      </c>
      <c r="C1358" s="3" t="s">
        <v>33</v>
      </c>
      <c r="D1358" s="4" t="s">
        <v>838</v>
      </c>
      <c r="E1358" s="4" t="s">
        <v>29</v>
      </c>
      <c r="F1358" s="1" t="s">
        <v>195</v>
      </c>
      <c r="X1358" s="4"/>
      <c r="Y1358" s="4"/>
      <c r="AB1358" s="1"/>
      <c r="AC1358" s="1"/>
      <c r="AD1358" s="1" t="n">
        <v>1091</v>
      </c>
      <c r="AI1358" s="1"/>
      <c r="AJ1358" s="4"/>
      <c r="AK1358" s="29"/>
      <c r="AL1358" s="4"/>
      <c r="AP1358" s="1"/>
      <c r="AQ1358" s="9"/>
      <c r="AR1358" s="0" t="n">
        <f aca="false">COUNTA(W1358:AA1358)</f>
        <v>0</v>
      </c>
      <c r="AS1358" s="0" t="n">
        <f aca="false">COUNTA(AB1358:AH1358)</f>
        <v>1</v>
      </c>
      <c r="AT1358" s="0" t="n">
        <f aca="false">COUNTA(AI1358:AQ1358)</f>
        <v>0</v>
      </c>
    </row>
    <row r="1359" customFormat="false" ht="14.4" hidden="false" customHeight="false" outlineLevel="0" collapsed="false">
      <c r="A1359" s="1" t="n">
        <v>1358</v>
      </c>
      <c r="B1359" s="2" t="n">
        <v>108962</v>
      </c>
      <c r="C1359" s="3" t="s">
        <v>32</v>
      </c>
      <c r="D1359" s="4" t="s">
        <v>839</v>
      </c>
      <c r="E1359" s="4" t="s">
        <v>22</v>
      </c>
      <c r="M1359" s="1" t="n">
        <v>343955</v>
      </c>
      <c r="X1359" s="4"/>
      <c r="Y1359" s="4"/>
      <c r="AB1359" s="1"/>
      <c r="AC1359" s="1"/>
      <c r="AI1359" s="1"/>
      <c r="AJ1359" s="4"/>
      <c r="AK1359" s="29"/>
      <c r="AL1359" s="4"/>
      <c r="AP1359" s="1" t="n">
        <v>2140</v>
      </c>
      <c r="AQ1359" s="9" t="n">
        <v>706</v>
      </c>
      <c r="AR1359" s="0" t="n">
        <f aca="false">COUNTA(W1359:AA1359)</f>
        <v>0</v>
      </c>
      <c r="AS1359" s="0" t="n">
        <f aca="false">COUNTA(AB1359:AH1359)</f>
        <v>0</v>
      </c>
      <c r="AT1359" s="0" t="n">
        <f aca="false">COUNTA(AI1359:AQ1359)</f>
        <v>2</v>
      </c>
    </row>
    <row r="1360" customFormat="false" ht="14.4" hidden="false" customHeight="false" outlineLevel="0" collapsed="false">
      <c r="A1360" s="20" t="n">
        <v>1359</v>
      </c>
      <c r="B1360" s="2" t="n">
        <v>109013</v>
      </c>
      <c r="C1360" s="3" t="s">
        <v>32</v>
      </c>
      <c r="D1360" s="4" t="s">
        <v>839</v>
      </c>
      <c r="E1360" s="4" t="s">
        <v>22</v>
      </c>
      <c r="X1360" s="4"/>
      <c r="Y1360" s="4"/>
      <c r="AB1360" s="1"/>
      <c r="AC1360" s="1"/>
      <c r="AG1360" s="5" t="n">
        <v>1096</v>
      </c>
      <c r="AH1360" s="7" t="s">
        <v>13</v>
      </c>
      <c r="AI1360" s="1"/>
      <c r="AJ1360" s="4"/>
      <c r="AK1360" s="29"/>
      <c r="AL1360" s="4"/>
      <c r="AP1360" s="1"/>
      <c r="AQ1360" s="9"/>
      <c r="AR1360" s="0" t="n">
        <f aca="false">COUNTA(W1360:AA1360)</f>
        <v>0</v>
      </c>
      <c r="AS1360" s="0" t="n">
        <f aca="false">COUNTA(AB1360:AH1360)</f>
        <v>2</v>
      </c>
      <c r="AT1360" s="0" t="n">
        <f aca="false">COUNTA(AI1360:AQ1360)</f>
        <v>0</v>
      </c>
    </row>
    <row r="1361" s="1" customFormat="true" ht="14.4" hidden="false" customHeight="false" outlineLevel="0" collapsed="false">
      <c r="A1361" s="1" t="n">
        <v>1360</v>
      </c>
      <c r="B1361" s="2" t="n">
        <v>109018</v>
      </c>
      <c r="C1361" s="3" t="s">
        <v>24</v>
      </c>
      <c r="D1361" s="4" t="s">
        <v>839</v>
      </c>
      <c r="E1361" s="4" t="s">
        <v>22</v>
      </c>
      <c r="G1361" s="2"/>
      <c r="K1361" s="2"/>
      <c r="W1361" s="5"/>
      <c r="X1361" s="4"/>
      <c r="Y1361" s="4"/>
      <c r="AG1361" s="5" t="n">
        <v>1096</v>
      </c>
      <c r="AH1361" s="3" t="s">
        <v>13</v>
      </c>
      <c r="AJ1361" s="4"/>
      <c r="AK1361" s="29"/>
      <c r="AL1361" s="4"/>
      <c r="AM1361" s="2"/>
      <c r="AO1361" s="3"/>
      <c r="AQ1361" s="9"/>
      <c r="AR1361" s="0" t="n">
        <f aca="false">COUNTA(W1361:AA1361)</f>
        <v>0</v>
      </c>
      <c r="AS1361" s="0" t="n">
        <f aca="false">COUNTA(AB1361:AH1361)</f>
        <v>2</v>
      </c>
      <c r="AT1361" s="0" t="n">
        <f aca="false">COUNTA(AI1361:AQ1361)</f>
        <v>0</v>
      </c>
      <c r="AX1361" s="5"/>
      <c r="AY1361" s="5"/>
    </row>
    <row r="1362" s="1" customFormat="true" ht="14.4" hidden="false" customHeight="false" outlineLevel="0" collapsed="false">
      <c r="A1362" s="20" t="n">
        <v>1361</v>
      </c>
      <c r="B1362" s="2" t="n">
        <v>109019</v>
      </c>
      <c r="C1362" s="3" t="s">
        <v>67</v>
      </c>
      <c r="D1362" s="4" t="s">
        <v>839</v>
      </c>
      <c r="E1362" s="4" t="s">
        <v>22</v>
      </c>
      <c r="G1362" s="2"/>
      <c r="K1362" s="2"/>
      <c r="M1362" s="1" t="n">
        <v>343955</v>
      </c>
      <c r="W1362" s="5"/>
      <c r="X1362" s="4"/>
      <c r="Y1362" s="4"/>
      <c r="AG1362" s="5"/>
      <c r="AH1362" s="3"/>
      <c r="AJ1362" s="4"/>
      <c r="AK1362" s="29"/>
      <c r="AL1362" s="4"/>
      <c r="AM1362" s="2"/>
      <c r="AO1362" s="3"/>
      <c r="AP1362" s="1" t="n">
        <v>2140</v>
      </c>
      <c r="AQ1362" s="9" t="n">
        <v>706</v>
      </c>
      <c r="AR1362" s="0" t="n">
        <f aca="false">COUNTA(W1362:AA1362)</f>
        <v>0</v>
      </c>
      <c r="AS1362" s="0" t="n">
        <f aca="false">COUNTA(AB1362:AH1362)</f>
        <v>0</v>
      </c>
      <c r="AT1362" s="0" t="n">
        <f aca="false">COUNTA(AI1362:AQ1362)</f>
        <v>2</v>
      </c>
      <c r="AX1362" s="5"/>
      <c r="AY1362" s="5"/>
    </row>
    <row r="1363" s="1" customFormat="true" ht="14.4" hidden="false" customHeight="false" outlineLevel="0" collapsed="false">
      <c r="A1363" s="1" t="n">
        <v>1362</v>
      </c>
      <c r="B1363" s="2" t="n">
        <v>109088</v>
      </c>
      <c r="C1363" s="3" t="s">
        <v>67</v>
      </c>
      <c r="D1363" s="4" t="s">
        <v>839</v>
      </c>
      <c r="E1363" s="4" t="s">
        <v>22</v>
      </c>
      <c r="G1363" s="2"/>
      <c r="K1363" s="2"/>
      <c r="L1363" s="1" t="n">
        <v>1446</v>
      </c>
      <c r="M1363" s="1" t="n">
        <v>343955</v>
      </c>
      <c r="N1363" s="1" t="n">
        <v>723</v>
      </c>
      <c r="O1363" s="1" t="n">
        <v>343999</v>
      </c>
      <c r="R1363" s="1" t="n">
        <v>2724</v>
      </c>
      <c r="S1363" s="1" t="n">
        <v>343974</v>
      </c>
      <c r="W1363" s="5"/>
      <c r="X1363" s="4"/>
      <c r="Y1363" s="4"/>
      <c r="AB1363" s="1" t="n">
        <v>3557</v>
      </c>
      <c r="AC1363" s="1" t="n">
        <v>2845</v>
      </c>
      <c r="AD1363" s="1" t="n">
        <v>1091</v>
      </c>
      <c r="AE1363" s="1" t="n">
        <v>2853</v>
      </c>
      <c r="AF1363" s="1" t="n">
        <v>344537</v>
      </c>
      <c r="AG1363" s="5" t="n">
        <v>1096</v>
      </c>
      <c r="AH1363" s="3" t="s">
        <v>13</v>
      </c>
      <c r="AI1363" s="1" t="n">
        <v>2759</v>
      </c>
      <c r="AJ1363" s="4" t="n">
        <v>721</v>
      </c>
      <c r="AK1363" s="29" t="n">
        <v>320</v>
      </c>
      <c r="AL1363" s="4" t="s">
        <v>15</v>
      </c>
      <c r="AM1363" s="2" t="n">
        <v>64350</v>
      </c>
      <c r="AN1363" s="1" t="n">
        <v>26109</v>
      </c>
      <c r="AO1363" s="3" t="s">
        <v>16</v>
      </c>
      <c r="AP1363" s="1" t="n">
        <v>2140</v>
      </c>
      <c r="AQ1363" s="9" t="n">
        <v>706</v>
      </c>
      <c r="AR1363" s="0" t="n">
        <f aca="false">COUNTA(W1363:AA1363)</f>
        <v>0</v>
      </c>
      <c r="AS1363" s="0" t="n">
        <f aca="false">COUNTA(AB1363:AH1363)</f>
        <v>7</v>
      </c>
      <c r="AT1363" s="0" t="n">
        <f aca="false">COUNTA(AI1363:AQ1363)</f>
        <v>9</v>
      </c>
      <c r="AX1363" s="5"/>
      <c r="AY1363" s="5"/>
    </row>
    <row r="1364" s="1" customFormat="true" ht="14.4" hidden="false" customHeight="false" outlineLevel="0" collapsed="false">
      <c r="A1364" s="20" t="n">
        <v>1363</v>
      </c>
      <c r="B1364" s="2" t="n">
        <v>109133</v>
      </c>
      <c r="C1364" s="3" t="s">
        <v>24</v>
      </c>
      <c r="D1364" s="4" t="s">
        <v>839</v>
      </c>
      <c r="E1364" s="4" t="s">
        <v>22</v>
      </c>
      <c r="G1364" s="2"/>
      <c r="I1364" s="1" t="n">
        <v>26112</v>
      </c>
      <c r="K1364" s="2" t="s">
        <v>8</v>
      </c>
      <c r="M1364" s="1" t="n">
        <v>343955</v>
      </c>
      <c r="T1364" s="1" t="s">
        <v>9</v>
      </c>
      <c r="U1364" s="1" t="s">
        <v>10</v>
      </c>
      <c r="W1364" s="5"/>
      <c r="X1364" s="4" t="s">
        <v>11</v>
      </c>
      <c r="Y1364" s="8" t="s">
        <v>120</v>
      </c>
      <c r="AA1364" s="1" t="s">
        <v>12</v>
      </c>
      <c r="AG1364" s="5" t="n">
        <v>1096</v>
      </c>
      <c r="AH1364" s="3" t="s">
        <v>13</v>
      </c>
      <c r="AJ1364" s="4"/>
      <c r="AK1364" s="8"/>
      <c r="AL1364" s="4"/>
      <c r="AM1364" s="2"/>
      <c r="AN1364" s="1" t="n">
        <v>26109</v>
      </c>
      <c r="AO1364" s="3" t="s">
        <v>16</v>
      </c>
      <c r="AP1364" s="1" t="n">
        <v>2140</v>
      </c>
      <c r="AQ1364" s="9" t="n">
        <v>706</v>
      </c>
      <c r="AR1364" s="0" t="n">
        <f aca="false">COUNTA(W1364:AA1364)</f>
        <v>3</v>
      </c>
      <c r="AS1364" s="0" t="n">
        <f aca="false">COUNTA(AB1364:AH1364)</f>
        <v>2</v>
      </c>
      <c r="AT1364" s="0" t="n">
        <f aca="false">COUNTA(AI1364:AQ1364)</f>
        <v>4</v>
      </c>
      <c r="AX1364" s="5"/>
      <c r="AY1364" s="5"/>
    </row>
    <row r="1365" s="1" customFormat="true" ht="14.4" hidden="false" customHeight="false" outlineLevel="0" collapsed="false">
      <c r="A1365" s="1" t="n">
        <v>1364</v>
      </c>
      <c r="B1365" s="2" t="n">
        <v>109134</v>
      </c>
      <c r="C1365" s="3" t="s">
        <v>80</v>
      </c>
      <c r="D1365" s="4" t="s">
        <v>839</v>
      </c>
      <c r="E1365" s="4" t="s">
        <v>22</v>
      </c>
      <c r="G1365" s="2"/>
      <c r="I1365" s="1" t="n">
        <v>26112</v>
      </c>
      <c r="K1365" s="2" t="s">
        <v>8</v>
      </c>
      <c r="M1365" s="1" t="n">
        <v>343955</v>
      </c>
      <c r="T1365" s="1" t="s">
        <v>9</v>
      </c>
      <c r="U1365" s="1" t="s">
        <v>10</v>
      </c>
      <c r="W1365" s="5"/>
      <c r="X1365" s="4" t="s">
        <v>11</v>
      </c>
      <c r="Y1365" s="8" t="s">
        <v>120</v>
      </c>
      <c r="AA1365" s="1" t="s">
        <v>12</v>
      </c>
      <c r="AG1365" s="5" t="n">
        <v>1096</v>
      </c>
      <c r="AH1365" s="3" t="s">
        <v>13</v>
      </c>
      <c r="AJ1365" s="4"/>
      <c r="AK1365" s="8"/>
      <c r="AL1365" s="4"/>
      <c r="AM1365" s="2"/>
      <c r="AN1365" s="1" t="n">
        <v>26109</v>
      </c>
      <c r="AO1365" s="3" t="s">
        <v>16</v>
      </c>
      <c r="AP1365" s="1" t="n">
        <v>2140</v>
      </c>
      <c r="AQ1365" s="9" t="n">
        <v>706</v>
      </c>
      <c r="AR1365" s="0"/>
      <c r="AS1365" s="0"/>
      <c r="AT1365" s="0"/>
      <c r="AX1365" s="5"/>
      <c r="AY1365" s="5"/>
    </row>
    <row r="1366" s="1" customFormat="true" ht="14.4" hidden="false" customHeight="false" outlineLevel="0" collapsed="false">
      <c r="A1366" s="20" t="n">
        <v>1365</v>
      </c>
      <c r="B1366" s="2" t="n">
        <v>109135</v>
      </c>
      <c r="C1366" s="3" t="s">
        <v>24</v>
      </c>
      <c r="D1366" s="4" t="s">
        <v>839</v>
      </c>
      <c r="E1366" s="4" t="s">
        <v>22</v>
      </c>
      <c r="G1366" s="2"/>
      <c r="I1366" s="1" t="n">
        <v>26112</v>
      </c>
      <c r="K1366" s="2" t="s">
        <v>8</v>
      </c>
      <c r="M1366" s="1" t="n">
        <v>343955</v>
      </c>
      <c r="T1366" s="1" t="s">
        <v>9</v>
      </c>
      <c r="U1366" s="1" t="s">
        <v>10</v>
      </c>
      <c r="W1366" s="5"/>
      <c r="X1366" s="4" t="s">
        <v>11</v>
      </c>
      <c r="Y1366" s="8" t="s">
        <v>120</v>
      </c>
      <c r="AA1366" s="1" t="s">
        <v>12</v>
      </c>
      <c r="AD1366" s="1" t="n">
        <v>1091</v>
      </c>
      <c r="AG1366" s="5" t="n">
        <v>1096</v>
      </c>
      <c r="AH1366" s="3" t="s">
        <v>13</v>
      </c>
      <c r="AJ1366" s="4"/>
      <c r="AK1366" s="8"/>
      <c r="AL1366" s="4"/>
      <c r="AM1366" s="2"/>
      <c r="AN1366" s="1" t="n">
        <v>26109</v>
      </c>
      <c r="AO1366" s="3" t="s">
        <v>16</v>
      </c>
      <c r="AP1366" s="1" t="n">
        <v>2140</v>
      </c>
      <c r="AQ1366" s="9" t="n">
        <v>706</v>
      </c>
      <c r="AR1366" s="0"/>
      <c r="AS1366" s="0"/>
      <c r="AT1366" s="0"/>
      <c r="AX1366" s="5"/>
      <c r="AY1366" s="5"/>
    </row>
    <row r="1367" customFormat="false" ht="14.4" hidden="false" customHeight="false" outlineLevel="0" collapsed="false">
      <c r="A1367" s="1" t="n">
        <v>1366</v>
      </c>
      <c r="B1367" s="37" t="s">
        <v>840</v>
      </c>
      <c r="C1367" s="38" t="s">
        <v>841</v>
      </c>
      <c r="D1367" s="39" t="s">
        <v>839</v>
      </c>
      <c r="E1367" s="39" t="s">
        <v>22</v>
      </c>
      <c r="W1367" s="39"/>
      <c r="X1367" s="39"/>
      <c r="Y1367" s="39"/>
      <c r="AB1367" s="40"/>
      <c r="AC1367" s="41"/>
      <c r="AD1367" s="41"/>
      <c r="AE1367" s="40"/>
      <c r="AG1367" s="39"/>
      <c r="AI1367" s="39"/>
      <c r="AJ1367" s="39"/>
      <c r="AK1367" s="42"/>
      <c r="AL1367" s="42" t="s">
        <v>138</v>
      </c>
      <c r="AP1367" s="39"/>
      <c r="AQ1367" s="40"/>
      <c r="AR1367" s="0" t="n">
        <f aca="false">COUNTA(W1367:AA1367)</f>
        <v>0</v>
      </c>
      <c r="AS1367" s="0" t="n">
        <f aca="false">COUNTA(AB1367:AH1367)</f>
        <v>0</v>
      </c>
      <c r="AT1367" s="0" t="n">
        <f aca="false">COUNTA(AI1367:AQ1367)</f>
        <v>1</v>
      </c>
    </row>
    <row r="1368" customFormat="false" ht="14.4" hidden="false" customHeight="false" outlineLevel="0" collapsed="false">
      <c r="A1368" s="20" t="n">
        <v>1367</v>
      </c>
      <c r="B1368" s="2" t="n">
        <v>109283</v>
      </c>
      <c r="C1368" s="3" t="s">
        <v>26</v>
      </c>
      <c r="D1368" s="0" t="s">
        <v>842</v>
      </c>
      <c r="E1368" s="4" t="s">
        <v>29</v>
      </c>
      <c r="F1368" s="1" t="s">
        <v>206</v>
      </c>
      <c r="W1368" s="4"/>
      <c r="X1368" s="4"/>
      <c r="Y1368" s="4"/>
      <c r="AB1368" s="1"/>
      <c r="AC1368" s="31"/>
      <c r="AD1368" s="1" t="n">
        <v>1091</v>
      </c>
      <c r="AE1368" s="5" t="n">
        <v>2853</v>
      </c>
      <c r="AG1368" s="4"/>
      <c r="AI1368" s="4"/>
      <c r="AJ1368" s="4"/>
      <c r="AL1368" s="8"/>
      <c r="AP1368" s="4"/>
      <c r="AQ1368" s="1"/>
      <c r="AR1368" s="0" t="n">
        <f aca="false">COUNTA(W1368:AA1368)</f>
        <v>0</v>
      </c>
      <c r="AS1368" s="0" t="n">
        <f aca="false">COUNTA(AB1368:AH1368)</f>
        <v>2</v>
      </c>
      <c r="AT1368" s="0" t="n">
        <f aca="false">COUNTA(AI1368:AQ1368)</f>
        <v>0</v>
      </c>
    </row>
    <row r="1369" customFormat="false" ht="14.4" hidden="false" customHeight="false" outlineLevel="0" collapsed="false">
      <c r="A1369" s="1" t="n">
        <v>1368</v>
      </c>
      <c r="B1369" s="2" t="n">
        <v>109303</v>
      </c>
      <c r="C1369" s="3" t="s">
        <v>33</v>
      </c>
      <c r="D1369" s="4" t="s">
        <v>843</v>
      </c>
      <c r="E1369" s="4" t="s">
        <v>22</v>
      </c>
      <c r="N1369" s="1" t="n">
        <v>723</v>
      </c>
      <c r="O1369" s="1" t="n">
        <v>343999</v>
      </c>
      <c r="R1369" s="1" t="n">
        <v>2724</v>
      </c>
      <c r="S1369" s="1" t="n">
        <v>343974</v>
      </c>
      <c r="W1369" s="1"/>
      <c r="AB1369" s="1" t="n">
        <v>3557</v>
      </c>
      <c r="AC1369" s="1" t="n">
        <v>2845</v>
      </c>
      <c r="AD1369" s="1" t="n">
        <v>1091</v>
      </c>
      <c r="AE1369" s="5" t="n">
        <v>2853</v>
      </c>
      <c r="AF1369" s="5" t="n">
        <v>344537</v>
      </c>
      <c r="AG1369" s="1"/>
      <c r="AJ1369" s="6" t="n">
        <v>721</v>
      </c>
      <c r="AK1369" s="29" t="n">
        <v>320</v>
      </c>
      <c r="AL1369" s="6" t="s">
        <v>15</v>
      </c>
      <c r="AM1369" s="9" t="n">
        <v>64350</v>
      </c>
      <c r="AQ1369" s="1"/>
      <c r="AR1369" s="0" t="n">
        <f aca="false">COUNTA(W1369:AA1369)</f>
        <v>0</v>
      </c>
      <c r="AS1369" s="0" t="n">
        <f aca="false">COUNTA(AB1369:AH1369)</f>
        <v>5</v>
      </c>
      <c r="AT1369" s="0" t="n">
        <f aca="false">COUNTA(AI1369:AQ1369)</f>
        <v>4</v>
      </c>
    </row>
    <row r="1370" customFormat="false" ht="14.4" hidden="false" customHeight="false" outlineLevel="0" collapsed="false">
      <c r="A1370" s="20" t="n">
        <v>1369</v>
      </c>
      <c r="B1370" s="2" t="n">
        <v>109378</v>
      </c>
      <c r="C1370" s="3" t="s">
        <v>45</v>
      </c>
      <c r="D1370" s="4" t="s">
        <v>843</v>
      </c>
      <c r="E1370" s="4" t="s">
        <v>22</v>
      </c>
      <c r="M1370" s="1" t="n">
        <v>343955</v>
      </c>
      <c r="W1370" s="1"/>
      <c r="X1370" s="4"/>
      <c r="Y1370" s="4"/>
      <c r="AB1370" s="1"/>
      <c r="AC1370" s="1"/>
      <c r="AG1370" s="1"/>
      <c r="AI1370" s="1"/>
      <c r="AJ1370" s="4"/>
      <c r="AK1370" s="29"/>
      <c r="AL1370" s="4"/>
      <c r="AP1370" s="1" t="n">
        <v>2140</v>
      </c>
      <c r="AQ1370" s="2" t="n">
        <v>706</v>
      </c>
      <c r="AR1370" s="0" t="n">
        <f aca="false">COUNTA(W1370:AA1370)</f>
        <v>0</v>
      </c>
      <c r="AS1370" s="0" t="n">
        <f aca="false">COUNTA(AB1370:AH1370)</f>
        <v>0</v>
      </c>
      <c r="AT1370" s="0" t="n">
        <f aca="false">COUNTA(AI1370:AQ1370)</f>
        <v>2</v>
      </c>
    </row>
    <row r="1371" customFormat="false" ht="14.4" hidden="false" customHeight="false" outlineLevel="0" collapsed="false">
      <c r="A1371" s="1" t="n">
        <v>1370</v>
      </c>
      <c r="B1371" s="2" t="n">
        <v>109620</v>
      </c>
      <c r="C1371" s="3" t="s">
        <v>41</v>
      </c>
      <c r="D1371" s="4" t="s">
        <v>843</v>
      </c>
      <c r="E1371" s="4" t="s">
        <v>22</v>
      </c>
      <c r="W1371" s="1"/>
      <c r="X1371" s="4"/>
      <c r="Y1371" s="4"/>
      <c r="AB1371" s="1"/>
      <c r="AC1371" s="1"/>
      <c r="AG1371" s="1"/>
      <c r="AI1371" s="1"/>
      <c r="AJ1371" s="4"/>
      <c r="AK1371" s="29"/>
      <c r="AL1371" s="4"/>
      <c r="AN1371" s="5" t="n">
        <v>26109</v>
      </c>
      <c r="AP1371" s="1"/>
      <c r="AQ1371" s="2"/>
      <c r="AR1371" s="0" t="n">
        <f aca="false">COUNTA(W1371:AA1371)</f>
        <v>0</v>
      </c>
      <c r="AS1371" s="0" t="n">
        <f aca="false">COUNTA(AB1371:AH1371)</f>
        <v>0</v>
      </c>
      <c r="AT1371" s="0" t="n">
        <f aca="false">COUNTA(AI1371:AQ1371)</f>
        <v>1</v>
      </c>
    </row>
    <row r="1372" customFormat="false" ht="14.4" hidden="false" customHeight="false" outlineLevel="0" collapsed="false">
      <c r="A1372" s="20" t="n">
        <v>1371</v>
      </c>
      <c r="B1372" s="2" t="n">
        <v>109859</v>
      </c>
      <c r="C1372" s="3" t="s">
        <v>41</v>
      </c>
      <c r="D1372" s="4" t="s">
        <v>843</v>
      </c>
      <c r="E1372" s="4" t="s">
        <v>22</v>
      </c>
      <c r="M1372" s="1" t="n">
        <v>343955</v>
      </c>
      <c r="W1372" s="1"/>
      <c r="X1372" s="4"/>
      <c r="Y1372" s="4"/>
      <c r="AB1372" s="1"/>
      <c r="AC1372" s="1"/>
      <c r="AG1372" s="1"/>
      <c r="AI1372" s="1"/>
      <c r="AJ1372" s="4"/>
      <c r="AK1372" s="29"/>
      <c r="AL1372" s="4"/>
      <c r="AP1372" s="1" t="n">
        <v>2140</v>
      </c>
      <c r="AQ1372" s="2" t="n">
        <v>706</v>
      </c>
      <c r="AR1372" s="0" t="n">
        <f aca="false">COUNTA(W1372:AA1372)</f>
        <v>0</v>
      </c>
      <c r="AS1372" s="0" t="n">
        <f aca="false">COUNTA(AB1372:AH1372)</f>
        <v>0</v>
      </c>
      <c r="AT1372" s="0" t="n">
        <f aca="false">COUNTA(AI1372:AQ1372)</f>
        <v>2</v>
      </c>
    </row>
    <row r="1373" customFormat="false" ht="14.4" hidden="false" customHeight="false" outlineLevel="0" collapsed="false">
      <c r="A1373" s="1" t="n">
        <v>1372</v>
      </c>
      <c r="B1373" s="2" t="n">
        <v>109903</v>
      </c>
      <c r="C1373" s="3" t="s">
        <v>35</v>
      </c>
      <c r="D1373" s="4" t="s">
        <v>843</v>
      </c>
      <c r="E1373" s="4" t="s">
        <v>22</v>
      </c>
      <c r="L1373" s="1" t="n">
        <v>1446</v>
      </c>
      <c r="M1373" s="1" t="n">
        <v>343955</v>
      </c>
      <c r="N1373" s="1" t="n">
        <v>723</v>
      </c>
      <c r="O1373" s="1" t="n">
        <v>343999</v>
      </c>
      <c r="R1373" s="1" t="n">
        <v>2724</v>
      </c>
      <c r="S1373" s="1" t="n">
        <v>343974</v>
      </c>
      <c r="X1373" s="4"/>
      <c r="Y1373" s="4"/>
      <c r="AB1373" s="1" t="n">
        <v>3557</v>
      </c>
      <c r="AC1373" s="1" t="n">
        <v>2845</v>
      </c>
      <c r="AD1373" s="1" t="n">
        <v>1091</v>
      </c>
      <c r="AE1373" s="5" t="n">
        <v>2853</v>
      </c>
      <c r="AF1373" s="5" t="n">
        <v>344537</v>
      </c>
      <c r="AG1373" s="5" t="n">
        <v>1096</v>
      </c>
      <c r="AH1373" s="7" t="s">
        <v>13</v>
      </c>
      <c r="AI1373" s="1" t="n">
        <v>2759</v>
      </c>
      <c r="AJ1373" s="4" t="n">
        <v>721</v>
      </c>
      <c r="AK1373" s="29" t="n">
        <v>320</v>
      </c>
      <c r="AL1373" s="4" t="s">
        <v>15</v>
      </c>
      <c r="AM1373" s="9" t="n">
        <v>64350</v>
      </c>
      <c r="AN1373" s="5" t="n">
        <v>26109</v>
      </c>
      <c r="AO1373" s="7" t="s">
        <v>16</v>
      </c>
      <c r="AP1373" s="1" t="n">
        <v>2140</v>
      </c>
      <c r="AQ1373" s="9" t="n">
        <v>706</v>
      </c>
      <c r="AR1373" s="0" t="n">
        <f aca="false">COUNTA(W1373:AA1373)</f>
        <v>0</v>
      </c>
      <c r="AS1373" s="0" t="n">
        <f aca="false">COUNTA(AB1373:AH1373)</f>
        <v>7</v>
      </c>
      <c r="AT1373" s="0" t="n">
        <f aca="false">COUNTA(AI1373:AQ1373)</f>
        <v>9</v>
      </c>
    </row>
    <row r="1374" customFormat="false" ht="14.4" hidden="false" customHeight="false" outlineLevel="0" collapsed="false">
      <c r="A1374" s="20" t="n">
        <v>1373</v>
      </c>
      <c r="B1374" s="2" t="n">
        <v>109903</v>
      </c>
      <c r="C1374" s="3" t="s">
        <v>200</v>
      </c>
      <c r="D1374" s="4" t="s">
        <v>843</v>
      </c>
      <c r="E1374" s="4" t="s">
        <v>22</v>
      </c>
      <c r="M1374" s="1" t="n">
        <v>343955</v>
      </c>
      <c r="X1374" s="4"/>
      <c r="Y1374" s="4"/>
      <c r="AB1374" s="1"/>
      <c r="AC1374" s="1"/>
      <c r="AI1374" s="1"/>
      <c r="AJ1374" s="4"/>
      <c r="AK1374" s="29"/>
      <c r="AL1374" s="4"/>
      <c r="AP1374" s="1" t="n">
        <v>2140</v>
      </c>
      <c r="AQ1374" s="9" t="n">
        <v>706</v>
      </c>
      <c r="AR1374" s="0" t="n">
        <f aca="false">COUNTA(W1374:AA1374)</f>
        <v>0</v>
      </c>
      <c r="AS1374" s="0" t="n">
        <f aca="false">COUNTA(AB1374:AH1374)</f>
        <v>0</v>
      </c>
      <c r="AT1374" s="0" t="n">
        <f aca="false">COUNTA(AI1374:AQ1374)</f>
        <v>2</v>
      </c>
    </row>
    <row r="1375" customFormat="false" ht="14.4" hidden="false" customHeight="false" outlineLevel="0" collapsed="false">
      <c r="A1375" s="1" t="n">
        <v>1374</v>
      </c>
      <c r="B1375" s="2" t="n">
        <v>109904</v>
      </c>
      <c r="C1375" s="3" t="s">
        <v>41</v>
      </c>
      <c r="D1375" s="4" t="s">
        <v>843</v>
      </c>
      <c r="E1375" s="4" t="s">
        <v>22</v>
      </c>
      <c r="R1375" s="1" t="n">
        <v>2724</v>
      </c>
      <c r="S1375" s="1" t="n">
        <v>343974</v>
      </c>
      <c r="X1375" s="4"/>
      <c r="Y1375" s="4"/>
      <c r="AB1375" s="1"/>
      <c r="AC1375" s="1"/>
      <c r="AI1375" s="1"/>
      <c r="AJ1375" s="4"/>
      <c r="AK1375" s="29"/>
      <c r="AL1375" s="4"/>
      <c r="AP1375" s="1"/>
      <c r="AQ1375" s="9"/>
    </row>
    <row r="1376" customFormat="false" ht="14.4" hidden="false" customHeight="false" outlineLevel="0" collapsed="false">
      <c r="A1376" s="20" t="n">
        <v>1375</v>
      </c>
      <c r="B1376" s="2" t="s">
        <v>844</v>
      </c>
      <c r="C1376" s="3" t="s">
        <v>845</v>
      </c>
      <c r="D1376" s="4" t="s">
        <v>843</v>
      </c>
      <c r="E1376" s="4" t="s">
        <v>22</v>
      </c>
      <c r="N1376" s="1" t="n">
        <v>723</v>
      </c>
      <c r="O1376" s="1" t="n">
        <v>343999</v>
      </c>
      <c r="AB1376" s="1"/>
      <c r="AC1376" s="1" t="n">
        <v>2845</v>
      </c>
      <c r="AF1376" s="5" t="n">
        <v>344537</v>
      </c>
      <c r="AJ1376" s="6" t="n">
        <v>721</v>
      </c>
      <c r="AK1376" s="29" t="n">
        <v>320</v>
      </c>
      <c r="AL1376" s="6" t="s">
        <v>15</v>
      </c>
      <c r="AM1376" s="9" t="n">
        <v>64350</v>
      </c>
      <c r="AQ1376" s="9"/>
      <c r="AR1376" s="0" t="n">
        <f aca="false">COUNTA(W1376:AA1376)</f>
        <v>0</v>
      </c>
      <c r="AS1376" s="0" t="n">
        <f aca="false">COUNTA(AB1376:AH1376)</f>
        <v>2</v>
      </c>
      <c r="AT1376" s="0" t="n">
        <f aca="false">COUNTA(AI1376:AQ1376)</f>
        <v>4</v>
      </c>
    </row>
    <row r="1377" customFormat="false" ht="14.4" hidden="false" customHeight="false" outlineLevel="0" collapsed="false">
      <c r="A1377" s="1" t="n">
        <v>1376</v>
      </c>
      <c r="B1377" s="2" t="n">
        <v>109922</v>
      </c>
      <c r="C1377" s="66" t="s">
        <v>846</v>
      </c>
      <c r="D1377" s="4" t="s">
        <v>843</v>
      </c>
      <c r="E1377" s="4" t="s">
        <v>22</v>
      </c>
      <c r="X1377" s="4"/>
      <c r="Y1377" s="4"/>
      <c r="AB1377" s="1"/>
      <c r="AC1377" s="1"/>
      <c r="AI1377" s="1"/>
      <c r="AJ1377" s="4"/>
      <c r="AK1377" s="29"/>
      <c r="AL1377" s="4"/>
      <c r="AN1377" s="5" t="n">
        <v>26109</v>
      </c>
      <c r="AO1377" s="7" t="s">
        <v>16</v>
      </c>
      <c r="AP1377" s="1"/>
      <c r="AQ1377" s="9"/>
      <c r="AR1377" s="0" t="n">
        <f aca="false">COUNTA(W1377:AA1377)</f>
        <v>0</v>
      </c>
      <c r="AS1377" s="0" t="n">
        <f aca="false">COUNTA(AB1377:AH1377)</f>
        <v>0</v>
      </c>
      <c r="AT1377" s="0" t="n">
        <f aca="false">COUNTA(AI1377:AQ1377)</f>
        <v>2</v>
      </c>
    </row>
    <row r="1378" customFormat="false" ht="14.4" hidden="false" customHeight="false" outlineLevel="0" collapsed="false">
      <c r="A1378" s="20" t="n">
        <v>1377</v>
      </c>
      <c r="B1378" s="2" t="n">
        <v>109922</v>
      </c>
      <c r="C1378" s="66" t="s">
        <v>847</v>
      </c>
      <c r="D1378" s="4" t="s">
        <v>843</v>
      </c>
      <c r="E1378" s="4" t="s">
        <v>22</v>
      </c>
      <c r="M1378" s="1" t="n">
        <v>343955</v>
      </c>
      <c r="X1378" s="4"/>
      <c r="Y1378" s="4"/>
      <c r="AB1378" s="1"/>
      <c r="AC1378" s="1"/>
      <c r="AI1378" s="1"/>
      <c r="AJ1378" s="4"/>
      <c r="AK1378" s="29"/>
      <c r="AL1378" s="4"/>
      <c r="AP1378" s="1" t="n">
        <v>2140</v>
      </c>
      <c r="AQ1378" s="9" t="n">
        <v>706</v>
      </c>
      <c r="AR1378" s="0" t="n">
        <f aca="false">COUNTA(W1378:AA1378)</f>
        <v>0</v>
      </c>
      <c r="AS1378" s="0" t="n">
        <f aca="false">COUNTA(AB1378:AH1378)</f>
        <v>0</v>
      </c>
      <c r="AT1378" s="0" t="n">
        <f aca="false">COUNTA(AI1378:AQ1378)</f>
        <v>2</v>
      </c>
    </row>
    <row r="1379" customFormat="false" ht="15" hidden="false" customHeight="true" outlineLevel="0" collapsed="false">
      <c r="A1379" s="1" t="n">
        <v>1378</v>
      </c>
      <c r="B1379" s="2" t="s">
        <v>848</v>
      </c>
      <c r="C1379" s="3" t="s">
        <v>849</v>
      </c>
      <c r="D1379" s="4" t="s">
        <v>843</v>
      </c>
      <c r="E1379" s="4" t="s">
        <v>22</v>
      </c>
      <c r="M1379" s="1" t="n">
        <v>343955</v>
      </c>
      <c r="X1379" s="4"/>
      <c r="Y1379" s="4"/>
      <c r="AB1379" s="1"/>
      <c r="AC1379" s="1"/>
      <c r="AI1379" s="1"/>
      <c r="AJ1379" s="4"/>
      <c r="AK1379" s="29"/>
      <c r="AL1379" s="4"/>
      <c r="AP1379" s="1" t="n">
        <v>2140</v>
      </c>
      <c r="AQ1379" s="9" t="n">
        <v>706</v>
      </c>
      <c r="AR1379" s="0" t="n">
        <f aca="false">COUNTA(W1379:AA1379)</f>
        <v>0</v>
      </c>
      <c r="AS1379" s="0" t="n">
        <f aca="false">COUNTA(AB1379:AH1379)</f>
        <v>0</v>
      </c>
      <c r="AT1379" s="0" t="n">
        <f aca="false">COUNTA(AI1379:AQ1379)</f>
        <v>2</v>
      </c>
    </row>
    <row r="1380" customFormat="false" ht="15" hidden="false" customHeight="true" outlineLevel="0" collapsed="false">
      <c r="A1380" s="20" t="n">
        <v>1379</v>
      </c>
      <c r="B1380" s="2" t="n">
        <v>109931</v>
      </c>
      <c r="C1380" s="3" t="s">
        <v>25</v>
      </c>
      <c r="D1380" s="4" t="s">
        <v>843</v>
      </c>
      <c r="E1380" s="4" t="s">
        <v>22</v>
      </c>
      <c r="L1380" s="1" t="n">
        <v>1446</v>
      </c>
      <c r="N1380" s="1" t="n">
        <v>723</v>
      </c>
      <c r="O1380" s="1" t="n">
        <v>343999</v>
      </c>
      <c r="R1380" s="1" t="n">
        <v>2724</v>
      </c>
      <c r="S1380" s="1" t="n">
        <v>343974</v>
      </c>
      <c r="AB1380" s="1" t="n">
        <v>3557</v>
      </c>
      <c r="AC1380" s="1" t="n">
        <v>2845</v>
      </c>
      <c r="AD1380" s="0" t="n">
        <v>1091</v>
      </c>
      <c r="AE1380" s="5" t="n">
        <v>2853</v>
      </c>
      <c r="AF1380" s="5" t="n">
        <v>344537</v>
      </c>
      <c r="AI1380" s="5" t="n">
        <v>2759</v>
      </c>
      <c r="AJ1380" s="6" t="n">
        <v>721</v>
      </c>
      <c r="AK1380" s="29" t="n">
        <v>320</v>
      </c>
      <c r="AL1380" s="6" t="s">
        <v>15</v>
      </c>
      <c r="AM1380" s="9" t="n">
        <v>64350</v>
      </c>
      <c r="AQ1380" s="9"/>
      <c r="AR1380" s="0" t="n">
        <f aca="false">COUNTA(W1380:AA1380)</f>
        <v>0</v>
      </c>
      <c r="AS1380" s="0" t="n">
        <f aca="false">COUNTA(AB1380:AH1380)</f>
        <v>5</v>
      </c>
      <c r="AT1380" s="0" t="n">
        <f aca="false">COUNTA(AI1380:AQ1380)</f>
        <v>5</v>
      </c>
    </row>
    <row r="1381" customFormat="false" ht="15" hidden="false" customHeight="true" outlineLevel="0" collapsed="false">
      <c r="A1381" s="1" t="n">
        <v>1380</v>
      </c>
      <c r="B1381" s="2" t="n">
        <v>109941</v>
      </c>
      <c r="C1381" s="3" t="s">
        <v>80</v>
      </c>
      <c r="D1381" s="4" t="s">
        <v>843</v>
      </c>
      <c r="E1381" s="4" t="s">
        <v>22</v>
      </c>
      <c r="AA1381" s="1" t="s">
        <v>12</v>
      </c>
      <c r="AB1381" s="1"/>
      <c r="AC1381" s="1"/>
      <c r="AK1381" s="29"/>
      <c r="AQ1381" s="9"/>
      <c r="AR1381" s="0" t="n">
        <f aca="false">COUNTA(W1381:AA1381)</f>
        <v>1</v>
      </c>
    </row>
    <row r="1382" customFormat="false" ht="15" hidden="false" customHeight="true" outlineLevel="0" collapsed="false">
      <c r="A1382" s="20" t="n">
        <v>1381</v>
      </c>
      <c r="B1382" s="2" t="n">
        <v>109965</v>
      </c>
      <c r="C1382" s="3" t="s">
        <v>41</v>
      </c>
      <c r="D1382" s="4" t="s">
        <v>843</v>
      </c>
      <c r="E1382" s="4" t="s">
        <v>22</v>
      </c>
      <c r="M1382" s="1" t="n">
        <v>343955</v>
      </c>
      <c r="AB1382" s="1"/>
      <c r="AC1382" s="1"/>
      <c r="AK1382" s="29"/>
      <c r="AP1382" s="5" t="n">
        <v>2140</v>
      </c>
      <c r="AQ1382" s="9" t="n">
        <v>706</v>
      </c>
    </row>
    <row r="1383" customFormat="false" ht="15" hidden="false" customHeight="true" outlineLevel="0" collapsed="false">
      <c r="A1383" s="1" t="n">
        <v>1382</v>
      </c>
      <c r="B1383" s="2" t="n">
        <v>110127</v>
      </c>
      <c r="C1383" s="3" t="s">
        <v>45</v>
      </c>
      <c r="D1383" s="4" t="s">
        <v>850</v>
      </c>
      <c r="E1383" s="4" t="s">
        <v>29</v>
      </c>
      <c r="F1383" s="1" t="s">
        <v>195</v>
      </c>
      <c r="O1383" s="1" t="n">
        <v>343999</v>
      </c>
      <c r="X1383" s="4"/>
      <c r="Y1383" s="4"/>
      <c r="AB1383" s="1"/>
      <c r="AC1383" s="1"/>
      <c r="AI1383" s="1"/>
      <c r="AJ1383" s="4"/>
      <c r="AK1383" s="29"/>
      <c r="AL1383" s="4"/>
      <c r="AM1383" s="9" t="n">
        <v>64350</v>
      </c>
      <c r="AP1383" s="1"/>
      <c r="AQ1383" s="9"/>
      <c r="AR1383" s="0" t="n">
        <f aca="false">COUNTA(W1383:AA1383)</f>
        <v>0</v>
      </c>
      <c r="AS1383" s="0" t="n">
        <f aca="false">COUNTA(AB1383:AH1383)</f>
        <v>0</v>
      </c>
      <c r="AT1383" s="0" t="n">
        <f aca="false">COUNTA(AI1383:AQ1383)</f>
        <v>1</v>
      </c>
    </row>
    <row r="1384" customFormat="false" ht="15" hidden="false" customHeight="true" outlineLevel="0" collapsed="false">
      <c r="A1384" s="20" t="n">
        <v>1383</v>
      </c>
      <c r="B1384" s="2" t="n">
        <v>110136</v>
      </c>
      <c r="C1384" s="3" t="s">
        <v>27</v>
      </c>
      <c r="D1384" s="4" t="s">
        <v>850</v>
      </c>
      <c r="E1384" s="4" t="s">
        <v>29</v>
      </c>
      <c r="F1384" s="1" t="s">
        <v>195</v>
      </c>
      <c r="L1384" s="1" t="n">
        <v>1446</v>
      </c>
      <c r="M1384" s="1" t="n">
        <v>343955</v>
      </c>
      <c r="N1384" s="1" t="n">
        <v>723</v>
      </c>
      <c r="O1384" s="1" t="n">
        <v>343999</v>
      </c>
      <c r="R1384" s="1" t="n">
        <v>2724</v>
      </c>
      <c r="S1384" s="1" t="n">
        <v>343974</v>
      </c>
      <c r="X1384" s="4"/>
      <c r="Y1384" s="65"/>
      <c r="AB1384" s="1" t="n">
        <v>3557</v>
      </c>
      <c r="AC1384" s="1" t="n">
        <v>2845</v>
      </c>
      <c r="AD1384" s="1" t="n">
        <v>1091</v>
      </c>
      <c r="AE1384" s="5" t="n">
        <v>2853</v>
      </c>
      <c r="AF1384" s="5" t="n">
        <v>344537</v>
      </c>
      <c r="AG1384" s="5" t="n">
        <v>1096</v>
      </c>
      <c r="AH1384" s="7" t="s">
        <v>13</v>
      </c>
      <c r="AI1384" s="1" t="n">
        <v>2759</v>
      </c>
      <c r="AJ1384" s="65" t="n">
        <v>721</v>
      </c>
      <c r="AK1384" s="29" t="n">
        <v>320</v>
      </c>
      <c r="AL1384" s="4" t="s">
        <v>15</v>
      </c>
      <c r="AM1384" s="9" t="n">
        <v>64350</v>
      </c>
      <c r="AN1384" s="5" t="n">
        <v>26109</v>
      </c>
      <c r="AO1384" s="7" t="s">
        <v>16</v>
      </c>
      <c r="AP1384" s="1" t="n">
        <v>2140</v>
      </c>
      <c r="AQ1384" s="9" t="n">
        <v>706</v>
      </c>
      <c r="AR1384" s="0" t="n">
        <f aca="false">COUNTA(W1384:AA1384)</f>
        <v>0</v>
      </c>
      <c r="AS1384" s="0" t="n">
        <f aca="false">COUNTA(AB1384:AH1384)</f>
        <v>7</v>
      </c>
      <c r="AT1384" s="0" t="n">
        <f aca="false">COUNTA(AI1384:AQ1384)</f>
        <v>9</v>
      </c>
    </row>
    <row r="1385" customFormat="false" ht="15" hidden="false" customHeight="true" outlineLevel="0" collapsed="false">
      <c r="A1385" s="1" t="n">
        <v>1384</v>
      </c>
      <c r="B1385" s="2" t="n">
        <v>110145</v>
      </c>
      <c r="C1385" s="3" t="s">
        <v>25</v>
      </c>
      <c r="D1385" s="4" t="s">
        <v>850</v>
      </c>
      <c r="E1385" s="4" t="s">
        <v>29</v>
      </c>
      <c r="F1385" s="1" t="s">
        <v>87</v>
      </c>
      <c r="X1385" s="4"/>
      <c r="Y1385" s="65"/>
      <c r="AB1385" s="1"/>
      <c r="AC1385" s="1"/>
      <c r="AD1385" s="1"/>
      <c r="AI1385" s="1"/>
      <c r="AJ1385" s="65"/>
      <c r="AK1385" s="29"/>
      <c r="AL1385" s="4"/>
      <c r="AN1385" s="5" t="n">
        <v>26109</v>
      </c>
      <c r="AO1385" s="7" t="s">
        <v>16</v>
      </c>
      <c r="AP1385" s="1"/>
      <c r="AQ1385" s="9"/>
      <c r="AR1385" s="0" t="n">
        <f aca="false">COUNTA(W1385:AA1385)</f>
        <v>0</v>
      </c>
      <c r="AS1385" s="0" t="n">
        <f aca="false">COUNTA(AB1385:AH1385)</f>
        <v>0</v>
      </c>
      <c r="AT1385" s="0" t="n">
        <f aca="false">COUNTA(AI1385:AQ1385)</f>
        <v>2</v>
      </c>
    </row>
    <row r="1386" customFormat="false" ht="15" hidden="false" customHeight="true" outlineLevel="0" collapsed="false">
      <c r="A1386" s="20" t="n">
        <v>1385</v>
      </c>
      <c r="B1386" s="2" t="n">
        <v>110331</v>
      </c>
      <c r="C1386" s="3" t="s">
        <v>25</v>
      </c>
      <c r="D1386" s="4" t="s">
        <v>850</v>
      </c>
      <c r="E1386" s="4" t="s">
        <v>29</v>
      </c>
      <c r="F1386" s="1" t="s">
        <v>270</v>
      </c>
      <c r="M1386" s="1" t="n">
        <v>343955</v>
      </c>
      <c r="X1386" s="4"/>
      <c r="Y1386" s="65"/>
      <c r="AB1386" s="1"/>
      <c r="AC1386" s="1"/>
      <c r="AI1386" s="1"/>
      <c r="AJ1386" s="65"/>
      <c r="AK1386" s="29"/>
      <c r="AL1386" s="4"/>
      <c r="AP1386" s="1" t="n">
        <v>2140</v>
      </c>
      <c r="AQ1386" s="9" t="n">
        <v>706</v>
      </c>
      <c r="AR1386" s="0" t="n">
        <f aca="false">COUNTA(W1386:AA1386)</f>
        <v>0</v>
      </c>
      <c r="AS1386" s="0" t="n">
        <f aca="false">COUNTA(AB1386:AH1386)</f>
        <v>0</v>
      </c>
      <c r="AT1386" s="0" t="n">
        <f aca="false">COUNTA(AI1386:AQ1386)</f>
        <v>2</v>
      </c>
    </row>
    <row r="1387" customFormat="false" ht="15" hidden="false" customHeight="true" outlineLevel="0" collapsed="false">
      <c r="A1387" s="1" t="n">
        <v>1386</v>
      </c>
      <c r="B1387" s="2" t="n">
        <v>110421</v>
      </c>
      <c r="C1387" s="3" t="s">
        <v>45</v>
      </c>
      <c r="D1387" s="4" t="s">
        <v>851</v>
      </c>
      <c r="E1387" s="4" t="s">
        <v>22</v>
      </c>
      <c r="L1387" s="1" t="n">
        <v>1446</v>
      </c>
      <c r="M1387" s="1" t="n">
        <v>343955</v>
      </c>
      <c r="N1387" s="1" t="n">
        <v>723</v>
      </c>
      <c r="O1387" s="1" t="n">
        <v>343999</v>
      </c>
      <c r="R1387" s="1" t="n">
        <v>2724</v>
      </c>
      <c r="S1387" s="1" t="n">
        <v>343974</v>
      </c>
      <c r="X1387" s="4"/>
      <c r="Y1387" s="65"/>
      <c r="AB1387" s="1" t="n">
        <v>3557</v>
      </c>
      <c r="AC1387" s="1" t="n">
        <v>2845</v>
      </c>
      <c r="AD1387" s="1" t="n">
        <v>1091</v>
      </c>
      <c r="AE1387" s="5" t="n">
        <v>2853</v>
      </c>
      <c r="AF1387" s="5" t="n">
        <v>344537</v>
      </c>
      <c r="AG1387" s="5" t="n">
        <v>1096</v>
      </c>
      <c r="AH1387" s="7" t="s">
        <v>13</v>
      </c>
      <c r="AI1387" s="1" t="n">
        <v>2759</v>
      </c>
      <c r="AJ1387" s="65" t="n">
        <v>721</v>
      </c>
      <c r="AK1387" s="29" t="n">
        <v>320</v>
      </c>
      <c r="AL1387" s="4" t="s">
        <v>15</v>
      </c>
      <c r="AM1387" s="9" t="n">
        <v>64350</v>
      </c>
      <c r="AN1387" s="5" t="n">
        <v>26109</v>
      </c>
      <c r="AO1387" s="7" t="s">
        <v>16</v>
      </c>
      <c r="AP1387" s="1" t="n">
        <v>2140</v>
      </c>
      <c r="AQ1387" s="9" t="n">
        <v>706</v>
      </c>
      <c r="AR1387" s="0" t="n">
        <f aca="false">COUNTA(W1387:AA1387)</f>
        <v>0</v>
      </c>
      <c r="AS1387" s="0" t="n">
        <f aca="false">COUNTA(AB1387:AH1387)</f>
        <v>7</v>
      </c>
      <c r="AT1387" s="0" t="n">
        <f aca="false">COUNTA(AI1387:AQ1387)</f>
        <v>9</v>
      </c>
    </row>
    <row r="1388" customFormat="false" ht="15" hidden="false" customHeight="true" outlineLevel="0" collapsed="false">
      <c r="A1388" s="20" t="n">
        <v>1387</v>
      </c>
      <c r="B1388" s="2" t="n">
        <v>110488</v>
      </c>
      <c r="C1388" s="3" t="s">
        <v>852</v>
      </c>
      <c r="D1388" s="4" t="s">
        <v>851</v>
      </c>
      <c r="E1388" s="4" t="s">
        <v>22</v>
      </c>
      <c r="N1388" s="1" t="n">
        <v>723</v>
      </c>
      <c r="O1388" s="1" t="n">
        <v>343999</v>
      </c>
      <c r="R1388" s="1" t="n">
        <v>2724</v>
      </c>
      <c r="S1388" s="1" t="n">
        <v>343974</v>
      </c>
      <c r="AB1388" s="1" t="n">
        <v>3557</v>
      </c>
      <c r="AD1388" s="0" t="n">
        <v>1091</v>
      </c>
      <c r="AE1388" s="5" t="n">
        <v>2853</v>
      </c>
      <c r="AF1388" s="5" t="n">
        <v>344537</v>
      </c>
      <c r="AG1388" s="5" t="n">
        <v>1096</v>
      </c>
      <c r="AJ1388" s="6" t="n">
        <v>721</v>
      </c>
      <c r="AK1388" s="29" t="n">
        <v>320</v>
      </c>
      <c r="AL1388" s="6" t="s">
        <v>15</v>
      </c>
      <c r="AM1388" s="9" t="n">
        <v>64350</v>
      </c>
      <c r="AR1388" s="0" t="n">
        <f aca="false">COUNTA(W1388:AA1388)</f>
        <v>0</v>
      </c>
      <c r="AS1388" s="0" t="n">
        <f aca="false">COUNTA(AB1388:AH1388)</f>
        <v>5</v>
      </c>
      <c r="AT1388" s="0" t="n">
        <f aca="false">COUNTA(AI1388:AQ1388)</f>
        <v>4</v>
      </c>
    </row>
    <row r="1389" customFormat="false" ht="15" hidden="false" customHeight="true" outlineLevel="0" collapsed="false">
      <c r="A1389" s="1" t="n">
        <v>1388</v>
      </c>
      <c r="B1389" s="2" t="n">
        <v>110550</v>
      </c>
      <c r="C1389" s="3" t="s">
        <v>33</v>
      </c>
      <c r="D1389" s="4" t="s">
        <v>851</v>
      </c>
      <c r="E1389" s="4" t="s">
        <v>22</v>
      </c>
      <c r="P1389" s="1" t="n">
        <v>140562</v>
      </c>
      <c r="AB1389" s="1"/>
      <c r="AK1389" s="29"/>
    </row>
    <row r="1390" customFormat="false" ht="14.4" hidden="false" customHeight="false" outlineLevel="0" collapsed="false">
      <c r="A1390" s="20" t="n">
        <v>1389</v>
      </c>
      <c r="B1390" s="2" t="s">
        <v>853</v>
      </c>
      <c r="C1390" s="3" t="s">
        <v>854</v>
      </c>
      <c r="D1390" s="4" t="s">
        <v>851</v>
      </c>
      <c r="E1390" s="4" t="s">
        <v>22</v>
      </c>
      <c r="K1390" s="2" t="s">
        <v>8</v>
      </c>
      <c r="M1390" s="1" t="n">
        <v>343955</v>
      </c>
      <c r="X1390" s="4"/>
      <c r="Y1390" s="4"/>
      <c r="AI1390" s="1"/>
      <c r="AJ1390" s="4"/>
      <c r="AK1390" s="29"/>
      <c r="AL1390" s="4"/>
      <c r="AP1390" s="1" t="n">
        <v>2140</v>
      </c>
      <c r="AQ1390" s="9" t="n">
        <v>706</v>
      </c>
      <c r="AR1390" s="0" t="n">
        <f aca="false">COUNTA(W1390:AA1390)</f>
        <v>0</v>
      </c>
      <c r="AS1390" s="0" t="n">
        <f aca="false">COUNTA(AB1390:AH1390)</f>
        <v>0</v>
      </c>
      <c r="AT1390" s="0" t="n">
        <f aca="false">COUNTA(AI1390:AQ1390)</f>
        <v>2</v>
      </c>
    </row>
    <row r="1391" customFormat="false" ht="14.4" hidden="false" customHeight="false" outlineLevel="0" collapsed="false">
      <c r="A1391" s="1" t="n">
        <v>1390</v>
      </c>
      <c r="B1391" s="2" t="s">
        <v>855</v>
      </c>
      <c r="C1391" s="3" t="s">
        <v>856</v>
      </c>
      <c r="D1391" s="4" t="s">
        <v>851</v>
      </c>
      <c r="E1391" s="4" t="s">
        <v>22</v>
      </c>
      <c r="N1391" s="1" t="n">
        <v>723</v>
      </c>
      <c r="Z1391" s="1"/>
      <c r="AC1391" s="1"/>
      <c r="AD1391" s="1"/>
      <c r="AE1391" s="1"/>
      <c r="AF1391" s="1"/>
      <c r="AJ1391" s="8" t="n">
        <v>721</v>
      </c>
      <c r="AM1391" s="2"/>
      <c r="AN1391" s="1"/>
      <c r="AQ1391" s="9"/>
      <c r="AR1391" s="0" t="n">
        <f aca="false">COUNTA(W1391:AA1391)</f>
        <v>0</v>
      </c>
      <c r="AS1391" s="0" t="n">
        <f aca="false">COUNTA(AB1391:AH1391)</f>
        <v>0</v>
      </c>
      <c r="AT1391" s="0" t="n">
        <f aca="false">COUNTA(AI1391:AQ1391)</f>
        <v>1</v>
      </c>
    </row>
    <row r="1392" customFormat="false" ht="14.4" hidden="false" customHeight="false" outlineLevel="0" collapsed="false">
      <c r="A1392" s="20" t="n">
        <v>1391</v>
      </c>
      <c r="B1392" s="2" t="n">
        <v>110599</v>
      </c>
      <c r="C1392" s="3" t="s">
        <v>33</v>
      </c>
      <c r="D1392" s="4" t="s">
        <v>851</v>
      </c>
      <c r="E1392" s="4" t="s">
        <v>22</v>
      </c>
      <c r="M1392" s="1" t="n">
        <v>343955</v>
      </c>
      <c r="X1392" s="4"/>
      <c r="Y1392" s="4"/>
      <c r="Z1392" s="1"/>
      <c r="AC1392" s="1"/>
      <c r="AD1392" s="1"/>
      <c r="AE1392" s="1"/>
      <c r="AF1392" s="1"/>
      <c r="AI1392" s="1"/>
      <c r="AJ1392" s="8"/>
      <c r="AL1392" s="4"/>
      <c r="AM1392" s="2"/>
      <c r="AN1392" s="1"/>
      <c r="AP1392" s="1" t="n">
        <v>2140</v>
      </c>
      <c r="AQ1392" s="9" t="n">
        <v>706</v>
      </c>
      <c r="AR1392" s="0" t="n">
        <f aca="false">COUNTA(W1392:AA1392)</f>
        <v>0</v>
      </c>
      <c r="AS1392" s="0" t="n">
        <f aca="false">COUNTA(AB1392:AH1392)</f>
        <v>0</v>
      </c>
      <c r="AT1392" s="0" t="n">
        <f aca="false">COUNTA(AI1392:AQ1392)</f>
        <v>2</v>
      </c>
    </row>
    <row r="1393" customFormat="false" ht="14.4" hidden="false" customHeight="false" outlineLevel="0" collapsed="false">
      <c r="A1393" s="1" t="n">
        <v>1392</v>
      </c>
      <c r="B1393" s="2" t="n">
        <v>110677</v>
      </c>
      <c r="C1393" s="3" t="s">
        <v>24</v>
      </c>
      <c r="D1393" s="4" t="s">
        <v>851</v>
      </c>
      <c r="E1393" s="4" t="s">
        <v>22</v>
      </c>
      <c r="M1393" s="1" t="n">
        <v>343955</v>
      </c>
      <c r="X1393" s="4"/>
      <c r="Y1393" s="4"/>
      <c r="Z1393" s="1"/>
      <c r="AC1393" s="1"/>
      <c r="AD1393" s="1"/>
      <c r="AE1393" s="1"/>
      <c r="AF1393" s="1"/>
      <c r="AI1393" s="1"/>
      <c r="AJ1393" s="8"/>
      <c r="AL1393" s="4"/>
      <c r="AM1393" s="2"/>
      <c r="AN1393" s="1"/>
      <c r="AP1393" s="1" t="n">
        <v>2140</v>
      </c>
      <c r="AQ1393" s="9" t="n">
        <v>706</v>
      </c>
      <c r="AR1393" s="0" t="n">
        <f aca="false">COUNTA(W1393:AA1393)</f>
        <v>0</v>
      </c>
      <c r="AS1393" s="0" t="n">
        <f aca="false">COUNTA(AB1393:AH1393)</f>
        <v>0</v>
      </c>
      <c r="AT1393" s="0" t="n">
        <f aca="false">COUNTA(AI1393:AQ1393)</f>
        <v>2</v>
      </c>
    </row>
    <row r="1394" customFormat="false" ht="14.4" hidden="false" customHeight="false" outlineLevel="0" collapsed="false">
      <c r="A1394" s="20" t="n">
        <v>1393</v>
      </c>
      <c r="B1394" s="2" t="n">
        <v>110690</v>
      </c>
      <c r="C1394" s="3" t="s">
        <v>74</v>
      </c>
      <c r="D1394" s="60" t="s">
        <v>851</v>
      </c>
      <c r="E1394" s="4" t="s">
        <v>670</v>
      </c>
      <c r="X1394" s="46"/>
      <c r="Y1394" s="4"/>
      <c r="AB1394" s="1"/>
      <c r="AJ1394" s="4"/>
      <c r="AL1394" s="8" t="s">
        <v>15</v>
      </c>
      <c r="AQ1394" s="9"/>
      <c r="AR1394" s="0" t="n">
        <f aca="false">COUNTA(W1394:AA1394)</f>
        <v>0</v>
      </c>
      <c r="AS1394" s="0" t="n">
        <f aca="false">COUNTA(AB1394:AH1394)</f>
        <v>0</v>
      </c>
      <c r="AT1394" s="0" t="n">
        <f aca="false">COUNTA(AI1394:AQ1394)</f>
        <v>1</v>
      </c>
    </row>
    <row r="1395" s="1" customFormat="true" ht="14.4" hidden="false" customHeight="false" outlineLevel="0" collapsed="false">
      <c r="A1395" s="1" t="n">
        <v>1394</v>
      </c>
      <c r="B1395" s="2" t="n">
        <v>110752</v>
      </c>
      <c r="C1395" s="3" t="s">
        <v>80</v>
      </c>
      <c r="D1395" s="4" t="s">
        <v>851</v>
      </c>
      <c r="E1395" s="4" t="s">
        <v>22</v>
      </c>
      <c r="G1395" s="2"/>
      <c r="K1395" s="2"/>
      <c r="L1395" s="1" t="n">
        <v>1446</v>
      </c>
      <c r="M1395" s="1" t="n">
        <v>343955</v>
      </c>
      <c r="N1395" s="1" t="n">
        <v>723</v>
      </c>
      <c r="O1395" s="1" t="n">
        <v>343999</v>
      </c>
      <c r="R1395" s="1" t="n">
        <v>2724</v>
      </c>
      <c r="S1395" s="1" t="n">
        <v>343974</v>
      </c>
      <c r="W1395" s="5"/>
      <c r="X1395" s="65"/>
      <c r="Y1395" s="4"/>
      <c r="Z1395" s="5"/>
      <c r="AB1395" s="1" t="n">
        <v>3557</v>
      </c>
      <c r="AC1395" s="1" t="n">
        <v>2845</v>
      </c>
      <c r="AD1395" s="1" t="n">
        <v>1091</v>
      </c>
      <c r="AE1395" s="5" t="n">
        <v>2853</v>
      </c>
      <c r="AF1395" s="5" t="n">
        <v>344537</v>
      </c>
      <c r="AG1395" s="5" t="n">
        <v>1096</v>
      </c>
      <c r="AH1395" s="3" t="s">
        <v>13</v>
      </c>
      <c r="AI1395" s="1" t="n">
        <v>2759</v>
      </c>
      <c r="AJ1395" s="4" t="n">
        <v>721</v>
      </c>
      <c r="AK1395" s="29" t="n">
        <v>320</v>
      </c>
      <c r="AL1395" s="4" t="s">
        <v>15</v>
      </c>
      <c r="AM1395" s="9" t="n">
        <v>64350</v>
      </c>
      <c r="AN1395" s="5" t="n">
        <v>26109</v>
      </c>
      <c r="AO1395" s="3" t="s">
        <v>16</v>
      </c>
      <c r="AP1395" s="1" t="n">
        <v>2140</v>
      </c>
      <c r="AQ1395" s="9" t="n">
        <v>706</v>
      </c>
      <c r="AR1395" s="0" t="n">
        <f aca="false">COUNTA(W1395:AA1395)</f>
        <v>0</v>
      </c>
      <c r="AS1395" s="0" t="n">
        <f aca="false">COUNTA(AB1395:AH1395)</f>
        <v>7</v>
      </c>
      <c r="AT1395" s="0" t="n">
        <f aca="false">COUNTA(AI1395:AQ1395)</f>
        <v>9</v>
      </c>
      <c r="AX1395" s="5"/>
      <c r="AY1395" s="5"/>
    </row>
    <row r="1396" s="1" customFormat="true" ht="14.4" hidden="false" customHeight="false" outlineLevel="0" collapsed="false">
      <c r="A1396" s="20" t="n">
        <v>1395</v>
      </c>
      <c r="B1396" s="2" t="n">
        <v>110791</v>
      </c>
      <c r="C1396" s="3" t="s">
        <v>26</v>
      </c>
      <c r="D1396" s="4" t="s">
        <v>851</v>
      </c>
      <c r="E1396" s="4" t="s">
        <v>22</v>
      </c>
      <c r="G1396" s="2"/>
      <c r="K1396" s="2"/>
      <c r="W1396" s="5"/>
      <c r="X1396" s="65"/>
      <c r="Y1396" s="4"/>
      <c r="Z1396" s="5"/>
      <c r="AC1396" s="1" t="n">
        <v>2845</v>
      </c>
      <c r="AD1396" s="0"/>
      <c r="AE1396" s="5"/>
      <c r="AF1396" s="5" t="n">
        <v>344537</v>
      </c>
      <c r="AG1396" s="5"/>
      <c r="AH1396" s="3"/>
      <c r="AJ1396" s="4"/>
      <c r="AK1396" s="29"/>
      <c r="AL1396" s="4"/>
      <c r="AM1396" s="9"/>
      <c r="AN1396" s="5"/>
      <c r="AO1396" s="3"/>
      <c r="AQ1396" s="9"/>
      <c r="AR1396" s="0" t="n">
        <f aca="false">COUNTA(W1396:AA1396)</f>
        <v>0</v>
      </c>
      <c r="AS1396" s="0" t="n">
        <f aca="false">COUNTA(AB1396:AH1396)</f>
        <v>2</v>
      </c>
      <c r="AT1396" s="0" t="n">
        <f aca="false">COUNTA(AI1396:AQ1396)</f>
        <v>0</v>
      </c>
      <c r="AX1396" s="5"/>
      <c r="AY1396" s="5"/>
    </row>
    <row r="1397" s="1" customFormat="true" ht="14.4" hidden="false" customHeight="false" outlineLevel="0" collapsed="false">
      <c r="A1397" s="1" t="n">
        <v>1396</v>
      </c>
      <c r="B1397" s="2" t="n">
        <v>110897</v>
      </c>
      <c r="C1397" s="3" t="s">
        <v>33</v>
      </c>
      <c r="D1397" s="4" t="s">
        <v>857</v>
      </c>
      <c r="E1397" s="4" t="s">
        <v>29</v>
      </c>
      <c r="F1397" s="1" t="s">
        <v>30</v>
      </c>
      <c r="G1397" s="2"/>
      <c r="K1397" s="2"/>
      <c r="W1397" s="5"/>
      <c r="X1397" s="65"/>
      <c r="Y1397" s="4"/>
      <c r="Z1397" s="5"/>
      <c r="AB1397" s="1" t="n">
        <v>3557</v>
      </c>
      <c r="AD1397" s="0"/>
      <c r="AE1397" s="5"/>
      <c r="AF1397" s="5"/>
      <c r="AG1397" s="5"/>
      <c r="AH1397" s="3"/>
      <c r="AJ1397" s="4"/>
      <c r="AK1397" s="29"/>
      <c r="AL1397" s="4"/>
      <c r="AM1397" s="9"/>
      <c r="AN1397" s="5"/>
      <c r="AO1397" s="3"/>
      <c r="AQ1397" s="9"/>
      <c r="AR1397" s="0" t="n">
        <f aca="false">COUNTA(W1397:AA1397)</f>
        <v>0</v>
      </c>
      <c r="AS1397" s="0" t="n">
        <f aca="false">COUNTA(AB1397:AH1397)</f>
        <v>1</v>
      </c>
      <c r="AT1397" s="0" t="n">
        <f aca="false">COUNTA(AI1397:AQ1397)</f>
        <v>0</v>
      </c>
      <c r="AX1397" s="5"/>
      <c r="AY1397" s="5"/>
    </row>
    <row r="1398" customFormat="false" ht="14.4" hidden="false" customHeight="false" outlineLevel="0" collapsed="false">
      <c r="A1398" s="20" t="n">
        <v>1397</v>
      </c>
      <c r="B1398" s="2" t="n">
        <v>111270</v>
      </c>
      <c r="C1398" s="3" t="s">
        <v>27</v>
      </c>
      <c r="D1398" s="4" t="s">
        <v>858</v>
      </c>
      <c r="E1398" s="4" t="s">
        <v>22</v>
      </c>
      <c r="M1398" s="1" t="n">
        <v>343955</v>
      </c>
      <c r="X1398" s="65"/>
      <c r="Y1398" s="4"/>
      <c r="AB1398" s="1"/>
      <c r="AC1398" s="1"/>
      <c r="AI1398" s="1"/>
      <c r="AJ1398" s="4"/>
      <c r="AK1398" s="29"/>
      <c r="AL1398" s="4"/>
      <c r="AP1398" s="1" t="n">
        <v>2140</v>
      </c>
      <c r="AQ1398" s="9" t="n">
        <v>706</v>
      </c>
      <c r="AR1398" s="0" t="n">
        <f aca="false">COUNTA(W1398:AA1398)</f>
        <v>0</v>
      </c>
      <c r="AS1398" s="0" t="n">
        <f aca="false">COUNTA(AB1398:AH1398)</f>
        <v>0</v>
      </c>
      <c r="AT1398" s="0" t="n">
        <f aca="false">COUNTA(AI1398:AQ1398)</f>
        <v>2</v>
      </c>
    </row>
    <row r="1399" customFormat="false" ht="14.4" hidden="false" customHeight="false" outlineLevel="0" collapsed="false">
      <c r="A1399" s="1" t="n">
        <v>1398</v>
      </c>
      <c r="B1399" s="2" t="n">
        <v>111416</v>
      </c>
      <c r="C1399" s="3" t="s">
        <v>41</v>
      </c>
      <c r="D1399" s="0" t="s">
        <v>859</v>
      </c>
      <c r="E1399" s="4" t="s">
        <v>29</v>
      </c>
      <c r="F1399" s="1" t="s">
        <v>46</v>
      </c>
      <c r="X1399" s="65"/>
      <c r="Y1399" s="4"/>
      <c r="AB1399" s="1"/>
      <c r="AC1399" s="1"/>
      <c r="AI1399" s="1"/>
      <c r="AJ1399" s="4"/>
      <c r="AK1399" s="29"/>
      <c r="AL1399" s="4"/>
      <c r="AO1399" s="7" t="s">
        <v>16</v>
      </c>
      <c r="AP1399" s="1"/>
      <c r="AQ1399" s="9"/>
      <c r="AR1399" s="0" t="n">
        <f aca="false">COUNTA(W1399:AA1399)</f>
        <v>0</v>
      </c>
      <c r="AS1399" s="0" t="n">
        <f aca="false">COUNTA(AB1399:AH1399)</f>
        <v>0</v>
      </c>
      <c r="AT1399" s="0" t="n">
        <f aca="false">COUNTA(AI1399:AQ1399)</f>
        <v>1</v>
      </c>
    </row>
    <row r="1400" customFormat="false" ht="14.4" hidden="false" customHeight="false" outlineLevel="0" collapsed="false">
      <c r="A1400" s="20" t="n">
        <v>1399</v>
      </c>
      <c r="B1400" s="2" t="n">
        <v>111482</v>
      </c>
      <c r="C1400" s="3" t="s">
        <v>25</v>
      </c>
      <c r="D1400" s="0" t="s">
        <v>859</v>
      </c>
      <c r="E1400" s="4" t="s">
        <v>29</v>
      </c>
      <c r="F1400" s="1" t="s">
        <v>195</v>
      </c>
      <c r="X1400" s="65"/>
      <c r="Y1400" s="4"/>
      <c r="AB1400" s="1"/>
      <c r="AC1400" s="1"/>
      <c r="AD1400" s="0" t="n">
        <v>1091</v>
      </c>
      <c r="AE1400" s="5" t="n">
        <v>2853</v>
      </c>
      <c r="AI1400" s="1"/>
      <c r="AJ1400" s="4"/>
      <c r="AK1400" s="29"/>
      <c r="AL1400" s="4"/>
      <c r="AP1400" s="1"/>
      <c r="AQ1400" s="9"/>
      <c r="AR1400" s="0" t="n">
        <f aca="false">COUNTA(W1400:AA1400)</f>
        <v>0</v>
      </c>
      <c r="AS1400" s="0" t="n">
        <f aca="false">COUNTA(AB1400:AH1400)</f>
        <v>2</v>
      </c>
      <c r="AT1400" s="0" t="n">
        <f aca="false">COUNTA(AI1400:AQ1400)</f>
        <v>0</v>
      </c>
    </row>
    <row r="1401" customFormat="false" ht="14.4" hidden="false" customHeight="false" outlineLevel="0" collapsed="false">
      <c r="A1401" s="1" t="n">
        <v>1400</v>
      </c>
      <c r="B1401" s="2" t="n">
        <v>111818</v>
      </c>
      <c r="C1401" s="3" t="s">
        <v>45</v>
      </c>
      <c r="D1401" s="4" t="s">
        <v>860</v>
      </c>
      <c r="E1401" s="4" t="s">
        <v>22</v>
      </c>
      <c r="M1401" s="1" t="n">
        <v>343955</v>
      </c>
      <c r="X1401" s="65"/>
      <c r="Y1401" s="4"/>
      <c r="AB1401" s="1"/>
      <c r="AC1401" s="1"/>
      <c r="AG1401" s="5" t="n">
        <v>1096</v>
      </c>
      <c r="AH1401" s="7" t="s">
        <v>13</v>
      </c>
      <c r="AI1401" s="1"/>
      <c r="AJ1401" s="4"/>
      <c r="AK1401" s="29"/>
      <c r="AL1401" s="4"/>
      <c r="AN1401" s="5" t="n">
        <v>26109</v>
      </c>
      <c r="AO1401" s="7" t="s">
        <v>16</v>
      </c>
      <c r="AP1401" s="1" t="n">
        <v>2140</v>
      </c>
      <c r="AQ1401" s="9" t="n">
        <v>706</v>
      </c>
      <c r="AR1401" s="0" t="n">
        <f aca="false">COUNTA(W1401:AA1401)</f>
        <v>0</v>
      </c>
      <c r="AS1401" s="0" t="n">
        <f aca="false">COUNTA(AB1401:AH1401)</f>
        <v>2</v>
      </c>
      <c r="AT1401" s="0" t="n">
        <f aca="false">COUNTA(AI1401:AQ1401)</f>
        <v>4</v>
      </c>
    </row>
    <row r="1402" customFormat="false" ht="14.4" hidden="false" customHeight="false" outlineLevel="0" collapsed="false">
      <c r="A1402" s="20" t="n">
        <v>1401</v>
      </c>
      <c r="B1402" s="2" t="n">
        <v>111847</v>
      </c>
      <c r="C1402" s="3" t="s">
        <v>80</v>
      </c>
      <c r="D1402" s="4" t="s">
        <v>860</v>
      </c>
      <c r="E1402" s="4" t="s">
        <v>22</v>
      </c>
      <c r="X1402" s="65"/>
      <c r="Y1402" s="4"/>
      <c r="AB1402" s="1"/>
      <c r="AC1402" s="1"/>
      <c r="AI1402" s="1"/>
      <c r="AJ1402" s="4"/>
      <c r="AK1402" s="29"/>
      <c r="AL1402" s="4"/>
      <c r="AO1402" s="7" t="s">
        <v>16</v>
      </c>
      <c r="AP1402" s="1"/>
      <c r="AQ1402" s="9"/>
      <c r="AR1402" s="0" t="n">
        <f aca="false">COUNTA(W1402:AA1402)</f>
        <v>0</v>
      </c>
      <c r="AS1402" s="0" t="n">
        <f aca="false">COUNTA(AB1402:AH1402)</f>
        <v>0</v>
      </c>
      <c r="AT1402" s="0" t="n">
        <f aca="false">COUNTA(AI1402:AQ1402)</f>
        <v>1</v>
      </c>
    </row>
    <row r="1403" customFormat="false" ht="14.4" hidden="false" customHeight="false" outlineLevel="0" collapsed="false">
      <c r="A1403" s="1" t="n">
        <v>1402</v>
      </c>
      <c r="B1403" s="2" t="s">
        <v>861</v>
      </c>
      <c r="C1403" s="3" t="s">
        <v>694</v>
      </c>
      <c r="D1403" s="4" t="s">
        <v>860</v>
      </c>
      <c r="E1403" s="4" t="s">
        <v>22</v>
      </c>
      <c r="M1403" s="1" t="n">
        <v>343955</v>
      </c>
      <c r="X1403" s="65"/>
      <c r="Y1403" s="4"/>
      <c r="AB1403" s="1"/>
      <c r="AC1403" s="1"/>
      <c r="AI1403" s="1"/>
      <c r="AJ1403" s="4"/>
      <c r="AK1403" s="29"/>
      <c r="AL1403" s="4"/>
      <c r="AP1403" s="1" t="n">
        <v>2140</v>
      </c>
      <c r="AQ1403" s="9" t="n">
        <v>706</v>
      </c>
      <c r="AR1403" s="0" t="n">
        <f aca="false">COUNTA(W1403:AA1403)</f>
        <v>0</v>
      </c>
      <c r="AS1403" s="0" t="n">
        <f aca="false">COUNTA(AB1403:AH1403)</f>
        <v>0</v>
      </c>
      <c r="AT1403" s="0" t="n">
        <f aca="false">COUNTA(AI1403:AQ1403)</f>
        <v>2</v>
      </c>
    </row>
    <row r="1404" customFormat="false" ht="14.4" hidden="false" customHeight="false" outlineLevel="0" collapsed="false">
      <c r="A1404" s="20" t="n">
        <v>1403</v>
      </c>
      <c r="B1404" s="2" t="n">
        <v>111928</v>
      </c>
      <c r="C1404" s="3" t="s">
        <v>33</v>
      </c>
      <c r="D1404" s="4" t="s">
        <v>860</v>
      </c>
      <c r="E1404" s="4" t="s">
        <v>22</v>
      </c>
      <c r="I1404" s="1" t="n">
        <v>26112</v>
      </c>
      <c r="U1404" s="1" t="s">
        <v>10</v>
      </c>
      <c r="X1404" s="46" t="s">
        <v>11</v>
      </c>
      <c r="Z1404" s="1"/>
      <c r="AB1404" s="1"/>
      <c r="AC1404" s="1"/>
      <c r="AD1404" s="1"/>
      <c r="AE1404" s="1"/>
      <c r="AF1404" s="1"/>
      <c r="AK1404" s="29"/>
      <c r="AM1404" s="2"/>
      <c r="AN1404" s="1"/>
      <c r="AQ1404" s="9"/>
      <c r="AR1404" s="0" t="n">
        <f aca="false">COUNTA(W1404:AA1404)</f>
        <v>1</v>
      </c>
      <c r="AS1404" s="0" t="n">
        <f aca="false">COUNTA(AB1404:AH1404)</f>
        <v>0</v>
      </c>
      <c r="AT1404" s="0" t="n">
        <f aca="false">COUNTA(AI1404:AQ1404)</f>
        <v>0</v>
      </c>
    </row>
    <row r="1405" customFormat="false" ht="14.4" hidden="false" customHeight="false" outlineLevel="0" collapsed="false">
      <c r="A1405" s="1" t="n">
        <v>1404</v>
      </c>
      <c r="B1405" s="2" t="n">
        <v>111933</v>
      </c>
      <c r="C1405" s="3" t="s">
        <v>27</v>
      </c>
      <c r="D1405" s="4" t="s">
        <v>860</v>
      </c>
      <c r="E1405" s="4" t="s">
        <v>22</v>
      </c>
      <c r="M1405" s="1" t="n">
        <v>343955</v>
      </c>
      <c r="X1405" s="46"/>
      <c r="Z1405" s="1"/>
      <c r="AB1405" s="1"/>
      <c r="AC1405" s="1"/>
      <c r="AD1405" s="1"/>
      <c r="AE1405" s="1"/>
      <c r="AF1405" s="1"/>
      <c r="AK1405" s="29"/>
      <c r="AM1405" s="2"/>
      <c r="AN1405" s="1"/>
      <c r="AQ1405" s="9"/>
    </row>
    <row r="1406" customFormat="false" ht="14.4" hidden="false" customHeight="false" outlineLevel="0" collapsed="false">
      <c r="A1406" s="20" t="n">
        <v>1405</v>
      </c>
      <c r="B1406" s="2" t="n">
        <v>111992</v>
      </c>
      <c r="C1406" s="3" t="s">
        <v>33</v>
      </c>
      <c r="D1406" s="4" t="s">
        <v>860</v>
      </c>
      <c r="E1406" s="4" t="s">
        <v>22</v>
      </c>
      <c r="L1406" s="1" t="n">
        <v>1446</v>
      </c>
      <c r="M1406" s="1" t="n">
        <v>343955</v>
      </c>
      <c r="N1406" s="1" t="n">
        <v>723</v>
      </c>
      <c r="O1406" s="1" t="n">
        <v>343999</v>
      </c>
      <c r="R1406" s="1" t="n">
        <v>2724</v>
      </c>
      <c r="S1406" s="1" t="n">
        <v>343974</v>
      </c>
      <c r="X1406" s="4"/>
      <c r="Y1406" s="4"/>
      <c r="AB1406" s="1" t="n">
        <v>3557</v>
      </c>
      <c r="AC1406" s="1" t="n">
        <v>2845</v>
      </c>
      <c r="AD1406" s="1" t="n">
        <v>1091</v>
      </c>
      <c r="AE1406" s="5" t="n">
        <v>2853</v>
      </c>
      <c r="AF1406" s="5" t="n">
        <v>344537</v>
      </c>
      <c r="AG1406" s="5" t="n">
        <v>1096</v>
      </c>
      <c r="AH1406" s="7" t="s">
        <v>13</v>
      </c>
      <c r="AI1406" s="1" t="n">
        <v>2759</v>
      </c>
      <c r="AJ1406" s="4" t="n">
        <v>721</v>
      </c>
      <c r="AK1406" s="29" t="n">
        <v>320</v>
      </c>
      <c r="AL1406" s="4" t="s">
        <v>15</v>
      </c>
      <c r="AM1406" s="9" t="n">
        <v>64350</v>
      </c>
      <c r="AN1406" s="5" t="n">
        <v>26109</v>
      </c>
      <c r="AO1406" s="7" t="s">
        <v>16</v>
      </c>
      <c r="AP1406" s="1" t="n">
        <v>2140</v>
      </c>
      <c r="AQ1406" s="9" t="n">
        <v>706</v>
      </c>
      <c r="AR1406" s="0" t="n">
        <f aca="false">COUNTA(W1406:AA1406)</f>
        <v>0</v>
      </c>
      <c r="AS1406" s="0" t="n">
        <f aca="false">COUNTA(AB1406:AH1406)</f>
        <v>7</v>
      </c>
      <c r="AT1406" s="0" t="n">
        <f aca="false">COUNTA(AI1406:AQ1406)</f>
        <v>9</v>
      </c>
    </row>
    <row r="1407" customFormat="false" ht="14.4" hidden="false" customHeight="false" outlineLevel="0" collapsed="false">
      <c r="A1407" s="1" t="n">
        <v>1406</v>
      </c>
      <c r="B1407" s="2" t="n">
        <v>112028</v>
      </c>
      <c r="C1407" s="3" t="s">
        <v>61</v>
      </c>
      <c r="D1407" s="4" t="s">
        <v>860</v>
      </c>
      <c r="E1407" s="4" t="s">
        <v>22</v>
      </c>
      <c r="L1407" s="1" t="n">
        <v>1446</v>
      </c>
      <c r="M1407" s="1" t="n">
        <v>343955</v>
      </c>
      <c r="N1407" s="1" t="n">
        <v>723</v>
      </c>
      <c r="O1407" s="1" t="n">
        <v>343999</v>
      </c>
      <c r="R1407" s="1" t="n">
        <v>2724</v>
      </c>
      <c r="S1407" s="1" t="n">
        <v>343974</v>
      </c>
      <c r="AB1407" s="1" t="n">
        <v>3557</v>
      </c>
      <c r="AC1407" s="1" t="n">
        <v>2845</v>
      </c>
      <c r="AD1407" s="1" t="n">
        <v>1091</v>
      </c>
      <c r="AE1407" s="5" t="n">
        <v>2853</v>
      </c>
      <c r="AF1407" s="5" t="n">
        <v>344537</v>
      </c>
      <c r="AG1407" s="5" t="n">
        <v>1096</v>
      </c>
      <c r="AH1407" s="7" t="s">
        <v>13</v>
      </c>
      <c r="AI1407" s="5" t="s">
        <v>104</v>
      </c>
      <c r="AJ1407" s="6" t="n">
        <v>721</v>
      </c>
      <c r="AK1407" s="29" t="n">
        <v>320</v>
      </c>
      <c r="AL1407" s="6" t="s">
        <v>15</v>
      </c>
      <c r="AM1407" s="9" t="n">
        <v>64350</v>
      </c>
      <c r="AP1407" s="5" t="s">
        <v>105</v>
      </c>
      <c r="AQ1407" s="9" t="n">
        <v>706</v>
      </c>
      <c r="AR1407" s="0" t="n">
        <f aca="false">COUNTA(W1407:AA1407)</f>
        <v>0</v>
      </c>
      <c r="AS1407" s="0" t="n">
        <f aca="false">COUNTA(AB1407:AH1407)</f>
        <v>7</v>
      </c>
      <c r="AT1407" s="0" t="n">
        <f aca="false">COUNTA(AI1407:AQ1407)</f>
        <v>7</v>
      </c>
    </row>
    <row r="1408" customFormat="false" ht="14.4" hidden="false" customHeight="false" outlineLevel="0" collapsed="false">
      <c r="A1408" s="20" t="n">
        <v>1407</v>
      </c>
      <c r="B1408" s="2" t="n">
        <v>112068</v>
      </c>
      <c r="C1408" s="3" t="s">
        <v>67</v>
      </c>
      <c r="D1408" s="4" t="s">
        <v>860</v>
      </c>
      <c r="E1408" s="4" t="s">
        <v>22</v>
      </c>
      <c r="P1408" s="1" t="n">
        <v>140562</v>
      </c>
      <c r="AB1408" s="1"/>
      <c r="AC1408" s="1"/>
      <c r="AD1408" s="1"/>
      <c r="AK1408" s="29"/>
      <c r="AQ1408" s="9"/>
    </row>
    <row r="1409" customFormat="false" ht="14.4" hidden="false" customHeight="false" outlineLevel="0" collapsed="false">
      <c r="A1409" s="1" t="n">
        <v>1408</v>
      </c>
      <c r="B1409" s="2" t="n">
        <v>112080</v>
      </c>
      <c r="C1409" s="3" t="s">
        <v>862</v>
      </c>
      <c r="D1409" s="4" t="s">
        <v>860</v>
      </c>
      <c r="E1409" s="4" t="s">
        <v>22</v>
      </c>
      <c r="M1409" s="1" t="n">
        <v>343955</v>
      </c>
      <c r="X1409" s="4"/>
      <c r="Y1409" s="4"/>
      <c r="AB1409" s="1"/>
      <c r="AC1409" s="1"/>
      <c r="AI1409" s="1"/>
      <c r="AJ1409" s="4"/>
      <c r="AK1409" s="29"/>
      <c r="AL1409" s="4"/>
      <c r="AP1409" s="1" t="n">
        <v>2140</v>
      </c>
      <c r="AQ1409" s="9" t="n">
        <v>706</v>
      </c>
      <c r="AR1409" s="0" t="n">
        <f aca="false">COUNTA(W1409:AA1409)</f>
        <v>0</v>
      </c>
      <c r="AS1409" s="0" t="n">
        <f aca="false">COUNTA(AB1409:AH1409)</f>
        <v>0</v>
      </c>
      <c r="AT1409" s="0" t="n">
        <f aca="false">COUNTA(AI1409:AQ1409)</f>
        <v>2</v>
      </c>
    </row>
    <row r="1410" s="1" customFormat="true" ht="14.4" hidden="false" customHeight="false" outlineLevel="0" collapsed="false">
      <c r="A1410" s="20" t="n">
        <v>1409</v>
      </c>
      <c r="B1410" s="2" t="n">
        <v>112098</v>
      </c>
      <c r="C1410" s="3" t="s">
        <v>45</v>
      </c>
      <c r="D1410" s="4" t="s">
        <v>860</v>
      </c>
      <c r="E1410" s="4" t="s">
        <v>22</v>
      </c>
      <c r="G1410" s="2"/>
      <c r="K1410" s="2"/>
      <c r="W1410" s="5"/>
      <c r="X1410" s="4"/>
      <c r="Y1410" s="4"/>
      <c r="Z1410" s="5"/>
      <c r="AD1410" s="0" t="n">
        <v>1091</v>
      </c>
      <c r="AE1410" s="5"/>
      <c r="AF1410" s="5"/>
      <c r="AG1410" s="5"/>
      <c r="AH1410" s="3"/>
      <c r="AJ1410" s="4"/>
      <c r="AK1410" s="29"/>
      <c r="AL1410" s="4"/>
      <c r="AM1410" s="9"/>
      <c r="AN1410" s="5"/>
      <c r="AO1410" s="3"/>
      <c r="AQ1410" s="9"/>
      <c r="AR1410" s="0" t="n">
        <f aca="false">COUNTA(W1410:AA1410)</f>
        <v>0</v>
      </c>
      <c r="AS1410" s="0" t="n">
        <f aca="false">COUNTA(AB1410:AH1410)</f>
        <v>1</v>
      </c>
      <c r="AT1410" s="0" t="n">
        <f aca="false">COUNTA(AI1410:AQ1410)</f>
        <v>0</v>
      </c>
      <c r="AX1410" s="5"/>
      <c r="AY1410" s="5"/>
    </row>
    <row r="1411" customFormat="false" ht="14.4" hidden="false" customHeight="false" outlineLevel="0" collapsed="false">
      <c r="A1411" s="1" t="n">
        <v>1410</v>
      </c>
      <c r="B1411" s="2" t="n">
        <v>112260</v>
      </c>
      <c r="C1411" s="3" t="s">
        <v>25</v>
      </c>
      <c r="D1411" s="4" t="s">
        <v>860</v>
      </c>
      <c r="E1411" s="4" t="s">
        <v>22</v>
      </c>
      <c r="M1411" s="1" t="n">
        <v>343955</v>
      </c>
      <c r="X1411" s="4"/>
      <c r="Y1411" s="4"/>
      <c r="AB1411" s="1"/>
      <c r="AC1411" s="1"/>
      <c r="AI1411" s="1"/>
      <c r="AJ1411" s="4"/>
      <c r="AK1411" s="29"/>
      <c r="AL1411" s="4"/>
      <c r="AP1411" s="1" t="n">
        <v>2140</v>
      </c>
      <c r="AQ1411" s="9" t="n">
        <v>706</v>
      </c>
      <c r="AR1411" s="0" t="n">
        <f aca="false">COUNTA(W1411:AA1411)</f>
        <v>0</v>
      </c>
      <c r="AS1411" s="0" t="n">
        <f aca="false">COUNTA(AB1411:AH1411)</f>
        <v>0</v>
      </c>
      <c r="AT1411" s="0" t="n">
        <f aca="false">COUNTA(AI1411:AQ1411)</f>
        <v>2</v>
      </c>
    </row>
    <row r="1412" customFormat="false" ht="14.4" hidden="false" customHeight="false" outlineLevel="0" collapsed="false">
      <c r="A1412" s="20" t="n">
        <v>1411</v>
      </c>
      <c r="B1412" s="2" t="n">
        <v>112346</v>
      </c>
      <c r="C1412" s="3" t="s">
        <v>27</v>
      </c>
      <c r="D1412" s="4" t="s">
        <v>860</v>
      </c>
      <c r="E1412" s="4" t="s">
        <v>22</v>
      </c>
      <c r="L1412" s="1" t="n">
        <v>1446</v>
      </c>
      <c r="M1412" s="1" t="n">
        <v>343955</v>
      </c>
      <c r="N1412" s="1" t="n">
        <v>723</v>
      </c>
      <c r="O1412" s="1" t="n">
        <v>343999</v>
      </c>
      <c r="R1412" s="1" t="n">
        <v>2724</v>
      </c>
      <c r="S1412" s="1" t="n">
        <v>343974</v>
      </c>
      <c r="X1412" s="4"/>
      <c r="Y1412" s="4"/>
      <c r="AB1412" s="1" t="n">
        <v>3557</v>
      </c>
      <c r="AC1412" s="1" t="n">
        <v>2845</v>
      </c>
      <c r="AD1412" s="1" t="n">
        <v>1091</v>
      </c>
      <c r="AE1412" s="5" t="n">
        <v>2853</v>
      </c>
      <c r="AF1412" s="5" t="n">
        <v>344537</v>
      </c>
      <c r="AG1412" s="5" t="n">
        <v>1096</v>
      </c>
      <c r="AH1412" s="7" t="s">
        <v>13</v>
      </c>
      <c r="AI1412" s="1" t="n">
        <v>2759</v>
      </c>
      <c r="AJ1412" s="4" t="n">
        <v>721</v>
      </c>
      <c r="AK1412" s="29" t="n">
        <v>320</v>
      </c>
      <c r="AL1412" s="4" t="s">
        <v>15</v>
      </c>
      <c r="AM1412" s="9" t="n">
        <v>64350</v>
      </c>
      <c r="AN1412" s="5" t="n">
        <v>26109</v>
      </c>
      <c r="AO1412" s="7" t="s">
        <v>16</v>
      </c>
      <c r="AP1412" s="1" t="n">
        <v>2140</v>
      </c>
      <c r="AQ1412" s="9" t="n">
        <v>706</v>
      </c>
      <c r="AR1412" s="0" t="n">
        <f aca="false">COUNTA(W1412:AA1412)</f>
        <v>0</v>
      </c>
      <c r="AS1412" s="0" t="n">
        <f aca="false">COUNTA(AB1412:AH1412)</f>
        <v>7</v>
      </c>
      <c r="AT1412" s="0" t="n">
        <f aca="false">COUNTA(AI1412:AQ1412)</f>
        <v>9</v>
      </c>
    </row>
    <row r="1413" customFormat="false" ht="14.4" hidden="false" customHeight="false" outlineLevel="0" collapsed="false">
      <c r="A1413" s="1" t="n">
        <v>1412</v>
      </c>
      <c r="B1413" s="2" t="n">
        <v>112366</v>
      </c>
      <c r="C1413" s="3" t="s">
        <v>24</v>
      </c>
      <c r="D1413" s="4" t="s">
        <v>860</v>
      </c>
      <c r="E1413" s="4" t="s">
        <v>22</v>
      </c>
      <c r="X1413" s="4"/>
      <c r="Y1413" s="4"/>
      <c r="AB1413" s="1"/>
      <c r="AC1413" s="1"/>
      <c r="AD1413" s="1"/>
      <c r="AI1413" s="1"/>
      <c r="AJ1413" s="4"/>
      <c r="AK1413" s="29"/>
      <c r="AL1413" s="4"/>
      <c r="AN1413" s="5" t="n">
        <v>26109</v>
      </c>
      <c r="AO1413" s="7" t="s">
        <v>16</v>
      </c>
      <c r="AP1413" s="1"/>
      <c r="AQ1413" s="9"/>
      <c r="AR1413" s="0" t="n">
        <f aca="false">COUNTA(W1413:AA1413)</f>
        <v>0</v>
      </c>
      <c r="AS1413" s="0" t="n">
        <f aca="false">COUNTA(AB1413:AH1413)</f>
        <v>0</v>
      </c>
      <c r="AT1413" s="0" t="n">
        <f aca="false">COUNTA(AI1413:AQ1413)</f>
        <v>2</v>
      </c>
    </row>
    <row r="1414" customFormat="false" ht="14.4" hidden="false" customHeight="false" outlineLevel="0" collapsed="false">
      <c r="A1414" s="20" t="n">
        <v>1413</v>
      </c>
      <c r="B1414" s="2" t="n">
        <v>112376</v>
      </c>
      <c r="C1414" s="3" t="s">
        <v>67</v>
      </c>
      <c r="D1414" s="4" t="s">
        <v>860</v>
      </c>
      <c r="E1414" s="4" t="s">
        <v>22</v>
      </c>
      <c r="AB1414" s="1"/>
      <c r="AC1414" s="1"/>
      <c r="AK1414" s="29" t="n">
        <v>320</v>
      </c>
      <c r="AL1414" s="6" t="s">
        <v>15</v>
      </c>
      <c r="AQ1414" s="9"/>
      <c r="AR1414" s="0" t="n">
        <f aca="false">COUNTA(W1414:AA1414)</f>
        <v>0</v>
      </c>
      <c r="AS1414" s="0" t="n">
        <f aca="false">COUNTA(AB1414:AH1414)</f>
        <v>0</v>
      </c>
      <c r="AT1414" s="0" t="n">
        <f aca="false">COUNTA(AI1414:AQ1414)</f>
        <v>2</v>
      </c>
    </row>
    <row r="1415" customFormat="false" ht="14.4" hidden="false" customHeight="false" outlineLevel="0" collapsed="false">
      <c r="A1415" s="1" t="n">
        <v>1414</v>
      </c>
      <c r="B1415" s="2" t="n">
        <v>112376</v>
      </c>
      <c r="C1415" s="3" t="s">
        <v>64</v>
      </c>
      <c r="D1415" s="4" t="s">
        <v>860</v>
      </c>
      <c r="E1415" s="4" t="s">
        <v>22</v>
      </c>
      <c r="M1415" s="1" t="n">
        <v>343955</v>
      </c>
      <c r="X1415" s="4"/>
      <c r="Y1415" s="4"/>
      <c r="AB1415" s="1"/>
      <c r="AC1415" s="1"/>
      <c r="AG1415" s="5" t="n">
        <v>1096</v>
      </c>
      <c r="AH1415" s="7" t="s">
        <v>13</v>
      </c>
      <c r="AI1415" s="1"/>
      <c r="AJ1415" s="4"/>
      <c r="AK1415" s="29"/>
      <c r="AL1415" s="4"/>
      <c r="AN1415" s="5" t="n">
        <v>26109</v>
      </c>
      <c r="AO1415" s="7" t="s">
        <v>16</v>
      </c>
      <c r="AP1415" s="1" t="n">
        <v>2140</v>
      </c>
      <c r="AQ1415" s="9" t="n">
        <v>706</v>
      </c>
      <c r="AR1415" s="0" t="n">
        <f aca="false">COUNTA(W1415:AA1415)</f>
        <v>0</v>
      </c>
      <c r="AS1415" s="0" t="n">
        <f aca="false">COUNTA(AB1415:AH1415)</f>
        <v>2</v>
      </c>
      <c r="AT1415" s="0" t="n">
        <f aca="false">COUNTA(AI1415:AQ1415)</f>
        <v>4</v>
      </c>
    </row>
    <row r="1416" customFormat="false" ht="14.4" hidden="false" customHeight="false" outlineLevel="0" collapsed="false">
      <c r="A1416" s="20" t="n">
        <v>1415</v>
      </c>
      <c r="B1416" s="2" t="n">
        <v>112378</v>
      </c>
      <c r="C1416" s="3" t="s">
        <v>45</v>
      </c>
      <c r="D1416" s="4" t="s">
        <v>860</v>
      </c>
      <c r="E1416" s="4" t="s">
        <v>22</v>
      </c>
      <c r="L1416" s="1" t="n">
        <v>1446</v>
      </c>
      <c r="M1416" s="1" t="n">
        <v>343955</v>
      </c>
      <c r="N1416" s="1" t="n">
        <v>723</v>
      </c>
      <c r="O1416" s="1" t="n">
        <v>343999</v>
      </c>
      <c r="R1416" s="1" t="n">
        <v>2724</v>
      </c>
      <c r="S1416" s="1" t="n">
        <v>343974</v>
      </c>
      <c r="X1416" s="4"/>
      <c r="Y1416" s="65"/>
      <c r="AB1416" s="1" t="n">
        <v>3557</v>
      </c>
      <c r="AC1416" s="1" t="n">
        <v>2845</v>
      </c>
      <c r="AD1416" s="1" t="n">
        <v>1091</v>
      </c>
      <c r="AE1416" s="5" t="n">
        <v>2853</v>
      </c>
      <c r="AF1416" s="5" t="n">
        <v>344537</v>
      </c>
      <c r="AG1416" s="5" t="n">
        <v>1096</v>
      </c>
      <c r="AH1416" s="7" t="s">
        <v>13</v>
      </c>
      <c r="AI1416" s="1" t="n">
        <v>2759</v>
      </c>
      <c r="AJ1416" s="65" t="n">
        <v>721</v>
      </c>
      <c r="AK1416" s="29" t="n">
        <v>320</v>
      </c>
      <c r="AL1416" s="4" t="s">
        <v>15</v>
      </c>
      <c r="AM1416" s="9" t="n">
        <v>64350</v>
      </c>
      <c r="AN1416" s="5" t="n">
        <v>26109</v>
      </c>
      <c r="AO1416" s="7" t="s">
        <v>16</v>
      </c>
      <c r="AP1416" s="1" t="n">
        <v>2140</v>
      </c>
      <c r="AQ1416" s="9" t="n">
        <v>706</v>
      </c>
      <c r="AR1416" s="0" t="n">
        <f aca="false">COUNTA(W1416:AA1416)</f>
        <v>0</v>
      </c>
      <c r="AS1416" s="0" t="n">
        <f aca="false">COUNTA(AB1416:AH1416)</f>
        <v>7</v>
      </c>
      <c r="AT1416" s="0" t="n">
        <f aca="false">COUNTA(AI1416:AQ1416)</f>
        <v>9</v>
      </c>
    </row>
    <row r="1417" customFormat="false" ht="14.4" hidden="false" customHeight="false" outlineLevel="0" collapsed="false">
      <c r="A1417" s="1" t="n">
        <v>1416</v>
      </c>
      <c r="B1417" s="2" t="n">
        <v>112382</v>
      </c>
      <c r="C1417" s="3" t="s">
        <v>24</v>
      </c>
      <c r="D1417" s="4" t="s">
        <v>860</v>
      </c>
      <c r="E1417" s="4" t="s">
        <v>22</v>
      </c>
      <c r="N1417" s="1" t="n">
        <v>723</v>
      </c>
      <c r="O1417" s="1" t="n">
        <v>343999</v>
      </c>
      <c r="Y1417" s="46"/>
      <c r="AC1417" s="1" t="n">
        <v>2845</v>
      </c>
      <c r="AF1417" s="5" t="n">
        <v>344537</v>
      </c>
      <c r="AJ1417" s="46" t="n">
        <v>721</v>
      </c>
      <c r="AK1417" s="29" t="n">
        <v>320</v>
      </c>
      <c r="AL1417" s="6" t="s">
        <v>15</v>
      </c>
      <c r="AM1417" s="9" t="n">
        <v>64350</v>
      </c>
      <c r="AQ1417" s="9"/>
      <c r="AR1417" s="0" t="n">
        <f aca="false">COUNTA(W1417:AA1417)</f>
        <v>0</v>
      </c>
      <c r="AS1417" s="0" t="n">
        <f aca="false">COUNTA(AB1417:AH1417)</f>
        <v>2</v>
      </c>
      <c r="AT1417" s="0" t="n">
        <f aca="false">COUNTA(AI1417:AQ1417)</f>
        <v>4</v>
      </c>
    </row>
    <row r="1418" customFormat="false" ht="14.4" hidden="false" customHeight="false" outlineLevel="0" collapsed="false">
      <c r="A1418" s="20" t="n">
        <v>1417</v>
      </c>
      <c r="B1418" s="2" t="n">
        <v>112636</v>
      </c>
      <c r="C1418" s="3" t="s">
        <v>80</v>
      </c>
      <c r="D1418" s="4" t="s">
        <v>860</v>
      </c>
      <c r="E1418" s="4" t="s">
        <v>22</v>
      </c>
      <c r="M1418" s="1" t="n">
        <v>343955</v>
      </c>
      <c r="X1418" s="4"/>
      <c r="Y1418" s="65"/>
      <c r="AI1418" s="1"/>
      <c r="AJ1418" s="65"/>
      <c r="AK1418" s="29"/>
      <c r="AL1418" s="4"/>
      <c r="AP1418" s="1" t="n">
        <v>2140</v>
      </c>
      <c r="AQ1418" s="9" t="n">
        <v>706</v>
      </c>
      <c r="AR1418" s="0" t="n">
        <f aca="false">COUNTA(W1418:AA1418)</f>
        <v>0</v>
      </c>
      <c r="AS1418" s="0" t="n">
        <f aca="false">COUNTA(AB1418:AH1418)</f>
        <v>0</v>
      </c>
      <c r="AT1418" s="0" t="n">
        <f aca="false">COUNTA(AI1418:AQ1418)</f>
        <v>2</v>
      </c>
    </row>
    <row r="1419" customFormat="false" ht="14.4" hidden="false" customHeight="false" outlineLevel="0" collapsed="false">
      <c r="A1419" s="1" t="n">
        <v>1418</v>
      </c>
      <c r="B1419" s="2" t="n">
        <v>112638</v>
      </c>
      <c r="C1419" s="3" t="s">
        <v>27</v>
      </c>
      <c r="D1419" s="4" t="s">
        <v>860</v>
      </c>
      <c r="E1419" s="4" t="s">
        <v>22</v>
      </c>
      <c r="X1419" s="4"/>
      <c r="Y1419" s="65"/>
      <c r="AA1419" s="1" t="s">
        <v>12</v>
      </c>
      <c r="AI1419" s="1"/>
      <c r="AJ1419" s="65"/>
      <c r="AK1419" s="29"/>
      <c r="AL1419" s="4"/>
      <c r="AP1419" s="1"/>
      <c r="AQ1419" s="9"/>
      <c r="AR1419" s="0" t="n">
        <f aca="false">COUNTA(W1419:AA1419)</f>
        <v>1</v>
      </c>
    </row>
    <row r="1420" customFormat="false" ht="14.4" hidden="false" customHeight="false" outlineLevel="0" collapsed="false">
      <c r="A1420" s="20" t="n">
        <v>1419</v>
      </c>
      <c r="B1420" s="2" t="n">
        <v>112646</v>
      </c>
      <c r="C1420" s="3" t="s">
        <v>33</v>
      </c>
      <c r="D1420" s="4" t="s">
        <v>860</v>
      </c>
      <c r="E1420" s="4" t="s">
        <v>22</v>
      </c>
      <c r="L1420" s="1" t="n">
        <v>1446</v>
      </c>
      <c r="Y1420" s="46"/>
      <c r="AI1420" s="5" t="n">
        <v>2759</v>
      </c>
      <c r="AJ1420" s="46"/>
      <c r="AK1420" s="29"/>
      <c r="AR1420" s="0" t="n">
        <f aca="false">COUNTA(W1420:AA1420)</f>
        <v>0</v>
      </c>
      <c r="AS1420" s="0" t="n">
        <f aca="false">COUNTA(AB1420:AH1420)</f>
        <v>0</v>
      </c>
      <c r="AT1420" s="0" t="n">
        <f aca="false">COUNTA(AI1420:AQ1420)</f>
        <v>1</v>
      </c>
    </row>
    <row r="1421" customFormat="false" ht="14.4" hidden="false" customHeight="false" outlineLevel="0" collapsed="false">
      <c r="A1421" s="1" t="n">
        <v>1420</v>
      </c>
      <c r="B1421" s="2" t="n">
        <v>112651</v>
      </c>
      <c r="C1421" s="3" t="s">
        <v>80</v>
      </c>
      <c r="D1421" s="4" t="s">
        <v>860</v>
      </c>
      <c r="E1421" s="4" t="s">
        <v>22</v>
      </c>
      <c r="Y1421" s="46"/>
      <c r="AG1421" s="5" t="n">
        <v>1096</v>
      </c>
      <c r="AH1421" s="7" t="s">
        <v>13</v>
      </c>
      <c r="AJ1421" s="46"/>
      <c r="AK1421" s="29"/>
      <c r="AR1421" s="0" t="n">
        <f aca="false">COUNTA(W1421:AA1421)</f>
        <v>0</v>
      </c>
      <c r="AS1421" s="0" t="n">
        <f aca="false">COUNTA(AB1421:AH1421)</f>
        <v>2</v>
      </c>
      <c r="AT1421" s="0" t="n">
        <f aca="false">COUNTA(AI1421:AQ1421)</f>
        <v>0</v>
      </c>
    </row>
    <row r="1422" customFormat="false" ht="14.4" hidden="false" customHeight="false" outlineLevel="0" collapsed="false">
      <c r="A1422" s="20" t="n">
        <v>1421</v>
      </c>
      <c r="B1422" s="2" t="n">
        <v>112699</v>
      </c>
      <c r="C1422" s="3" t="s">
        <v>863</v>
      </c>
      <c r="D1422" s="4" t="s">
        <v>860</v>
      </c>
      <c r="E1422" s="4" t="s">
        <v>22</v>
      </c>
      <c r="S1422" s="1" t="n">
        <v>343974</v>
      </c>
      <c r="Y1422" s="46"/>
      <c r="AJ1422" s="46"/>
      <c r="AK1422" s="29"/>
    </row>
    <row r="1423" customFormat="false" ht="14.4" hidden="false" customHeight="false" outlineLevel="0" collapsed="false">
      <c r="A1423" s="1" t="n">
        <v>1422</v>
      </c>
      <c r="B1423" s="2" t="n">
        <v>112748</v>
      </c>
      <c r="C1423" s="3" t="s">
        <v>33</v>
      </c>
      <c r="D1423" s="4" t="s">
        <v>860</v>
      </c>
      <c r="E1423" s="4" t="s">
        <v>22</v>
      </c>
      <c r="J1423" s="1" t="s">
        <v>7</v>
      </c>
      <c r="K1423" s="2" t="s">
        <v>8</v>
      </c>
      <c r="M1423" s="1" t="n">
        <v>343955</v>
      </c>
      <c r="Q1423" s="1" t="n">
        <v>2060</v>
      </c>
      <c r="T1423" s="1" t="s">
        <v>9</v>
      </c>
      <c r="X1423" s="4"/>
      <c r="Y1423" s="8" t="s">
        <v>120</v>
      </c>
      <c r="Z1423" s="5" t="n">
        <v>3233</v>
      </c>
      <c r="AA1423" s="1" t="s">
        <v>12</v>
      </c>
      <c r="AG1423" s="5" t="n">
        <v>1096</v>
      </c>
      <c r="AH1423" s="7" t="s">
        <v>13</v>
      </c>
      <c r="AI1423" s="1"/>
      <c r="AJ1423" s="4"/>
      <c r="AL1423" s="4"/>
      <c r="AP1423" s="1" t="n">
        <v>2140</v>
      </c>
      <c r="AQ1423" s="9" t="n">
        <v>706</v>
      </c>
      <c r="AR1423" s="0" t="n">
        <f aca="false">COUNTA(W1423:AA1423)</f>
        <v>3</v>
      </c>
      <c r="AS1423" s="0" t="n">
        <f aca="false">COUNTA(AB1423:AH1423)</f>
        <v>2</v>
      </c>
      <c r="AT1423" s="0" t="n">
        <f aca="false">COUNTA(AI1423:AQ1423)</f>
        <v>2</v>
      </c>
    </row>
    <row r="1424" customFormat="false" ht="14.4" hidden="false" customHeight="false" outlineLevel="0" collapsed="false">
      <c r="A1424" s="20" t="n">
        <v>1423</v>
      </c>
      <c r="B1424" s="2" t="n">
        <v>112790</v>
      </c>
      <c r="C1424" s="3" t="s">
        <v>24</v>
      </c>
      <c r="D1424" s="4" t="s">
        <v>860</v>
      </c>
      <c r="E1424" s="4" t="s">
        <v>22</v>
      </c>
      <c r="M1424" s="1" t="n">
        <v>343955</v>
      </c>
      <c r="R1424" s="1" t="n">
        <v>2724</v>
      </c>
      <c r="S1424" s="1" t="n">
        <v>343974</v>
      </c>
      <c r="X1424" s="4"/>
      <c r="Y1424" s="8"/>
      <c r="AI1424" s="1"/>
      <c r="AJ1424" s="4"/>
      <c r="AL1424" s="4"/>
      <c r="AP1424" s="1" t="n">
        <v>2140</v>
      </c>
      <c r="AQ1424" s="9" t="n">
        <v>706</v>
      </c>
      <c r="AR1424" s="0" t="n">
        <f aca="false">COUNTA(W1424:AA1424)</f>
        <v>0</v>
      </c>
      <c r="AS1424" s="0" t="n">
        <f aca="false">COUNTA(AB1424:AH1424)</f>
        <v>0</v>
      </c>
      <c r="AT1424" s="0" t="n">
        <f aca="false">COUNTA(AI1424:AQ1424)</f>
        <v>2</v>
      </c>
    </row>
    <row r="1425" customFormat="false" ht="14.4" hidden="false" customHeight="false" outlineLevel="0" collapsed="false">
      <c r="A1425" s="1" t="n">
        <v>1424</v>
      </c>
      <c r="B1425" s="2" t="n">
        <v>112854</v>
      </c>
      <c r="C1425" s="3" t="s">
        <v>25</v>
      </c>
      <c r="D1425" s="4" t="s">
        <v>864</v>
      </c>
      <c r="E1425" s="4" t="s">
        <v>22</v>
      </c>
      <c r="R1425" s="1" t="n">
        <v>2724</v>
      </c>
      <c r="X1425" s="4"/>
      <c r="Y1425" s="8"/>
      <c r="AI1425" s="1"/>
      <c r="AJ1425" s="4"/>
      <c r="AL1425" s="4"/>
      <c r="AP1425" s="1"/>
      <c r="AQ1425" s="9"/>
    </row>
    <row r="1426" customFormat="false" ht="14.4" hidden="false" customHeight="false" outlineLevel="0" collapsed="false">
      <c r="A1426" s="20" t="n">
        <v>1425</v>
      </c>
      <c r="B1426" s="2" t="s">
        <v>865</v>
      </c>
      <c r="C1426" s="3" t="s">
        <v>177</v>
      </c>
      <c r="D1426" s="4" t="s">
        <v>864</v>
      </c>
      <c r="E1426" s="4" t="s">
        <v>22</v>
      </c>
      <c r="X1426" s="4"/>
      <c r="Y1426" s="8"/>
      <c r="AI1426" s="1"/>
      <c r="AJ1426" s="4"/>
      <c r="AL1426" s="4"/>
      <c r="AN1426" s="5" t="n">
        <v>26109</v>
      </c>
      <c r="AO1426" s="7" t="s">
        <v>16</v>
      </c>
      <c r="AP1426" s="1"/>
      <c r="AQ1426" s="9"/>
      <c r="AR1426" s="0" t="n">
        <f aca="false">COUNTA(W1426:AA1426)</f>
        <v>0</v>
      </c>
      <c r="AS1426" s="0" t="n">
        <f aca="false">COUNTA(AB1426:AH1426)</f>
        <v>0</v>
      </c>
      <c r="AT1426" s="0" t="n">
        <f aca="false">COUNTA(AI1426:AQ1426)</f>
        <v>2</v>
      </c>
    </row>
    <row r="1427" customFormat="false" ht="14.4" hidden="false" customHeight="false" outlineLevel="0" collapsed="false">
      <c r="A1427" s="1" t="n">
        <v>1426</v>
      </c>
      <c r="B1427" s="2" t="s">
        <v>866</v>
      </c>
      <c r="C1427" s="3" t="s">
        <v>240</v>
      </c>
      <c r="D1427" s="4" t="s">
        <v>864</v>
      </c>
      <c r="E1427" s="4" t="s">
        <v>22</v>
      </c>
      <c r="N1427" s="1" t="n">
        <v>723</v>
      </c>
      <c r="R1427" s="1" t="n">
        <v>2724</v>
      </c>
      <c r="X1427" s="4"/>
      <c r="Y1427" s="8"/>
      <c r="AE1427" s="5" t="n">
        <v>2853</v>
      </c>
      <c r="AF1427" s="5" t="n">
        <v>344537</v>
      </c>
      <c r="AI1427" s="1"/>
      <c r="AJ1427" s="4"/>
      <c r="AL1427" s="4"/>
      <c r="AP1427" s="1"/>
      <c r="AQ1427" s="9"/>
      <c r="AR1427" s="0" t="n">
        <f aca="false">COUNTA(W1427:AA1427)</f>
        <v>0</v>
      </c>
      <c r="AS1427" s="0" t="n">
        <f aca="false">COUNTA(AB1427:AH1427)</f>
        <v>2</v>
      </c>
      <c r="AT1427" s="0" t="n">
        <f aca="false">COUNTA(AI1427:AQ1427)</f>
        <v>0</v>
      </c>
    </row>
    <row r="1428" customFormat="false" ht="14.4" hidden="false" customHeight="false" outlineLevel="0" collapsed="false">
      <c r="A1428" s="20" t="n">
        <v>1427</v>
      </c>
      <c r="B1428" s="2" t="n">
        <v>112909</v>
      </c>
      <c r="C1428" s="3" t="s">
        <v>867</v>
      </c>
      <c r="D1428" s="4" t="s">
        <v>864</v>
      </c>
      <c r="E1428" s="4" t="s">
        <v>22</v>
      </c>
      <c r="M1428" s="1" t="n">
        <v>343955</v>
      </c>
      <c r="X1428" s="4"/>
      <c r="Y1428" s="8"/>
      <c r="AI1428" s="1"/>
      <c r="AJ1428" s="4"/>
      <c r="AL1428" s="4"/>
      <c r="AP1428" s="1" t="n">
        <v>2140</v>
      </c>
      <c r="AQ1428" s="9" t="n">
        <v>706</v>
      </c>
      <c r="AR1428" s="0" t="n">
        <f aca="false">COUNTA(W1428:AA1428)</f>
        <v>0</v>
      </c>
      <c r="AS1428" s="0" t="n">
        <f aca="false">COUNTA(AB1428:AH1428)</f>
        <v>0</v>
      </c>
      <c r="AT1428" s="0" t="n">
        <f aca="false">COUNTA(AI1428:AQ1428)</f>
        <v>2</v>
      </c>
    </row>
    <row r="1429" customFormat="false" ht="14.4" hidden="false" customHeight="false" outlineLevel="0" collapsed="false">
      <c r="A1429" s="1" t="n">
        <v>1428</v>
      </c>
      <c r="B1429" s="2" t="n">
        <v>112919</v>
      </c>
      <c r="C1429" s="3" t="s">
        <v>41</v>
      </c>
      <c r="D1429" s="4" t="s">
        <v>864</v>
      </c>
      <c r="E1429" s="4" t="s">
        <v>22</v>
      </c>
      <c r="X1429" s="4"/>
      <c r="Y1429" s="8"/>
      <c r="AI1429" s="1"/>
      <c r="AJ1429" s="4"/>
      <c r="AL1429" s="4"/>
      <c r="AN1429" s="5" t="n">
        <v>26109</v>
      </c>
      <c r="AP1429" s="1"/>
      <c r="AQ1429" s="9"/>
      <c r="AR1429" s="0" t="n">
        <f aca="false">COUNTA(W1429:AA1429)</f>
        <v>0</v>
      </c>
      <c r="AS1429" s="0" t="n">
        <f aca="false">COUNTA(AB1429:AH1429)</f>
        <v>0</v>
      </c>
      <c r="AT1429" s="0" t="n">
        <f aca="false">COUNTA(AI1429:AQ1429)</f>
        <v>1</v>
      </c>
    </row>
    <row r="1430" customFormat="false" ht="14.4" hidden="false" customHeight="false" outlineLevel="0" collapsed="false">
      <c r="A1430" s="20" t="n">
        <v>1429</v>
      </c>
      <c r="B1430" s="2" t="n">
        <v>113050</v>
      </c>
      <c r="C1430" s="3" t="s">
        <v>33</v>
      </c>
      <c r="D1430" s="4" t="s">
        <v>868</v>
      </c>
      <c r="E1430" s="4" t="s">
        <v>38</v>
      </c>
      <c r="F1430" s="1" t="s">
        <v>269</v>
      </c>
      <c r="X1430" s="4"/>
      <c r="Y1430" s="8"/>
      <c r="AG1430" s="5" t="n">
        <v>1096</v>
      </c>
      <c r="AH1430" s="7" t="s">
        <v>13</v>
      </c>
      <c r="AI1430" s="1"/>
      <c r="AJ1430" s="4"/>
      <c r="AL1430" s="4"/>
      <c r="AP1430" s="1"/>
      <c r="AQ1430" s="9"/>
      <c r="AR1430" s="0" t="n">
        <f aca="false">COUNTA(W1430:AA1430)</f>
        <v>0</v>
      </c>
      <c r="AS1430" s="0" t="n">
        <f aca="false">COUNTA(AB1430:AH1430)</f>
        <v>2</v>
      </c>
      <c r="AT1430" s="0" t="n">
        <f aca="false">COUNTA(AI1430:AQ1430)</f>
        <v>0</v>
      </c>
    </row>
    <row r="1431" customFormat="false" ht="14.4" hidden="false" customHeight="false" outlineLevel="0" collapsed="false">
      <c r="A1431" s="1" t="n">
        <v>1430</v>
      </c>
      <c r="B1431" s="2" t="n">
        <v>113105</v>
      </c>
      <c r="C1431" s="3" t="s">
        <v>24</v>
      </c>
      <c r="D1431" s="4" t="s">
        <v>868</v>
      </c>
      <c r="E1431" s="4" t="s">
        <v>29</v>
      </c>
      <c r="F1431" s="1" t="s">
        <v>85</v>
      </c>
      <c r="I1431" s="1" t="n">
        <v>26112</v>
      </c>
      <c r="J1431" s="1" t="s">
        <v>7</v>
      </c>
      <c r="K1431" s="2" t="s">
        <v>8</v>
      </c>
      <c r="L1431" s="1" t="n">
        <v>1446</v>
      </c>
      <c r="M1431" s="1" t="n">
        <v>343955</v>
      </c>
      <c r="N1431" s="1" t="n">
        <v>723</v>
      </c>
      <c r="O1431" s="1" t="n">
        <v>343999</v>
      </c>
      <c r="P1431" s="1" t="n">
        <v>140562</v>
      </c>
      <c r="Q1431" s="1" t="n">
        <v>2060</v>
      </c>
      <c r="R1431" s="1" t="n">
        <v>2724</v>
      </c>
      <c r="S1431" s="1" t="n">
        <v>343974</v>
      </c>
      <c r="T1431" s="1" t="s">
        <v>9</v>
      </c>
      <c r="U1431" s="1" t="s">
        <v>10</v>
      </c>
      <c r="V1431" s="1" t="n">
        <v>10925</v>
      </c>
      <c r="X1431" s="4" t="s">
        <v>11</v>
      </c>
      <c r="Y1431" s="4" t="n">
        <v>1794</v>
      </c>
      <c r="Z1431" s="5" t="n">
        <v>3233</v>
      </c>
      <c r="AA1431" s="1" t="s">
        <v>12</v>
      </c>
      <c r="AB1431" s="1" t="n">
        <v>3557</v>
      </c>
      <c r="AC1431" s="1" t="n">
        <v>2845</v>
      </c>
      <c r="AD1431" s="1" t="n">
        <v>1091</v>
      </c>
      <c r="AE1431" s="5" t="n">
        <v>2853</v>
      </c>
      <c r="AF1431" s="5" t="n">
        <v>344537</v>
      </c>
      <c r="AG1431" s="5" t="n">
        <v>1096</v>
      </c>
      <c r="AH1431" s="7" t="s">
        <v>13</v>
      </c>
      <c r="AI1431" s="1" t="n">
        <v>2759</v>
      </c>
      <c r="AJ1431" s="4" t="n">
        <v>721</v>
      </c>
      <c r="AK1431" s="29" t="n">
        <v>320</v>
      </c>
      <c r="AL1431" s="4" t="s">
        <v>15</v>
      </c>
      <c r="AM1431" s="9" t="n">
        <v>64350</v>
      </c>
      <c r="AN1431" s="5" t="n">
        <v>26109</v>
      </c>
      <c r="AO1431" s="7" t="s">
        <v>16</v>
      </c>
      <c r="AP1431" s="1" t="n">
        <v>2140</v>
      </c>
      <c r="AQ1431" s="9" t="n">
        <v>706</v>
      </c>
      <c r="AR1431" s="0" t="n">
        <f aca="false">COUNTA(W1431:AA1431)</f>
        <v>4</v>
      </c>
      <c r="AS1431" s="0" t="n">
        <f aca="false">COUNTA(AB1431:AH1431)</f>
        <v>7</v>
      </c>
      <c r="AT1431" s="0" t="n">
        <f aca="false">COUNTA(AI1431:AQ1431)</f>
        <v>9</v>
      </c>
    </row>
    <row r="1432" customFormat="false" ht="14.4" hidden="false" customHeight="false" outlineLevel="0" collapsed="false">
      <c r="A1432" s="20" t="n">
        <v>1431</v>
      </c>
      <c r="B1432" s="2" t="n">
        <v>113227</v>
      </c>
      <c r="C1432" s="3" t="s">
        <v>27</v>
      </c>
      <c r="D1432" s="4" t="s">
        <v>868</v>
      </c>
      <c r="E1432" s="4" t="s">
        <v>38</v>
      </c>
      <c r="F1432" s="1" t="s">
        <v>272</v>
      </c>
      <c r="M1432" s="1" t="n">
        <v>343955</v>
      </c>
      <c r="X1432" s="4"/>
      <c r="Y1432" s="4"/>
      <c r="AB1432" s="1"/>
      <c r="AC1432" s="1"/>
      <c r="AI1432" s="1"/>
      <c r="AJ1432" s="4"/>
      <c r="AK1432" s="29"/>
      <c r="AL1432" s="4"/>
      <c r="AP1432" s="1" t="n">
        <v>2140</v>
      </c>
      <c r="AQ1432" s="9" t="n">
        <v>706</v>
      </c>
      <c r="AR1432" s="0" t="n">
        <f aca="false">COUNTA(W1432:AA1432)</f>
        <v>0</v>
      </c>
      <c r="AS1432" s="0" t="n">
        <f aca="false">COUNTA(AB1432:AH1432)</f>
        <v>0</v>
      </c>
      <c r="AT1432" s="0" t="n">
        <f aca="false">COUNTA(AI1432:AQ1432)</f>
        <v>2</v>
      </c>
    </row>
    <row r="1433" customFormat="false" ht="14.4" hidden="false" customHeight="false" outlineLevel="0" collapsed="false">
      <c r="A1433" s="1" t="n">
        <v>1432</v>
      </c>
      <c r="B1433" s="2" t="n">
        <v>113272</v>
      </c>
      <c r="C1433" s="3" t="s">
        <v>80</v>
      </c>
      <c r="D1433" s="4" t="s">
        <v>868</v>
      </c>
      <c r="E1433" s="4" t="s">
        <v>38</v>
      </c>
      <c r="F1433" s="1" t="s">
        <v>266</v>
      </c>
      <c r="R1433" s="1" t="n">
        <v>2724</v>
      </c>
      <c r="S1433" s="1" t="n">
        <v>343974</v>
      </c>
      <c r="X1433" s="4"/>
      <c r="Y1433" s="4"/>
      <c r="AB1433" s="1"/>
      <c r="AC1433" s="1"/>
      <c r="AI1433" s="1"/>
      <c r="AJ1433" s="4"/>
      <c r="AK1433" s="29"/>
      <c r="AL1433" s="4"/>
      <c r="AP1433" s="1"/>
      <c r="AQ1433" s="9"/>
    </row>
    <row r="1434" customFormat="false" ht="14.4" hidden="false" customHeight="false" outlineLevel="0" collapsed="false">
      <c r="A1434" s="20" t="n">
        <v>1433</v>
      </c>
      <c r="B1434" s="2" t="n">
        <v>113315</v>
      </c>
      <c r="C1434" s="3" t="s">
        <v>33</v>
      </c>
      <c r="D1434" s="4" t="s">
        <v>868</v>
      </c>
      <c r="E1434" s="4" t="s">
        <v>29</v>
      </c>
      <c r="F1434" s="1" t="s">
        <v>205</v>
      </c>
      <c r="R1434" s="1" t="n">
        <v>2724</v>
      </c>
      <c r="S1434" s="1" t="n">
        <v>343974</v>
      </c>
      <c r="X1434" s="4"/>
      <c r="Y1434" s="4"/>
      <c r="AB1434" s="1" t="n">
        <v>3557</v>
      </c>
      <c r="AC1434" s="1"/>
      <c r="AD1434" s="0" t="n">
        <v>1091</v>
      </c>
      <c r="AE1434" s="5" t="n">
        <v>2853</v>
      </c>
      <c r="AI1434" s="1"/>
      <c r="AJ1434" s="4"/>
      <c r="AK1434" s="29"/>
      <c r="AL1434" s="4"/>
      <c r="AP1434" s="1"/>
      <c r="AQ1434" s="9"/>
      <c r="AR1434" s="0" t="n">
        <f aca="false">COUNTA(W1434:AA1434)</f>
        <v>0</v>
      </c>
      <c r="AS1434" s="0" t="n">
        <f aca="false">COUNTA(AB1434:AH1434)</f>
        <v>3</v>
      </c>
      <c r="AT1434" s="0" t="n">
        <f aca="false">COUNTA(AI1434:AQ1434)</f>
        <v>0</v>
      </c>
    </row>
    <row r="1435" customFormat="false" ht="14.4" hidden="false" customHeight="false" outlineLevel="0" collapsed="false">
      <c r="A1435" s="1" t="n">
        <v>1434</v>
      </c>
      <c r="B1435" s="2" t="n">
        <v>113553</v>
      </c>
      <c r="C1435" s="3" t="s">
        <v>33</v>
      </c>
      <c r="D1435" s="4" t="s">
        <v>868</v>
      </c>
      <c r="E1435" s="4" t="s">
        <v>38</v>
      </c>
      <c r="F1435" s="1" t="s">
        <v>405</v>
      </c>
      <c r="N1435" s="1" t="n">
        <v>723</v>
      </c>
      <c r="W1435" s="1"/>
      <c r="AB1435" s="1"/>
      <c r="AC1435" s="1"/>
      <c r="AJ1435" s="8" t="n">
        <v>721</v>
      </c>
      <c r="AQ1435" s="2"/>
      <c r="AR1435" s="0" t="n">
        <f aca="false">COUNTA(W1435:AA1435)</f>
        <v>0</v>
      </c>
      <c r="AS1435" s="0" t="n">
        <f aca="false">COUNTA(AB1435:AH1435)</f>
        <v>0</v>
      </c>
      <c r="AT1435" s="0" t="n">
        <f aca="false">COUNTA(AI1435:AQ1435)</f>
        <v>1</v>
      </c>
    </row>
    <row r="1436" customFormat="false" ht="14.4" hidden="false" customHeight="false" outlineLevel="0" collapsed="false">
      <c r="A1436" s="20" t="n">
        <v>1435</v>
      </c>
      <c r="B1436" s="2" t="s">
        <v>869</v>
      </c>
      <c r="C1436" s="3" t="s">
        <v>470</v>
      </c>
      <c r="D1436" s="4" t="s">
        <v>870</v>
      </c>
      <c r="E1436" s="4" t="s">
        <v>22</v>
      </c>
      <c r="L1436" s="1" t="n">
        <v>1446</v>
      </c>
      <c r="M1436" s="1" t="n">
        <v>343955</v>
      </c>
      <c r="N1436" s="1" t="n">
        <v>723</v>
      </c>
      <c r="O1436" s="1" t="n">
        <v>343999</v>
      </c>
      <c r="R1436" s="1" t="n">
        <v>2724</v>
      </c>
      <c r="S1436" s="1" t="n">
        <v>343974</v>
      </c>
      <c r="W1436" s="1"/>
      <c r="X1436" s="4"/>
      <c r="Y1436" s="65"/>
      <c r="AB1436" s="1" t="n">
        <v>3557</v>
      </c>
      <c r="AC1436" s="1" t="n">
        <v>2845</v>
      </c>
      <c r="AD1436" s="1" t="n">
        <v>1091</v>
      </c>
      <c r="AE1436" s="5" t="n">
        <v>2853</v>
      </c>
      <c r="AF1436" s="5" t="n">
        <v>344537</v>
      </c>
      <c r="AG1436" s="5" t="n">
        <v>1096</v>
      </c>
      <c r="AH1436" s="7" t="s">
        <v>13</v>
      </c>
      <c r="AI1436" s="1" t="n">
        <v>2759</v>
      </c>
      <c r="AJ1436" s="65" t="n">
        <v>721</v>
      </c>
      <c r="AK1436" s="29" t="n">
        <v>320</v>
      </c>
      <c r="AL1436" s="4" t="s">
        <v>15</v>
      </c>
      <c r="AM1436" s="9" t="n">
        <v>64350</v>
      </c>
      <c r="AN1436" s="5" t="n">
        <v>26109</v>
      </c>
      <c r="AO1436" s="7" t="s">
        <v>16</v>
      </c>
      <c r="AP1436" s="1" t="n">
        <v>2140</v>
      </c>
      <c r="AQ1436" s="2" t="n">
        <v>706</v>
      </c>
      <c r="AR1436" s="0" t="n">
        <f aca="false">COUNTA(W1436:AA1436)</f>
        <v>0</v>
      </c>
      <c r="AS1436" s="0" t="n">
        <f aca="false">COUNTA(AB1436:AH1436)</f>
        <v>7</v>
      </c>
      <c r="AT1436" s="0" t="n">
        <f aca="false">COUNTA(AI1436:AQ1436)</f>
        <v>9</v>
      </c>
    </row>
    <row r="1437" customFormat="false" ht="14.4" hidden="false" customHeight="false" outlineLevel="0" collapsed="false">
      <c r="A1437" s="1" t="n">
        <v>1436</v>
      </c>
      <c r="B1437" s="2" t="n">
        <v>113703</v>
      </c>
      <c r="C1437" s="3" t="s">
        <v>45</v>
      </c>
      <c r="D1437" s="4" t="s">
        <v>870</v>
      </c>
      <c r="E1437" s="4" t="s">
        <v>22</v>
      </c>
      <c r="W1437" s="1"/>
      <c r="X1437" s="4"/>
      <c r="Y1437" s="65"/>
      <c r="AB1437" s="1"/>
      <c r="AC1437" s="1"/>
      <c r="AD1437" s="1" t="n">
        <v>1091</v>
      </c>
      <c r="AI1437" s="1"/>
      <c r="AJ1437" s="65"/>
      <c r="AK1437" s="29"/>
      <c r="AL1437" s="4"/>
      <c r="AP1437" s="1"/>
      <c r="AQ1437" s="2"/>
      <c r="AR1437" s="0" t="n">
        <f aca="false">COUNTA(W1437:AA1437)</f>
        <v>0</v>
      </c>
      <c r="AS1437" s="0" t="n">
        <f aca="false">COUNTA(AB1437:AH1437)</f>
        <v>1</v>
      </c>
      <c r="AT1437" s="0" t="n">
        <f aca="false">COUNTA(AI1437:AQ1437)</f>
        <v>0</v>
      </c>
    </row>
    <row r="1438" customFormat="false" ht="14.4" hidden="false" customHeight="false" outlineLevel="0" collapsed="false">
      <c r="A1438" s="20" t="n">
        <v>1437</v>
      </c>
      <c r="B1438" s="2" t="n">
        <v>113751</v>
      </c>
      <c r="C1438" s="3" t="s">
        <v>80</v>
      </c>
      <c r="D1438" s="4" t="s">
        <v>870</v>
      </c>
      <c r="E1438" s="4" t="s">
        <v>22</v>
      </c>
      <c r="P1438" s="1" t="n">
        <v>140562</v>
      </c>
      <c r="W1438" s="1"/>
      <c r="X1438" s="4"/>
      <c r="Y1438" s="65"/>
      <c r="AB1438" s="1"/>
      <c r="AC1438" s="1"/>
      <c r="AD1438" s="1"/>
      <c r="AI1438" s="1"/>
      <c r="AJ1438" s="65"/>
      <c r="AK1438" s="29"/>
      <c r="AL1438" s="4"/>
      <c r="AP1438" s="1"/>
      <c r="AQ1438" s="2"/>
    </row>
    <row r="1439" customFormat="false" ht="14.4" hidden="false" customHeight="false" outlineLevel="0" collapsed="false">
      <c r="A1439" s="1" t="n">
        <v>1438</v>
      </c>
      <c r="B1439" s="2" t="n">
        <v>113779</v>
      </c>
      <c r="C1439" s="3" t="s">
        <v>67</v>
      </c>
      <c r="D1439" s="4" t="s">
        <v>870</v>
      </c>
      <c r="E1439" s="4" t="s">
        <v>22</v>
      </c>
      <c r="M1439" s="1" t="n">
        <v>343955</v>
      </c>
      <c r="W1439" s="1"/>
      <c r="X1439" s="4"/>
      <c r="Y1439" s="65"/>
      <c r="AB1439" s="1"/>
      <c r="AC1439" s="1"/>
      <c r="AI1439" s="1"/>
      <c r="AJ1439" s="65"/>
      <c r="AK1439" s="29"/>
      <c r="AL1439" s="4"/>
      <c r="AP1439" s="1" t="n">
        <v>2140</v>
      </c>
      <c r="AQ1439" s="2" t="n">
        <v>706</v>
      </c>
      <c r="AR1439" s="0" t="n">
        <f aca="false">COUNTA(W1439:AA1439)</f>
        <v>0</v>
      </c>
      <c r="AS1439" s="0" t="n">
        <f aca="false">COUNTA(AB1439:AH1439)</f>
        <v>0</v>
      </c>
      <c r="AT1439" s="0" t="n">
        <f aca="false">COUNTA(AI1439:AQ1439)</f>
        <v>2</v>
      </c>
    </row>
    <row r="1440" customFormat="false" ht="14.4" hidden="false" customHeight="false" outlineLevel="0" collapsed="false">
      <c r="A1440" s="20" t="n">
        <v>1439</v>
      </c>
      <c r="B1440" s="2" t="n">
        <v>113831</v>
      </c>
      <c r="C1440" s="3" t="s">
        <v>45</v>
      </c>
      <c r="D1440" s="4" t="s">
        <v>870</v>
      </c>
      <c r="E1440" s="4" t="s">
        <v>22</v>
      </c>
      <c r="L1440" s="1" t="n">
        <v>1446</v>
      </c>
      <c r="M1440" s="1" t="n">
        <v>343955</v>
      </c>
      <c r="N1440" s="1" t="n">
        <v>723</v>
      </c>
      <c r="O1440" s="1" t="n">
        <v>343999</v>
      </c>
      <c r="R1440" s="1" t="n">
        <v>2724</v>
      </c>
      <c r="S1440" s="1" t="n">
        <v>343974</v>
      </c>
      <c r="X1440" s="4"/>
      <c r="Y1440" s="4"/>
      <c r="AB1440" s="1" t="n">
        <v>3557</v>
      </c>
      <c r="AC1440" s="1" t="n">
        <v>2845</v>
      </c>
      <c r="AD1440" s="1" t="n">
        <v>1091</v>
      </c>
      <c r="AE1440" s="5" t="n">
        <v>2853</v>
      </c>
      <c r="AF1440" s="5" t="n">
        <v>344537</v>
      </c>
      <c r="AG1440" s="5" t="n">
        <v>1096</v>
      </c>
      <c r="AH1440" s="7" t="s">
        <v>13</v>
      </c>
      <c r="AI1440" s="1" t="n">
        <v>2759</v>
      </c>
      <c r="AJ1440" s="4" t="n">
        <v>721</v>
      </c>
      <c r="AK1440" s="29" t="n">
        <v>320</v>
      </c>
      <c r="AL1440" s="4" t="s">
        <v>15</v>
      </c>
      <c r="AM1440" s="9" t="n">
        <v>64350</v>
      </c>
      <c r="AN1440" s="5" t="n">
        <v>26109</v>
      </c>
      <c r="AO1440" s="7" t="s">
        <v>16</v>
      </c>
      <c r="AP1440" s="1" t="n">
        <v>2140</v>
      </c>
      <c r="AQ1440" s="9" t="n">
        <v>706</v>
      </c>
      <c r="AR1440" s="0" t="n">
        <f aca="false">COUNTA(W1440:AA1440)</f>
        <v>0</v>
      </c>
      <c r="AS1440" s="0" t="n">
        <f aca="false">COUNTA(AB1440:AH1440)</f>
        <v>7</v>
      </c>
      <c r="AT1440" s="0" t="n">
        <f aca="false">COUNTA(AI1440:AQ1440)</f>
        <v>9</v>
      </c>
    </row>
    <row r="1441" customFormat="false" ht="14.4" hidden="false" customHeight="false" outlineLevel="0" collapsed="false">
      <c r="A1441" s="1" t="n">
        <v>1440</v>
      </c>
      <c r="B1441" s="2" t="s">
        <v>871</v>
      </c>
      <c r="C1441" s="3" t="s">
        <v>872</v>
      </c>
      <c r="D1441" s="4" t="s">
        <v>870</v>
      </c>
      <c r="E1441" s="4" t="s">
        <v>22</v>
      </c>
      <c r="X1441" s="4"/>
      <c r="Y1441" s="4"/>
      <c r="AB1441" s="1"/>
      <c r="AC1441" s="1"/>
      <c r="AD1441" s="1"/>
      <c r="AH1441" s="7" t="s">
        <v>13</v>
      </c>
      <c r="AI1441" s="1"/>
      <c r="AJ1441" s="4"/>
      <c r="AK1441" s="29"/>
      <c r="AL1441" s="4"/>
      <c r="AP1441" s="1"/>
      <c r="AQ1441" s="9"/>
      <c r="AR1441" s="0" t="n">
        <f aca="false">COUNTA(W1441:AA1441)</f>
        <v>0</v>
      </c>
      <c r="AS1441" s="0" t="n">
        <f aca="false">COUNTA(AB1441:AH1441)</f>
        <v>1</v>
      </c>
      <c r="AT1441" s="0" t="n">
        <f aca="false">COUNTA(AI1441:AQ1441)</f>
        <v>0</v>
      </c>
    </row>
    <row r="1442" customFormat="false" ht="14.4" hidden="false" customHeight="false" outlineLevel="0" collapsed="false">
      <c r="A1442" s="20" t="n">
        <v>1441</v>
      </c>
      <c r="B1442" s="2" t="s">
        <v>873</v>
      </c>
      <c r="C1442" s="3" t="s">
        <v>874</v>
      </c>
      <c r="D1442" s="4" t="s">
        <v>870</v>
      </c>
      <c r="E1442" s="4" t="s">
        <v>22</v>
      </c>
      <c r="X1442" s="4"/>
      <c r="Y1442" s="4"/>
      <c r="AB1442" s="1" t="n">
        <v>3557</v>
      </c>
      <c r="AC1442" s="1"/>
      <c r="AI1442" s="1"/>
      <c r="AJ1442" s="4"/>
      <c r="AK1442" s="29"/>
      <c r="AL1442" s="4"/>
      <c r="AP1442" s="1"/>
      <c r="AQ1442" s="9"/>
      <c r="AR1442" s="0" t="n">
        <f aca="false">COUNTA(W1442:AA1442)</f>
        <v>0</v>
      </c>
      <c r="AS1442" s="0" t="n">
        <f aca="false">COUNTA(AB1442:AH1442)</f>
        <v>1</v>
      </c>
      <c r="AT1442" s="0" t="n">
        <f aca="false">COUNTA(AI1442:AQ1442)</f>
        <v>0</v>
      </c>
    </row>
    <row r="1443" customFormat="false" ht="14.4" hidden="false" customHeight="false" outlineLevel="0" collapsed="false">
      <c r="A1443" s="1" t="n">
        <v>1442</v>
      </c>
      <c r="B1443" s="2" t="n">
        <v>114056</v>
      </c>
      <c r="C1443" s="3" t="s">
        <v>26</v>
      </c>
      <c r="D1443" s="4" t="s">
        <v>870</v>
      </c>
      <c r="E1443" s="4" t="s">
        <v>22</v>
      </c>
      <c r="X1443" s="4"/>
      <c r="Y1443" s="4"/>
      <c r="AB1443" s="1"/>
      <c r="AC1443" s="1"/>
      <c r="AG1443" s="5" t="n">
        <v>1096</v>
      </c>
      <c r="AH1443" s="7" t="s">
        <v>13</v>
      </c>
      <c r="AI1443" s="1"/>
      <c r="AJ1443" s="4"/>
      <c r="AK1443" s="29"/>
      <c r="AL1443" s="4"/>
      <c r="AP1443" s="1"/>
      <c r="AQ1443" s="9"/>
      <c r="AR1443" s="0" t="n">
        <f aca="false">COUNTA(W1443:AA1443)</f>
        <v>0</v>
      </c>
      <c r="AS1443" s="0" t="n">
        <f aca="false">COUNTA(AB1443:AH1443)</f>
        <v>2</v>
      </c>
      <c r="AT1443" s="0" t="n">
        <f aca="false">COUNTA(AI1443:AQ1443)</f>
        <v>0</v>
      </c>
    </row>
    <row r="1444" customFormat="false" ht="14.4" hidden="false" customHeight="false" outlineLevel="0" collapsed="false">
      <c r="A1444" s="20" t="n">
        <v>1443</v>
      </c>
      <c r="B1444" s="2" t="n">
        <v>114075</v>
      </c>
      <c r="C1444" s="3" t="s">
        <v>80</v>
      </c>
      <c r="D1444" s="4" t="s">
        <v>870</v>
      </c>
      <c r="E1444" s="4" t="s">
        <v>22</v>
      </c>
      <c r="L1444" s="1" t="n">
        <v>1446</v>
      </c>
      <c r="M1444" s="1" t="n">
        <v>343955</v>
      </c>
      <c r="N1444" s="1" t="n">
        <v>723</v>
      </c>
      <c r="O1444" s="1" t="n">
        <v>343999</v>
      </c>
      <c r="R1444" s="1" t="n">
        <v>2724</v>
      </c>
      <c r="S1444" s="1" t="n">
        <v>343974</v>
      </c>
      <c r="X1444" s="4"/>
      <c r="Y1444" s="4"/>
      <c r="AB1444" s="1" t="n">
        <v>3557</v>
      </c>
      <c r="AC1444" s="1" t="n">
        <v>2845</v>
      </c>
      <c r="AD1444" s="1" t="n">
        <v>1091</v>
      </c>
      <c r="AE1444" s="5" t="n">
        <v>2853</v>
      </c>
      <c r="AF1444" s="5" t="n">
        <v>344537</v>
      </c>
      <c r="AG1444" s="5" t="n">
        <v>1096</v>
      </c>
      <c r="AH1444" s="7" t="s">
        <v>13</v>
      </c>
      <c r="AI1444" s="1" t="n">
        <v>2759</v>
      </c>
      <c r="AJ1444" s="4" t="n">
        <v>721</v>
      </c>
      <c r="AK1444" s="29" t="n">
        <v>320</v>
      </c>
      <c r="AL1444" s="4" t="s">
        <v>15</v>
      </c>
      <c r="AM1444" s="9" t="n">
        <v>64350</v>
      </c>
      <c r="AN1444" s="5" t="n">
        <v>26109</v>
      </c>
      <c r="AO1444" s="7" t="s">
        <v>16</v>
      </c>
      <c r="AP1444" s="1" t="n">
        <v>2140</v>
      </c>
      <c r="AQ1444" s="9" t="n">
        <v>706</v>
      </c>
      <c r="AR1444" s="0" t="n">
        <f aca="false">COUNTA(W1444:AA1444)</f>
        <v>0</v>
      </c>
      <c r="AS1444" s="0" t="n">
        <f aca="false">COUNTA(AB1444:AH1444)</f>
        <v>7</v>
      </c>
      <c r="AT1444" s="0" t="n">
        <f aca="false">COUNTA(AI1444:AQ1444)</f>
        <v>9</v>
      </c>
    </row>
    <row r="1445" customFormat="false" ht="14.4" hidden="false" customHeight="false" outlineLevel="0" collapsed="false">
      <c r="A1445" s="1" t="n">
        <v>1444</v>
      </c>
      <c r="B1445" s="2" t="n">
        <v>114078</v>
      </c>
      <c r="C1445" s="3" t="s">
        <v>45</v>
      </c>
      <c r="D1445" s="4" t="s">
        <v>870</v>
      </c>
      <c r="E1445" s="4" t="s">
        <v>22</v>
      </c>
      <c r="M1445" s="1" t="n">
        <v>343955</v>
      </c>
      <c r="X1445" s="4"/>
      <c r="Y1445" s="4"/>
      <c r="AB1445" s="1"/>
      <c r="AC1445" s="1"/>
      <c r="AI1445" s="1"/>
      <c r="AJ1445" s="4"/>
      <c r="AK1445" s="29"/>
      <c r="AL1445" s="4"/>
      <c r="AP1445" s="1" t="n">
        <v>2140</v>
      </c>
      <c r="AQ1445" s="9" t="n">
        <v>706</v>
      </c>
      <c r="AR1445" s="0" t="n">
        <f aca="false">COUNTA(W1445:AA1445)</f>
        <v>0</v>
      </c>
      <c r="AS1445" s="0" t="n">
        <f aca="false">COUNTA(AB1445:AH1445)</f>
        <v>0</v>
      </c>
      <c r="AT1445" s="0" t="n">
        <f aca="false">COUNTA(AI1445:AQ1445)</f>
        <v>2</v>
      </c>
    </row>
    <row r="1446" customFormat="false" ht="14.4" hidden="false" customHeight="false" outlineLevel="0" collapsed="false">
      <c r="A1446" s="20" t="n">
        <v>1445</v>
      </c>
      <c r="B1446" s="2" t="n">
        <v>114079</v>
      </c>
      <c r="C1446" s="3" t="s">
        <v>45</v>
      </c>
      <c r="D1446" s="4" t="s">
        <v>870</v>
      </c>
      <c r="E1446" s="4" t="s">
        <v>22</v>
      </c>
      <c r="M1446" s="1" t="n">
        <v>343955</v>
      </c>
      <c r="X1446" s="4"/>
      <c r="Y1446" s="4"/>
      <c r="AB1446" s="1"/>
      <c r="AC1446" s="1"/>
      <c r="AI1446" s="1"/>
      <c r="AJ1446" s="4"/>
      <c r="AK1446" s="29"/>
      <c r="AL1446" s="4"/>
      <c r="AP1446" s="1" t="n">
        <v>2140</v>
      </c>
      <c r="AQ1446" s="9" t="n">
        <v>706</v>
      </c>
      <c r="AR1446" s="0" t="n">
        <f aca="false">COUNTA(W1446:AA1446)</f>
        <v>0</v>
      </c>
      <c r="AS1446" s="0" t="n">
        <f aca="false">COUNTA(AB1446:AH1446)</f>
        <v>0</v>
      </c>
      <c r="AT1446" s="0" t="n">
        <f aca="false">COUNTA(AI1446:AQ1446)</f>
        <v>2</v>
      </c>
    </row>
    <row r="1447" customFormat="false" ht="14.4" hidden="false" customHeight="false" outlineLevel="0" collapsed="false">
      <c r="A1447" s="1" t="n">
        <v>1446</v>
      </c>
      <c r="B1447" s="2" t="n">
        <v>114079</v>
      </c>
      <c r="C1447" s="3" t="s">
        <v>35</v>
      </c>
      <c r="D1447" s="4" t="s">
        <v>870</v>
      </c>
      <c r="E1447" s="4" t="s">
        <v>22</v>
      </c>
      <c r="X1447" s="4"/>
      <c r="Y1447" s="4"/>
      <c r="AB1447" s="1"/>
      <c r="AC1447" s="1"/>
      <c r="AE1447" s="5" t="n">
        <v>2853</v>
      </c>
      <c r="AI1447" s="1"/>
      <c r="AJ1447" s="4"/>
      <c r="AK1447" s="29"/>
      <c r="AL1447" s="4"/>
      <c r="AP1447" s="1"/>
      <c r="AQ1447" s="9"/>
      <c r="AR1447" s="0" t="n">
        <f aca="false">COUNTA(W1447:AA1447)</f>
        <v>0</v>
      </c>
      <c r="AS1447" s="0" t="n">
        <f aca="false">COUNTA(AB1447:AH1447)</f>
        <v>1</v>
      </c>
      <c r="AT1447" s="0" t="n">
        <f aca="false">COUNTA(AI1447:AQ1447)</f>
        <v>0</v>
      </c>
    </row>
    <row r="1448" customFormat="false" ht="14.4" hidden="false" customHeight="false" outlineLevel="0" collapsed="false">
      <c r="A1448" s="20" t="n">
        <v>1447</v>
      </c>
      <c r="B1448" s="2" t="n">
        <v>114085</v>
      </c>
      <c r="C1448" s="3" t="s">
        <v>33</v>
      </c>
      <c r="D1448" s="4" t="s">
        <v>870</v>
      </c>
      <c r="E1448" s="4" t="s">
        <v>22</v>
      </c>
      <c r="X1448" s="4"/>
      <c r="Y1448" s="4"/>
      <c r="AB1448" s="1"/>
      <c r="AC1448" s="1"/>
      <c r="AI1448" s="1"/>
      <c r="AJ1448" s="4"/>
      <c r="AK1448" s="29"/>
      <c r="AL1448" s="4"/>
      <c r="AP1448" s="1" t="n">
        <v>2140</v>
      </c>
      <c r="AQ1448" s="9"/>
      <c r="AR1448" s="0" t="n">
        <f aca="false">COUNTA(W1448:AA1448)</f>
        <v>0</v>
      </c>
      <c r="AS1448" s="0" t="n">
        <f aca="false">COUNTA(AB1448:AH1448)</f>
        <v>0</v>
      </c>
      <c r="AT1448" s="0" t="n">
        <f aca="false">COUNTA(AI1448:AQ1448)</f>
        <v>1</v>
      </c>
    </row>
    <row r="1449" customFormat="false" ht="14.4" hidden="false" customHeight="false" outlineLevel="0" collapsed="false">
      <c r="A1449" s="1" t="n">
        <v>1448</v>
      </c>
      <c r="B1449" s="2" t="s">
        <v>875</v>
      </c>
      <c r="C1449" s="3" t="s">
        <v>876</v>
      </c>
      <c r="D1449" s="4" t="s">
        <v>870</v>
      </c>
      <c r="E1449" s="4" t="s">
        <v>22</v>
      </c>
      <c r="X1449" s="4"/>
      <c r="Y1449" s="4"/>
      <c r="AB1449" s="1"/>
      <c r="AC1449" s="1"/>
      <c r="AG1449" s="5" t="n">
        <v>1096</v>
      </c>
      <c r="AH1449" s="7" t="s">
        <v>13</v>
      </c>
      <c r="AI1449" s="1"/>
      <c r="AJ1449" s="4"/>
      <c r="AK1449" s="29"/>
      <c r="AL1449" s="4"/>
      <c r="AP1449" s="1"/>
      <c r="AQ1449" s="9"/>
      <c r="AR1449" s="0" t="n">
        <f aca="false">COUNTA(W1449:AA1449)</f>
        <v>0</v>
      </c>
      <c r="AS1449" s="0" t="n">
        <f aca="false">COUNTA(AB1449:AH1449)</f>
        <v>2</v>
      </c>
      <c r="AT1449" s="0" t="n">
        <f aca="false">COUNTA(AI1449:AQ1449)</f>
        <v>0</v>
      </c>
    </row>
    <row r="1450" customFormat="false" ht="14.4" hidden="false" customHeight="false" outlineLevel="0" collapsed="false">
      <c r="A1450" s="20" t="n">
        <v>1449</v>
      </c>
      <c r="B1450" s="2" t="s">
        <v>877</v>
      </c>
      <c r="C1450" s="3" t="s">
        <v>878</v>
      </c>
      <c r="D1450" s="4" t="s">
        <v>870</v>
      </c>
      <c r="E1450" s="4" t="s">
        <v>22</v>
      </c>
      <c r="M1450" s="1" t="n">
        <v>343955</v>
      </c>
      <c r="AB1450" s="1"/>
      <c r="AC1450" s="1"/>
      <c r="AK1450" s="29"/>
      <c r="AP1450" s="5" t="n">
        <v>2140</v>
      </c>
      <c r="AQ1450" s="9" t="n">
        <v>706</v>
      </c>
      <c r="AR1450" s="0" t="n">
        <f aca="false">COUNTA(W1450:AA1450)</f>
        <v>0</v>
      </c>
      <c r="AS1450" s="0" t="n">
        <f aca="false">COUNTA(AB1450:AH1450)</f>
        <v>0</v>
      </c>
      <c r="AT1450" s="0" t="n">
        <f aca="false">COUNTA(AI1450:AQ1450)</f>
        <v>2</v>
      </c>
    </row>
    <row r="1451" customFormat="false" ht="14.4" hidden="false" customHeight="false" outlineLevel="0" collapsed="false">
      <c r="A1451" s="1" t="n">
        <v>1450</v>
      </c>
      <c r="B1451" s="2" t="s">
        <v>879</v>
      </c>
      <c r="C1451" s="3" t="s">
        <v>880</v>
      </c>
      <c r="D1451" s="4" t="s">
        <v>870</v>
      </c>
      <c r="E1451" s="4" t="s">
        <v>22</v>
      </c>
      <c r="G1451" s="2" t="s">
        <v>6</v>
      </c>
      <c r="H1451" s="1" t="n">
        <v>2998</v>
      </c>
      <c r="I1451" s="1" t="n">
        <v>26112</v>
      </c>
      <c r="J1451" s="1" t="s">
        <v>7</v>
      </c>
      <c r="K1451" s="2" t="s">
        <v>8</v>
      </c>
      <c r="L1451" s="1" t="n">
        <v>1446</v>
      </c>
      <c r="M1451" s="1" t="n">
        <v>343955</v>
      </c>
      <c r="N1451" s="1" t="n">
        <v>723</v>
      </c>
      <c r="O1451" s="1" t="n">
        <v>343999</v>
      </c>
      <c r="P1451" s="1" t="n">
        <v>140562</v>
      </c>
      <c r="Q1451" s="1" t="n">
        <v>2060</v>
      </c>
      <c r="R1451" s="1" t="n">
        <v>2724</v>
      </c>
      <c r="S1451" s="1" t="n">
        <v>343974</v>
      </c>
      <c r="T1451" s="1" t="s">
        <v>9</v>
      </c>
      <c r="U1451" s="1" t="s">
        <v>10</v>
      </c>
      <c r="V1451" s="1" t="n">
        <v>10925</v>
      </c>
      <c r="W1451" s="5" t="n">
        <v>1072</v>
      </c>
      <c r="X1451" s="46" t="s">
        <v>11</v>
      </c>
      <c r="Y1451" s="6" t="n">
        <v>1794</v>
      </c>
      <c r="Z1451" s="5" t="n">
        <v>3233</v>
      </c>
      <c r="AA1451" s="1" t="s">
        <v>12</v>
      </c>
      <c r="AB1451" s="1" t="n">
        <v>3557</v>
      </c>
      <c r="AC1451" s="1" t="n">
        <v>2845</v>
      </c>
      <c r="AD1451" s="1" t="n">
        <v>1091</v>
      </c>
      <c r="AE1451" s="5" t="n">
        <v>2853</v>
      </c>
      <c r="AF1451" s="5" t="n">
        <v>344537</v>
      </c>
      <c r="AG1451" s="5" t="n">
        <v>1096</v>
      </c>
      <c r="AH1451" s="7" t="s">
        <v>13</v>
      </c>
      <c r="AI1451" s="5" t="n">
        <v>2759</v>
      </c>
      <c r="AJ1451" s="6" t="n">
        <v>721</v>
      </c>
      <c r="AK1451" s="29" t="n">
        <v>320</v>
      </c>
      <c r="AL1451" s="6" t="s">
        <v>15</v>
      </c>
      <c r="AM1451" s="9" t="n">
        <v>64350</v>
      </c>
      <c r="AN1451" s="5" t="n">
        <v>26109</v>
      </c>
      <c r="AO1451" s="7" t="s">
        <v>16</v>
      </c>
      <c r="AP1451" s="5" t="n">
        <v>2140</v>
      </c>
      <c r="AQ1451" s="9" t="n">
        <v>706</v>
      </c>
      <c r="AR1451" s="0" t="n">
        <f aca="false">COUNTA(W1451:AA1451)</f>
        <v>5</v>
      </c>
      <c r="AS1451" s="0" t="n">
        <f aca="false">COUNTA(AB1451:AH1451)</f>
        <v>7</v>
      </c>
      <c r="AT1451" s="0" t="n">
        <f aca="false">COUNTA(AI1451:AQ1451)</f>
        <v>9</v>
      </c>
    </row>
    <row r="1452" customFormat="false" ht="14.4" hidden="false" customHeight="false" outlineLevel="0" collapsed="false">
      <c r="A1452" s="20" t="n">
        <v>1451</v>
      </c>
      <c r="B1452" s="2" t="n">
        <v>114153</v>
      </c>
      <c r="C1452" s="3" t="s">
        <v>25</v>
      </c>
      <c r="D1452" s="4" t="s">
        <v>881</v>
      </c>
      <c r="E1452" s="4" t="s">
        <v>29</v>
      </c>
      <c r="F1452" s="1" t="s">
        <v>30</v>
      </c>
      <c r="X1452" s="46"/>
      <c r="AB1452" s="1"/>
      <c r="AC1452" s="1"/>
      <c r="AD1452" s="1"/>
      <c r="AK1452" s="29"/>
      <c r="AN1452" s="5" t="n">
        <v>26109</v>
      </c>
      <c r="AO1452" s="7" t="s">
        <v>16</v>
      </c>
      <c r="AQ1452" s="9"/>
      <c r="AR1452" s="0" t="n">
        <f aca="false">COUNTA(W1452:AA1452)</f>
        <v>0</v>
      </c>
      <c r="AS1452" s="0" t="n">
        <f aca="false">COUNTA(AB1452:AH1452)</f>
        <v>0</v>
      </c>
      <c r="AT1452" s="0" t="n">
        <f aca="false">COUNTA(AI1452:AQ1452)</f>
        <v>2</v>
      </c>
    </row>
    <row r="1453" customFormat="false" ht="14.4" hidden="false" customHeight="false" outlineLevel="0" collapsed="false">
      <c r="A1453" s="1" t="n">
        <v>1452</v>
      </c>
      <c r="B1453" s="2" t="n">
        <v>114389</v>
      </c>
      <c r="C1453" s="3" t="s">
        <v>27</v>
      </c>
      <c r="D1453" s="4" t="s">
        <v>881</v>
      </c>
      <c r="E1453" s="4" t="s">
        <v>38</v>
      </c>
      <c r="F1453" s="1" t="s">
        <v>511</v>
      </c>
      <c r="X1453" s="46"/>
      <c r="AB1453" s="1"/>
      <c r="AC1453" s="1" t="n">
        <v>2845</v>
      </c>
      <c r="AF1453" s="5" t="n">
        <v>344537</v>
      </c>
      <c r="AK1453" s="29"/>
      <c r="AQ1453" s="9"/>
      <c r="AR1453" s="0" t="n">
        <f aca="false">COUNTA(W1453:AA1453)</f>
        <v>0</v>
      </c>
      <c r="AS1453" s="0" t="n">
        <f aca="false">COUNTA(AB1453:AH1453)</f>
        <v>2</v>
      </c>
      <c r="AT1453" s="0" t="n">
        <f aca="false">COUNTA(AI1453:AQ1453)</f>
        <v>0</v>
      </c>
    </row>
    <row r="1454" customFormat="false" ht="14.4" hidden="false" customHeight="false" outlineLevel="0" collapsed="false">
      <c r="A1454" s="20" t="n">
        <v>1453</v>
      </c>
      <c r="B1454" s="2" t="n">
        <v>114660</v>
      </c>
      <c r="C1454" s="3" t="s">
        <v>41</v>
      </c>
      <c r="D1454" s="4" t="s">
        <v>882</v>
      </c>
      <c r="E1454" s="4" t="s">
        <v>38</v>
      </c>
      <c r="F1454" s="1" t="s">
        <v>42</v>
      </c>
      <c r="M1454" s="1" t="n">
        <v>343955</v>
      </c>
      <c r="X1454" s="46"/>
      <c r="AB1454" s="1"/>
      <c r="AC1454" s="1"/>
      <c r="AK1454" s="29"/>
      <c r="AP1454" s="5" t="n">
        <v>2140</v>
      </c>
      <c r="AQ1454" s="9" t="n">
        <v>706</v>
      </c>
      <c r="AR1454" s="0" t="n">
        <f aca="false">COUNTA(W1454:AA1454)</f>
        <v>0</v>
      </c>
      <c r="AS1454" s="0" t="n">
        <f aca="false">COUNTA(AB1454:AH1454)</f>
        <v>0</v>
      </c>
      <c r="AT1454" s="0" t="n">
        <f aca="false">COUNTA(AI1454:AQ1454)</f>
        <v>2</v>
      </c>
    </row>
    <row r="1455" customFormat="false" ht="14.4" hidden="false" customHeight="false" outlineLevel="0" collapsed="false">
      <c r="A1455" s="1" t="n">
        <v>1454</v>
      </c>
      <c r="B1455" s="2" t="n">
        <v>115179</v>
      </c>
      <c r="C1455" s="3" t="s">
        <v>41</v>
      </c>
      <c r="D1455" s="4" t="s">
        <v>883</v>
      </c>
      <c r="E1455" s="4" t="s">
        <v>22</v>
      </c>
      <c r="X1455" s="46"/>
      <c r="AB1455" s="1"/>
      <c r="AC1455" s="1" t="n">
        <v>2845</v>
      </c>
      <c r="AF1455" s="5" t="n">
        <v>344537</v>
      </c>
      <c r="AK1455" s="29"/>
      <c r="AR1455" s="0" t="n">
        <f aca="false">COUNTA(W1455:AA1455)</f>
        <v>0</v>
      </c>
      <c r="AS1455" s="0" t="n">
        <f aca="false">COUNTA(AB1455:AH1455)</f>
        <v>2</v>
      </c>
      <c r="AT1455" s="0" t="n">
        <f aca="false">COUNTA(AI1455:AQ1455)</f>
        <v>0</v>
      </c>
    </row>
    <row r="1456" customFormat="false" ht="14.4" hidden="false" customHeight="false" outlineLevel="0" collapsed="false">
      <c r="A1456" s="20" t="n">
        <v>1455</v>
      </c>
      <c r="B1456" s="2" t="n">
        <v>115261</v>
      </c>
      <c r="C1456" s="3" t="s">
        <v>80</v>
      </c>
      <c r="D1456" s="4" t="s">
        <v>883</v>
      </c>
      <c r="E1456" s="4" t="s">
        <v>22</v>
      </c>
      <c r="X1456" s="46"/>
      <c r="AB1456" s="1"/>
      <c r="AC1456" s="1"/>
      <c r="AG1456" s="5" t="n">
        <v>1096</v>
      </c>
      <c r="AH1456" s="7" t="s">
        <v>13</v>
      </c>
      <c r="AK1456" s="29"/>
      <c r="AR1456" s="0" t="n">
        <f aca="false">COUNTA(W1456:AA1456)</f>
        <v>0</v>
      </c>
      <c r="AS1456" s="0" t="n">
        <f aca="false">COUNTA(AB1456:AH1456)</f>
        <v>2</v>
      </c>
      <c r="AT1456" s="0" t="n">
        <f aca="false">COUNTA(AI1456:AQ1456)</f>
        <v>0</v>
      </c>
    </row>
    <row r="1457" customFormat="false" ht="14.4" hidden="false" customHeight="false" outlineLevel="0" collapsed="false">
      <c r="A1457" s="1" t="n">
        <v>1456</v>
      </c>
      <c r="B1457" s="2" t="n">
        <v>115503</v>
      </c>
      <c r="C1457" s="3" t="s">
        <v>27</v>
      </c>
      <c r="D1457" s="4" t="s">
        <v>883</v>
      </c>
      <c r="E1457" s="4" t="s">
        <v>22</v>
      </c>
      <c r="L1457" s="1" t="n">
        <v>1446</v>
      </c>
      <c r="M1457" s="1" t="n">
        <v>343955</v>
      </c>
      <c r="N1457" s="1" t="n">
        <v>723</v>
      </c>
      <c r="O1457" s="1" t="n">
        <v>343999</v>
      </c>
      <c r="R1457" s="1" t="n">
        <v>2724</v>
      </c>
      <c r="S1457" s="1" t="n">
        <v>343974</v>
      </c>
      <c r="Y1457" s="4"/>
      <c r="AB1457" s="1" t="n">
        <v>3557</v>
      </c>
      <c r="AC1457" s="1" t="n">
        <v>2845</v>
      </c>
      <c r="AD1457" s="1" t="n">
        <v>1091</v>
      </c>
      <c r="AE1457" s="5" t="n">
        <v>2853</v>
      </c>
      <c r="AF1457" s="5" t="n">
        <v>344537</v>
      </c>
      <c r="AG1457" s="5" t="n">
        <v>1096</v>
      </c>
      <c r="AH1457" s="7" t="s">
        <v>13</v>
      </c>
      <c r="AI1457" s="5" t="n">
        <v>2759</v>
      </c>
      <c r="AJ1457" s="4" t="n">
        <v>721</v>
      </c>
      <c r="AK1457" s="29" t="n">
        <v>320</v>
      </c>
      <c r="AL1457" s="4" t="s">
        <v>15</v>
      </c>
      <c r="AM1457" s="9" t="n">
        <v>64350</v>
      </c>
      <c r="AN1457" s="5" t="n">
        <v>26109</v>
      </c>
      <c r="AO1457" s="7" t="s">
        <v>16</v>
      </c>
      <c r="AP1457" s="5" t="n">
        <v>2140</v>
      </c>
      <c r="AQ1457" s="9" t="n">
        <v>706</v>
      </c>
      <c r="AR1457" s="0" t="n">
        <f aca="false">COUNTA(W1457:AA1457)</f>
        <v>0</v>
      </c>
      <c r="AS1457" s="0" t="n">
        <f aca="false">COUNTA(AB1457:AH1457)</f>
        <v>7</v>
      </c>
      <c r="AT1457" s="0" t="n">
        <f aca="false">COUNTA(AI1457:AQ1457)</f>
        <v>9</v>
      </c>
    </row>
    <row r="1458" customFormat="false" ht="14.4" hidden="false" customHeight="false" outlineLevel="0" collapsed="false">
      <c r="A1458" s="20" t="n">
        <v>1457</v>
      </c>
      <c r="B1458" s="2" t="n">
        <v>115524</v>
      </c>
      <c r="C1458" s="3" t="s">
        <v>24</v>
      </c>
      <c r="D1458" s="4" t="s">
        <v>883</v>
      </c>
      <c r="E1458" s="4" t="s">
        <v>22</v>
      </c>
      <c r="H1458" s="1" t="n">
        <v>2998</v>
      </c>
      <c r="Y1458" s="4"/>
      <c r="AB1458" s="1"/>
      <c r="AC1458" s="1"/>
      <c r="AD1458" s="1"/>
      <c r="AJ1458" s="4"/>
      <c r="AK1458" s="29"/>
      <c r="AL1458" s="4"/>
      <c r="AQ1458" s="9"/>
    </row>
    <row r="1459" customFormat="false" ht="14.4" hidden="false" customHeight="false" outlineLevel="0" collapsed="false">
      <c r="A1459" s="1" t="n">
        <v>1458</v>
      </c>
      <c r="B1459" s="2" t="n">
        <v>115949</v>
      </c>
      <c r="C1459" s="3" t="s">
        <v>35</v>
      </c>
      <c r="D1459" s="4" t="s">
        <v>884</v>
      </c>
      <c r="E1459" s="4" t="s">
        <v>38</v>
      </c>
      <c r="F1459" s="1" t="s">
        <v>47</v>
      </c>
      <c r="M1459" s="1" t="n">
        <v>343955</v>
      </c>
      <c r="Y1459" s="4"/>
      <c r="AJ1459" s="4"/>
      <c r="AK1459" s="29"/>
      <c r="AL1459" s="4"/>
      <c r="AP1459" s="5" t="n">
        <v>2140</v>
      </c>
      <c r="AQ1459" s="9" t="n">
        <v>706</v>
      </c>
      <c r="AR1459" s="0" t="n">
        <f aca="false">COUNTA(W1459:AA1459)</f>
        <v>0</v>
      </c>
      <c r="AS1459" s="0" t="n">
        <f aca="false">COUNTA(AB1459:AH1459)</f>
        <v>0</v>
      </c>
      <c r="AT1459" s="0" t="n">
        <f aca="false">COUNTA(AI1459:AQ1459)</f>
        <v>2</v>
      </c>
    </row>
    <row r="1460" customFormat="false" ht="14.4" hidden="false" customHeight="false" outlineLevel="0" collapsed="false">
      <c r="A1460" s="20" t="n">
        <v>1459</v>
      </c>
      <c r="B1460" s="2" t="n">
        <v>116027</v>
      </c>
      <c r="C1460" s="3" t="s">
        <v>80</v>
      </c>
      <c r="D1460" s="4" t="s">
        <v>884</v>
      </c>
      <c r="E1460" s="4" t="s">
        <v>38</v>
      </c>
      <c r="F1460" s="1" t="s">
        <v>885</v>
      </c>
      <c r="R1460" s="1" t="n">
        <v>2724</v>
      </c>
      <c r="S1460" s="1" t="n">
        <v>343974</v>
      </c>
      <c r="Y1460" s="4"/>
      <c r="AJ1460" s="4"/>
      <c r="AK1460" s="29"/>
      <c r="AL1460" s="4"/>
      <c r="AQ1460" s="9"/>
    </row>
    <row r="1461" customFormat="false" ht="14.4" hidden="false" customHeight="false" outlineLevel="0" collapsed="false">
      <c r="A1461" s="1" t="n">
        <v>1460</v>
      </c>
      <c r="B1461" s="2" t="s">
        <v>886</v>
      </c>
      <c r="C1461" s="3" t="s">
        <v>887</v>
      </c>
      <c r="D1461" s="4" t="s">
        <v>888</v>
      </c>
      <c r="E1461" s="4" t="s">
        <v>889</v>
      </c>
      <c r="I1461" s="1" t="n">
        <v>26112</v>
      </c>
      <c r="M1461" s="1" t="n">
        <v>343955</v>
      </c>
      <c r="O1461" s="1" t="n">
        <v>343999</v>
      </c>
      <c r="U1461" s="1" t="s">
        <v>10</v>
      </c>
      <c r="X1461" s="6" t="s">
        <v>11</v>
      </c>
      <c r="AG1461" s="5" t="n">
        <v>1096</v>
      </c>
      <c r="AH1461" s="7" t="s">
        <v>13</v>
      </c>
      <c r="AK1461" s="29" t="n">
        <v>320</v>
      </c>
      <c r="AL1461" s="6" t="s">
        <v>15</v>
      </c>
      <c r="AM1461" s="9" t="n">
        <v>64350</v>
      </c>
      <c r="AP1461" s="5" t="n">
        <v>2140</v>
      </c>
      <c r="AQ1461" s="9" t="n">
        <v>706</v>
      </c>
      <c r="AR1461" s="0" t="n">
        <f aca="false">COUNTA(W1461:AA1461)</f>
        <v>1</v>
      </c>
      <c r="AS1461" s="0" t="n">
        <f aca="false">COUNTA(AB1461:AH1461)</f>
        <v>2</v>
      </c>
      <c r="AT1461" s="0" t="n">
        <f aca="false">COUNTA(AI1461:AQ1461)</f>
        <v>5</v>
      </c>
    </row>
    <row r="1462" customFormat="false" ht="14.4" hidden="false" customHeight="false" outlineLevel="0" collapsed="false">
      <c r="A1462" s="20" t="n">
        <v>1461</v>
      </c>
      <c r="B1462" s="2" t="n">
        <v>116254</v>
      </c>
      <c r="C1462" s="3" t="s">
        <v>26</v>
      </c>
      <c r="D1462" s="4" t="s">
        <v>890</v>
      </c>
      <c r="E1462" s="4" t="s">
        <v>520</v>
      </c>
      <c r="M1462" s="1" t="n">
        <v>343955</v>
      </c>
      <c r="AK1462" s="29"/>
      <c r="AP1462" s="5" t="n">
        <v>2140</v>
      </c>
      <c r="AQ1462" s="9" t="n">
        <v>706</v>
      </c>
      <c r="AR1462" s="0" t="n">
        <f aca="false">COUNTA(W1462:AA1462)</f>
        <v>0</v>
      </c>
      <c r="AS1462" s="0" t="n">
        <f aca="false">COUNTA(AB1462:AH1462)</f>
        <v>0</v>
      </c>
      <c r="AT1462" s="0" t="n">
        <f aca="false">COUNTA(AI1462:AQ1462)</f>
        <v>2</v>
      </c>
    </row>
    <row r="1463" customFormat="false" ht="14.4" hidden="false" customHeight="false" outlineLevel="0" collapsed="false">
      <c r="A1463" s="1" t="n">
        <v>1462</v>
      </c>
      <c r="B1463" s="2" t="n">
        <v>116271</v>
      </c>
      <c r="C1463" s="3" t="s">
        <v>121</v>
      </c>
      <c r="D1463" s="4" t="s">
        <v>890</v>
      </c>
      <c r="E1463" s="4" t="s">
        <v>520</v>
      </c>
      <c r="Z1463" s="5" t="n">
        <v>3233</v>
      </c>
      <c r="AK1463" s="29"/>
      <c r="AQ1463" s="9"/>
      <c r="AR1463" s="0" t="n">
        <f aca="false">COUNTA(W1463:AA1463)</f>
        <v>1</v>
      </c>
      <c r="AS1463" s="0" t="n">
        <f aca="false">COUNTA(AB1463:AH1463)</f>
        <v>0</v>
      </c>
      <c r="AT1463" s="0" t="n">
        <f aca="false">COUNTA(AI1463:AQ1463)</f>
        <v>0</v>
      </c>
    </row>
    <row r="1464" customFormat="false" ht="14.4" hidden="false" customHeight="false" outlineLevel="0" collapsed="false">
      <c r="A1464" s="20" t="n">
        <v>1463</v>
      </c>
      <c r="B1464" s="2" t="n">
        <v>116324</v>
      </c>
      <c r="C1464" s="3" t="s">
        <v>32</v>
      </c>
      <c r="D1464" s="4" t="s">
        <v>890</v>
      </c>
      <c r="E1464" s="4" t="s">
        <v>520</v>
      </c>
      <c r="L1464" s="1" t="n">
        <v>1446</v>
      </c>
      <c r="AI1464" s="5" t="n">
        <v>2759</v>
      </c>
      <c r="AK1464" s="29"/>
      <c r="AQ1464" s="9"/>
      <c r="AR1464" s="0" t="n">
        <f aca="false">COUNTA(W1464:AA1464)</f>
        <v>0</v>
      </c>
      <c r="AS1464" s="0" t="n">
        <f aca="false">COUNTA(AB1464:AH1464)</f>
        <v>0</v>
      </c>
      <c r="AT1464" s="0" t="n">
        <f aca="false">COUNTA(AI1464:AQ1464)</f>
        <v>1</v>
      </c>
    </row>
    <row r="1465" customFormat="false" ht="14.4" hidden="false" customHeight="false" outlineLevel="0" collapsed="false">
      <c r="A1465" s="1" t="n">
        <v>1464</v>
      </c>
      <c r="B1465" s="2" t="n">
        <v>116327</v>
      </c>
      <c r="C1465" s="3" t="s">
        <v>41</v>
      </c>
      <c r="D1465" s="4" t="s">
        <v>890</v>
      </c>
      <c r="E1465" s="4" t="s">
        <v>520</v>
      </c>
      <c r="L1465" s="1" t="n">
        <v>1446</v>
      </c>
      <c r="AI1465" s="5" t="n">
        <v>2759</v>
      </c>
      <c r="AK1465" s="29"/>
      <c r="AQ1465" s="9"/>
      <c r="AR1465" s="0" t="n">
        <f aca="false">COUNTA(W1465:AA1465)</f>
        <v>0</v>
      </c>
      <c r="AS1465" s="0" t="n">
        <f aca="false">COUNTA(AB1465:AH1465)</f>
        <v>0</v>
      </c>
      <c r="AT1465" s="0" t="n">
        <f aca="false">COUNTA(AI1465:AQ1465)</f>
        <v>1</v>
      </c>
    </row>
    <row r="1466" customFormat="false" ht="14.4" hidden="false" customHeight="false" outlineLevel="0" collapsed="false">
      <c r="A1466" s="20" t="n">
        <v>1465</v>
      </c>
      <c r="B1466" s="2" t="n">
        <v>116327</v>
      </c>
      <c r="C1466" s="3" t="s">
        <v>26</v>
      </c>
      <c r="D1466" s="4" t="s">
        <v>890</v>
      </c>
      <c r="E1466" s="4" t="s">
        <v>520</v>
      </c>
      <c r="AG1466" s="5" t="n">
        <v>1096</v>
      </c>
      <c r="AH1466" s="7" t="s">
        <v>13</v>
      </c>
      <c r="AK1466" s="29"/>
      <c r="AQ1466" s="9"/>
      <c r="AR1466" s="0" t="n">
        <f aca="false">COUNTA(W1466:AA1466)</f>
        <v>0</v>
      </c>
      <c r="AS1466" s="0" t="n">
        <f aca="false">COUNTA(AB1466:AH1466)</f>
        <v>2</v>
      </c>
      <c r="AT1466" s="0" t="n">
        <f aca="false">COUNTA(AI1466:AQ1466)</f>
        <v>0</v>
      </c>
    </row>
    <row r="1467" customFormat="false" ht="14.4" hidden="false" customHeight="false" outlineLevel="0" collapsed="false">
      <c r="A1467" s="1" t="n">
        <v>1466</v>
      </c>
      <c r="B1467" s="2" t="n">
        <v>116328</v>
      </c>
      <c r="C1467" s="3" t="s">
        <v>25</v>
      </c>
      <c r="D1467" s="4" t="s">
        <v>890</v>
      </c>
      <c r="E1467" s="4" t="s">
        <v>520</v>
      </c>
      <c r="L1467" s="1" t="n">
        <v>1446</v>
      </c>
      <c r="AI1467" s="5" t="n">
        <v>2759</v>
      </c>
      <c r="AK1467" s="29"/>
      <c r="AQ1467" s="9"/>
      <c r="AR1467" s="0" t="n">
        <f aca="false">COUNTA(W1467:AA1467)</f>
        <v>0</v>
      </c>
      <c r="AS1467" s="0" t="n">
        <f aca="false">COUNTA(AB1467:AH1467)</f>
        <v>0</v>
      </c>
      <c r="AT1467" s="0" t="n">
        <f aca="false">COUNTA(AI1467:AQ1467)</f>
        <v>1</v>
      </c>
    </row>
    <row r="1468" customFormat="false" ht="14.4" hidden="false" customHeight="false" outlineLevel="0" collapsed="false">
      <c r="A1468" s="20" t="n">
        <v>1467</v>
      </c>
      <c r="B1468" s="2" t="n">
        <v>116342</v>
      </c>
      <c r="C1468" s="3" t="s">
        <v>35</v>
      </c>
      <c r="D1468" s="4" t="s">
        <v>890</v>
      </c>
      <c r="E1468" s="4" t="s">
        <v>520</v>
      </c>
      <c r="AC1468" s="1" t="n">
        <v>2845</v>
      </c>
      <c r="AF1468" s="5" t="n">
        <v>344537</v>
      </c>
      <c r="AK1468" s="29"/>
      <c r="AQ1468" s="9"/>
      <c r="AR1468" s="0" t="n">
        <f aca="false">COUNTA(W1468:AA1468)</f>
        <v>0</v>
      </c>
      <c r="AS1468" s="0" t="n">
        <f aca="false">COUNTA(AB1468:AH1468)</f>
        <v>2</v>
      </c>
      <c r="AT1468" s="0" t="n">
        <f aca="false">COUNTA(AI1468:AQ1468)</f>
        <v>0</v>
      </c>
    </row>
    <row r="1469" customFormat="false" ht="14.4" hidden="false" customHeight="false" outlineLevel="0" collapsed="false">
      <c r="A1469" s="1" t="n">
        <v>1468</v>
      </c>
      <c r="B1469" s="2" t="n">
        <v>116351</v>
      </c>
      <c r="C1469" s="3" t="s">
        <v>24</v>
      </c>
      <c r="D1469" s="4" t="s">
        <v>890</v>
      </c>
      <c r="E1469" s="4" t="s">
        <v>520</v>
      </c>
      <c r="P1469" s="1" t="n">
        <v>140562</v>
      </c>
      <c r="AC1469" s="1"/>
      <c r="AK1469" s="29"/>
      <c r="AQ1469" s="9"/>
    </row>
    <row r="1470" customFormat="false" ht="14.4" hidden="false" customHeight="false" outlineLevel="0" collapsed="false">
      <c r="A1470" s="20" t="n">
        <v>1469</v>
      </c>
      <c r="B1470" s="2" t="n">
        <v>116360</v>
      </c>
      <c r="C1470" s="3" t="s">
        <v>26</v>
      </c>
      <c r="D1470" s="4" t="s">
        <v>890</v>
      </c>
      <c r="E1470" s="4" t="s">
        <v>520</v>
      </c>
      <c r="X1470" s="4"/>
      <c r="Y1470" s="8" t="s">
        <v>120</v>
      </c>
      <c r="AC1470" s="1"/>
      <c r="AQ1470" s="9"/>
      <c r="AR1470" s="0" t="n">
        <f aca="false">COUNTA(W1470:AA1470)</f>
        <v>1</v>
      </c>
      <c r="AS1470" s="0" t="n">
        <f aca="false">COUNTA(AB1470:AH1470)</f>
        <v>0</v>
      </c>
      <c r="AT1470" s="0" t="n">
        <f aca="false">COUNTA(AI1470:AQ1470)</f>
        <v>0</v>
      </c>
    </row>
    <row r="1471" customFormat="false" ht="14.4" hidden="false" customHeight="false" outlineLevel="0" collapsed="false">
      <c r="A1471" s="1" t="n">
        <v>1470</v>
      </c>
      <c r="B1471" s="2" t="n">
        <v>116381</v>
      </c>
      <c r="C1471" s="3" t="s">
        <v>25</v>
      </c>
      <c r="D1471" s="4" t="s">
        <v>890</v>
      </c>
      <c r="E1471" s="4" t="s">
        <v>520</v>
      </c>
      <c r="M1471" s="1" t="n">
        <v>343955</v>
      </c>
      <c r="X1471" s="4"/>
      <c r="Y1471" s="8"/>
      <c r="AC1471" s="1"/>
      <c r="AP1471" s="5" t="n">
        <v>2140</v>
      </c>
      <c r="AQ1471" s="9" t="n">
        <v>706</v>
      </c>
      <c r="AR1471" s="0" t="n">
        <f aca="false">COUNTA(W1471:AA1471)</f>
        <v>0</v>
      </c>
      <c r="AS1471" s="0" t="n">
        <f aca="false">COUNTA(AB1471:AH1471)</f>
        <v>0</v>
      </c>
      <c r="AT1471" s="0" t="n">
        <f aca="false">COUNTA(AI1471:AQ1471)</f>
        <v>2</v>
      </c>
    </row>
    <row r="1472" customFormat="false" ht="14.4" hidden="false" customHeight="false" outlineLevel="0" collapsed="false">
      <c r="A1472" s="20" t="n">
        <v>1471</v>
      </c>
      <c r="B1472" s="2" t="n">
        <v>116383</v>
      </c>
      <c r="C1472" s="3" t="s">
        <v>80</v>
      </c>
      <c r="D1472" s="4" t="s">
        <v>890</v>
      </c>
      <c r="E1472" s="4" t="s">
        <v>520</v>
      </c>
      <c r="X1472" s="4"/>
      <c r="Y1472" s="8"/>
      <c r="AC1472" s="1"/>
      <c r="AG1472" s="5" t="n">
        <v>1096</v>
      </c>
      <c r="AH1472" s="7" t="s">
        <v>13</v>
      </c>
      <c r="AQ1472" s="9"/>
      <c r="AR1472" s="0" t="n">
        <f aca="false">COUNTA(W1472:AA1472)</f>
        <v>0</v>
      </c>
      <c r="AS1472" s="0" t="n">
        <f aca="false">COUNTA(AB1472:AH1472)</f>
        <v>2</v>
      </c>
      <c r="AT1472" s="0" t="n">
        <f aca="false">COUNTA(AI1472:AQ1472)</f>
        <v>0</v>
      </c>
    </row>
    <row r="1473" customFormat="false" ht="14.4" hidden="false" customHeight="false" outlineLevel="0" collapsed="false">
      <c r="A1473" s="1" t="n">
        <v>1472</v>
      </c>
      <c r="B1473" s="2" t="n">
        <v>116399</v>
      </c>
      <c r="C1473" s="3" t="s">
        <v>80</v>
      </c>
      <c r="D1473" s="4" t="s">
        <v>890</v>
      </c>
      <c r="E1473" s="4" t="s">
        <v>520</v>
      </c>
      <c r="L1473" s="1" t="n">
        <v>1446</v>
      </c>
      <c r="M1473" s="1" t="n">
        <v>343955</v>
      </c>
      <c r="N1473" s="1" t="n">
        <v>723</v>
      </c>
      <c r="O1473" s="1" t="n">
        <v>343999</v>
      </c>
      <c r="R1473" s="1" t="n">
        <v>2724</v>
      </c>
      <c r="S1473" s="1" t="n">
        <v>343974</v>
      </c>
      <c r="AB1473" s="1" t="n">
        <v>3557</v>
      </c>
      <c r="AC1473" s="1" t="n">
        <v>2845</v>
      </c>
      <c r="AD1473" s="1" t="n">
        <v>1091</v>
      </c>
      <c r="AE1473" s="5" t="n">
        <v>2853</v>
      </c>
      <c r="AF1473" s="5" t="n">
        <v>344537</v>
      </c>
      <c r="AG1473" s="5" t="n">
        <v>1096</v>
      </c>
      <c r="AH1473" s="7" t="s">
        <v>13</v>
      </c>
      <c r="AI1473" s="5" t="n">
        <v>2759</v>
      </c>
      <c r="AJ1473" s="6" t="n">
        <v>721</v>
      </c>
      <c r="AK1473" s="29" t="n">
        <v>320</v>
      </c>
      <c r="AL1473" s="6" t="s">
        <v>15</v>
      </c>
      <c r="AM1473" s="9" t="n">
        <v>64350</v>
      </c>
      <c r="AN1473" s="5" t="n">
        <v>26109</v>
      </c>
      <c r="AO1473" s="7" t="s">
        <v>16</v>
      </c>
      <c r="AP1473" s="5" t="n">
        <v>2140</v>
      </c>
      <c r="AQ1473" s="9" t="n">
        <v>706</v>
      </c>
      <c r="AR1473" s="0" t="n">
        <f aca="false">COUNTA(W1473:AA1473)</f>
        <v>0</v>
      </c>
      <c r="AS1473" s="0" t="n">
        <f aca="false">COUNTA(AB1473:AH1473)</f>
        <v>7</v>
      </c>
      <c r="AT1473" s="0" t="n">
        <f aca="false">COUNTA(AI1473:AQ1473)</f>
        <v>9</v>
      </c>
    </row>
    <row r="1474" customFormat="false" ht="14.4" hidden="false" customHeight="false" outlineLevel="0" collapsed="false">
      <c r="A1474" s="20" t="n">
        <v>1473</v>
      </c>
      <c r="B1474" s="2" t="n">
        <v>116542</v>
      </c>
      <c r="C1474" s="3" t="s">
        <v>35</v>
      </c>
      <c r="D1474" s="4" t="s">
        <v>890</v>
      </c>
      <c r="E1474" s="4" t="s">
        <v>520</v>
      </c>
      <c r="R1474" s="1" t="n">
        <v>2724</v>
      </c>
      <c r="S1474" s="1" t="n">
        <v>343974</v>
      </c>
      <c r="AB1474" s="1"/>
      <c r="AC1474" s="1"/>
      <c r="AD1474" s="1"/>
      <c r="AK1474" s="29"/>
      <c r="AQ1474" s="9"/>
    </row>
    <row r="1475" customFormat="false" ht="14.4" hidden="false" customHeight="false" outlineLevel="0" collapsed="false">
      <c r="A1475" s="1" t="n">
        <v>1474</v>
      </c>
      <c r="B1475" s="2" t="n">
        <v>116618</v>
      </c>
      <c r="C1475" s="3" t="s">
        <v>27</v>
      </c>
      <c r="D1475" s="4" t="s">
        <v>890</v>
      </c>
      <c r="E1475" s="4" t="s">
        <v>520</v>
      </c>
      <c r="AB1475" s="1"/>
      <c r="AC1475" s="1"/>
      <c r="AD1475" s="1"/>
      <c r="AK1475" s="29"/>
      <c r="AN1475" s="5" t="n">
        <v>26109</v>
      </c>
      <c r="AO1475" s="7" t="s">
        <v>16</v>
      </c>
      <c r="AQ1475" s="9"/>
      <c r="AR1475" s="0" t="n">
        <f aca="false">COUNTA(W1475:AA1475)</f>
        <v>0</v>
      </c>
      <c r="AS1475" s="0" t="n">
        <f aca="false">COUNTA(AB1475:AH1475)</f>
        <v>0</v>
      </c>
      <c r="AT1475" s="0" t="n">
        <f aca="false">COUNTA(AI1475:AQ1475)</f>
        <v>2</v>
      </c>
    </row>
    <row r="1476" customFormat="false" ht="14.4" hidden="false" customHeight="false" outlineLevel="0" collapsed="false">
      <c r="A1476" s="20" t="n">
        <v>1475</v>
      </c>
      <c r="B1476" s="2" t="n">
        <v>116716</v>
      </c>
      <c r="C1476" s="3" t="s">
        <v>891</v>
      </c>
      <c r="D1476" s="4" t="s">
        <v>892</v>
      </c>
      <c r="E1476" s="4" t="s">
        <v>893</v>
      </c>
      <c r="W1476" s="1"/>
      <c r="AB1476" s="1"/>
      <c r="AC1476" s="1"/>
      <c r="AG1476" s="1"/>
      <c r="AI1476" s="5" t="n">
        <v>2759</v>
      </c>
      <c r="AK1476" s="29"/>
      <c r="AQ1476" s="2"/>
      <c r="AR1476" s="0" t="n">
        <f aca="false">COUNTA(W1476:AA1476)</f>
        <v>0</v>
      </c>
      <c r="AS1476" s="0" t="n">
        <f aca="false">COUNTA(AB1476:AH1476)</f>
        <v>0</v>
      </c>
      <c r="AT1476" s="0" t="n">
        <f aca="false">COUNTA(AI1476:AQ1476)</f>
        <v>1</v>
      </c>
    </row>
    <row r="1477" customFormat="false" ht="14.4" hidden="false" customHeight="false" outlineLevel="0" collapsed="false">
      <c r="A1477" s="1" t="n">
        <v>1476</v>
      </c>
      <c r="B1477" s="2" t="n">
        <v>116812</v>
      </c>
      <c r="C1477" s="3" t="s">
        <v>27</v>
      </c>
      <c r="D1477" s="4" t="s">
        <v>892</v>
      </c>
      <c r="E1477" s="4" t="s">
        <v>893</v>
      </c>
      <c r="W1477" s="1"/>
      <c r="AB1477" s="1"/>
      <c r="AC1477" s="1"/>
      <c r="AG1477" s="1"/>
      <c r="AH1477" s="7" t="s">
        <v>13</v>
      </c>
      <c r="AK1477" s="29"/>
      <c r="AQ1477" s="2"/>
      <c r="AR1477" s="0" t="n">
        <f aca="false">COUNTA(W1477:AA1477)</f>
        <v>0</v>
      </c>
      <c r="AS1477" s="0" t="n">
        <f aca="false">COUNTA(AB1477:AH1477)</f>
        <v>1</v>
      </c>
      <c r="AT1477" s="0" t="n">
        <f aca="false">COUNTA(AI1477:AQ1477)</f>
        <v>0</v>
      </c>
    </row>
    <row r="1478" customFormat="false" ht="14.4" hidden="false" customHeight="false" outlineLevel="0" collapsed="false">
      <c r="A1478" s="20" t="n">
        <v>1477</v>
      </c>
      <c r="B1478" s="2" t="n">
        <v>116832</v>
      </c>
      <c r="C1478" s="3" t="s">
        <v>24</v>
      </c>
      <c r="D1478" s="4" t="s">
        <v>892</v>
      </c>
      <c r="E1478" s="4" t="s">
        <v>893</v>
      </c>
      <c r="W1478" s="1"/>
      <c r="AB1478" s="1"/>
      <c r="AC1478" s="1"/>
      <c r="AE1478" s="5" t="n">
        <v>2853</v>
      </c>
      <c r="AG1478" s="1"/>
      <c r="AK1478" s="29"/>
      <c r="AQ1478" s="2"/>
      <c r="AR1478" s="0" t="n">
        <f aca="false">COUNTA(W1478:AA1478)</f>
        <v>0</v>
      </c>
      <c r="AS1478" s="0" t="n">
        <f aca="false">COUNTA(AB1478:AH1478)</f>
        <v>1</v>
      </c>
      <c r="AT1478" s="0" t="n">
        <f aca="false">COUNTA(AI1478:AQ1478)</f>
        <v>0</v>
      </c>
    </row>
    <row r="1479" customFormat="false" ht="14.4" hidden="false" customHeight="false" outlineLevel="0" collapsed="false">
      <c r="A1479" s="1" t="n">
        <v>1478</v>
      </c>
      <c r="B1479" s="2" t="n">
        <v>116865</v>
      </c>
      <c r="C1479" s="3" t="s">
        <v>25</v>
      </c>
      <c r="D1479" s="4" t="s">
        <v>892</v>
      </c>
      <c r="E1479" s="4" t="s">
        <v>893</v>
      </c>
      <c r="M1479" s="1" t="n">
        <v>343955</v>
      </c>
      <c r="W1479" s="1"/>
      <c r="AB1479" s="1"/>
      <c r="AC1479" s="1"/>
      <c r="AG1479" s="1"/>
      <c r="AK1479" s="29"/>
      <c r="AP1479" s="5" t="n">
        <v>2140</v>
      </c>
      <c r="AQ1479" s="2" t="n">
        <v>706</v>
      </c>
      <c r="AR1479" s="0" t="n">
        <f aca="false">COUNTA(W1479:AA1479)</f>
        <v>0</v>
      </c>
      <c r="AS1479" s="0" t="n">
        <f aca="false">COUNTA(AB1479:AH1479)</f>
        <v>0</v>
      </c>
      <c r="AT1479" s="0" t="n">
        <f aca="false">COUNTA(AI1479:AQ1479)</f>
        <v>2</v>
      </c>
    </row>
    <row r="1480" customFormat="false" ht="14.4" hidden="false" customHeight="false" outlineLevel="0" collapsed="false">
      <c r="A1480" s="20" t="n">
        <v>1479</v>
      </c>
      <c r="B1480" s="2" t="n">
        <v>117011</v>
      </c>
      <c r="C1480" s="3" t="s">
        <v>25</v>
      </c>
      <c r="D1480" s="4" t="s">
        <v>892</v>
      </c>
      <c r="E1480" s="4" t="s">
        <v>893</v>
      </c>
      <c r="M1480" s="1" t="n">
        <v>343955</v>
      </c>
      <c r="W1480" s="1"/>
      <c r="AB1480" s="1"/>
      <c r="AC1480" s="1"/>
      <c r="AG1480" s="1"/>
      <c r="AK1480" s="29"/>
      <c r="AP1480" s="5" t="n">
        <v>2140</v>
      </c>
      <c r="AQ1480" s="2" t="n">
        <v>706</v>
      </c>
      <c r="AR1480" s="0" t="n">
        <f aca="false">COUNTA(W1480:AA1480)</f>
        <v>0</v>
      </c>
      <c r="AS1480" s="0" t="n">
        <f aca="false">COUNTA(AB1480:AH1480)</f>
        <v>0</v>
      </c>
      <c r="AT1480" s="0" t="n">
        <f aca="false">COUNTA(AI1480:AQ1480)</f>
        <v>2</v>
      </c>
    </row>
    <row r="1481" customFormat="false" ht="14.4" hidden="false" customHeight="false" outlineLevel="0" collapsed="false">
      <c r="A1481" s="1" t="n">
        <v>1480</v>
      </c>
      <c r="B1481" s="2" t="n">
        <v>117325</v>
      </c>
      <c r="C1481" s="3" t="s">
        <v>64</v>
      </c>
      <c r="D1481" s="4" t="s">
        <v>894</v>
      </c>
      <c r="E1481" s="4" t="s">
        <v>29</v>
      </c>
      <c r="F1481" s="1" t="s">
        <v>391</v>
      </c>
      <c r="M1481" s="1" t="n">
        <v>343955</v>
      </c>
      <c r="W1481" s="1"/>
      <c r="AB1481" s="1"/>
      <c r="AC1481" s="1"/>
      <c r="AG1481" s="1"/>
      <c r="AK1481" s="29"/>
      <c r="AP1481" s="5" t="n">
        <v>2140</v>
      </c>
      <c r="AQ1481" s="2" t="n">
        <v>706</v>
      </c>
      <c r="AR1481" s="0" t="n">
        <f aca="false">COUNTA(W1481:AA1481)</f>
        <v>0</v>
      </c>
      <c r="AS1481" s="0" t="n">
        <f aca="false">COUNTA(AB1481:AH1481)</f>
        <v>0</v>
      </c>
      <c r="AT1481" s="0" t="n">
        <f aca="false">COUNTA(AI1481:AQ1481)</f>
        <v>2</v>
      </c>
    </row>
    <row r="1482" customFormat="false" ht="14.4" hidden="false" customHeight="false" outlineLevel="0" collapsed="false">
      <c r="A1482" s="20" t="n">
        <v>1481</v>
      </c>
      <c r="B1482" s="2" t="n">
        <v>117518</v>
      </c>
      <c r="C1482" s="3" t="s">
        <v>80</v>
      </c>
      <c r="D1482" s="4" t="s">
        <v>894</v>
      </c>
      <c r="E1482" s="4" t="s">
        <v>38</v>
      </c>
      <c r="F1482" s="1" t="s">
        <v>611</v>
      </c>
      <c r="N1482" s="1" t="n">
        <v>723</v>
      </c>
      <c r="AB1482" s="1"/>
      <c r="AC1482" s="1"/>
      <c r="AJ1482" s="8" t="n">
        <v>721</v>
      </c>
      <c r="AQ1482" s="9"/>
      <c r="AR1482" s="0" t="n">
        <f aca="false">COUNTA(W1482:AA1482)</f>
        <v>0</v>
      </c>
      <c r="AS1482" s="0" t="n">
        <f aca="false">COUNTA(AB1482:AH1482)</f>
        <v>0</v>
      </c>
      <c r="AT1482" s="0" t="n">
        <f aca="false">COUNTA(AI1482:AQ1482)</f>
        <v>1</v>
      </c>
    </row>
    <row r="1483" customFormat="false" ht="14.4" hidden="false" customHeight="false" outlineLevel="0" collapsed="false">
      <c r="A1483" s="1" t="n">
        <v>1482</v>
      </c>
      <c r="B1483" s="2" t="n">
        <v>117574</v>
      </c>
      <c r="C1483" s="3" t="s">
        <v>25</v>
      </c>
      <c r="D1483" s="4" t="s">
        <v>894</v>
      </c>
      <c r="E1483" s="4" t="s">
        <v>29</v>
      </c>
      <c r="F1483" s="1" t="s">
        <v>205</v>
      </c>
      <c r="O1483" s="1" t="n">
        <v>343999</v>
      </c>
      <c r="AB1483" s="1"/>
      <c r="AC1483" s="1"/>
      <c r="AK1483" s="29" t="n">
        <v>320</v>
      </c>
      <c r="AL1483" s="6" t="s">
        <v>15</v>
      </c>
      <c r="AM1483" s="9" t="n">
        <v>64350</v>
      </c>
      <c r="AQ1483" s="9"/>
      <c r="AR1483" s="0" t="n">
        <f aca="false">COUNTA(W1483:AA1483)</f>
        <v>0</v>
      </c>
      <c r="AS1483" s="0" t="n">
        <f aca="false">COUNTA(AB1483:AH1483)</f>
        <v>0</v>
      </c>
      <c r="AT1483" s="0" t="n">
        <f aca="false">COUNTA(AI1483:AQ1483)</f>
        <v>3</v>
      </c>
    </row>
    <row r="1484" customFormat="false" ht="14.4" hidden="false" customHeight="false" outlineLevel="0" collapsed="false">
      <c r="A1484" s="20" t="n">
        <v>1483</v>
      </c>
      <c r="B1484" s="2" t="n">
        <v>117586</v>
      </c>
      <c r="C1484" s="3" t="s">
        <v>24</v>
      </c>
      <c r="D1484" s="4" t="s">
        <v>894</v>
      </c>
      <c r="E1484" s="4" t="s">
        <v>38</v>
      </c>
      <c r="F1484" s="1" t="s">
        <v>43</v>
      </c>
      <c r="M1484" s="1" t="n">
        <v>343955</v>
      </c>
      <c r="N1484" s="1" t="n">
        <v>723</v>
      </c>
      <c r="Y1484" s="4"/>
      <c r="AB1484" s="1"/>
      <c r="AC1484" s="1"/>
      <c r="AF1484" s="5" t="n">
        <v>344537</v>
      </c>
      <c r="AJ1484" s="8" t="n">
        <v>721</v>
      </c>
      <c r="AL1484" s="4"/>
      <c r="AP1484" s="5" t="n">
        <v>2140</v>
      </c>
      <c r="AQ1484" s="9" t="n">
        <v>706</v>
      </c>
      <c r="AR1484" s="0" t="n">
        <f aca="false">COUNTA(W1484:AA1484)</f>
        <v>0</v>
      </c>
      <c r="AS1484" s="0" t="n">
        <f aca="false">COUNTA(AB1484:AH1484)</f>
        <v>1</v>
      </c>
      <c r="AT1484" s="0" t="n">
        <f aca="false">COUNTA(AI1484:AQ1484)</f>
        <v>3</v>
      </c>
    </row>
    <row r="1485" customFormat="false" ht="14.4" hidden="false" customHeight="false" outlineLevel="0" collapsed="false">
      <c r="A1485" s="1" t="n">
        <v>1484</v>
      </c>
      <c r="B1485" s="2" t="n">
        <v>117907</v>
      </c>
      <c r="C1485" s="3" t="s">
        <v>27</v>
      </c>
      <c r="D1485" s="4" t="s">
        <v>894</v>
      </c>
      <c r="E1485" s="4" t="s">
        <v>29</v>
      </c>
      <c r="F1485" s="1" t="s">
        <v>87</v>
      </c>
      <c r="U1485" s="1" t="s">
        <v>10</v>
      </c>
      <c r="X1485" s="6" t="s">
        <v>11</v>
      </c>
      <c r="Y1485" s="4"/>
      <c r="AB1485" s="1"/>
      <c r="AC1485" s="1"/>
      <c r="AJ1485" s="8"/>
      <c r="AL1485" s="4"/>
      <c r="AR1485" s="0" t="n">
        <f aca="false">COUNTA(W1485:AA1485)</f>
        <v>1</v>
      </c>
      <c r="AS1485" s="0" t="n">
        <f aca="false">COUNTA(AB1485:AH1485)</f>
        <v>0</v>
      </c>
      <c r="AT1485" s="0" t="n">
        <f aca="false">COUNTA(AI1485:AQ1485)</f>
        <v>0</v>
      </c>
    </row>
    <row r="1486" customFormat="false" ht="14.4" hidden="false" customHeight="false" outlineLevel="0" collapsed="false">
      <c r="A1486" s="20" t="n">
        <v>1485</v>
      </c>
      <c r="B1486" s="2" t="n">
        <v>118433</v>
      </c>
      <c r="C1486" s="3" t="s">
        <v>895</v>
      </c>
      <c r="D1486" s="4" t="s">
        <v>896</v>
      </c>
      <c r="E1486" s="4" t="s">
        <v>22</v>
      </c>
      <c r="M1486" s="1" t="n">
        <v>343955</v>
      </c>
      <c r="Y1486" s="4"/>
      <c r="AB1486" s="1"/>
      <c r="AC1486" s="1"/>
      <c r="AJ1486" s="8"/>
      <c r="AL1486" s="4"/>
    </row>
    <row r="1487" customFormat="false" ht="14.4" hidden="false" customHeight="false" outlineLevel="0" collapsed="false">
      <c r="A1487" s="1" t="n">
        <v>1486</v>
      </c>
      <c r="B1487" s="2" t="n">
        <v>118499</v>
      </c>
      <c r="C1487" s="3" t="s">
        <v>27</v>
      </c>
      <c r="D1487" s="4" t="s">
        <v>896</v>
      </c>
      <c r="E1487" s="4" t="s">
        <v>22</v>
      </c>
      <c r="Y1487" s="4"/>
      <c r="AB1487" s="1"/>
      <c r="AC1487" s="1"/>
      <c r="AG1487" s="5" t="n">
        <v>1096</v>
      </c>
      <c r="AH1487" s="7" t="s">
        <v>13</v>
      </c>
      <c r="AJ1487" s="8"/>
      <c r="AL1487" s="4"/>
      <c r="AR1487" s="0" t="n">
        <f aca="false">COUNTA(W1487:AA1487)</f>
        <v>0</v>
      </c>
      <c r="AS1487" s="0" t="n">
        <f aca="false">COUNTA(AB1487:AH1487)</f>
        <v>2</v>
      </c>
      <c r="AT1487" s="0" t="n">
        <f aca="false">COUNTA(AI1487:AQ1487)</f>
        <v>0</v>
      </c>
    </row>
    <row r="1488" customFormat="false" ht="14.4" hidden="false" customHeight="false" outlineLevel="0" collapsed="false">
      <c r="A1488" s="20" t="n">
        <v>1487</v>
      </c>
      <c r="B1488" s="2" t="n">
        <v>118516</v>
      </c>
      <c r="C1488" s="3" t="s">
        <v>45</v>
      </c>
      <c r="D1488" s="4" t="s">
        <v>896</v>
      </c>
      <c r="E1488" s="4" t="s">
        <v>22</v>
      </c>
      <c r="L1488" s="1" t="n">
        <v>1446</v>
      </c>
      <c r="M1488" s="1" t="n">
        <v>343955</v>
      </c>
      <c r="N1488" s="1" t="n">
        <v>723</v>
      </c>
      <c r="O1488" s="1" t="n">
        <v>343999</v>
      </c>
      <c r="R1488" s="1" t="n">
        <v>2724</v>
      </c>
      <c r="S1488" s="1" t="n">
        <v>343974</v>
      </c>
      <c r="AB1488" s="1" t="n">
        <v>3557</v>
      </c>
      <c r="AC1488" s="1" t="n">
        <v>2845</v>
      </c>
      <c r="AD1488" s="1" t="n">
        <v>1091</v>
      </c>
      <c r="AE1488" s="5" t="n">
        <v>2853</v>
      </c>
      <c r="AF1488" s="5" t="n">
        <v>344537</v>
      </c>
      <c r="AG1488" s="5" t="n">
        <v>1096</v>
      </c>
      <c r="AH1488" s="7" t="s">
        <v>13</v>
      </c>
      <c r="AI1488" s="5" t="n">
        <v>2759</v>
      </c>
      <c r="AJ1488" s="6" t="n">
        <v>721</v>
      </c>
      <c r="AK1488" s="29" t="n">
        <v>320</v>
      </c>
      <c r="AL1488" s="6" t="s">
        <v>15</v>
      </c>
      <c r="AM1488" s="9" t="n">
        <v>64350</v>
      </c>
      <c r="AN1488" s="5" t="n">
        <v>26109</v>
      </c>
      <c r="AO1488" s="7" t="s">
        <v>16</v>
      </c>
      <c r="AP1488" s="5" t="n">
        <v>2140</v>
      </c>
      <c r="AQ1488" s="9" t="n">
        <v>706</v>
      </c>
      <c r="AR1488" s="0" t="n">
        <f aca="false">COUNTA(W1488:AA1488)</f>
        <v>0</v>
      </c>
      <c r="AS1488" s="0" t="n">
        <f aca="false">COUNTA(AB1488:AH1488)</f>
        <v>7</v>
      </c>
      <c r="AT1488" s="0" t="n">
        <f aca="false">COUNTA(AI1488:AQ1488)</f>
        <v>9</v>
      </c>
    </row>
    <row r="1489" customFormat="false" ht="14.4" hidden="false" customHeight="false" outlineLevel="0" collapsed="false">
      <c r="A1489" s="1" t="n">
        <v>1488</v>
      </c>
      <c r="B1489" s="2" t="s">
        <v>897</v>
      </c>
      <c r="C1489" s="3" t="s">
        <v>898</v>
      </c>
      <c r="D1489" s="4" t="s">
        <v>896</v>
      </c>
      <c r="E1489" s="4" t="s">
        <v>22</v>
      </c>
      <c r="AB1489" s="1"/>
      <c r="AC1489" s="1"/>
      <c r="AD1489" s="1"/>
      <c r="AK1489" s="29"/>
      <c r="AN1489" s="5" t="n">
        <v>26109</v>
      </c>
      <c r="AO1489" s="7" t="s">
        <v>16</v>
      </c>
      <c r="AQ1489" s="9"/>
      <c r="AR1489" s="0" t="n">
        <f aca="false">COUNTA(W1489:AA1489)</f>
        <v>0</v>
      </c>
      <c r="AS1489" s="0" t="n">
        <f aca="false">COUNTA(AB1489:AH1489)</f>
        <v>0</v>
      </c>
      <c r="AT1489" s="0" t="n">
        <f aca="false">COUNTA(AI1489:AQ1489)</f>
        <v>2</v>
      </c>
    </row>
    <row r="1490" customFormat="false" ht="14.4" hidden="false" customHeight="false" outlineLevel="0" collapsed="false">
      <c r="A1490" s="20" t="n">
        <v>1489</v>
      </c>
      <c r="B1490" s="2" t="n">
        <v>118586</v>
      </c>
      <c r="C1490" s="3" t="s">
        <v>67</v>
      </c>
      <c r="D1490" s="4" t="s">
        <v>896</v>
      </c>
      <c r="E1490" s="4" t="s">
        <v>22</v>
      </c>
      <c r="L1490" s="1" t="n">
        <v>1446</v>
      </c>
      <c r="M1490" s="1" t="n">
        <v>343955</v>
      </c>
      <c r="N1490" s="1" t="n">
        <v>723</v>
      </c>
      <c r="O1490" s="1" t="n">
        <v>343999</v>
      </c>
      <c r="R1490" s="1" t="n">
        <v>2724</v>
      </c>
      <c r="S1490" s="1" t="n">
        <v>343974</v>
      </c>
      <c r="AB1490" s="1" t="n">
        <v>3557</v>
      </c>
      <c r="AC1490" s="1" t="n">
        <v>2845</v>
      </c>
      <c r="AD1490" s="1" t="n">
        <v>1091</v>
      </c>
      <c r="AE1490" s="5" t="n">
        <v>2853</v>
      </c>
      <c r="AF1490" s="5" t="n">
        <v>344537</v>
      </c>
      <c r="AG1490" s="5" t="n">
        <v>1096</v>
      </c>
      <c r="AH1490" s="7" t="s">
        <v>13</v>
      </c>
      <c r="AI1490" s="5" t="n">
        <v>2759</v>
      </c>
      <c r="AJ1490" s="6" t="n">
        <v>721</v>
      </c>
      <c r="AK1490" s="29" t="n">
        <v>320</v>
      </c>
      <c r="AL1490" s="6" t="s">
        <v>15</v>
      </c>
      <c r="AM1490" s="9" t="n">
        <v>64350</v>
      </c>
      <c r="AP1490" s="5" t="n">
        <v>2140</v>
      </c>
      <c r="AQ1490" s="9" t="n">
        <v>706</v>
      </c>
      <c r="AR1490" s="0" t="n">
        <f aca="false">COUNTA(W1490:AA1490)</f>
        <v>0</v>
      </c>
      <c r="AS1490" s="0" t="n">
        <f aca="false">COUNTA(AB1490:AH1490)</f>
        <v>7</v>
      </c>
      <c r="AT1490" s="0" t="n">
        <f aca="false">COUNTA(AI1490:AQ1490)</f>
        <v>7</v>
      </c>
    </row>
    <row r="1491" customFormat="false" ht="14.4" hidden="false" customHeight="false" outlineLevel="0" collapsed="false">
      <c r="A1491" s="1" t="n">
        <v>1490</v>
      </c>
      <c r="B1491" s="2" t="n">
        <v>118675</v>
      </c>
      <c r="C1491" s="3" t="s">
        <v>27</v>
      </c>
      <c r="D1491" s="4" t="s">
        <v>896</v>
      </c>
      <c r="E1491" s="4" t="s">
        <v>22</v>
      </c>
      <c r="N1491" s="1" t="n">
        <v>723</v>
      </c>
      <c r="AJ1491" s="8" t="n">
        <v>721</v>
      </c>
      <c r="AR1491" s="0" t="n">
        <f aca="false">COUNTA(W1491:AA1491)</f>
        <v>0</v>
      </c>
      <c r="AS1491" s="0" t="n">
        <f aca="false">COUNTA(AB1491:AH1491)</f>
        <v>0</v>
      </c>
      <c r="AT1491" s="0" t="n">
        <f aca="false">COUNTA(AI1491:AQ1491)</f>
        <v>1</v>
      </c>
    </row>
    <row r="1492" customFormat="false" ht="14.4" hidden="false" customHeight="false" outlineLevel="0" collapsed="false">
      <c r="A1492" s="20" t="n">
        <v>1491</v>
      </c>
      <c r="B1492" s="2" t="n">
        <v>118678</v>
      </c>
      <c r="C1492" s="3" t="s">
        <v>67</v>
      </c>
      <c r="D1492" s="4" t="s">
        <v>896</v>
      </c>
      <c r="E1492" s="4" t="s">
        <v>670</v>
      </c>
      <c r="X1492" s="4"/>
      <c r="Y1492" s="4"/>
      <c r="AI1492" s="4"/>
      <c r="AJ1492" s="4"/>
      <c r="AL1492" s="8"/>
      <c r="AN1492" s="5" t="n">
        <v>26109</v>
      </c>
      <c r="AO1492" s="7" t="s">
        <v>16</v>
      </c>
      <c r="AP1492" s="2"/>
      <c r="AQ1492" s="9"/>
      <c r="AR1492" s="0" t="n">
        <f aca="false">COUNTA(W1492:AA1492)</f>
        <v>0</v>
      </c>
      <c r="AS1492" s="0" t="n">
        <f aca="false">COUNTA(AB1492:AH1492)</f>
        <v>0</v>
      </c>
      <c r="AT1492" s="0" t="n">
        <f aca="false">COUNTA(AI1492:AQ1492)</f>
        <v>2</v>
      </c>
    </row>
    <row r="1493" customFormat="false" ht="14.4" hidden="false" customHeight="false" outlineLevel="0" collapsed="false">
      <c r="A1493" s="1" t="n">
        <v>1492</v>
      </c>
      <c r="B1493" s="2" t="n">
        <v>118717</v>
      </c>
      <c r="C1493" s="3" t="s">
        <v>33</v>
      </c>
      <c r="D1493" s="4" t="s">
        <v>896</v>
      </c>
      <c r="E1493" s="4" t="s">
        <v>22</v>
      </c>
      <c r="AG1493" s="5" t="n">
        <v>1096</v>
      </c>
      <c r="AJ1493" s="8"/>
      <c r="AR1493" s="0" t="n">
        <f aca="false">COUNTA(W1493:AA1493)</f>
        <v>0</v>
      </c>
      <c r="AS1493" s="0" t="n">
        <f aca="false">COUNTA(AB1493:AH1493)</f>
        <v>1</v>
      </c>
      <c r="AT1493" s="0" t="n">
        <f aca="false">COUNTA(AI1493:AQ1493)</f>
        <v>0</v>
      </c>
    </row>
    <row r="1494" customFormat="false" ht="14.4" hidden="false" customHeight="false" outlineLevel="0" collapsed="false">
      <c r="A1494" s="20" t="n">
        <v>1493</v>
      </c>
      <c r="B1494" s="37" t="s">
        <v>899</v>
      </c>
      <c r="C1494" s="38" t="s">
        <v>900</v>
      </c>
      <c r="D1494" s="39" t="s">
        <v>896</v>
      </c>
      <c r="E1494" s="39" t="s">
        <v>22</v>
      </c>
      <c r="W1494" s="40"/>
      <c r="X1494" s="39"/>
      <c r="Y1494" s="39"/>
      <c r="AB1494" s="41"/>
      <c r="AC1494" s="41"/>
      <c r="AD1494" s="41"/>
      <c r="AE1494" s="40"/>
      <c r="AG1494" s="39"/>
      <c r="AI1494" s="39"/>
      <c r="AJ1494" s="39"/>
      <c r="AK1494" s="42"/>
      <c r="AL1494" s="42" t="s">
        <v>138</v>
      </c>
      <c r="AP1494" s="39"/>
      <c r="AQ1494" s="41"/>
      <c r="AR1494" s="0" t="n">
        <f aca="false">COUNTA(W1494:AA1494)</f>
        <v>0</v>
      </c>
      <c r="AS1494" s="0" t="n">
        <f aca="false">COUNTA(AB1494:AH1494)</f>
        <v>0</v>
      </c>
      <c r="AT1494" s="0" t="n">
        <f aca="false">COUNTA(AI1494:AQ1494)</f>
        <v>1</v>
      </c>
    </row>
    <row r="1495" customFormat="false" ht="14.4" hidden="false" customHeight="false" outlineLevel="0" collapsed="false">
      <c r="A1495" s="1" t="n">
        <v>1494</v>
      </c>
      <c r="B1495" s="37" t="s">
        <v>901</v>
      </c>
      <c r="C1495" s="38" t="s">
        <v>902</v>
      </c>
      <c r="D1495" s="39" t="s">
        <v>896</v>
      </c>
      <c r="E1495" s="39" t="s">
        <v>22</v>
      </c>
      <c r="W1495" s="40"/>
      <c r="X1495" s="39"/>
      <c r="Y1495" s="39"/>
      <c r="AB1495" s="41"/>
      <c r="AC1495" s="41"/>
      <c r="AD1495" s="41"/>
      <c r="AE1495" s="40"/>
      <c r="AG1495" s="39" t="s">
        <v>150</v>
      </c>
      <c r="AI1495" s="39"/>
      <c r="AJ1495" s="39"/>
      <c r="AK1495" s="42"/>
      <c r="AL1495" s="42"/>
      <c r="AP1495" s="39"/>
      <c r="AQ1495" s="41"/>
      <c r="AR1495" s="0" t="n">
        <f aca="false">COUNTA(W1495:AA1495)</f>
        <v>0</v>
      </c>
      <c r="AS1495" s="0" t="n">
        <f aca="false">COUNTA(AB1495:AH1495)</f>
        <v>1</v>
      </c>
      <c r="AT1495" s="0" t="n">
        <f aca="false">COUNTA(AI1495:AQ1495)</f>
        <v>0</v>
      </c>
    </row>
    <row r="1496" customFormat="false" ht="14.4" hidden="false" customHeight="false" outlineLevel="0" collapsed="false">
      <c r="A1496" s="20" t="n">
        <v>1495</v>
      </c>
      <c r="B1496" s="37" t="s">
        <v>903</v>
      </c>
      <c r="C1496" s="38" t="s">
        <v>904</v>
      </c>
      <c r="D1496" s="39" t="s">
        <v>896</v>
      </c>
      <c r="E1496" s="39" t="s">
        <v>22</v>
      </c>
      <c r="W1496" s="40"/>
      <c r="X1496" s="39"/>
      <c r="Y1496" s="39"/>
      <c r="AB1496" s="41"/>
      <c r="AC1496" s="41" t="s">
        <v>153</v>
      </c>
      <c r="AD1496" s="41"/>
      <c r="AE1496" s="40"/>
      <c r="AG1496" s="39"/>
      <c r="AI1496" s="39"/>
      <c r="AJ1496" s="39"/>
      <c r="AK1496" s="42"/>
      <c r="AL1496" s="42"/>
      <c r="AP1496" s="39"/>
      <c r="AQ1496" s="41"/>
      <c r="AR1496" s="0" t="n">
        <f aca="false">COUNTA(W1496:AA1496)</f>
        <v>0</v>
      </c>
      <c r="AS1496" s="0" t="n">
        <f aca="false">COUNTA(AB1496:AH1496)</f>
        <v>1</v>
      </c>
      <c r="AT1496" s="0" t="n">
        <f aca="false">COUNTA(AI1496:AQ1496)</f>
        <v>0</v>
      </c>
    </row>
    <row r="1497" customFormat="false" ht="14.4" hidden="false" customHeight="false" outlineLevel="0" collapsed="false">
      <c r="A1497" s="1" t="n">
        <v>1496</v>
      </c>
      <c r="B1497" s="37" t="n">
        <v>118746</v>
      </c>
      <c r="C1497" s="38" t="s">
        <v>905</v>
      </c>
      <c r="D1497" s="39" t="s">
        <v>896</v>
      </c>
      <c r="E1497" s="39" t="s">
        <v>22</v>
      </c>
      <c r="W1497" s="40"/>
      <c r="X1497" s="39"/>
      <c r="Y1497" s="39"/>
      <c r="AB1497" s="40" t="s">
        <v>159</v>
      </c>
      <c r="AC1497" s="41"/>
      <c r="AD1497" s="41"/>
      <c r="AE1497" s="40"/>
      <c r="AG1497" s="39"/>
      <c r="AI1497" s="39"/>
      <c r="AJ1497" s="39"/>
      <c r="AK1497" s="42"/>
      <c r="AL1497" s="42"/>
      <c r="AP1497" s="39"/>
      <c r="AQ1497" s="41"/>
      <c r="AR1497" s="0" t="n">
        <f aca="false">COUNTA(W1497:AA1497)</f>
        <v>0</v>
      </c>
      <c r="AS1497" s="0" t="n">
        <f aca="false">COUNTA(AB1497:AH1497)</f>
        <v>1</v>
      </c>
      <c r="AT1497" s="0" t="n">
        <f aca="false">COUNTA(AI1497:AQ1497)</f>
        <v>0</v>
      </c>
    </row>
    <row r="1498" customFormat="false" ht="14.4" hidden="false" customHeight="false" outlineLevel="0" collapsed="false">
      <c r="A1498" s="20" t="n">
        <v>1497</v>
      </c>
      <c r="B1498" s="67" t="s">
        <v>906</v>
      </c>
      <c r="C1498" s="38" t="s">
        <v>907</v>
      </c>
      <c r="D1498" s="39" t="s">
        <v>896</v>
      </c>
      <c r="E1498" s="39" t="s">
        <v>22</v>
      </c>
      <c r="W1498" s="40" t="s">
        <v>135</v>
      </c>
      <c r="X1498" s="39"/>
      <c r="Y1498" s="39"/>
      <c r="AB1498" s="41"/>
      <c r="AC1498" s="41"/>
      <c r="AD1498" s="41"/>
      <c r="AE1498" s="40"/>
      <c r="AG1498" s="39"/>
      <c r="AI1498" s="39"/>
      <c r="AJ1498" s="39"/>
      <c r="AK1498" s="42"/>
      <c r="AL1498" s="42"/>
      <c r="AP1498" s="39"/>
      <c r="AQ1498" s="41"/>
      <c r="AR1498" s="0" t="n">
        <f aca="false">COUNTA(W1498:AA1498)</f>
        <v>1</v>
      </c>
      <c r="AS1498" s="0" t="n">
        <f aca="false">COUNTA(AB1498:AH1498)</f>
        <v>0</v>
      </c>
      <c r="AT1498" s="0" t="n">
        <f aca="false">COUNTA(AI1498:AQ1498)</f>
        <v>0</v>
      </c>
    </row>
    <row r="1499" customFormat="false" ht="14.4" hidden="false" customHeight="false" outlineLevel="0" collapsed="false">
      <c r="A1499" s="1" t="n">
        <v>1498</v>
      </c>
      <c r="B1499" s="2" t="n">
        <v>118780</v>
      </c>
      <c r="C1499" s="3" t="s">
        <v>908</v>
      </c>
      <c r="D1499" s="4" t="s">
        <v>896</v>
      </c>
      <c r="E1499" s="4" t="s">
        <v>670</v>
      </c>
      <c r="M1499" s="1" t="n">
        <v>343955</v>
      </c>
      <c r="X1499" s="4"/>
      <c r="Y1499" s="4"/>
      <c r="AI1499" s="4"/>
      <c r="AJ1499" s="4"/>
      <c r="AL1499" s="8"/>
      <c r="AP1499" s="2" t="n">
        <v>2140</v>
      </c>
      <c r="AQ1499" s="9" t="n">
        <v>706</v>
      </c>
      <c r="AR1499" s="0" t="n">
        <f aca="false">COUNTA(W1499:AA1499)</f>
        <v>0</v>
      </c>
      <c r="AS1499" s="0" t="n">
        <f aca="false">COUNTA(AB1499:AH1499)</f>
        <v>0</v>
      </c>
      <c r="AT1499" s="0" t="n">
        <f aca="false">COUNTA(AI1499:AQ1499)</f>
        <v>2</v>
      </c>
    </row>
    <row r="1500" customFormat="false" ht="14.4" hidden="false" customHeight="false" outlineLevel="0" collapsed="false">
      <c r="A1500" s="20" t="n">
        <v>1499</v>
      </c>
      <c r="B1500" s="2" t="n">
        <v>118852</v>
      </c>
      <c r="C1500" s="3" t="s">
        <v>64</v>
      </c>
      <c r="D1500" s="4" t="s">
        <v>896</v>
      </c>
      <c r="E1500" s="4" t="s">
        <v>670</v>
      </c>
      <c r="M1500" s="1" t="n">
        <v>343955</v>
      </c>
      <c r="X1500" s="4"/>
      <c r="Y1500" s="4"/>
      <c r="AI1500" s="4"/>
      <c r="AJ1500" s="4"/>
      <c r="AL1500" s="8"/>
      <c r="AN1500" s="5" t="n">
        <v>26109</v>
      </c>
      <c r="AO1500" s="7" t="s">
        <v>16</v>
      </c>
      <c r="AP1500" s="2" t="n">
        <v>2140</v>
      </c>
      <c r="AQ1500" s="9" t="n">
        <v>706</v>
      </c>
      <c r="AR1500" s="0" t="n">
        <f aca="false">COUNTA(W1500:AA1500)</f>
        <v>0</v>
      </c>
      <c r="AS1500" s="0" t="n">
        <f aca="false">COUNTA(AB1500:AH1500)</f>
        <v>0</v>
      </c>
      <c r="AT1500" s="0" t="n">
        <f aca="false">COUNTA(AI1500:AQ1500)</f>
        <v>4</v>
      </c>
    </row>
    <row r="1501" customFormat="false" ht="14.4" hidden="false" customHeight="false" outlineLevel="0" collapsed="false">
      <c r="A1501" s="1" t="n">
        <v>1500</v>
      </c>
      <c r="B1501" s="2" t="n">
        <v>118891</v>
      </c>
      <c r="C1501" s="3" t="s">
        <v>33</v>
      </c>
      <c r="D1501" s="4" t="s">
        <v>896</v>
      </c>
      <c r="E1501" s="4" t="s">
        <v>670</v>
      </c>
      <c r="AL1501" s="8" t="s">
        <v>102</v>
      </c>
      <c r="AQ1501" s="9"/>
      <c r="AR1501" s="0" t="n">
        <f aca="false">COUNTA(W1501:AA1501)</f>
        <v>0</v>
      </c>
      <c r="AS1501" s="0" t="n">
        <f aca="false">COUNTA(AB1501:AH1501)</f>
        <v>0</v>
      </c>
      <c r="AT1501" s="0" t="n">
        <f aca="false">COUNTA(AI1501:AQ1501)</f>
        <v>1</v>
      </c>
    </row>
    <row r="1502" customFormat="false" ht="14.4" hidden="false" customHeight="false" outlineLevel="0" collapsed="false">
      <c r="A1502" s="20" t="n">
        <v>1501</v>
      </c>
      <c r="B1502" s="2" t="n">
        <v>118898</v>
      </c>
      <c r="C1502" s="3" t="s">
        <v>909</v>
      </c>
      <c r="D1502" s="4" t="s">
        <v>896</v>
      </c>
      <c r="E1502" s="4" t="s">
        <v>670</v>
      </c>
      <c r="L1502" s="1" t="n">
        <v>1446</v>
      </c>
      <c r="AI1502" s="5" t="n">
        <v>2759</v>
      </c>
      <c r="AL1502" s="8"/>
      <c r="AQ1502" s="9"/>
      <c r="AR1502" s="0" t="n">
        <f aca="false">COUNTA(W1502:AA1502)</f>
        <v>0</v>
      </c>
      <c r="AS1502" s="0" t="n">
        <f aca="false">COUNTA(AB1502:AH1502)</f>
        <v>0</v>
      </c>
      <c r="AT1502" s="0" t="n">
        <f aca="false">COUNTA(AI1502:AQ1502)</f>
        <v>1</v>
      </c>
    </row>
    <row r="1503" customFormat="false" ht="14.4" hidden="false" customHeight="false" outlineLevel="0" collapsed="false">
      <c r="A1503" s="1" t="n">
        <v>1502</v>
      </c>
      <c r="B1503" s="2" t="n">
        <v>118919</v>
      </c>
      <c r="C1503" s="3" t="s">
        <v>45</v>
      </c>
      <c r="D1503" s="4" t="s">
        <v>896</v>
      </c>
      <c r="E1503" s="4" t="s">
        <v>670</v>
      </c>
      <c r="M1503" s="1" t="n">
        <v>343955</v>
      </c>
      <c r="AL1503" s="8"/>
      <c r="AP1503" s="5" t="n">
        <v>2140</v>
      </c>
      <c r="AQ1503" s="9" t="n">
        <v>706</v>
      </c>
      <c r="AR1503" s="0" t="n">
        <f aca="false">COUNTA(W1503:AA1503)</f>
        <v>0</v>
      </c>
      <c r="AS1503" s="0" t="n">
        <f aca="false">COUNTA(AB1503:AH1503)</f>
        <v>0</v>
      </c>
      <c r="AT1503" s="0" t="n">
        <f aca="false">COUNTA(AI1503:AQ1503)</f>
        <v>2</v>
      </c>
    </row>
    <row r="1504" customFormat="false" ht="14.4" hidden="false" customHeight="false" outlineLevel="0" collapsed="false">
      <c r="A1504" s="20" t="n">
        <v>1503</v>
      </c>
      <c r="B1504" s="2" t="s">
        <v>910</v>
      </c>
      <c r="C1504" s="3" t="s">
        <v>911</v>
      </c>
      <c r="D1504" s="60" t="s">
        <v>912</v>
      </c>
      <c r="E1504" s="4" t="s">
        <v>913</v>
      </c>
      <c r="F1504" s="1" t="s">
        <v>914</v>
      </c>
      <c r="M1504" s="1" t="n">
        <v>343955</v>
      </c>
      <c r="R1504" s="1" t="n">
        <v>2724</v>
      </c>
      <c r="S1504" s="1" t="n">
        <v>343974</v>
      </c>
      <c r="AB1504" s="1" t="n">
        <v>3557</v>
      </c>
      <c r="AD1504" s="1" t="n">
        <v>1091</v>
      </c>
      <c r="AE1504" s="5" t="n">
        <v>2853</v>
      </c>
      <c r="AL1504" s="8"/>
      <c r="AP1504" s="5" t="n">
        <v>2140</v>
      </c>
      <c r="AQ1504" s="9" t="n">
        <v>706</v>
      </c>
      <c r="AR1504" s="0" t="n">
        <f aca="false">COUNTA(W1504:AA1504)</f>
        <v>0</v>
      </c>
      <c r="AS1504" s="0" t="n">
        <f aca="false">COUNTA(AB1504:AH1504)</f>
        <v>3</v>
      </c>
      <c r="AT1504" s="0" t="n">
        <f aca="false">COUNTA(AI1504:AQ1504)</f>
        <v>2</v>
      </c>
    </row>
    <row r="1505" customFormat="false" ht="14.4" hidden="false" customHeight="false" outlineLevel="0" collapsed="false">
      <c r="A1505" s="1" t="n">
        <v>1504</v>
      </c>
      <c r="B1505" s="2" t="s">
        <v>915</v>
      </c>
      <c r="C1505" s="3" t="s">
        <v>588</v>
      </c>
      <c r="D1505" s="60" t="s">
        <v>912</v>
      </c>
      <c r="E1505" s="4" t="s">
        <v>589</v>
      </c>
      <c r="F1505" s="1" t="s">
        <v>916</v>
      </c>
      <c r="AB1505" s="1"/>
      <c r="AG1505" s="5" t="n">
        <v>1096</v>
      </c>
      <c r="AL1505" s="8"/>
      <c r="AQ1505" s="9"/>
      <c r="AR1505" s="0" t="n">
        <f aca="false">COUNTA(W1505:AA1505)</f>
        <v>0</v>
      </c>
      <c r="AS1505" s="0" t="n">
        <f aca="false">COUNTA(AB1505:AH1505)</f>
        <v>1</v>
      </c>
      <c r="AT1505" s="0" t="n">
        <f aca="false">COUNTA(AI1505:AQ1505)</f>
        <v>0</v>
      </c>
    </row>
    <row r="1506" customFormat="false" ht="14.4" hidden="false" customHeight="false" outlineLevel="0" collapsed="false">
      <c r="A1506" s="20" t="n">
        <v>1505</v>
      </c>
      <c r="B1506" s="2" t="s">
        <v>917</v>
      </c>
      <c r="C1506" s="3" t="s">
        <v>918</v>
      </c>
      <c r="D1506" s="60" t="s">
        <v>912</v>
      </c>
      <c r="E1506" s="4" t="s">
        <v>919</v>
      </c>
      <c r="F1506" s="1" t="s">
        <v>920</v>
      </c>
      <c r="K1506" s="2" t="s">
        <v>8</v>
      </c>
      <c r="T1506" s="1" t="s">
        <v>9</v>
      </c>
      <c r="X1506" s="4"/>
      <c r="Y1506" s="8" t="s">
        <v>120</v>
      </c>
      <c r="AB1506" s="1"/>
      <c r="AH1506" s="7" t="s">
        <v>13</v>
      </c>
      <c r="AQ1506" s="9"/>
      <c r="AR1506" s="0" t="n">
        <f aca="false">COUNTA(W1506:AA1506)</f>
        <v>1</v>
      </c>
      <c r="AS1506" s="0" t="n">
        <f aca="false">COUNTA(AB1506:AH1506)</f>
        <v>1</v>
      </c>
      <c r="AT1506" s="0" t="n">
        <f aca="false">COUNTA(AI1506:AQ1506)</f>
        <v>0</v>
      </c>
    </row>
    <row r="1507" customFormat="false" ht="14.4" hidden="false" customHeight="false" outlineLevel="0" collapsed="false">
      <c r="A1507" s="1" t="n">
        <v>1506</v>
      </c>
      <c r="B1507" s="2" t="s">
        <v>921</v>
      </c>
      <c r="C1507" s="3" t="s">
        <v>585</v>
      </c>
      <c r="D1507" s="60" t="s">
        <v>912</v>
      </c>
      <c r="E1507" s="4" t="s">
        <v>586</v>
      </c>
      <c r="F1507" s="1" t="s">
        <v>922</v>
      </c>
      <c r="I1507" s="1" t="n">
        <v>26112</v>
      </c>
      <c r="X1507" s="4"/>
      <c r="Y1507" s="8"/>
      <c r="AB1507" s="1"/>
      <c r="AQ1507" s="9"/>
    </row>
    <row r="1508" customFormat="false" ht="14.4" hidden="false" customHeight="false" outlineLevel="0" collapsed="false">
      <c r="A1508" s="20" t="n">
        <v>1507</v>
      </c>
      <c r="B1508" s="2" t="s">
        <v>923</v>
      </c>
      <c r="C1508" s="3" t="s">
        <v>924</v>
      </c>
      <c r="D1508" s="4" t="s">
        <v>912</v>
      </c>
      <c r="E1508" s="4" t="s">
        <v>589</v>
      </c>
      <c r="F1508" s="1" t="s">
        <v>916</v>
      </c>
      <c r="L1508" s="1" t="n">
        <v>1446</v>
      </c>
      <c r="M1508" s="1" t="n">
        <v>343955</v>
      </c>
      <c r="N1508" s="1" t="n">
        <v>723</v>
      </c>
      <c r="O1508" s="1" t="n">
        <v>343999</v>
      </c>
      <c r="R1508" s="1" t="n">
        <v>2724</v>
      </c>
      <c r="S1508" s="1" t="n">
        <v>343974</v>
      </c>
      <c r="W1508" s="1"/>
      <c r="AB1508" s="1" t="n">
        <v>3557</v>
      </c>
      <c r="AC1508" s="1" t="n">
        <v>2845</v>
      </c>
      <c r="AD1508" s="1" t="n">
        <v>1091</v>
      </c>
      <c r="AE1508" s="5" t="n">
        <v>2853</v>
      </c>
      <c r="AF1508" s="5" t="n">
        <v>344537</v>
      </c>
      <c r="AG1508" s="1" t="n">
        <v>1096</v>
      </c>
      <c r="AI1508" s="5" t="n">
        <v>2759</v>
      </c>
      <c r="AJ1508" s="6" t="n">
        <v>721</v>
      </c>
      <c r="AK1508" s="29" t="n">
        <v>320</v>
      </c>
      <c r="AL1508" s="6" t="s">
        <v>15</v>
      </c>
      <c r="AM1508" s="9" t="n">
        <v>64350</v>
      </c>
      <c r="AO1508" s="7" t="s">
        <v>16</v>
      </c>
      <c r="AP1508" s="5" t="n">
        <v>2140</v>
      </c>
      <c r="AQ1508" s="2" t="n">
        <v>706</v>
      </c>
      <c r="AR1508" s="0" t="n">
        <f aca="false">COUNTA(W1508:AA1508)</f>
        <v>0</v>
      </c>
      <c r="AS1508" s="0" t="n">
        <f aca="false">COUNTA(AB1508:AH1508)</f>
        <v>6</v>
      </c>
      <c r="AT1508" s="0" t="n">
        <f aca="false">COUNTA(AI1508:AQ1508)</f>
        <v>8</v>
      </c>
    </row>
    <row r="1509" customFormat="false" ht="14.4" hidden="false" customHeight="false" outlineLevel="0" collapsed="false">
      <c r="A1509" s="1" t="n">
        <v>1508</v>
      </c>
      <c r="B1509" s="2" t="s">
        <v>925</v>
      </c>
      <c r="C1509" s="3" t="s">
        <v>621</v>
      </c>
      <c r="D1509" s="4" t="s">
        <v>912</v>
      </c>
      <c r="E1509" s="4" t="s">
        <v>622</v>
      </c>
      <c r="J1509" s="1" t="s">
        <v>7</v>
      </c>
      <c r="Q1509" s="1" t="n">
        <v>2060</v>
      </c>
      <c r="W1509" s="1"/>
      <c r="Z1509" s="5" t="n">
        <v>3233</v>
      </c>
      <c r="AA1509" s="1" t="s">
        <v>12</v>
      </c>
      <c r="AB1509" s="1"/>
      <c r="AC1509" s="1"/>
      <c r="AD1509" s="1"/>
      <c r="AG1509" s="1"/>
      <c r="AK1509" s="29"/>
      <c r="AN1509" s="5" t="n">
        <v>26109</v>
      </c>
      <c r="AQ1509" s="2"/>
    </row>
    <row r="1510" customFormat="false" ht="14.4" hidden="false" customHeight="false" outlineLevel="0" collapsed="false">
      <c r="A1510" s="20" t="n">
        <v>1509</v>
      </c>
      <c r="B1510" s="2" t="s">
        <v>926</v>
      </c>
      <c r="C1510" s="3" t="s">
        <v>585</v>
      </c>
      <c r="D1510" s="4" t="s">
        <v>912</v>
      </c>
      <c r="E1510" s="4" t="s">
        <v>586</v>
      </c>
      <c r="F1510" s="1" t="s">
        <v>927</v>
      </c>
      <c r="P1510" s="1" t="n">
        <v>140562</v>
      </c>
      <c r="U1510" s="1" t="s">
        <v>10</v>
      </c>
      <c r="W1510" s="1"/>
      <c r="X1510" s="4" t="s">
        <v>11</v>
      </c>
      <c r="AB1510" s="1"/>
      <c r="AC1510" s="1"/>
      <c r="AD1510" s="1"/>
      <c r="AG1510" s="1"/>
      <c r="AK1510" s="29"/>
      <c r="AQ1510" s="2"/>
    </row>
    <row r="1511" customFormat="false" ht="14.4" hidden="false" customHeight="false" outlineLevel="0" collapsed="false">
      <c r="A1511" s="1" t="n">
        <v>1510</v>
      </c>
      <c r="B1511" s="2" t="n">
        <v>119241</v>
      </c>
      <c r="C1511" s="3" t="s">
        <v>80</v>
      </c>
      <c r="D1511" s="4" t="s">
        <v>928</v>
      </c>
      <c r="E1511" s="4" t="s">
        <v>22</v>
      </c>
      <c r="O1511" s="1" t="n">
        <v>343999</v>
      </c>
      <c r="W1511" s="1"/>
      <c r="AC1511" s="1"/>
      <c r="AG1511" s="1"/>
      <c r="AK1511" s="29" t="n">
        <v>320</v>
      </c>
      <c r="AL1511" s="6" t="s">
        <v>15</v>
      </c>
      <c r="AM1511" s="9" t="n">
        <v>64350</v>
      </c>
      <c r="AQ1511" s="2"/>
      <c r="AR1511" s="0" t="n">
        <f aca="false">COUNTA(W1511:AA1511)</f>
        <v>0</v>
      </c>
      <c r="AS1511" s="0" t="n">
        <f aca="false">COUNTA(AB1511:AH1511)</f>
        <v>0</v>
      </c>
      <c r="AT1511" s="0" t="n">
        <f aca="false">COUNTA(AI1511:AQ1511)</f>
        <v>3</v>
      </c>
    </row>
    <row r="1512" customFormat="false" ht="14.4" hidden="false" customHeight="false" outlineLevel="0" collapsed="false">
      <c r="A1512" s="20" t="n">
        <v>1511</v>
      </c>
      <c r="B1512" s="2" t="n">
        <v>119243</v>
      </c>
      <c r="C1512" s="3" t="s">
        <v>41</v>
      </c>
      <c r="D1512" s="4" t="s">
        <v>928</v>
      </c>
      <c r="E1512" s="4" t="s">
        <v>22</v>
      </c>
      <c r="M1512" s="1" t="n">
        <v>343955</v>
      </c>
      <c r="W1512" s="1"/>
      <c r="AC1512" s="1"/>
      <c r="AG1512" s="1"/>
      <c r="AK1512" s="29"/>
      <c r="AP1512" s="5" t="n">
        <v>2140</v>
      </c>
      <c r="AQ1512" s="2" t="n">
        <v>706</v>
      </c>
      <c r="AR1512" s="0" t="n">
        <f aca="false">COUNTA(W1512:AA1512)</f>
        <v>0</v>
      </c>
      <c r="AS1512" s="0" t="n">
        <f aca="false">COUNTA(AB1512:AH1512)</f>
        <v>0</v>
      </c>
      <c r="AT1512" s="0" t="n">
        <f aca="false">COUNTA(AI1512:AQ1512)</f>
        <v>2</v>
      </c>
    </row>
    <row r="1513" customFormat="false" ht="14.4" hidden="false" customHeight="false" outlineLevel="0" collapsed="false">
      <c r="A1513" s="1" t="n">
        <v>1512</v>
      </c>
      <c r="B1513" s="2" t="n">
        <v>119269</v>
      </c>
      <c r="C1513" s="3" t="s">
        <v>45</v>
      </c>
      <c r="D1513" s="4" t="s">
        <v>928</v>
      </c>
      <c r="E1513" s="4" t="s">
        <v>22</v>
      </c>
      <c r="L1513" s="1" t="n">
        <v>1446</v>
      </c>
      <c r="AC1513" s="1"/>
      <c r="AI1513" s="5" t="n">
        <v>2759</v>
      </c>
      <c r="AK1513" s="29"/>
      <c r="AQ1513" s="9"/>
      <c r="AR1513" s="0" t="n">
        <f aca="false">COUNTA(W1513:AA1513)</f>
        <v>0</v>
      </c>
      <c r="AS1513" s="0" t="n">
        <f aca="false">COUNTA(AB1513:AH1513)</f>
        <v>0</v>
      </c>
      <c r="AT1513" s="0" t="n">
        <f aca="false">COUNTA(AI1513:AQ1513)</f>
        <v>1</v>
      </c>
    </row>
    <row r="1514" customFormat="false" ht="14.4" hidden="false" customHeight="false" outlineLevel="0" collapsed="false">
      <c r="A1514" s="20" t="n">
        <v>1513</v>
      </c>
      <c r="B1514" s="2" t="n">
        <v>119282</v>
      </c>
      <c r="C1514" s="3" t="s">
        <v>79</v>
      </c>
      <c r="D1514" s="4" t="s">
        <v>928</v>
      </c>
      <c r="E1514" s="4" t="s">
        <v>22</v>
      </c>
      <c r="M1514" s="1" t="n">
        <v>343955</v>
      </c>
      <c r="O1514" s="1" t="n">
        <v>343999</v>
      </c>
      <c r="R1514" s="1" t="n">
        <v>2724</v>
      </c>
      <c r="S1514" s="1" t="n">
        <v>343974</v>
      </c>
      <c r="AC1514" s="1"/>
      <c r="AH1514" s="7" t="s">
        <v>13</v>
      </c>
      <c r="AK1514" s="29"/>
      <c r="AM1514" s="9" t="n">
        <v>64350</v>
      </c>
      <c r="AN1514" s="5" t="n">
        <v>26109</v>
      </c>
      <c r="AO1514" s="7" t="s">
        <v>16</v>
      </c>
      <c r="AQ1514" s="9"/>
      <c r="AR1514" s="0" t="n">
        <f aca="false">COUNTA(W1514:AA1514)</f>
        <v>0</v>
      </c>
      <c r="AS1514" s="0" t="n">
        <f aca="false">COUNTA(AB1514:AH1514)</f>
        <v>1</v>
      </c>
      <c r="AT1514" s="0" t="n">
        <f aca="false">COUNTA(AI1514:AQ1514)</f>
        <v>3</v>
      </c>
    </row>
    <row r="1515" customFormat="false" ht="14.4" hidden="false" customHeight="false" outlineLevel="0" collapsed="false">
      <c r="A1515" s="1" t="n">
        <v>1514</v>
      </c>
      <c r="B1515" s="2" t="n">
        <v>119598</v>
      </c>
      <c r="C1515" s="3" t="s">
        <v>58</v>
      </c>
      <c r="D1515" s="4" t="s">
        <v>928</v>
      </c>
      <c r="E1515" s="4" t="s">
        <v>22</v>
      </c>
      <c r="AC1515" s="1"/>
      <c r="AK1515" s="29"/>
      <c r="AN1515" s="5" t="n">
        <v>26109</v>
      </c>
      <c r="AO1515" s="7" t="s">
        <v>16</v>
      </c>
      <c r="AQ1515" s="9"/>
      <c r="AR1515" s="0" t="n">
        <f aca="false">COUNTA(W1515:AA1515)</f>
        <v>0</v>
      </c>
      <c r="AS1515" s="0" t="n">
        <f aca="false">COUNTA(AB1515:AH1515)</f>
        <v>0</v>
      </c>
      <c r="AT1515" s="0" t="n">
        <f aca="false">COUNTA(AI1515:AQ1515)</f>
        <v>2</v>
      </c>
    </row>
    <row r="1516" customFormat="false" ht="14.4" hidden="false" customHeight="false" outlineLevel="0" collapsed="false">
      <c r="A1516" s="20" t="n">
        <v>1515</v>
      </c>
      <c r="B1516" s="2" t="n">
        <v>119626</v>
      </c>
      <c r="C1516" s="3" t="s">
        <v>80</v>
      </c>
      <c r="D1516" s="4" t="s">
        <v>928</v>
      </c>
      <c r="E1516" s="4" t="s">
        <v>22</v>
      </c>
      <c r="J1516" s="1" t="s">
        <v>7</v>
      </c>
      <c r="K1516" s="2" t="s">
        <v>8</v>
      </c>
      <c r="Q1516" s="1" t="n">
        <v>2060</v>
      </c>
      <c r="T1516" s="1" t="s">
        <v>9</v>
      </c>
      <c r="X1516" s="4"/>
      <c r="Y1516" s="8" t="s">
        <v>120</v>
      </c>
      <c r="Z1516" s="5" t="n">
        <v>3233</v>
      </c>
      <c r="AA1516" s="1" t="s">
        <v>12</v>
      </c>
      <c r="AC1516" s="1"/>
      <c r="AQ1516" s="9"/>
      <c r="AR1516" s="0" t="n">
        <f aca="false">COUNTA(W1516:AA1516)</f>
        <v>3</v>
      </c>
      <c r="AS1516" s="0" t="n">
        <f aca="false">COUNTA(AB1516:AH1516)</f>
        <v>0</v>
      </c>
      <c r="AT1516" s="0" t="n">
        <f aca="false">COUNTA(AI1516:AQ1516)</f>
        <v>0</v>
      </c>
    </row>
    <row r="1517" customFormat="false" ht="14.4" hidden="false" customHeight="false" outlineLevel="0" collapsed="false">
      <c r="A1517" s="1" t="n">
        <v>1516</v>
      </c>
      <c r="B1517" s="2" t="n">
        <v>119708</v>
      </c>
      <c r="C1517" s="3" t="s">
        <v>33</v>
      </c>
      <c r="D1517" s="4" t="s">
        <v>928</v>
      </c>
      <c r="E1517" s="4" t="s">
        <v>22</v>
      </c>
      <c r="I1517" s="1" t="n">
        <v>26112</v>
      </c>
      <c r="X1517" s="4"/>
      <c r="Y1517" s="8"/>
      <c r="AC1517" s="1"/>
      <c r="AQ1517" s="9"/>
    </row>
    <row r="1518" customFormat="false" ht="14.4" hidden="false" customHeight="false" outlineLevel="0" collapsed="false">
      <c r="A1518" s="20" t="n">
        <v>1517</v>
      </c>
      <c r="B1518" s="2" t="n">
        <v>119824</v>
      </c>
      <c r="C1518" s="3" t="s">
        <v>41</v>
      </c>
      <c r="D1518" s="4" t="s">
        <v>929</v>
      </c>
      <c r="E1518" s="4" t="s">
        <v>29</v>
      </c>
      <c r="F1518" s="1" t="s">
        <v>270</v>
      </c>
      <c r="M1518" s="1" t="n">
        <v>343955</v>
      </c>
      <c r="X1518" s="4"/>
      <c r="Y1518" s="8"/>
      <c r="AC1518" s="1"/>
      <c r="AP1518" s="5" t="n">
        <v>2140</v>
      </c>
      <c r="AQ1518" s="9" t="n">
        <v>706</v>
      </c>
      <c r="AR1518" s="0" t="n">
        <f aca="false">COUNTA(W1518:AA1518)</f>
        <v>0</v>
      </c>
      <c r="AS1518" s="0" t="n">
        <f aca="false">COUNTA(AB1518:AH1518)</f>
        <v>0</v>
      </c>
      <c r="AT1518" s="0" t="n">
        <f aca="false">COUNTA(AI1518:AQ1518)</f>
        <v>2</v>
      </c>
    </row>
    <row r="1519" customFormat="false" ht="14.4" hidden="false" customHeight="false" outlineLevel="0" collapsed="false">
      <c r="A1519" s="1" t="n">
        <v>1518</v>
      </c>
      <c r="B1519" s="2" t="n">
        <v>119923</v>
      </c>
      <c r="C1519" s="3" t="s">
        <v>27</v>
      </c>
      <c r="D1519" s="4" t="s">
        <v>929</v>
      </c>
      <c r="E1519" s="4" t="s">
        <v>38</v>
      </c>
      <c r="F1519" s="1" t="s">
        <v>250</v>
      </c>
      <c r="J1519" s="1" t="s">
        <v>7</v>
      </c>
      <c r="Q1519" s="1" t="n">
        <v>2060</v>
      </c>
      <c r="X1519" s="4"/>
      <c r="Y1519" s="8"/>
      <c r="AC1519" s="1"/>
      <c r="AQ1519" s="9"/>
    </row>
    <row r="1520" customFormat="false" ht="14.4" hidden="false" customHeight="false" outlineLevel="0" collapsed="false">
      <c r="A1520" s="20" t="n">
        <v>1519</v>
      </c>
      <c r="B1520" s="2" t="n">
        <v>120271</v>
      </c>
      <c r="C1520" s="3" t="s">
        <v>25</v>
      </c>
      <c r="D1520" s="4" t="s">
        <v>929</v>
      </c>
      <c r="E1520" s="4" t="s">
        <v>29</v>
      </c>
      <c r="F1520" s="1" t="s">
        <v>205</v>
      </c>
      <c r="M1520" s="1" t="n">
        <v>343955</v>
      </c>
      <c r="X1520" s="4"/>
      <c r="Y1520" s="8"/>
      <c r="AC1520" s="1"/>
      <c r="AP1520" s="5" t="n">
        <v>2140</v>
      </c>
      <c r="AQ1520" s="9" t="n">
        <v>706</v>
      </c>
      <c r="AR1520" s="0" t="n">
        <f aca="false">COUNTA(W1520:AA1520)</f>
        <v>0</v>
      </c>
      <c r="AS1520" s="0" t="n">
        <f aca="false">COUNTA(AB1520:AH1520)</f>
        <v>0</v>
      </c>
      <c r="AT1520" s="0" t="n">
        <f aca="false">COUNTA(AI1520:AQ1520)</f>
        <v>2</v>
      </c>
    </row>
    <row r="1521" customFormat="false" ht="14.4" hidden="false" customHeight="false" outlineLevel="0" collapsed="false">
      <c r="A1521" s="1" t="n">
        <v>1520</v>
      </c>
      <c r="B1521" s="2" t="n">
        <v>120370</v>
      </c>
      <c r="C1521" s="3" t="s">
        <v>33</v>
      </c>
      <c r="D1521" s="4" t="s">
        <v>929</v>
      </c>
      <c r="E1521" s="4" t="s">
        <v>38</v>
      </c>
      <c r="F1521" s="1" t="s">
        <v>251</v>
      </c>
      <c r="X1521" s="4"/>
      <c r="Y1521" s="8"/>
      <c r="AC1521" s="1"/>
      <c r="AN1521" s="5" t="n">
        <v>26109</v>
      </c>
      <c r="AO1521" s="7" t="s">
        <v>16</v>
      </c>
      <c r="AQ1521" s="9"/>
      <c r="AR1521" s="0" t="n">
        <f aca="false">COUNTA(W1521:AA1521)</f>
        <v>0</v>
      </c>
      <c r="AS1521" s="0" t="n">
        <f aca="false">COUNTA(AB1521:AH1521)</f>
        <v>0</v>
      </c>
      <c r="AT1521" s="0" t="n">
        <f aca="false">COUNTA(AI1521:AQ1521)</f>
        <v>2</v>
      </c>
    </row>
    <row r="1522" customFormat="false" ht="14.4" hidden="false" customHeight="false" outlineLevel="0" collapsed="false">
      <c r="A1522" s="20" t="n">
        <v>1521</v>
      </c>
      <c r="B1522" s="2" t="n">
        <v>121247</v>
      </c>
      <c r="C1522" s="3" t="s">
        <v>33</v>
      </c>
      <c r="D1522" s="4" t="s">
        <v>929</v>
      </c>
      <c r="E1522" s="4" t="s">
        <v>38</v>
      </c>
      <c r="F1522" s="1" t="s">
        <v>90</v>
      </c>
      <c r="X1522" s="4"/>
      <c r="Y1522" s="8"/>
      <c r="AC1522" s="1"/>
      <c r="AG1522" s="5" t="n">
        <v>1096</v>
      </c>
      <c r="AH1522" s="7" t="s">
        <v>13</v>
      </c>
      <c r="AQ1522" s="9"/>
      <c r="AR1522" s="0" t="n">
        <f aca="false">COUNTA(W1522:AA1522)</f>
        <v>0</v>
      </c>
      <c r="AS1522" s="0" t="n">
        <f aca="false">COUNTA(AB1522:AH1522)</f>
        <v>2</v>
      </c>
      <c r="AT1522" s="0" t="n">
        <f aca="false">COUNTA(AI1522:AQ1522)</f>
        <v>0</v>
      </c>
    </row>
    <row r="1523" customFormat="false" ht="14.4" hidden="false" customHeight="false" outlineLevel="0" collapsed="false">
      <c r="A1523" s="1" t="n">
        <v>1522</v>
      </c>
      <c r="B1523" s="2" t="n">
        <v>121495</v>
      </c>
      <c r="C1523" s="3" t="s">
        <v>26</v>
      </c>
      <c r="D1523" s="4" t="s">
        <v>929</v>
      </c>
      <c r="E1523" s="4" t="s">
        <v>29</v>
      </c>
      <c r="F1523" s="1" t="s">
        <v>195</v>
      </c>
      <c r="U1523" s="1" t="s">
        <v>10</v>
      </c>
      <c r="X1523" s="4" t="s">
        <v>11</v>
      </c>
      <c r="Y1523" s="8"/>
      <c r="AC1523" s="1"/>
      <c r="AQ1523" s="9"/>
      <c r="AR1523" s="0" t="n">
        <f aca="false">COUNTA(W1523:AA1523)</f>
        <v>1</v>
      </c>
      <c r="AS1523" s="0" t="n">
        <f aca="false">COUNTA(AB1523:AH1523)</f>
        <v>0</v>
      </c>
      <c r="AT1523" s="0" t="n">
        <f aca="false">COUNTA(AI1523:AQ1523)</f>
        <v>0</v>
      </c>
    </row>
    <row r="1524" customFormat="false" ht="14.4" hidden="false" customHeight="false" outlineLevel="0" collapsed="false">
      <c r="A1524" s="20" t="n">
        <v>1523</v>
      </c>
      <c r="B1524" s="2" t="n">
        <v>121554</v>
      </c>
      <c r="C1524" s="3" t="s">
        <v>33</v>
      </c>
      <c r="D1524" s="4" t="s">
        <v>929</v>
      </c>
      <c r="E1524" s="4" t="s">
        <v>38</v>
      </c>
      <c r="F1524" s="1" t="s">
        <v>615</v>
      </c>
      <c r="M1524" s="1" t="n">
        <v>343955</v>
      </c>
      <c r="X1524" s="4"/>
      <c r="Y1524" s="8"/>
      <c r="AC1524" s="1"/>
      <c r="AP1524" s="5" t="n">
        <v>2140</v>
      </c>
      <c r="AQ1524" s="9" t="n">
        <v>706</v>
      </c>
      <c r="AR1524" s="0" t="n">
        <f aca="false">COUNTA(W1524:AA1524)</f>
        <v>0</v>
      </c>
      <c r="AS1524" s="0" t="n">
        <f aca="false">COUNTA(AB1524:AH1524)</f>
        <v>0</v>
      </c>
      <c r="AT1524" s="0" t="n">
        <f aca="false">COUNTA(AI1524:AQ1524)</f>
        <v>2</v>
      </c>
    </row>
    <row r="1525" customFormat="false" ht="14.4" hidden="false" customHeight="false" outlineLevel="0" collapsed="false">
      <c r="A1525" s="1" t="n">
        <v>1524</v>
      </c>
      <c r="B1525" s="2" t="n">
        <v>121927</v>
      </c>
      <c r="C1525" s="3" t="s">
        <v>25</v>
      </c>
      <c r="D1525" s="4" t="s">
        <v>929</v>
      </c>
      <c r="E1525" s="4" t="s">
        <v>29</v>
      </c>
      <c r="F1525" s="1" t="s">
        <v>205</v>
      </c>
      <c r="P1525" s="1" t="n">
        <v>140562</v>
      </c>
      <c r="X1525" s="4"/>
      <c r="Y1525" s="8"/>
      <c r="AC1525" s="1"/>
      <c r="AQ1525" s="9"/>
    </row>
    <row r="1526" customFormat="false" ht="14.4" hidden="false" customHeight="false" outlineLevel="0" collapsed="false">
      <c r="A1526" s="20" t="n">
        <v>1525</v>
      </c>
      <c r="B1526" s="2" t="n">
        <v>121972</v>
      </c>
      <c r="C1526" s="3" t="s">
        <v>930</v>
      </c>
      <c r="D1526" s="4" t="s">
        <v>931</v>
      </c>
      <c r="E1526" s="4" t="s">
        <v>22</v>
      </c>
      <c r="N1526" s="1" t="n">
        <v>723</v>
      </c>
      <c r="O1526" s="1" t="n">
        <v>343999</v>
      </c>
      <c r="W1526" s="1"/>
      <c r="AC1526" s="1" t="n">
        <v>2845</v>
      </c>
      <c r="AF1526" s="5" t="n">
        <v>344537</v>
      </c>
      <c r="AG1526" s="1"/>
      <c r="AJ1526" s="6" t="n">
        <v>721</v>
      </c>
      <c r="AK1526" s="29" t="n">
        <v>320</v>
      </c>
      <c r="AL1526" s="6" t="s">
        <v>15</v>
      </c>
      <c r="AM1526" s="9" t="n">
        <v>64350</v>
      </c>
      <c r="AQ1526" s="2"/>
      <c r="AR1526" s="0" t="n">
        <f aca="false">COUNTA(W1526:AA1526)</f>
        <v>0</v>
      </c>
      <c r="AS1526" s="0" t="n">
        <f aca="false">COUNTA(AB1526:AH1526)</f>
        <v>2</v>
      </c>
      <c r="AT1526" s="0" t="n">
        <f aca="false">COUNTA(AI1526:AQ1526)</f>
        <v>4</v>
      </c>
    </row>
    <row r="1527" customFormat="false" ht="14.4" hidden="false" customHeight="false" outlineLevel="0" collapsed="false">
      <c r="A1527" s="1" t="n">
        <v>1526</v>
      </c>
      <c r="B1527" s="2" t="n">
        <v>121984</v>
      </c>
      <c r="C1527" s="3" t="s">
        <v>24</v>
      </c>
      <c r="D1527" s="4" t="s">
        <v>931</v>
      </c>
      <c r="E1527" s="4" t="s">
        <v>22</v>
      </c>
      <c r="W1527" s="1"/>
      <c r="AC1527" s="1" t="n">
        <v>2845</v>
      </c>
      <c r="AF1527" s="5" t="n">
        <v>344537</v>
      </c>
      <c r="AG1527" s="1"/>
      <c r="AK1527" s="29"/>
      <c r="AQ1527" s="2"/>
      <c r="AR1527" s="0" t="n">
        <f aca="false">COUNTA(W1527:AA1527)</f>
        <v>0</v>
      </c>
      <c r="AS1527" s="0" t="n">
        <f aca="false">COUNTA(AB1527:AH1527)</f>
        <v>2</v>
      </c>
      <c r="AT1527" s="0" t="n">
        <f aca="false">COUNTA(AI1527:AQ1527)</f>
        <v>0</v>
      </c>
    </row>
    <row r="1528" customFormat="false" ht="14.4" hidden="false" customHeight="false" outlineLevel="0" collapsed="false">
      <c r="A1528" s="20" t="n">
        <v>1527</v>
      </c>
      <c r="B1528" s="2" t="n">
        <v>121988</v>
      </c>
      <c r="C1528" s="3" t="s">
        <v>26</v>
      </c>
      <c r="D1528" s="4" t="s">
        <v>931</v>
      </c>
      <c r="E1528" s="4" t="s">
        <v>22</v>
      </c>
      <c r="M1528" s="1" t="n">
        <v>343955</v>
      </c>
      <c r="AP1528" s="5" t="n">
        <v>2140</v>
      </c>
      <c r="AQ1528" s="9" t="n">
        <v>706</v>
      </c>
      <c r="AR1528" s="0" t="n">
        <f aca="false">COUNTA(W1528:AA1528)</f>
        <v>0</v>
      </c>
      <c r="AS1528" s="0" t="n">
        <f aca="false">COUNTA(AB1528:AH1528)</f>
        <v>0</v>
      </c>
      <c r="AT1528" s="0" t="n">
        <f aca="false">COUNTA(AI1528:AQ1528)</f>
        <v>2</v>
      </c>
    </row>
    <row r="1529" customFormat="false" ht="14.4" hidden="false" customHeight="false" outlineLevel="0" collapsed="false">
      <c r="A1529" s="1" t="n">
        <v>1528</v>
      </c>
      <c r="B1529" s="2" t="n">
        <v>122020</v>
      </c>
      <c r="C1529" s="3" t="s">
        <v>932</v>
      </c>
      <c r="D1529" s="4" t="s">
        <v>931</v>
      </c>
      <c r="E1529" s="4" t="s">
        <v>22</v>
      </c>
      <c r="AN1529" s="5" t="n">
        <v>26109</v>
      </c>
      <c r="AO1529" s="7" t="s">
        <v>16</v>
      </c>
      <c r="AQ1529" s="9"/>
      <c r="AR1529" s="0" t="n">
        <f aca="false">COUNTA(W1529:AA1529)</f>
        <v>0</v>
      </c>
      <c r="AS1529" s="0" t="n">
        <f aca="false">COUNTA(AB1529:AH1529)</f>
        <v>0</v>
      </c>
      <c r="AT1529" s="0" t="n">
        <f aca="false">COUNTA(AI1529:AQ1529)</f>
        <v>2</v>
      </c>
    </row>
    <row r="1530" customFormat="false" ht="14.4" hidden="false" customHeight="false" outlineLevel="0" collapsed="false">
      <c r="A1530" s="20" t="n">
        <v>1529</v>
      </c>
      <c r="B1530" s="2" t="n">
        <v>122109</v>
      </c>
      <c r="C1530" s="3" t="s">
        <v>24</v>
      </c>
      <c r="D1530" s="4" t="s">
        <v>931</v>
      </c>
      <c r="E1530" s="4" t="s">
        <v>22</v>
      </c>
      <c r="AN1530" s="5" t="n">
        <v>26109</v>
      </c>
      <c r="AO1530" s="7" t="s">
        <v>16</v>
      </c>
      <c r="AQ1530" s="9"/>
      <c r="AR1530" s="0" t="n">
        <f aca="false">COUNTA(W1530:AA1530)</f>
        <v>0</v>
      </c>
      <c r="AS1530" s="0" t="n">
        <f aca="false">COUNTA(AB1530:AH1530)</f>
        <v>0</v>
      </c>
      <c r="AT1530" s="0" t="n">
        <f aca="false">COUNTA(AI1530:AQ1530)</f>
        <v>2</v>
      </c>
    </row>
    <row r="1531" customFormat="false" ht="14.4" hidden="false" customHeight="false" outlineLevel="0" collapsed="false">
      <c r="A1531" s="1" t="n">
        <v>1530</v>
      </c>
      <c r="B1531" s="2" t="n">
        <v>122140</v>
      </c>
      <c r="C1531" s="3" t="s">
        <v>25</v>
      </c>
      <c r="D1531" s="4" t="s">
        <v>931</v>
      </c>
      <c r="E1531" s="4" t="s">
        <v>22</v>
      </c>
      <c r="AG1531" s="5" t="n">
        <v>1096</v>
      </c>
      <c r="AH1531" s="7" t="s">
        <v>13</v>
      </c>
      <c r="AR1531" s="0" t="n">
        <f aca="false">COUNTA(W1531:AA1531)</f>
        <v>0</v>
      </c>
      <c r="AS1531" s="0" t="n">
        <f aca="false">COUNTA(AB1531:AH1531)</f>
        <v>2</v>
      </c>
      <c r="AT1531" s="0" t="n">
        <f aca="false">COUNTA(AI1531:AQ1531)</f>
        <v>0</v>
      </c>
    </row>
    <row r="1532" customFormat="false" ht="14.4" hidden="false" customHeight="false" outlineLevel="0" collapsed="false">
      <c r="A1532" s="20" t="n">
        <v>1531</v>
      </c>
      <c r="B1532" s="2" t="n">
        <v>122147</v>
      </c>
      <c r="C1532" s="3" t="s">
        <v>45</v>
      </c>
      <c r="D1532" s="4" t="s">
        <v>931</v>
      </c>
      <c r="E1532" s="4" t="s">
        <v>22</v>
      </c>
      <c r="N1532" s="1" t="n">
        <v>723</v>
      </c>
      <c r="AJ1532" s="8" t="n">
        <v>721</v>
      </c>
      <c r="AR1532" s="0" t="n">
        <f aca="false">COUNTA(W1532:AA1532)</f>
        <v>0</v>
      </c>
      <c r="AS1532" s="0" t="n">
        <f aca="false">COUNTA(AB1532:AH1532)</f>
        <v>0</v>
      </c>
      <c r="AT1532" s="0" t="n">
        <f aca="false">COUNTA(AI1532:AQ1532)</f>
        <v>1</v>
      </c>
    </row>
    <row r="1533" customFormat="false" ht="14.4" hidden="false" customHeight="false" outlineLevel="0" collapsed="false">
      <c r="A1533" s="20"/>
      <c r="B1533" s="1"/>
      <c r="D1533" s="1"/>
      <c r="E153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6484375" defaultRowHeight="14.4" zeroHeight="false" outlineLevelRow="0" outlineLevelCol="0"/>
  <cols>
    <col collapsed="false" customWidth="true" hidden="false" outlineLevel="0" max="1" min="1" style="44" width="9.1"/>
    <col collapsed="false" customWidth="true" hidden="false" outlineLevel="0" max="6" min="2" style="5" width="9.1"/>
  </cols>
  <sheetData>
    <row r="1" customFormat="false" ht="14.4" hidden="false" customHeight="false" outlineLevel="0" collapsed="false">
      <c r="A1" s="44" t="s">
        <v>933</v>
      </c>
      <c r="B1" s="5" t="s">
        <v>934</v>
      </c>
    </row>
    <row r="2" customFormat="false" ht="14.4" hidden="false" customHeight="false" outlineLevel="0" collapsed="false">
      <c r="A2" s="44" t="s">
        <v>935</v>
      </c>
      <c r="B2" s="5" t="n">
        <v>0</v>
      </c>
    </row>
    <row r="3" customFormat="false" ht="14.4" hidden="false" customHeight="false" outlineLevel="0" collapsed="false">
      <c r="A3" s="68" t="s">
        <v>936</v>
      </c>
      <c r="B3" s="5" t="n">
        <v>4</v>
      </c>
      <c r="F3" s="0"/>
    </row>
    <row r="4" customFormat="false" ht="14.4" hidden="false" customHeight="false" outlineLevel="0" collapsed="false">
      <c r="A4" s="69" t="s">
        <v>11</v>
      </c>
      <c r="B4" s="5" t="n">
        <v>32</v>
      </c>
    </row>
    <row r="5" customFormat="false" ht="14.4" hidden="false" customHeight="false" outlineLevel="0" collapsed="false">
      <c r="A5" s="68" t="s">
        <v>937</v>
      </c>
      <c r="B5" s="5" t="n">
        <v>33</v>
      </c>
    </row>
    <row r="6" customFormat="false" ht="14.4" hidden="false" customHeight="false" outlineLevel="0" collapsed="false">
      <c r="A6" s="69" t="s">
        <v>938</v>
      </c>
      <c r="B6" s="5" t="n">
        <v>36</v>
      </c>
    </row>
    <row r="7" customFormat="false" ht="14.4" hidden="false" customHeight="false" outlineLevel="0" collapsed="false">
      <c r="A7" s="68" t="s">
        <v>939</v>
      </c>
      <c r="B7" s="5" t="n">
        <v>146</v>
      </c>
    </row>
    <row r="8" customFormat="false" ht="14.4" hidden="false" customHeight="false" outlineLevel="0" collapsed="false">
      <c r="A8" s="68" t="s">
        <v>940</v>
      </c>
      <c r="B8" s="5" t="n">
        <v>147</v>
      </c>
    </row>
    <row r="9" customFormat="false" ht="14.4" hidden="false" customHeight="false" outlineLevel="0" collapsed="false">
      <c r="A9" s="69" t="s">
        <v>941</v>
      </c>
      <c r="B9" s="5" t="n">
        <v>148</v>
      </c>
    </row>
    <row r="10" customFormat="false" ht="14.4" hidden="false" customHeight="false" outlineLevel="0" collapsed="false">
      <c r="A10" s="69" t="s">
        <v>942</v>
      </c>
      <c r="B10" s="5" t="n">
        <v>148</v>
      </c>
    </row>
    <row r="11" customFormat="false" ht="14.4" hidden="false" customHeight="false" outlineLevel="0" collapsed="false">
      <c r="A11" s="69" t="n">
        <v>721</v>
      </c>
      <c r="B11" s="5" t="n">
        <v>150</v>
      </c>
    </row>
    <row r="12" customFormat="false" ht="14.4" hidden="false" customHeight="false" outlineLevel="0" collapsed="false">
      <c r="A12" s="68" t="s">
        <v>943</v>
      </c>
      <c r="B12" s="5" t="n">
        <v>150</v>
      </c>
    </row>
    <row r="13" customFormat="false" ht="14.4" hidden="false" customHeight="false" outlineLevel="0" collapsed="false">
      <c r="A13" s="69" t="s">
        <v>944</v>
      </c>
      <c r="B13" s="5" t="n">
        <v>151</v>
      </c>
    </row>
    <row r="14" customFormat="false" ht="14.4" hidden="false" customHeight="false" outlineLevel="0" collapsed="false">
      <c r="A14" s="68" t="s">
        <v>945</v>
      </c>
      <c r="B14" s="5" t="n">
        <v>151</v>
      </c>
    </row>
    <row r="15" customFormat="false" ht="14.4" hidden="false" customHeight="false" outlineLevel="0" collapsed="false">
      <c r="A15" s="69" t="s">
        <v>946</v>
      </c>
      <c r="B15" s="5" t="n">
        <v>151</v>
      </c>
    </row>
    <row r="16" customFormat="false" ht="14.4" hidden="false" customHeight="false" outlineLevel="0" collapsed="false">
      <c r="A16" s="68" t="s">
        <v>947</v>
      </c>
      <c r="B16" s="5" t="n">
        <v>157</v>
      </c>
    </row>
    <row r="17" customFormat="false" ht="14.4" hidden="false" customHeight="false" outlineLevel="0" collapsed="false">
      <c r="A17" s="68" t="s">
        <v>948</v>
      </c>
      <c r="B17" s="5" t="n">
        <v>173</v>
      </c>
    </row>
    <row r="18" customFormat="false" ht="14.4" hidden="false" customHeight="false" outlineLevel="0" collapsed="false">
      <c r="A18" s="44" t="s">
        <v>949</v>
      </c>
      <c r="B18" s="5" t="n">
        <v>184</v>
      </c>
    </row>
    <row r="19" customFormat="false" ht="14.4" hidden="false" customHeight="false" outlineLevel="0" collapsed="false">
      <c r="A19" s="69" t="s">
        <v>950</v>
      </c>
      <c r="B19" s="5" t="n">
        <v>186</v>
      </c>
    </row>
    <row r="20" customFormat="false" ht="14.4" hidden="false" customHeight="false" outlineLevel="0" collapsed="false">
      <c r="A20" s="44" t="s">
        <v>951</v>
      </c>
      <c r="B20" s="5" t="n">
        <v>217</v>
      </c>
    </row>
    <row r="21" customFormat="false" ht="14.4" hidden="false" customHeight="false" outlineLevel="0" collapsed="false">
      <c r="A21" s="44" t="n">
        <v>706</v>
      </c>
      <c r="B21" s="5" t="n">
        <v>2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false" hidden="false" outlineLevel="0" max="257" min="1" style="5" width="9.1"/>
  </cols>
  <sheetData>
    <row r="71" customFormat="false" ht="13.8" hidden="false" customHeight="true" outlineLevel="0" collapsed="false"/>
    <row r="111" customFormat="false" ht="13.2" hidden="false" customHeight="true" outlineLevel="0" collapsed="false"/>
    <row r="156" customFormat="false" ht="14.4" hidden="false" customHeight="true" outlineLevel="0" collapsed="false"/>
    <row r="196" customFormat="false" ht="13.2" hidden="false" customHeight="true" outlineLevel="0" collapsed="false"/>
    <row r="635" customFormat="false" ht="14.4" hidden="false" customHeight="true" outlineLevel="0" collapsed="false"/>
    <row r="640" customFormat="false" ht="14.4" hidden="false" customHeight="true" outlineLevel="0" collapsed="false"/>
    <row r="670" customFormat="false" ht="13.2" hidden="false" customHeight="true" outlineLevel="0" collapsed="false"/>
    <row r="675" customFormat="false" ht="13.2" hidden="false" customHeight="true" outlineLevel="0" collapsed="false"/>
    <row r="815" customFormat="false" ht="14.4" hidden="false" customHeight="true" outlineLevel="0" collapsed="false"/>
    <row r="845" customFormat="false" ht="14.4" hidden="false" customHeight="true" outlineLevel="0" collapsed="false"/>
    <row r="846" customFormat="false" ht="13.8" hidden="false" customHeight="true" outlineLevel="0" collapsed="false"/>
    <row r="847" customFormat="false" ht="14.4" hidden="false" customHeight="true" outlineLevel="0" collapsed="false"/>
    <row r="849" customFormat="false" ht="14.4" hidden="false" customHeight="true" outlineLevel="0" collapsed="false"/>
    <row r="850" customFormat="false" ht="14.4" hidden="false" customHeight="true" outlineLevel="0" collapsed="false"/>
    <row r="851" customFormat="false" ht="14.4" hidden="false" customHeight="true" outlineLevel="0" collapsed="false"/>
    <row r="852" customFormat="false" ht="14.4" hidden="false" customHeight="true" outlineLevel="0" collapsed="false"/>
    <row r="853" customFormat="false" ht="14.4" hidden="false" customHeight="true" outlineLevel="0" collapsed="false"/>
    <row r="854" customFormat="false" ht="14.4" hidden="false" customHeight="true" outlineLevel="0" collapsed="false"/>
    <row r="873" customFormat="false" ht="15" hidden="false" customHeight="true" outlineLevel="0" collapsed="false"/>
    <row r="874" customFormat="false" ht="13.2" hidden="false" customHeight="true" outlineLevel="0" collapsed="false"/>
    <row r="875" customFormat="false" ht="13.2" hidden="false" customHeight="true" outlineLevel="0" collapsed="false"/>
    <row r="876" customFormat="false" ht="13.2" hidden="false" customHeight="true" outlineLevel="0" collapsed="false"/>
    <row r="878" customFormat="false" ht="13.2" hidden="false" customHeight="true" outlineLevel="0" collapsed="false"/>
    <row r="879" customFormat="false" ht="13.2" hidden="false" customHeight="true" outlineLevel="0" collapsed="false"/>
    <row r="880" customFormat="false" ht="13.2" hidden="false" customHeight="true" outlineLevel="0" collapsed="false"/>
    <row r="881" customFormat="false" ht="13.2" hidden="false" customHeight="true" outlineLevel="0" collapsed="false"/>
    <row r="882" customFormat="false" ht="13.2" hidden="false" customHeight="true" outlineLevel="0" collapsed="false"/>
    <row r="883" customFormat="false" ht="13.2" hidden="false" customHeight="true" outlineLevel="0" collapsed="false"/>
    <row r="917" customFormat="false" ht="14.4" hidden="false" customHeight="true" outlineLevel="0" collapsed="false"/>
    <row r="918" customFormat="false" ht="14.4" hidden="false" customHeight="true" outlineLevel="0" collapsed="false"/>
    <row r="943" customFormat="false" ht="13.2" hidden="false" customHeight="true" outlineLevel="0" collapsed="false"/>
    <row r="964" customFormat="false" ht="13.2" hidden="false" customHeight="true" outlineLevel="0" collapsed="false"/>
    <row r="1331" customFormat="false" ht="14.4" hidden="false" customHeight="true" outlineLevel="0" collapsed="false"/>
    <row r="1361" customFormat="false" ht="14.4" hidden="false" customHeight="true" outlineLevel="0" collapsed="false"/>
    <row r="1362" customFormat="false" ht="14.4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3" min="3" style="0" width="25.77"/>
  </cols>
  <sheetData>
    <row r="1" customFormat="false" ht="14.4" hidden="false" customHeight="false" outlineLevel="0" collapsed="false">
      <c r="A1" s="10" t="s">
        <v>0</v>
      </c>
      <c r="B1" s="10" t="s">
        <v>1</v>
      </c>
      <c r="C1" s="11" t="s">
        <v>2</v>
      </c>
      <c r="D1" s="12" t="s">
        <v>3</v>
      </c>
      <c r="E1" s="11" t="s">
        <v>4</v>
      </c>
      <c r="F1" s="13" t="s">
        <v>5</v>
      </c>
      <c r="G1" s="70" t="n">
        <v>343955</v>
      </c>
    </row>
    <row r="2" customFormat="false" ht="14.4" hidden="false" customHeight="false" outlineLevel="0" collapsed="false">
      <c r="A2" s="20"/>
      <c r="B2" s="2"/>
      <c r="C2" s="3"/>
      <c r="D2" s="4"/>
      <c r="E2" s="4"/>
      <c r="F2" s="1"/>
      <c r="G2" s="71"/>
    </row>
    <row r="3" customFormat="false" ht="14.4" hidden="false" customHeight="false" outlineLevel="0" collapsed="false">
      <c r="A3" s="1"/>
      <c r="B3" s="2"/>
      <c r="C3" s="3"/>
      <c r="D3" s="4"/>
      <c r="E3" s="4"/>
      <c r="F3" s="1"/>
      <c r="G3" s="71"/>
    </row>
    <row r="4" customFormat="false" ht="14.4" hidden="false" customHeight="false" outlineLevel="0" collapsed="false">
      <c r="A4" s="20"/>
      <c r="B4" s="2"/>
      <c r="C4" s="3"/>
      <c r="D4" s="4"/>
      <c r="E4" s="4"/>
      <c r="F4" s="1"/>
      <c r="G4" s="71"/>
    </row>
    <row r="5" customFormat="false" ht="14.4" hidden="false" customHeight="false" outlineLevel="0" collapsed="false">
      <c r="A5" s="20"/>
      <c r="B5" s="49"/>
      <c r="C5" s="3"/>
      <c r="D5" s="4"/>
      <c r="E5" s="4"/>
      <c r="F5" s="1"/>
      <c r="G5" s="71"/>
    </row>
    <row r="6" customFormat="false" ht="14.4" hidden="false" customHeight="false" outlineLevel="0" collapsed="false">
      <c r="A6" s="1"/>
      <c r="B6" s="2"/>
      <c r="C6" s="3"/>
      <c r="D6" s="4"/>
      <c r="E6" s="4"/>
      <c r="F6" s="1"/>
      <c r="G6" s="71"/>
    </row>
    <row r="7" customFormat="false" ht="14.4" hidden="false" customHeight="false" outlineLevel="0" collapsed="false">
      <c r="A7" s="20"/>
      <c r="B7" s="2"/>
      <c r="C7" s="3"/>
      <c r="D7" s="4"/>
      <c r="E7" s="4"/>
      <c r="F7" s="1"/>
      <c r="G7" s="71"/>
    </row>
    <row r="8" customFormat="false" ht="14.4" hidden="false" customHeight="false" outlineLevel="0" collapsed="false">
      <c r="A8" s="20"/>
      <c r="B8" s="49"/>
      <c r="C8" s="3"/>
      <c r="D8" s="4"/>
      <c r="E8" s="4"/>
      <c r="F8" s="1"/>
      <c r="G8" s="71"/>
    </row>
    <row r="9" customFormat="false" ht="14.4" hidden="false" customHeight="false" outlineLevel="0" collapsed="false">
      <c r="A9" s="1"/>
      <c r="B9" s="2"/>
      <c r="C9" s="3"/>
      <c r="D9" s="4"/>
      <c r="E9" s="4"/>
      <c r="F9" s="1"/>
      <c r="G9" s="71"/>
    </row>
    <row r="10" customFormat="false" ht="14.4" hidden="false" customHeight="false" outlineLevel="0" collapsed="false">
      <c r="A10" s="20"/>
      <c r="B10" s="49"/>
      <c r="C10" s="3"/>
      <c r="D10" s="4"/>
      <c r="E10" s="4"/>
      <c r="F10" s="1"/>
      <c r="G10" s="71"/>
    </row>
    <row r="11" customFormat="false" ht="14.4" hidden="false" customHeight="false" outlineLevel="0" collapsed="false">
      <c r="A11" s="1"/>
      <c r="B11" s="49"/>
      <c r="C11" s="3"/>
      <c r="D11" s="4"/>
      <c r="E11" s="4"/>
      <c r="F11" s="1"/>
      <c r="G11" s="71"/>
    </row>
    <row r="12" customFormat="false" ht="14.4" hidden="false" customHeight="false" outlineLevel="0" collapsed="false">
      <c r="A12" s="1"/>
      <c r="B12" s="2"/>
      <c r="C12" s="3"/>
      <c r="D12" s="4"/>
      <c r="E12" s="4"/>
      <c r="F12" s="1"/>
      <c r="G12" s="71"/>
    </row>
    <row r="13" customFormat="false" ht="14.4" hidden="false" customHeight="false" outlineLevel="0" collapsed="false">
      <c r="A13" s="1"/>
      <c r="B13" s="2"/>
      <c r="C13" s="3"/>
      <c r="D13" s="4"/>
      <c r="E13" s="4"/>
      <c r="F13" s="1"/>
      <c r="G13" s="71"/>
    </row>
    <row r="14" customFormat="false" ht="14.4" hidden="false" customHeight="false" outlineLevel="0" collapsed="false">
      <c r="A14" s="20"/>
      <c r="B14" s="2"/>
      <c r="C14" s="3"/>
      <c r="D14" s="4"/>
      <c r="E14" s="4"/>
      <c r="F14" s="1"/>
      <c r="G14" s="71"/>
    </row>
    <row r="15" customFormat="false" ht="14.4" hidden="false" customHeight="false" outlineLevel="0" collapsed="false">
      <c r="A15" s="1"/>
      <c r="B15" s="2"/>
      <c r="C15" s="3"/>
      <c r="D15" s="4"/>
      <c r="E15" s="4"/>
      <c r="F15" s="1"/>
      <c r="G15" s="71"/>
    </row>
    <row r="16" customFormat="false" ht="14.4" hidden="false" customHeight="false" outlineLevel="0" collapsed="false">
      <c r="A16" s="1"/>
      <c r="B16" s="2"/>
      <c r="C16" s="3"/>
      <c r="D16" s="4"/>
      <c r="E16" s="4"/>
      <c r="F16" s="1"/>
      <c r="G16" s="71"/>
    </row>
    <row r="17" customFormat="false" ht="14.4" hidden="false" customHeight="false" outlineLevel="0" collapsed="false">
      <c r="A17" s="1"/>
      <c r="B17" s="2"/>
      <c r="C17" s="3"/>
      <c r="D17" s="4"/>
      <c r="E17" s="4"/>
      <c r="F17" s="1"/>
      <c r="G17" s="71"/>
    </row>
    <row r="18" customFormat="false" ht="14.4" hidden="false" customHeight="false" outlineLevel="0" collapsed="false">
      <c r="A18" s="20"/>
      <c r="B18" s="2"/>
      <c r="C18" s="3"/>
      <c r="D18" s="4"/>
      <c r="E18" s="4"/>
      <c r="F18" s="1"/>
      <c r="G18" s="71"/>
    </row>
    <row r="19" customFormat="false" ht="14.4" hidden="false" customHeight="false" outlineLevel="0" collapsed="false">
      <c r="A19" s="1"/>
      <c r="B19" s="49"/>
      <c r="C19" s="3"/>
      <c r="D19" s="4"/>
      <c r="E19" s="4"/>
      <c r="F19" s="1"/>
      <c r="G19" s="71"/>
    </row>
    <row r="20" customFormat="false" ht="14.4" hidden="false" customHeight="false" outlineLevel="0" collapsed="false">
      <c r="A20" s="1"/>
      <c r="B20" s="2"/>
      <c r="C20" s="3"/>
      <c r="D20" s="4"/>
      <c r="E20" s="4"/>
      <c r="F20" s="1"/>
      <c r="G20" s="71"/>
    </row>
    <row r="21" customFormat="false" ht="14.4" hidden="false" customHeight="false" outlineLevel="0" collapsed="false">
      <c r="A21" s="20"/>
      <c r="B21" s="2"/>
      <c r="C21" s="3"/>
      <c r="D21" s="4"/>
      <c r="E21" s="4"/>
      <c r="F21" s="1"/>
      <c r="G21" s="71"/>
    </row>
    <row r="22" customFormat="false" ht="14.4" hidden="false" customHeight="false" outlineLevel="0" collapsed="false">
      <c r="A22" s="20"/>
      <c r="B22" s="2"/>
      <c r="C22" s="3"/>
      <c r="D22" s="4"/>
      <c r="E22" s="4"/>
      <c r="F22" s="1"/>
      <c r="G22" s="71"/>
    </row>
    <row r="23" customFormat="false" ht="14.4" hidden="false" customHeight="false" outlineLevel="0" collapsed="false">
      <c r="A23" s="20"/>
      <c r="B23" s="49"/>
      <c r="C23" s="3"/>
      <c r="D23" s="4"/>
      <c r="E23" s="4"/>
      <c r="F23" s="1"/>
      <c r="G23" s="71"/>
    </row>
    <row r="24" customFormat="false" ht="14.4" hidden="false" customHeight="false" outlineLevel="0" collapsed="false">
      <c r="A24" s="20"/>
      <c r="B24" s="2"/>
      <c r="C24" s="3"/>
      <c r="D24" s="4"/>
      <c r="E24" s="4"/>
      <c r="F24" s="1"/>
      <c r="G24" s="71"/>
    </row>
    <row r="25" customFormat="false" ht="14.4" hidden="false" customHeight="false" outlineLevel="0" collapsed="false">
      <c r="A25" s="1"/>
      <c r="B25" s="2"/>
      <c r="C25" s="3"/>
      <c r="D25" s="4"/>
      <c r="E25" s="4"/>
      <c r="F25" s="1"/>
      <c r="G25" s="71"/>
    </row>
    <row r="26" customFormat="false" ht="14.4" hidden="false" customHeight="false" outlineLevel="0" collapsed="false">
      <c r="A26" s="1"/>
      <c r="B26" s="49"/>
      <c r="C26" s="3"/>
      <c r="D26" s="4"/>
      <c r="E26" s="4"/>
      <c r="F26" s="1"/>
      <c r="G26" s="71"/>
    </row>
    <row r="27" customFormat="false" ht="14.4" hidden="false" customHeight="false" outlineLevel="0" collapsed="false">
      <c r="A27" s="20"/>
      <c r="B27" s="2"/>
      <c r="C27" s="3"/>
      <c r="D27" s="4"/>
      <c r="E27" s="4"/>
      <c r="F27" s="1"/>
      <c r="G27" s="71"/>
    </row>
    <row r="28" customFormat="false" ht="14.4" hidden="false" customHeight="false" outlineLevel="0" collapsed="false">
      <c r="A28" s="1"/>
      <c r="B28" s="2"/>
      <c r="C28" s="3"/>
      <c r="D28" s="4"/>
      <c r="E28" s="4"/>
      <c r="F28" s="1"/>
      <c r="G28" s="71"/>
    </row>
    <row r="29" customFormat="false" ht="14.4" hidden="false" customHeight="false" outlineLevel="0" collapsed="false">
      <c r="A29" s="1"/>
      <c r="B29" s="2"/>
      <c r="C29" s="3"/>
      <c r="D29" s="4"/>
      <c r="E29" s="4"/>
      <c r="F29" s="1"/>
      <c r="G29" s="71"/>
    </row>
    <row r="30" customFormat="false" ht="14.4" hidden="false" customHeight="false" outlineLevel="0" collapsed="false">
      <c r="A30" s="20"/>
      <c r="B30" s="2"/>
      <c r="C30" s="3"/>
      <c r="D30" s="4"/>
      <c r="E30" s="4"/>
      <c r="F30" s="1"/>
      <c r="G30" s="71"/>
    </row>
    <row r="31" customFormat="false" ht="14.4" hidden="false" customHeight="false" outlineLevel="0" collapsed="false">
      <c r="A31" s="1"/>
      <c r="B31" s="2"/>
      <c r="C31" s="3"/>
      <c r="D31" s="4"/>
      <c r="E31" s="4"/>
      <c r="F31" s="1"/>
      <c r="G31" s="71"/>
    </row>
    <row r="32" customFormat="false" ht="14.4" hidden="false" customHeight="false" outlineLevel="0" collapsed="false">
      <c r="A32" s="20"/>
      <c r="B32" s="2"/>
      <c r="C32" s="3"/>
      <c r="D32" s="4"/>
      <c r="E32" s="4"/>
      <c r="F32" s="1"/>
      <c r="G32" s="71"/>
    </row>
    <row r="33" customFormat="false" ht="14.4" hidden="false" customHeight="false" outlineLevel="0" collapsed="false">
      <c r="A33" s="1"/>
      <c r="B33" s="2"/>
      <c r="C33" s="3"/>
      <c r="D33" s="4"/>
      <c r="E33" s="4"/>
      <c r="F33" s="1"/>
      <c r="G33" s="71"/>
    </row>
    <row r="34" customFormat="false" ht="14.4" hidden="false" customHeight="false" outlineLevel="0" collapsed="false">
      <c r="A34" s="20"/>
      <c r="B34" s="2"/>
      <c r="C34" s="3"/>
      <c r="D34" s="4"/>
      <c r="E34" s="4"/>
      <c r="F34" s="1"/>
      <c r="G34" s="71"/>
    </row>
    <row r="35" customFormat="false" ht="14.4" hidden="false" customHeight="false" outlineLevel="0" collapsed="false">
      <c r="A35" s="1"/>
      <c r="B35" s="2"/>
      <c r="C35" s="3"/>
      <c r="D35" s="4"/>
      <c r="E35" s="4"/>
      <c r="F35" s="1"/>
      <c r="G35" s="71"/>
    </row>
    <row r="36" customFormat="false" ht="14.4" hidden="false" customHeight="false" outlineLevel="0" collapsed="false">
      <c r="A36" s="20"/>
      <c r="B36" s="2"/>
      <c r="C36" s="3"/>
      <c r="D36" s="4"/>
      <c r="E36" s="4"/>
      <c r="F36" s="1"/>
      <c r="G36" s="71"/>
    </row>
    <row r="37" customFormat="false" ht="14.4" hidden="false" customHeight="false" outlineLevel="0" collapsed="false">
      <c r="A37" s="1"/>
      <c r="B37" s="2"/>
      <c r="C37" s="3"/>
      <c r="D37" s="4"/>
      <c r="E37" s="4"/>
      <c r="F37" s="1"/>
      <c r="G37" s="71"/>
    </row>
    <row r="38" customFormat="false" ht="14.4" hidden="false" customHeight="false" outlineLevel="0" collapsed="false">
      <c r="A38" s="1"/>
      <c r="B38" s="2"/>
      <c r="C38" s="3"/>
      <c r="D38" s="4"/>
      <c r="E38" s="4"/>
      <c r="F38" s="1"/>
      <c r="G38" s="71"/>
    </row>
    <row r="39" customFormat="false" ht="14.4" hidden="false" customHeight="false" outlineLevel="0" collapsed="false">
      <c r="A39" s="20"/>
      <c r="B39" s="2"/>
      <c r="C39" s="3"/>
      <c r="D39" s="4"/>
      <c r="E39" s="4"/>
      <c r="F39" s="1"/>
      <c r="G39" s="71"/>
    </row>
    <row r="40" customFormat="false" ht="14.4" hidden="false" customHeight="false" outlineLevel="0" collapsed="false">
      <c r="A40" s="20"/>
      <c r="B40" s="2"/>
      <c r="C40" s="3"/>
      <c r="D40" s="4"/>
      <c r="E40" s="4"/>
      <c r="F40" s="1"/>
      <c r="G40" s="71"/>
    </row>
    <row r="41" customFormat="false" ht="14.4" hidden="false" customHeight="false" outlineLevel="0" collapsed="false">
      <c r="A41" s="20"/>
      <c r="B41" s="2"/>
      <c r="C41" s="3"/>
      <c r="D41" s="4"/>
      <c r="E41" s="4"/>
      <c r="F41" s="1"/>
      <c r="G41" s="71"/>
    </row>
    <row r="42" customFormat="false" ht="14.4" hidden="false" customHeight="false" outlineLevel="0" collapsed="false">
      <c r="A42" s="1"/>
      <c r="B42" s="2"/>
      <c r="C42" s="3"/>
      <c r="D42" s="4"/>
      <c r="E42" s="4"/>
      <c r="F42" s="1"/>
      <c r="G42" s="71"/>
    </row>
    <row r="43" customFormat="false" ht="14.4" hidden="false" customHeight="false" outlineLevel="0" collapsed="false">
      <c r="A43" s="20"/>
      <c r="B43" s="20"/>
      <c r="C43" s="3"/>
      <c r="D43" s="4"/>
      <c r="E43" s="4"/>
      <c r="F43" s="1"/>
      <c r="G43" s="71"/>
    </row>
    <row r="44" customFormat="false" ht="14.4" hidden="false" customHeight="false" outlineLevel="0" collapsed="false">
      <c r="A44" s="1"/>
      <c r="B44" s="2"/>
      <c r="C44" s="3"/>
      <c r="D44" s="4"/>
      <c r="E44" s="4"/>
      <c r="F44" s="1"/>
      <c r="G44" s="71"/>
    </row>
    <row r="45" customFormat="false" ht="14.4" hidden="false" customHeight="false" outlineLevel="0" collapsed="false">
      <c r="A45" s="20"/>
      <c r="B45" s="2"/>
      <c r="C45" s="3"/>
      <c r="D45" s="4"/>
      <c r="E45" s="4"/>
      <c r="F45" s="1"/>
      <c r="G45" s="71"/>
    </row>
    <row r="46" customFormat="false" ht="14.4" hidden="false" customHeight="false" outlineLevel="0" collapsed="false">
      <c r="A46" s="1"/>
      <c r="B46" s="49"/>
      <c r="C46" s="3"/>
      <c r="D46" s="4"/>
      <c r="E46" s="4"/>
      <c r="F46" s="1"/>
      <c r="G46" s="71"/>
    </row>
    <row r="47" customFormat="false" ht="14.4" hidden="false" customHeight="false" outlineLevel="0" collapsed="false">
      <c r="A47" s="20"/>
      <c r="B47" s="49"/>
      <c r="C47" s="3"/>
      <c r="D47" s="4"/>
      <c r="E47" s="4"/>
      <c r="F47" s="1"/>
      <c r="G47" s="71"/>
    </row>
    <row r="48" customFormat="false" ht="14.4" hidden="false" customHeight="false" outlineLevel="0" collapsed="false">
      <c r="A48" s="20"/>
      <c r="B48" s="49"/>
      <c r="C48" s="3"/>
      <c r="D48" s="4"/>
      <c r="E48" s="4"/>
      <c r="F48" s="1"/>
      <c r="G48" s="71"/>
    </row>
    <row r="49" customFormat="false" ht="14.4" hidden="false" customHeight="false" outlineLevel="0" collapsed="false">
      <c r="A49" s="1"/>
      <c r="B49" s="49"/>
      <c r="C49" s="3"/>
      <c r="D49" s="4"/>
      <c r="E49" s="4"/>
      <c r="F49" s="1"/>
      <c r="G49" s="71"/>
    </row>
    <row r="50" customFormat="false" ht="14.4" hidden="false" customHeight="false" outlineLevel="0" collapsed="false">
      <c r="A50" s="20"/>
      <c r="B50" s="49"/>
      <c r="C50" s="3"/>
      <c r="D50" s="4"/>
      <c r="E50" s="4"/>
      <c r="F50" s="1"/>
      <c r="G50" s="71"/>
    </row>
    <row r="51" customFormat="false" ht="14.4" hidden="false" customHeight="false" outlineLevel="0" collapsed="false">
      <c r="A51" s="1"/>
      <c r="B51" s="49"/>
      <c r="C51" s="3"/>
      <c r="D51" s="4"/>
      <c r="E51" s="4"/>
      <c r="F51" s="1"/>
      <c r="G51" s="71"/>
    </row>
    <row r="52" customFormat="false" ht="14.4" hidden="false" customHeight="false" outlineLevel="0" collapsed="false">
      <c r="A52" s="1"/>
      <c r="B52" s="49"/>
      <c r="C52" s="3"/>
      <c r="D52" s="4"/>
      <c r="E52" s="4"/>
      <c r="F52" s="1"/>
      <c r="G52" s="71"/>
    </row>
    <row r="53" customFormat="false" ht="14.4" hidden="false" customHeight="false" outlineLevel="0" collapsed="false">
      <c r="A53" s="1"/>
      <c r="B53" s="49"/>
      <c r="C53" s="3"/>
      <c r="D53" s="4"/>
      <c r="E53" s="4"/>
      <c r="F53" s="1"/>
      <c r="G53" s="71"/>
    </row>
    <row r="54" customFormat="false" ht="14.4" hidden="false" customHeight="false" outlineLevel="0" collapsed="false">
      <c r="A54" s="20"/>
      <c r="B54" s="49"/>
      <c r="C54" s="3"/>
      <c r="D54" s="4"/>
      <c r="E54" s="4"/>
      <c r="F54" s="1"/>
      <c r="G54" s="71"/>
    </row>
    <row r="55" customFormat="false" ht="14.4" hidden="false" customHeight="false" outlineLevel="0" collapsed="false">
      <c r="A55" s="1"/>
      <c r="B55" s="49"/>
      <c r="C55" s="3"/>
      <c r="D55" s="4"/>
      <c r="E55" s="4"/>
      <c r="F55" s="1"/>
      <c r="G55" s="71"/>
    </row>
    <row r="56" customFormat="false" ht="14.4" hidden="false" customHeight="false" outlineLevel="0" collapsed="false">
      <c r="A56" s="20"/>
      <c r="B56" s="49"/>
      <c r="C56" s="3"/>
      <c r="D56" s="4"/>
      <c r="E56" s="4"/>
      <c r="F56" s="1"/>
      <c r="G56" s="71"/>
    </row>
    <row r="57" customFormat="false" ht="14.4" hidden="false" customHeight="false" outlineLevel="0" collapsed="false">
      <c r="A57" s="1"/>
      <c r="B57" s="49"/>
      <c r="C57" s="3"/>
      <c r="D57" s="4"/>
      <c r="E57" s="4"/>
      <c r="F57" s="1"/>
      <c r="G57" s="71"/>
    </row>
    <row r="58" customFormat="false" ht="14.4" hidden="false" customHeight="false" outlineLevel="0" collapsed="false">
      <c r="A58" s="20"/>
      <c r="B58" s="49"/>
      <c r="C58" s="3"/>
      <c r="D58" s="4"/>
      <c r="E58" s="4"/>
      <c r="F58" s="1"/>
      <c r="G58" s="71"/>
    </row>
    <row r="59" customFormat="false" ht="14.4" hidden="false" customHeight="false" outlineLevel="0" collapsed="false">
      <c r="A59" s="1"/>
      <c r="B59" s="49"/>
      <c r="C59" s="3"/>
      <c r="D59" s="4"/>
      <c r="E59" s="4"/>
      <c r="F59" s="1"/>
      <c r="G59" s="71"/>
    </row>
    <row r="60" customFormat="false" ht="14.4" hidden="false" customHeight="false" outlineLevel="0" collapsed="false">
      <c r="A60" s="20"/>
      <c r="B60" s="37"/>
      <c r="C60" s="38"/>
      <c r="D60" s="39"/>
      <c r="E60" s="39"/>
      <c r="F60" s="1"/>
      <c r="G60" s="71"/>
    </row>
    <row r="61" customFormat="false" ht="14.4" hidden="false" customHeight="false" outlineLevel="0" collapsed="false">
      <c r="A61" s="1"/>
      <c r="B61" s="2"/>
      <c r="C61" s="3"/>
      <c r="D61" s="4"/>
      <c r="E61" s="4"/>
      <c r="F61" s="1"/>
      <c r="G61" s="71"/>
    </row>
    <row r="62" customFormat="false" ht="14.4" hidden="false" customHeight="false" outlineLevel="0" collapsed="false">
      <c r="A62" s="20"/>
      <c r="B62" s="2"/>
      <c r="C62" s="3"/>
      <c r="D62" s="4"/>
      <c r="E62" s="4"/>
      <c r="F62" s="1"/>
      <c r="G62" s="71"/>
    </row>
    <row r="63" customFormat="false" ht="14.4" hidden="false" customHeight="false" outlineLevel="0" collapsed="false">
      <c r="A63" s="1"/>
      <c r="B63" s="2"/>
      <c r="C63" s="3"/>
      <c r="D63" s="4"/>
      <c r="E63" s="4"/>
      <c r="F63" s="1"/>
      <c r="G63" s="71"/>
    </row>
    <row r="64" customFormat="false" ht="14.4" hidden="false" customHeight="false" outlineLevel="0" collapsed="false">
      <c r="A64" s="20"/>
      <c r="B64" s="2"/>
      <c r="C64" s="3"/>
      <c r="D64" s="4"/>
      <c r="E64" s="4"/>
      <c r="F64" s="1"/>
      <c r="G64" s="71"/>
    </row>
    <row r="65" customFormat="false" ht="14.4" hidden="false" customHeight="false" outlineLevel="0" collapsed="false">
      <c r="A65" s="20"/>
      <c r="B65" s="2"/>
      <c r="C65" s="3"/>
      <c r="D65" s="4"/>
      <c r="E65" s="4"/>
      <c r="F65" s="1"/>
      <c r="G65" s="71"/>
    </row>
    <row r="66" customFormat="false" ht="14.4" hidden="false" customHeight="false" outlineLevel="0" collapsed="false">
      <c r="A66" s="1"/>
      <c r="B66" s="2"/>
      <c r="C66" s="3"/>
      <c r="D66" s="4"/>
      <c r="E66" s="4"/>
      <c r="F66" s="1"/>
      <c r="G66" s="71"/>
    </row>
    <row r="67" customFormat="false" ht="14.4" hidden="false" customHeight="false" outlineLevel="0" collapsed="false">
      <c r="A67" s="20"/>
      <c r="B67" s="2"/>
      <c r="C67" s="3"/>
      <c r="D67" s="4"/>
      <c r="E67" s="4"/>
      <c r="F67" s="1"/>
      <c r="G67" s="71"/>
    </row>
    <row r="68" customFormat="false" ht="14.4" hidden="false" customHeight="false" outlineLevel="0" collapsed="false">
      <c r="A68" s="20"/>
      <c r="B68" s="2"/>
      <c r="C68" s="3"/>
      <c r="D68" s="4"/>
      <c r="E68" s="4"/>
      <c r="F68" s="1"/>
      <c r="G68" s="71"/>
    </row>
    <row r="69" customFormat="false" ht="14.4" hidden="false" customHeight="false" outlineLevel="0" collapsed="false">
      <c r="A69" s="20"/>
      <c r="B69" s="2"/>
      <c r="C69" s="3"/>
      <c r="D69" s="4"/>
      <c r="E69" s="4"/>
      <c r="F69" s="1"/>
      <c r="G69" s="71"/>
    </row>
    <row r="70" customFormat="false" ht="14.4" hidden="false" customHeight="false" outlineLevel="0" collapsed="false">
      <c r="A70" s="20"/>
      <c r="B70" s="2"/>
      <c r="C70" s="3"/>
      <c r="D70" s="4"/>
      <c r="E70" s="4"/>
      <c r="F70" s="1"/>
      <c r="G70" s="71"/>
    </row>
    <row r="71" customFormat="false" ht="14.4" hidden="false" customHeight="false" outlineLevel="0" collapsed="false">
      <c r="A71" s="1"/>
      <c r="B71" s="2"/>
      <c r="C71" s="3"/>
      <c r="D71" s="4"/>
      <c r="E71" s="4"/>
      <c r="F71" s="1"/>
      <c r="G71" s="71"/>
    </row>
    <row r="72" customFormat="false" ht="14.4" hidden="false" customHeight="false" outlineLevel="0" collapsed="false">
      <c r="A72" s="20"/>
      <c r="B72" s="2"/>
      <c r="C72" s="3"/>
      <c r="D72" s="4"/>
      <c r="E72" s="4"/>
      <c r="F72" s="1"/>
      <c r="G72" s="71"/>
    </row>
    <row r="73" customFormat="false" ht="14.4" hidden="false" customHeight="false" outlineLevel="0" collapsed="false">
      <c r="A73" s="1"/>
      <c r="B73" s="2"/>
      <c r="C73" s="3"/>
      <c r="D73" s="4"/>
      <c r="E73" s="4"/>
      <c r="F73" s="1"/>
      <c r="G73" s="71"/>
    </row>
    <row r="74" customFormat="false" ht="14.4" hidden="false" customHeight="false" outlineLevel="0" collapsed="false">
      <c r="A74" s="20"/>
      <c r="B74" s="2"/>
      <c r="C74" s="3"/>
      <c r="D74" s="4"/>
      <c r="E74" s="4"/>
      <c r="F74" s="1"/>
      <c r="G74" s="71"/>
    </row>
    <row r="75" customFormat="false" ht="14.4" hidden="false" customHeight="false" outlineLevel="0" collapsed="false">
      <c r="A75" s="1"/>
      <c r="B75" s="2"/>
      <c r="C75" s="3"/>
      <c r="D75" s="4"/>
      <c r="E75" s="4"/>
      <c r="F75" s="1"/>
      <c r="G75" s="71"/>
    </row>
    <row r="76" customFormat="false" ht="14.4" hidden="false" customHeight="false" outlineLevel="0" collapsed="false">
      <c r="A76" s="20"/>
      <c r="B76" s="2"/>
      <c r="C76" s="3"/>
      <c r="D76" s="4"/>
      <c r="E76" s="4"/>
      <c r="F76" s="1"/>
      <c r="G76" s="71"/>
    </row>
    <row r="77" customFormat="false" ht="14.4" hidden="false" customHeight="false" outlineLevel="0" collapsed="false">
      <c r="A77" s="1"/>
      <c r="B77" s="2"/>
      <c r="C77" s="3"/>
      <c r="D77" s="4"/>
      <c r="E77" s="4"/>
      <c r="F77" s="1"/>
      <c r="G77" s="71"/>
    </row>
    <row r="78" customFormat="false" ht="14.4" hidden="false" customHeight="false" outlineLevel="0" collapsed="false">
      <c r="A78" s="1"/>
      <c r="B78" s="2"/>
      <c r="C78" s="3"/>
      <c r="D78" s="4"/>
      <c r="E78" s="4"/>
      <c r="F78" s="1"/>
      <c r="G78" s="71"/>
    </row>
    <row r="79" customFormat="false" ht="14.4" hidden="false" customHeight="false" outlineLevel="0" collapsed="false">
      <c r="A79" s="20"/>
      <c r="B79" s="2"/>
      <c r="C79" s="3"/>
      <c r="D79" s="4"/>
      <c r="E79" s="4"/>
      <c r="F79" s="1"/>
      <c r="G79" s="71"/>
    </row>
    <row r="80" customFormat="false" ht="14.4" hidden="false" customHeight="false" outlineLevel="0" collapsed="false">
      <c r="A80" s="1"/>
      <c r="B80" s="2"/>
      <c r="C80" s="3"/>
      <c r="D80" s="4"/>
      <c r="E80" s="4"/>
      <c r="F80" s="1"/>
      <c r="G80" s="71"/>
    </row>
    <row r="81" customFormat="false" ht="14.4" hidden="false" customHeight="false" outlineLevel="0" collapsed="false">
      <c r="A81" s="1"/>
      <c r="B81" s="2"/>
      <c r="C81" s="3"/>
      <c r="D81" s="4"/>
      <c r="E81" s="4"/>
      <c r="F81" s="1"/>
      <c r="G81" s="71"/>
    </row>
    <row r="82" customFormat="false" ht="14.4" hidden="false" customHeight="false" outlineLevel="0" collapsed="false">
      <c r="A82" s="20"/>
      <c r="B82" s="2"/>
      <c r="C82" s="3"/>
      <c r="D82" s="4"/>
      <c r="E82" s="4"/>
      <c r="F82" s="1"/>
      <c r="G82" s="71"/>
    </row>
    <row r="83" customFormat="false" ht="14.4" hidden="false" customHeight="false" outlineLevel="0" collapsed="false">
      <c r="A83" s="1"/>
      <c r="B83" s="2"/>
      <c r="C83" s="3"/>
      <c r="D83" s="4"/>
      <c r="E83" s="4"/>
      <c r="F83" s="1"/>
      <c r="G83" s="71"/>
    </row>
    <row r="84" customFormat="false" ht="14.4" hidden="false" customHeight="false" outlineLevel="0" collapsed="false">
      <c r="A84" s="20"/>
      <c r="B84" s="2"/>
      <c r="C84" s="3"/>
      <c r="D84" s="4"/>
      <c r="E84" s="4"/>
      <c r="F84" s="1"/>
      <c r="G84" s="71"/>
    </row>
    <row r="85" customFormat="false" ht="14.4" hidden="false" customHeight="false" outlineLevel="0" collapsed="false">
      <c r="A85" s="20"/>
      <c r="B85" s="2"/>
      <c r="C85" s="3"/>
      <c r="D85" s="4"/>
      <c r="E85" s="4"/>
      <c r="F85" s="1"/>
      <c r="G85" s="71"/>
    </row>
    <row r="86" customFormat="false" ht="14.4" hidden="false" customHeight="false" outlineLevel="0" collapsed="false">
      <c r="A86" s="20"/>
      <c r="B86" s="45"/>
      <c r="C86" s="3"/>
      <c r="D86" s="4"/>
      <c r="E86" s="4"/>
      <c r="F86" s="1"/>
      <c r="G86" s="71"/>
    </row>
    <row r="87" customFormat="false" ht="14.4" hidden="false" customHeight="false" outlineLevel="0" collapsed="false">
      <c r="A87" s="1"/>
      <c r="B87" s="45"/>
      <c r="C87" s="3"/>
      <c r="D87" s="4"/>
      <c r="E87" s="4"/>
      <c r="F87" s="1"/>
      <c r="G87" s="71"/>
    </row>
    <row r="88" customFormat="false" ht="14.4" hidden="false" customHeight="false" outlineLevel="0" collapsed="false">
      <c r="A88" s="20"/>
      <c r="B88" s="45"/>
      <c r="C88" s="3"/>
      <c r="D88" s="4"/>
      <c r="E88" s="4"/>
      <c r="F88" s="1"/>
      <c r="G88" s="71"/>
    </row>
    <row r="89" customFormat="false" ht="14.4" hidden="false" customHeight="false" outlineLevel="0" collapsed="false">
      <c r="A89" s="1"/>
      <c r="B89" s="45"/>
      <c r="C89" s="3"/>
      <c r="D89" s="4"/>
      <c r="E89" s="4"/>
      <c r="F89" s="1"/>
      <c r="G89" s="71"/>
    </row>
    <row r="90" customFormat="false" ht="14.4" hidden="false" customHeight="false" outlineLevel="0" collapsed="false">
      <c r="A90" s="1"/>
      <c r="B90" s="2"/>
      <c r="C90" s="3"/>
      <c r="D90" s="4"/>
      <c r="E90" s="4"/>
      <c r="F90" s="1"/>
      <c r="G90" s="71"/>
    </row>
    <row r="91" customFormat="false" ht="14.4" hidden="false" customHeight="false" outlineLevel="0" collapsed="false">
      <c r="A91" s="1"/>
      <c r="B91" s="2"/>
      <c r="C91" s="3"/>
      <c r="D91" s="4"/>
      <c r="E91" s="4"/>
      <c r="F91" s="1"/>
      <c r="G91" s="71"/>
    </row>
    <row r="92" customFormat="false" ht="14.4" hidden="false" customHeight="false" outlineLevel="0" collapsed="false">
      <c r="A92" s="1"/>
      <c r="B92" s="2"/>
      <c r="C92" s="3"/>
      <c r="D92" s="4"/>
      <c r="E92" s="4"/>
      <c r="F92" s="1"/>
      <c r="G92" s="71"/>
    </row>
    <row r="93" customFormat="false" ht="14.4" hidden="false" customHeight="false" outlineLevel="0" collapsed="false">
      <c r="A93" s="1"/>
      <c r="B93" s="2"/>
      <c r="C93" s="3"/>
      <c r="D93" s="4"/>
      <c r="E93" s="4"/>
      <c r="F93" s="1"/>
      <c r="G93" s="71"/>
    </row>
    <row r="94" customFormat="false" ht="14.4" hidden="false" customHeight="false" outlineLevel="0" collapsed="false">
      <c r="A94" s="20"/>
      <c r="B94" s="2"/>
      <c r="C94" s="3"/>
      <c r="D94" s="4"/>
      <c r="E94" s="4"/>
      <c r="F94" s="1"/>
      <c r="G94" s="71"/>
    </row>
    <row r="95" customFormat="false" ht="14.4" hidden="false" customHeight="false" outlineLevel="0" collapsed="false">
      <c r="A95" s="20"/>
      <c r="B95" s="2"/>
      <c r="C95" s="3"/>
      <c r="D95" s="4"/>
      <c r="E95" s="4"/>
      <c r="F95" s="1"/>
      <c r="G95" s="71"/>
    </row>
    <row r="96" customFormat="false" ht="14.4" hidden="false" customHeight="false" outlineLevel="0" collapsed="false">
      <c r="A96" s="20"/>
      <c r="B96" s="2"/>
      <c r="C96" s="3"/>
      <c r="D96" s="4"/>
      <c r="E96" s="4"/>
      <c r="F96" s="1"/>
      <c r="G96" s="71"/>
    </row>
    <row r="97" customFormat="false" ht="14.4" hidden="false" customHeight="false" outlineLevel="0" collapsed="false">
      <c r="A97" s="20"/>
      <c r="B97" s="2"/>
      <c r="C97" s="3"/>
      <c r="D97" s="4"/>
      <c r="E97" s="4"/>
      <c r="F97" s="1"/>
      <c r="G97" s="71"/>
    </row>
    <row r="98" customFormat="false" ht="14.4" hidden="false" customHeight="false" outlineLevel="0" collapsed="false">
      <c r="A98" s="20"/>
      <c r="B98" s="2"/>
      <c r="C98" s="3"/>
      <c r="D98" s="4"/>
      <c r="E98" s="4"/>
      <c r="F98" s="1"/>
      <c r="G98" s="71"/>
    </row>
    <row r="99" customFormat="false" ht="14.4" hidden="false" customHeight="false" outlineLevel="0" collapsed="false">
      <c r="A99" s="1"/>
      <c r="B99" s="2"/>
      <c r="C99" s="3"/>
      <c r="D99" s="4"/>
      <c r="E99" s="4"/>
      <c r="F99" s="1"/>
      <c r="G99" s="71"/>
    </row>
    <row r="100" customFormat="false" ht="14.4" hidden="false" customHeight="false" outlineLevel="0" collapsed="false">
      <c r="A100" s="20"/>
      <c r="B100" s="2"/>
      <c r="C100" s="3"/>
      <c r="D100" s="4"/>
      <c r="E100" s="4"/>
      <c r="F100" s="1"/>
      <c r="G100" s="71"/>
    </row>
    <row r="101" customFormat="false" ht="14.4" hidden="false" customHeight="false" outlineLevel="0" collapsed="false">
      <c r="A101" s="1"/>
      <c r="B101" s="2"/>
      <c r="C101" s="3"/>
      <c r="D101" s="4"/>
      <c r="E101" s="4"/>
      <c r="F101" s="1"/>
      <c r="G101" s="71"/>
    </row>
    <row r="102" customFormat="false" ht="14.4" hidden="false" customHeight="false" outlineLevel="0" collapsed="false">
      <c r="A102" s="20"/>
      <c r="B102" s="2"/>
      <c r="C102" s="3"/>
      <c r="D102" s="4"/>
      <c r="E102" s="4"/>
      <c r="F102" s="1"/>
      <c r="G102" s="71"/>
    </row>
    <row r="103" customFormat="false" ht="14.4" hidden="false" customHeight="false" outlineLevel="0" collapsed="false">
      <c r="A103" s="20"/>
      <c r="B103" s="2"/>
      <c r="C103" s="3"/>
      <c r="D103" s="4"/>
      <c r="E103" s="4"/>
      <c r="F103" s="1"/>
      <c r="G103" s="71"/>
    </row>
    <row r="104" customFormat="false" ht="14.4" hidden="false" customHeight="false" outlineLevel="0" collapsed="false">
      <c r="A104" s="20"/>
      <c r="B104" s="2"/>
      <c r="C104" s="3"/>
      <c r="D104" s="4"/>
      <c r="E104" s="4"/>
      <c r="F104" s="1"/>
      <c r="G104" s="71"/>
    </row>
    <row r="105" customFormat="false" ht="14.4" hidden="false" customHeight="false" outlineLevel="0" collapsed="false">
      <c r="A105" s="1"/>
      <c r="B105" s="2"/>
      <c r="C105" s="3"/>
      <c r="D105" s="4"/>
      <c r="E105" s="4"/>
      <c r="F105" s="1"/>
      <c r="G105" s="71"/>
    </row>
    <row r="106" customFormat="false" ht="14.4" hidden="false" customHeight="false" outlineLevel="0" collapsed="false">
      <c r="A106" s="20"/>
      <c r="B106" s="2"/>
      <c r="C106" s="3"/>
      <c r="D106" s="4"/>
      <c r="E106" s="4"/>
      <c r="F106" s="1"/>
      <c r="G106" s="71"/>
    </row>
    <row r="107" customFormat="false" ht="14.4" hidden="false" customHeight="false" outlineLevel="0" collapsed="false">
      <c r="A107" s="20"/>
      <c r="B107" s="2"/>
      <c r="C107" s="3"/>
      <c r="D107" s="4"/>
      <c r="E107" s="4"/>
      <c r="F107" s="1"/>
      <c r="G107" s="71"/>
    </row>
    <row r="108" customFormat="false" ht="14.4" hidden="false" customHeight="false" outlineLevel="0" collapsed="false">
      <c r="A108" s="20"/>
      <c r="B108" s="2"/>
      <c r="C108" s="3"/>
      <c r="D108" s="4"/>
      <c r="E108" s="4"/>
      <c r="F108" s="1"/>
      <c r="G108" s="71"/>
    </row>
    <row r="109" customFormat="false" ht="14.4" hidden="false" customHeight="false" outlineLevel="0" collapsed="false">
      <c r="A109" s="1"/>
      <c r="B109" s="45"/>
      <c r="C109" s="3"/>
      <c r="D109" s="4"/>
      <c r="E109" s="4"/>
      <c r="F109" s="1"/>
      <c r="G109" s="71"/>
    </row>
    <row r="110" customFormat="false" ht="14.4" hidden="false" customHeight="false" outlineLevel="0" collapsed="false">
      <c r="A110" s="1"/>
      <c r="B110" s="2"/>
      <c r="C110" s="3"/>
      <c r="D110" s="4"/>
      <c r="E110" s="4"/>
      <c r="F110" s="1"/>
      <c r="G110" s="71"/>
    </row>
    <row r="111" customFormat="false" ht="14.4" hidden="false" customHeight="false" outlineLevel="0" collapsed="false">
      <c r="A111" s="20"/>
      <c r="B111" s="2"/>
      <c r="C111" s="3"/>
      <c r="D111" s="4"/>
      <c r="E111" s="4"/>
      <c r="F111" s="1"/>
      <c r="G111" s="71"/>
    </row>
    <row r="112" customFormat="false" ht="14.4" hidden="false" customHeight="false" outlineLevel="0" collapsed="false">
      <c r="A112" s="20"/>
      <c r="B112" s="2"/>
      <c r="C112" s="3"/>
      <c r="D112" s="4"/>
      <c r="E112" s="4"/>
      <c r="F112" s="1"/>
      <c r="G112" s="71"/>
    </row>
    <row r="113" customFormat="false" ht="14.4" hidden="false" customHeight="false" outlineLevel="0" collapsed="false">
      <c r="A113" s="20"/>
      <c r="B113" s="2"/>
      <c r="C113" s="3"/>
      <c r="D113" s="4"/>
      <c r="E113" s="4"/>
      <c r="F113" s="1"/>
      <c r="G113" s="71"/>
    </row>
    <row r="114" customFormat="false" ht="14.4" hidden="false" customHeight="false" outlineLevel="0" collapsed="false">
      <c r="A114" s="1"/>
      <c r="B114" s="2"/>
      <c r="C114" s="3"/>
      <c r="D114" s="4"/>
      <c r="E114" s="4"/>
      <c r="F114" s="1"/>
      <c r="G114" s="71"/>
    </row>
    <row r="115" customFormat="false" ht="14.4" hidden="false" customHeight="false" outlineLevel="0" collapsed="false">
      <c r="A115" s="20"/>
      <c r="B115" s="45"/>
      <c r="C115" s="3"/>
      <c r="D115" s="4"/>
      <c r="E115" s="4"/>
      <c r="F115" s="1"/>
      <c r="G115" s="71"/>
    </row>
    <row r="116" customFormat="false" ht="14.4" hidden="false" customHeight="false" outlineLevel="0" collapsed="false">
      <c r="A116" s="20"/>
      <c r="B116" s="2"/>
      <c r="C116" s="3"/>
      <c r="D116" s="4"/>
      <c r="E116" s="4"/>
      <c r="F116" s="1"/>
      <c r="G116" s="71"/>
    </row>
    <row r="117" customFormat="false" ht="14.4" hidden="false" customHeight="false" outlineLevel="0" collapsed="false">
      <c r="A117" s="1"/>
      <c r="B117" s="2"/>
      <c r="C117" s="3"/>
      <c r="D117" s="4"/>
      <c r="E117" s="4"/>
      <c r="F117" s="1"/>
      <c r="G117" s="71"/>
    </row>
    <row r="118" customFormat="false" ht="14.4" hidden="false" customHeight="false" outlineLevel="0" collapsed="false">
      <c r="A118" s="20"/>
      <c r="B118" s="2"/>
      <c r="C118" s="3"/>
      <c r="D118" s="4"/>
      <c r="E118" s="4"/>
      <c r="F118" s="1"/>
      <c r="G118" s="71"/>
    </row>
    <row r="119" customFormat="false" ht="14.4" hidden="false" customHeight="false" outlineLevel="0" collapsed="false">
      <c r="A119" s="1"/>
      <c r="B119" s="2"/>
      <c r="C119" s="3"/>
      <c r="D119" s="4"/>
      <c r="E119" s="4"/>
      <c r="F119" s="1"/>
      <c r="G119" s="71"/>
    </row>
    <row r="120" customFormat="false" ht="14.4" hidden="false" customHeight="false" outlineLevel="0" collapsed="false">
      <c r="A120" s="20"/>
      <c r="B120" s="2"/>
      <c r="C120" s="3"/>
      <c r="D120" s="4"/>
      <c r="E120" s="4"/>
      <c r="F120" s="1"/>
      <c r="G120" s="71"/>
    </row>
    <row r="121" customFormat="false" ht="14.4" hidden="false" customHeight="false" outlineLevel="0" collapsed="false">
      <c r="A121" s="1"/>
      <c r="B121" s="2"/>
      <c r="C121" s="3"/>
      <c r="D121" s="4"/>
      <c r="E121" s="4"/>
      <c r="F121" s="1"/>
      <c r="G121" s="71"/>
    </row>
    <row r="122" customFormat="false" ht="14.4" hidden="false" customHeight="false" outlineLevel="0" collapsed="false">
      <c r="A122" s="20"/>
      <c r="B122" s="2"/>
      <c r="C122" s="3"/>
      <c r="D122" s="4"/>
      <c r="E122" s="4"/>
      <c r="F122" s="1"/>
      <c r="G122" s="71"/>
    </row>
    <row r="123" customFormat="false" ht="14.4" hidden="false" customHeight="false" outlineLevel="0" collapsed="false">
      <c r="A123" s="20"/>
      <c r="B123" s="45"/>
      <c r="C123" s="3"/>
      <c r="D123" s="4"/>
      <c r="E123" s="4"/>
      <c r="F123" s="1"/>
      <c r="G123" s="71"/>
    </row>
    <row r="124" customFormat="false" ht="14.4" hidden="false" customHeight="false" outlineLevel="0" collapsed="false">
      <c r="A124" s="1"/>
      <c r="B124" s="45"/>
      <c r="C124" s="3"/>
      <c r="D124" s="4"/>
      <c r="E124" s="4"/>
      <c r="F124" s="1"/>
      <c r="G124" s="71"/>
    </row>
    <row r="125" customFormat="false" ht="14.4" hidden="false" customHeight="false" outlineLevel="0" collapsed="false">
      <c r="A125" s="20"/>
      <c r="B125" s="2"/>
      <c r="C125" s="3"/>
      <c r="D125" s="4"/>
      <c r="E125" s="4"/>
      <c r="F125" s="1"/>
      <c r="G125" s="71"/>
    </row>
    <row r="126" customFormat="false" ht="14.4" hidden="false" customHeight="false" outlineLevel="0" collapsed="false">
      <c r="A126" s="20"/>
      <c r="B126" s="2"/>
      <c r="C126" s="3"/>
      <c r="D126" s="4"/>
      <c r="E126" s="4"/>
      <c r="F126" s="1"/>
      <c r="G126" s="71"/>
    </row>
    <row r="127" customFormat="false" ht="14.4" hidden="false" customHeight="false" outlineLevel="0" collapsed="false">
      <c r="A127" s="20"/>
      <c r="B127" s="2"/>
      <c r="C127" s="3"/>
      <c r="D127" s="4"/>
      <c r="E127" s="4"/>
      <c r="F127" s="1"/>
      <c r="G127" s="71"/>
    </row>
    <row r="128" customFormat="false" ht="14.4" hidden="false" customHeight="false" outlineLevel="0" collapsed="false">
      <c r="A128" s="20"/>
      <c r="B128" s="2"/>
      <c r="C128" s="3"/>
      <c r="D128" s="4"/>
      <c r="E128" s="4"/>
      <c r="F128" s="1"/>
      <c r="G128" s="71"/>
    </row>
    <row r="129" customFormat="false" ht="14.4" hidden="false" customHeight="false" outlineLevel="0" collapsed="false">
      <c r="A129" s="1"/>
      <c r="B129" s="2"/>
      <c r="C129" s="3"/>
      <c r="D129" s="4"/>
      <c r="E129" s="4"/>
      <c r="F129" s="1"/>
      <c r="G129" s="71"/>
    </row>
    <row r="130" customFormat="false" ht="14.4" hidden="false" customHeight="false" outlineLevel="0" collapsed="false">
      <c r="A130" s="20"/>
      <c r="B130" s="2"/>
      <c r="C130" s="3"/>
      <c r="D130" s="4"/>
      <c r="E130" s="4"/>
      <c r="F130" s="1"/>
      <c r="G130" s="71"/>
    </row>
    <row r="131" customFormat="false" ht="14.4" hidden="false" customHeight="false" outlineLevel="0" collapsed="false">
      <c r="A131" s="1"/>
      <c r="B131" s="2"/>
      <c r="C131" s="3"/>
      <c r="D131" s="4"/>
      <c r="E131" s="4"/>
      <c r="F131" s="1"/>
      <c r="G131" s="71"/>
    </row>
    <row r="132" customFormat="false" ht="14.4" hidden="false" customHeight="false" outlineLevel="0" collapsed="false">
      <c r="A132" s="1"/>
      <c r="B132" s="2"/>
      <c r="C132" s="3"/>
      <c r="D132" s="4"/>
      <c r="E132" s="4"/>
      <c r="F132" s="1"/>
      <c r="G132" s="71"/>
    </row>
    <row r="133" customFormat="false" ht="14.4" hidden="false" customHeight="false" outlineLevel="0" collapsed="false">
      <c r="A133" s="1"/>
      <c r="B133" s="2"/>
      <c r="C133" s="3"/>
      <c r="D133" s="4"/>
      <c r="E133" s="4"/>
      <c r="F133" s="1"/>
      <c r="G133" s="71"/>
    </row>
    <row r="134" customFormat="false" ht="14.4" hidden="false" customHeight="false" outlineLevel="0" collapsed="false">
      <c r="A134" s="20"/>
      <c r="B134" s="2"/>
      <c r="C134" s="3"/>
      <c r="D134" s="4"/>
      <c r="E134" s="4"/>
      <c r="F134" s="1"/>
      <c r="G134" s="71"/>
    </row>
    <row r="135" customFormat="false" ht="14.4" hidden="false" customHeight="false" outlineLevel="0" collapsed="false">
      <c r="A135" s="1"/>
      <c r="B135" s="1"/>
      <c r="C135" s="3"/>
      <c r="D135" s="4"/>
      <c r="E135" s="4"/>
      <c r="F135" s="1"/>
      <c r="G135" s="71"/>
    </row>
    <row r="136" customFormat="false" ht="14.4" hidden="false" customHeight="false" outlineLevel="0" collapsed="false">
      <c r="A136" s="20"/>
      <c r="B136" s="2"/>
      <c r="C136" s="3"/>
      <c r="D136" s="4"/>
      <c r="E136" s="4"/>
      <c r="F136" s="1"/>
      <c r="G136" s="71"/>
    </row>
    <row r="137" customFormat="false" ht="14.4" hidden="false" customHeight="false" outlineLevel="0" collapsed="false">
      <c r="A137" s="20"/>
      <c r="B137" s="2"/>
      <c r="C137" s="3"/>
      <c r="D137" s="4"/>
      <c r="E137" s="4"/>
      <c r="F137" s="1"/>
      <c r="G137" s="71"/>
    </row>
    <row r="138" customFormat="false" ht="14.4" hidden="false" customHeight="false" outlineLevel="0" collapsed="false">
      <c r="A138" s="1"/>
      <c r="B138" s="2"/>
      <c r="C138" s="3"/>
      <c r="D138" s="4"/>
      <c r="E138" s="4"/>
      <c r="F138" s="1"/>
      <c r="G138" s="71"/>
    </row>
    <row r="139" customFormat="false" ht="14.4" hidden="false" customHeight="false" outlineLevel="0" collapsed="false">
      <c r="A139" s="1"/>
      <c r="B139" s="45"/>
      <c r="C139" s="3"/>
      <c r="D139" s="4"/>
      <c r="E139" s="4"/>
      <c r="F139" s="1"/>
      <c r="G139" s="71"/>
    </row>
    <row r="140" customFormat="false" ht="14.4" hidden="false" customHeight="false" outlineLevel="0" collapsed="false">
      <c r="A140" s="20"/>
      <c r="B140" s="2"/>
      <c r="C140" s="3"/>
      <c r="D140" s="4"/>
      <c r="E140" s="4"/>
      <c r="F140" s="1"/>
      <c r="G140" s="71"/>
    </row>
    <row r="141" customFormat="false" ht="14.4" hidden="false" customHeight="false" outlineLevel="0" collapsed="false">
      <c r="A141" s="20"/>
      <c r="B141" s="2"/>
      <c r="C141" s="3"/>
      <c r="D141" s="4"/>
      <c r="E141" s="4"/>
      <c r="F141" s="1"/>
      <c r="G141" s="71"/>
    </row>
    <row r="142" customFormat="false" ht="14.4" hidden="false" customHeight="false" outlineLevel="0" collapsed="false">
      <c r="A142" s="20"/>
      <c r="B142" s="2"/>
      <c r="C142" s="3"/>
      <c r="D142" s="4"/>
      <c r="E142" s="4"/>
      <c r="F142" s="1"/>
      <c r="G142" s="71"/>
    </row>
    <row r="143" customFormat="false" ht="14.4" hidden="false" customHeight="false" outlineLevel="0" collapsed="false">
      <c r="A143" s="20"/>
      <c r="B143" s="2"/>
      <c r="C143" s="3"/>
      <c r="D143" s="4"/>
      <c r="E143" s="4"/>
      <c r="F143" s="1"/>
      <c r="G143" s="71"/>
    </row>
    <row r="144" customFormat="false" ht="14.4" hidden="false" customHeight="false" outlineLevel="0" collapsed="false">
      <c r="A144" s="20"/>
      <c r="B144" s="2"/>
      <c r="C144" s="3"/>
      <c r="D144" s="4"/>
      <c r="E144" s="4"/>
      <c r="F144" s="1"/>
      <c r="G144" s="71"/>
    </row>
    <row r="145" customFormat="false" ht="14.4" hidden="false" customHeight="false" outlineLevel="0" collapsed="false">
      <c r="A145" s="1"/>
      <c r="B145" s="2"/>
      <c r="C145" s="3"/>
      <c r="D145" s="4"/>
      <c r="E145" s="4"/>
      <c r="F145" s="1"/>
      <c r="G145" s="71"/>
    </row>
    <row r="146" customFormat="false" ht="14.4" hidden="false" customHeight="false" outlineLevel="0" collapsed="false">
      <c r="A146" s="1"/>
      <c r="B146" s="2"/>
      <c r="C146" s="3"/>
      <c r="D146" s="22"/>
      <c r="E146" s="4"/>
      <c r="F146" s="1"/>
      <c r="G146" s="71"/>
    </row>
    <row r="147" customFormat="false" ht="14.4" hidden="false" customHeight="false" outlineLevel="0" collapsed="false">
      <c r="A147" s="20"/>
      <c r="B147" s="2"/>
      <c r="C147" s="3"/>
      <c r="D147" s="4"/>
      <c r="E147" s="4"/>
      <c r="F147" s="1"/>
      <c r="G147" s="71"/>
    </row>
    <row r="148" customFormat="false" ht="14.4" hidden="false" customHeight="false" outlineLevel="0" collapsed="false">
      <c r="A148" s="1"/>
      <c r="B148" s="2"/>
      <c r="C148" s="3"/>
      <c r="D148" s="4"/>
      <c r="E148" s="4"/>
      <c r="F148" s="1"/>
      <c r="G148" s="71"/>
    </row>
    <row r="149" customFormat="false" ht="14.4" hidden="false" customHeight="false" outlineLevel="0" collapsed="false">
      <c r="A149" s="20"/>
      <c r="B149" s="2"/>
      <c r="C149" s="3"/>
      <c r="D149" s="4"/>
      <c r="E149" s="4"/>
      <c r="F149" s="1"/>
      <c r="G149" s="71"/>
    </row>
    <row r="150" customFormat="false" ht="14.4" hidden="false" customHeight="false" outlineLevel="0" collapsed="false">
      <c r="A150" s="1"/>
      <c r="B150" s="2"/>
      <c r="C150" s="3"/>
      <c r="D150" s="4"/>
      <c r="E150" s="4"/>
      <c r="F150" s="1"/>
      <c r="G150" s="71"/>
    </row>
    <row r="151" customFormat="false" ht="14.4" hidden="false" customHeight="false" outlineLevel="0" collapsed="false">
      <c r="A151" s="1"/>
      <c r="B151" s="2"/>
      <c r="C151" s="3"/>
      <c r="D151" s="4"/>
      <c r="E151" s="4"/>
      <c r="F151" s="1"/>
      <c r="G151" s="71"/>
    </row>
    <row r="152" customFormat="false" ht="14.4" hidden="false" customHeight="false" outlineLevel="0" collapsed="false">
      <c r="A152" s="20"/>
      <c r="B152" s="2"/>
      <c r="C152" s="3"/>
      <c r="D152" s="4"/>
      <c r="E152" s="4"/>
      <c r="F152" s="1"/>
      <c r="G152" s="71"/>
    </row>
    <row r="153" customFormat="false" ht="14.4" hidden="false" customHeight="false" outlineLevel="0" collapsed="false">
      <c r="A153" s="20"/>
      <c r="B153" s="2"/>
      <c r="C153" s="3"/>
      <c r="D153" s="4"/>
      <c r="E153" s="4"/>
      <c r="F153" s="1"/>
      <c r="G153" s="71"/>
    </row>
    <row r="154" customFormat="false" ht="14.4" hidden="false" customHeight="false" outlineLevel="0" collapsed="false">
      <c r="A154" s="1"/>
      <c r="B154" s="2"/>
      <c r="C154" s="3"/>
      <c r="D154" s="4"/>
      <c r="E154" s="4"/>
      <c r="F154" s="1"/>
      <c r="G154" s="71"/>
    </row>
    <row r="155" customFormat="false" ht="14.4" hidden="false" customHeight="false" outlineLevel="0" collapsed="false">
      <c r="A155" s="20"/>
      <c r="B155" s="2"/>
      <c r="C155" s="3"/>
      <c r="D155" s="4"/>
      <c r="E155" s="4"/>
      <c r="F155" s="1"/>
      <c r="G155" s="71"/>
    </row>
    <row r="156" customFormat="false" ht="14.4" hidden="false" customHeight="false" outlineLevel="0" collapsed="false">
      <c r="A156" s="20"/>
      <c r="B156" s="2"/>
      <c r="C156" s="3"/>
      <c r="D156" s="4"/>
      <c r="E156" s="4"/>
      <c r="F156" s="1"/>
      <c r="G156" s="71"/>
    </row>
    <row r="157" customFormat="false" ht="14.4" hidden="false" customHeight="false" outlineLevel="0" collapsed="false">
      <c r="A157" s="20"/>
      <c r="B157" s="2"/>
      <c r="C157" s="3"/>
      <c r="D157" s="4"/>
      <c r="E157" s="4"/>
      <c r="F157" s="1"/>
      <c r="G157" s="71"/>
    </row>
    <row r="158" customFormat="false" ht="14.4" hidden="false" customHeight="false" outlineLevel="0" collapsed="false">
      <c r="A158" s="20"/>
      <c r="B158" s="2"/>
      <c r="C158" s="3"/>
      <c r="D158" s="4"/>
      <c r="E158" s="4"/>
      <c r="F158" s="1"/>
      <c r="G158" s="71"/>
    </row>
    <row r="159" customFormat="false" ht="14.4" hidden="false" customHeight="false" outlineLevel="0" collapsed="false">
      <c r="A159" s="20"/>
      <c r="B159" s="2"/>
      <c r="C159" s="3"/>
      <c r="D159" s="4"/>
      <c r="E159" s="4"/>
      <c r="F159" s="1"/>
      <c r="G159" s="71"/>
    </row>
    <row r="160" customFormat="false" ht="14.4" hidden="false" customHeight="false" outlineLevel="0" collapsed="false">
      <c r="A160" s="20"/>
      <c r="B160" s="45"/>
      <c r="C160" s="3"/>
      <c r="D160" s="4"/>
      <c r="E160" s="4"/>
      <c r="F160" s="1"/>
      <c r="G160" s="71"/>
    </row>
    <row r="161" customFormat="false" ht="14.4" hidden="false" customHeight="false" outlineLevel="0" collapsed="false">
      <c r="A161" s="20"/>
      <c r="B161" s="45"/>
      <c r="C161" s="3"/>
      <c r="D161" s="4"/>
      <c r="E161" s="4"/>
      <c r="F161" s="1"/>
      <c r="G161" s="71"/>
    </row>
    <row r="162" customFormat="false" ht="14.4" hidden="false" customHeight="false" outlineLevel="0" collapsed="false">
      <c r="A162" s="20"/>
      <c r="B162" s="2"/>
      <c r="C162" s="3"/>
      <c r="D162" s="4"/>
      <c r="E162" s="4"/>
      <c r="F162" s="1"/>
      <c r="G162" s="71"/>
    </row>
    <row r="163" customFormat="false" ht="14.4" hidden="false" customHeight="false" outlineLevel="0" collapsed="false">
      <c r="A163" s="20"/>
      <c r="B163" s="2"/>
      <c r="C163" s="3"/>
      <c r="D163" s="4"/>
      <c r="E163" s="4"/>
      <c r="F163" s="1"/>
      <c r="G163" s="71"/>
    </row>
    <row r="164" customFormat="false" ht="14.4" hidden="false" customHeight="false" outlineLevel="0" collapsed="false">
      <c r="A164" s="20"/>
      <c r="B164" s="2"/>
      <c r="C164" s="3"/>
      <c r="D164" s="4"/>
      <c r="E164" s="4"/>
      <c r="F164" s="1"/>
      <c r="G164" s="71"/>
    </row>
    <row r="165" customFormat="false" ht="14.4" hidden="false" customHeight="false" outlineLevel="0" collapsed="false">
      <c r="A165" s="20"/>
      <c r="B165" s="2"/>
      <c r="C165" s="3"/>
      <c r="D165" s="4"/>
      <c r="E165" s="4"/>
      <c r="F165" s="1"/>
      <c r="G165" s="71"/>
    </row>
    <row r="166" customFormat="false" ht="14.4" hidden="false" customHeight="false" outlineLevel="0" collapsed="false">
      <c r="A166" s="20"/>
      <c r="B166" s="2"/>
      <c r="C166" s="3"/>
      <c r="D166" s="4"/>
      <c r="E166" s="4"/>
      <c r="F166" s="1"/>
      <c r="G166" s="71"/>
    </row>
    <row r="167" customFormat="false" ht="14.4" hidden="false" customHeight="false" outlineLevel="0" collapsed="false">
      <c r="A167" s="20"/>
      <c r="B167" s="2"/>
      <c r="C167" s="3"/>
      <c r="D167" s="4"/>
      <c r="E167" s="4"/>
      <c r="F167" s="1"/>
      <c r="G167" s="71"/>
    </row>
    <row r="168" customFormat="false" ht="14.4" hidden="false" customHeight="false" outlineLevel="0" collapsed="false">
      <c r="A168" s="1"/>
      <c r="B168" s="2"/>
      <c r="C168" s="3"/>
      <c r="D168" s="4"/>
      <c r="E168" s="4"/>
      <c r="F168" s="1"/>
      <c r="G168" s="71"/>
    </row>
    <row r="169" customFormat="false" ht="14.4" hidden="false" customHeight="false" outlineLevel="0" collapsed="false">
      <c r="A169" s="1"/>
      <c r="B169" s="2"/>
      <c r="C169" s="3"/>
      <c r="D169" s="4"/>
      <c r="E169" s="4"/>
      <c r="F169" s="1"/>
      <c r="G169" s="71"/>
    </row>
    <row r="170" customFormat="false" ht="14.4" hidden="false" customHeight="false" outlineLevel="0" collapsed="false">
      <c r="A170" s="20"/>
      <c r="B170" s="2"/>
      <c r="C170" s="3"/>
      <c r="D170" s="4"/>
      <c r="E170" s="4"/>
      <c r="F170" s="1"/>
      <c r="G170" s="71"/>
    </row>
    <row r="171" customFormat="false" ht="14.4" hidden="false" customHeight="false" outlineLevel="0" collapsed="false">
      <c r="A171" s="20"/>
      <c r="B171" s="2"/>
      <c r="C171" s="3"/>
      <c r="D171" s="4"/>
      <c r="E171" s="4"/>
      <c r="F171" s="1"/>
      <c r="G171" s="71"/>
    </row>
    <row r="172" customFormat="false" ht="14.4" hidden="false" customHeight="false" outlineLevel="0" collapsed="false">
      <c r="A172" s="20"/>
      <c r="B172" s="2"/>
      <c r="C172" s="3"/>
      <c r="D172" s="4"/>
      <c r="E172" s="4"/>
      <c r="F172" s="1"/>
      <c r="G172" s="71"/>
    </row>
    <row r="173" customFormat="false" ht="14.4" hidden="false" customHeight="false" outlineLevel="0" collapsed="false">
      <c r="A173" s="20"/>
      <c r="B173" s="45"/>
      <c r="C173" s="3"/>
      <c r="D173" s="4"/>
      <c r="E173" s="4"/>
      <c r="F173" s="1"/>
      <c r="G173" s="71"/>
    </row>
    <row r="174" customFormat="false" ht="14.4" hidden="false" customHeight="false" outlineLevel="0" collapsed="false">
      <c r="A174" s="20"/>
      <c r="B174" s="2"/>
      <c r="C174" s="3"/>
      <c r="D174" s="4"/>
      <c r="E174" s="4"/>
      <c r="F174" s="1"/>
      <c r="G174" s="71"/>
    </row>
    <row r="175" customFormat="false" ht="14.4" hidden="false" customHeight="false" outlineLevel="0" collapsed="false">
      <c r="A175" s="20"/>
      <c r="B175" s="2"/>
      <c r="C175" s="3"/>
      <c r="D175" s="4"/>
      <c r="E175" s="4"/>
      <c r="F175" s="1"/>
      <c r="G175" s="71"/>
    </row>
    <row r="176" customFormat="false" ht="14.4" hidden="false" customHeight="false" outlineLevel="0" collapsed="false">
      <c r="A176" s="1"/>
      <c r="B176" s="2"/>
      <c r="C176" s="3"/>
      <c r="D176" s="4"/>
      <c r="E176" s="4"/>
      <c r="F176" s="1"/>
      <c r="G176" s="71"/>
    </row>
    <row r="177" customFormat="false" ht="14.4" hidden="false" customHeight="false" outlineLevel="0" collapsed="false">
      <c r="A177" s="1"/>
      <c r="B177" s="2"/>
      <c r="C177" s="3"/>
      <c r="D177" s="4"/>
      <c r="E177" s="4"/>
      <c r="F177" s="1"/>
      <c r="G177" s="71"/>
    </row>
    <row r="178" customFormat="false" ht="14.4" hidden="false" customHeight="false" outlineLevel="0" collapsed="false">
      <c r="A178" s="1"/>
      <c r="B178" s="2"/>
      <c r="C178" s="3"/>
      <c r="D178" s="4"/>
      <c r="E178" s="4"/>
      <c r="F178" s="1"/>
      <c r="G178" s="71"/>
    </row>
    <row r="179" customFormat="false" ht="14.4" hidden="false" customHeight="false" outlineLevel="0" collapsed="false">
      <c r="A179" s="20"/>
      <c r="B179" s="2"/>
      <c r="C179" s="3"/>
      <c r="D179" s="4"/>
      <c r="E179" s="4"/>
      <c r="F179" s="1"/>
      <c r="G179" s="71"/>
    </row>
    <row r="180" customFormat="false" ht="14.4" hidden="false" customHeight="false" outlineLevel="0" collapsed="false">
      <c r="A180" s="20"/>
      <c r="B180" s="2"/>
      <c r="C180" s="3"/>
      <c r="D180" s="4"/>
      <c r="E180" s="4"/>
      <c r="F180" s="1"/>
      <c r="G180" s="71"/>
    </row>
    <row r="181" customFormat="false" ht="14.4" hidden="false" customHeight="false" outlineLevel="0" collapsed="false">
      <c r="A181" s="20"/>
      <c r="B181" s="2"/>
      <c r="C181" s="3"/>
      <c r="D181" s="4"/>
      <c r="E181" s="4"/>
      <c r="F181" s="1"/>
      <c r="G181" s="71"/>
    </row>
    <row r="182" customFormat="false" ht="14.4" hidden="false" customHeight="false" outlineLevel="0" collapsed="false">
      <c r="A182" s="20"/>
      <c r="B182" s="2"/>
      <c r="C182" s="3"/>
      <c r="D182" s="4"/>
      <c r="E182" s="4"/>
      <c r="F182" s="1"/>
      <c r="G182" s="71"/>
    </row>
    <row r="183" customFormat="false" ht="14.4" hidden="false" customHeight="false" outlineLevel="0" collapsed="false">
      <c r="A183" s="20"/>
      <c r="B183" s="45"/>
      <c r="C183" s="3"/>
      <c r="D183" s="4"/>
      <c r="E183" s="4"/>
      <c r="F183" s="1"/>
      <c r="G183" s="71"/>
    </row>
    <row r="184" customFormat="false" ht="14.4" hidden="false" customHeight="false" outlineLevel="0" collapsed="false">
      <c r="A184" s="20"/>
      <c r="B184" s="2"/>
      <c r="C184" s="3"/>
      <c r="D184" s="4"/>
      <c r="E184" s="4"/>
      <c r="F184" s="1"/>
      <c r="G184" s="71"/>
    </row>
    <row r="185" customFormat="false" ht="14.4" hidden="false" customHeight="false" outlineLevel="0" collapsed="false">
      <c r="A185" s="1"/>
      <c r="B185" s="2"/>
      <c r="C185" s="3"/>
      <c r="D185" s="4"/>
      <c r="E185" s="4"/>
      <c r="F185" s="1"/>
      <c r="G185" s="71"/>
    </row>
    <row r="186" customFormat="false" ht="14.4" hidden="false" customHeight="false" outlineLevel="0" collapsed="false">
      <c r="A186" s="20"/>
      <c r="B186" s="2"/>
      <c r="C186" s="3"/>
      <c r="D186" s="4"/>
      <c r="E186" s="4"/>
      <c r="F186" s="1"/>
      <c r="G186" s="71"/>
    </row>
    <row r="187" customFormat="false" ht="14.4" hidden="false" customHeight="false" outlineLevel="0" collapsed="false">
      <c r="A187" s="20"/>
      <c r="B187" s="2"/>
      <c r="C187" s="3"/>
      <c r="D187" s="4"/>
      <c r="E187" s="4"/>
      <c r="F187" s="1"/>
      <c r="G187" s="71"/>
    </row>
    <row r="188" customFormat="false" ht="14.4" hidden="false" customHeight="false" outlineLevel="0" collapsed="false">
      <c r="A188" s="20"/>
      <c r="B188" s="2"/>
      <c r="C188" s="3"/>
      <c r="D188" s="4"/>
      <c r="E188" s="4"/>
      <c r="F188" s="1"/>
      <c r="G188" s="71"/>
    </row>
    <row r="189" customFormat="false" ht="14.4" hidden="false" customHeight="false" outlineLevel="0" collapsed="false">
      <c r="A189" s="20"/>
      <c r="B189" s="2"/>
      <c r="C189" s="3"/>
      <c r="D189" s="4"/>
      <c r="E189" s="4"/>
      <c r="F189" s="1"/>
      <c r="G189" s="71"/>
    </row>
    <row r="190" customFormat="false" ht="14.4" hidden="false" customHeight="false" outlineLevel="0" collapsed="false">
      <c r="A190" s="20"/>
      <c r="B190" s="2"/>
      <c r="C190" s="3"/>
      <c r="D190" s="4"/>
      <c r="E190" s="4"/>
      <c r="F190" s="1"/>
      <c r="G190" s="71"/>
    </row>
    <row r="191" customFormat="false" ht="14.4" hidden="false" customHeight="false" outlineLevel="0" collapsed="false">
      <c r="A191" s="1"/>
      <c r="B191" s="2"/>
      <c r="C191" s="3"/>
      <c r="D191" s="4"/>
      <c r="E191" s="4"/>
      <c r="F191" s="1"/>
      <c r="G191" s="71"/>
    </row>
    <row r="192" customFormat="false" ht="14.4" hidden="false" customHeight="false" outlineLevel="0" collapsed="false">
      <c r="A192" s="20"/>
      <c r="B192" s="2"/>
      <c r="C192" s="3"/>
      <c r="D192" s="4"/>
      <c r="E192" s="4"/>
      <c r="F192" s="1"/>
      <c r="G192" s="71"/>
    </row>
    <row r="193" customFormat="false" ht="14.4" hidden="false" customHeight="false" outlineLevel="0" collapsed="false">
      <c r="A193" s="20"/>
      <c r="B193" s="45"/>
      <c r="C193" s="3"/>
      <c r="D193" s="4"/>
      <c r="E193" s="4"/>
      <c r="F193" s="1"/>
      <c r="G193" s="71"/>
    </row>
    <row r="194" customFormat="false" ht="14.4" hidden="false" customHeight="false" outlineLevel="0" collapsed="false">
      <c r="A194" s="20"/>
      <c r="B194" s="2"/>
      <c r="C194" s="3"/>
      <c r="D194" s="4"/>
      <c r="E194" s="4"/>
      <c r="F194" s="1"/>
      <c r="G194" s="71"/>
    </row>
    <row r="195" customFormat="false" ht="14.4" hidden="false" customHeight="false" outlineLevel="0" collapsed="false">
      <c r="A195" s="20"/>
      <c r="B195" s="2"/>
      <c r="C195" s="3"/>
      <c r="D195" s="4"/>
      <c r="E195" s="4"/>
      <c r="F195" s="1"/>
      <c r="G195" s="71"/>
    </row>
    <row r="196" customFormat="false" ht="14.4" hidden="false" customHeight="false" outlineLevel="0" collapsed="false">
      <c r="A196" s="1"/>
      <c r="B196" s="2"/>
      <c r="C196" s="3"/>
      <c r="D196" s="4"/>
      <c r="E196" s="4"/>
      <c r="F196" s="1"/>
      <c r="G196" s="71"/>
    </row>
    <row r="197" customFormat="false" ht="14.4" hidden="false" customHeight="false" outlineLevel="0" collapsed="false">
      <c r="A197" s="20"/>
      <c r="B197" s="2"/>
      <c r="C197" s="3"/>
      <c r="D197" s="4"/>
      <c r="E197" s="4"/>
      <c r="F197" s="1"/>
      <c r="G197" s="71"/>
    </row>
    <row r="198" customFormat="false" ht="14.4" hidden="false" customHeight="false" outlineLevel="0" collapsed="false">
      <c r="A198" s="1"/>
      <c r="B198" s="2"/>
      <c r="C198" s="3"/>
      <c r="D198" s="4"/>
      <c r="E198" s="4"/>
      <c r="F198" s="1"/>
      <c r="G198" s="71"/>
    </row>
    <row r="199" customFormat="false" ht="14.4" hidden="false" customHeight="false" outlineLevel="0" collapsed="false">
      <c r="A199" s="20"/>
      <c r="B199" s="2"/>
      <c r="C199" s="3"/>
      <c r="D199" s="4"/>
      <c r="E199" s="4"/>
      <c r="F199" s="1"/>
      <c r="G199" s="71"/>
    </row>
    <row r="200" customFormat="false" ht="14.4" hidden="false" customHeight="false" outlineLevel="0" collapsed="false">
      <c r="A200" s="1"/>
      <c r="B200" s="2"/>
      <c r="C200" s="3"/>
      <c r="D200" s="4"/>
      <c r="E200" s="4"/>
      <c r="F200" s="1"/>
      <c r="G200" s="71"/>
    </row>
    <row r="201" customFormat="false" ht="14.4" hidden="false" customHeight="false" outlineLevel="0" collapsed="false">
      <c r="A201" s="20"/>
      <c r="B201" s="2"/>
      <c r="C201" s="3"/>
      <c r="D201" s="4"/>
      <c r="E201" s="4"/>
      <c r="F201" s="1"/>
      <c r="G201" s="71"/>
    </row>
    <row r="202" customFormat="false" ht="14.4" hidden="false" customHeight="false" outlineLevel="0" collapsed="false">
      <c r="A202" s="1"/>
      <c r="B202" s="2"/>
      <c r="C202" s="3"/>
      <c r="D202" s="4"/>
      <c r="E202" s="4"/>
      <c r="F202" s="1"/>
      <c r="G202" s="71"/>
    </row>
    <row r="203" customFormat="false" ht="14.4" hidden="false" customHeight="false" outlineLevel="0" collapsed="false">
      <c r="A203" s="20"/>
      <c r="B203" s="2"/>
      <c r="C203" s="3"/>
      <c r="D203" s="4"/>
      <c r="E203" s="4"/>
      <c r="F203" s="1"/>
      <c r="G203" s="71"/>
    </row>
    <row r="204" customFormat="false" ht="14.4" hidden="false" customHeight="false" outlineLevel="0" collapsed="false">
      <c r="A204" s="1"/>
      <c r="B204" s="2"/>
      <c r="C204" s="3"/>
      <c r="D204" s="4"/>
      <c r="E204" s="4"/>
      <c r="F204" s="1"/>
      <c r="G204" s="71"/>
    </row>
    <row r="205" customFormat="false" ht="14.4" hidden="false" customHeight="false" outlineLevel="0" collapsed="false">
      <c r="A205" s="1"/>
      <c r="B205" s="2"/>
      <c r="C205" s="3"/>
      <c r="D205" s="4"/>
      <c r="E205" s="4"/>
      <c r="F205" s="1"/>
      <c r="G205" s="71"/>
    </row>
    <row r="206" customFormat="false" ht="14.4" hidden="false" customHeight="false" outlineLevel="0" collapsed="false">
      <c r="A206" s="1"/>
      <c r="B206" s="2"/>
      <c r="C206" s="3"/>
      <c r="D206" s="4"/>
      <c r="E206" s="4"/>
      <c r="F206" s="1"/>
      <c r="G206" s="71"/>
    </row>
    <row r="207" customFormat="false" ht="14.4" hidden="false" customHeight="false" outlineLevel="0" collapsed="false">
      <c r="A207" s="1"/>
      <c r="B207" s="2"/>
      <c r="C207" s="3"/>
      <c r="D207" s="22"/>
      <c r="E207" s="4"/>
      <c r="F207" s="1"/>
      <c r="G207" s="71"/>
    </row>
    <row r="208" customFormat="false" ht="14.4" hidden="false" customHeight="false" outlineLevel="0" collapsed="false">
      <c r="A208" s="1"/>
      <c r="B208" s="2"/>
      <c r="C208" s="3"/>
      <c r="D208" s="4"/>
      <c r="E208" s="4"/>
      <c r="F208" s="1"/>
      <c r="G208" s="71"/>
    </row>
    <row r="209" customFormat="false" ht="14.4" hidden="false" customHeight="false" outlineLevel="0" collapsed="false">
      <c r="A209" s="20"/>
      <c r="B209" s="2"/>
      <c r="C209" s="3"/>
      <c r="D209" s="4"/>
      <c r="E209" s="4"/>
      <c r="F209" s="1"/>
      <c r="G209" s="71"/>
    </row>
    <row r="210" customFormat="false" ht="14.4" hidden="false" customHeight="false" outlineLevel="0" collapsed="false">
      <c r="A210" s="1"/>
      <c r="B210" s="2"/>
      <c r="C210" s="3"/>
      <c r="D210" s="4"/>
      <c r="E210" s="4"/>
      <c r="F210" s="1"/>
      <c r="G210" s="71"/>
    </row>
    <row r="211" customFormat="false" ht="14.4" hidden="false" customHeight="false" outlineLevel="0" collapsed="false">
      <c r="A211" s="20"/>
      <c r="B211" s="2"/>
      <c r="C211" s="3"/>
      <c r="D211" s="4"/>
      <c r="E211" s="4"/>
      <c r="F211" s="1"/>
      <c r="G211" s="71"/>
    </row>
    <row r="212" customFormat="false" ht="14.4" hidden="false" customHeight="false" outlineLevel="0" collapsed="false">
      <c r="A212" s="20"/>
      <c r="B212" s="2"/>
      <c r="C212" s="3"/>
      <c r="D212" s="4"/>
      <c r="E212" s="4"/>
      <c r="F212" s="1"/>
      <c r="G212" s="71"/>
    </row>
    <row r="213" customFormat="false" ht="14.4" hidden="false" customHeight="false" outlineLevel="0" collapsed="false">
      <c r="A213" s="1"/>
      <c r="B213" s="2"/>
      <c r="C213" s="3"/>
      <c r="D213" s="4"/>
      <c r="E213" s="4"/>
      <c r="F213" s="1"/>
      <c r="G213" s="71"/>
    </row>
    <row r="214" customFormat="false" ht="14.4" hidden="false" customHeight="false" outlineLevel="0" collapsed="false">
      <c r="A214" s="20"/>
      <c r="B214" s="2"/>
      <c r="C214" s="3"/>
      <c r="D214" s="4"/>
      <c r="E214" s="4"/>
      <c r="F214" s="1"/>
      <c r="G214" s="71"/>
    </row>
    <row r="215" customFormat="false" ht="14.4" hidden="false" customHeight="false" outlineLevel="0" collapsed="false">
      <c r="A215" s="1"/>
      <c r="B215" s="2"/>
      <c r="C215" s="3"/>
      <c r="D215" s="4"/>
      <c r="E215" s="4"/>
      <c r="F215" s="1"/>
      <c r="G215" s="71"/>
    </row>
    <row r="216" customFormat="false" ht="14.4" hidden="false" customHeight="false" outlineLevel="0" collapsed="false">
      <c r="A216" s="1"/>
      <c r="B216" s="2"/>
      <c r="C216" s="3"/>
      <c r="D216" s="4"/>
      <c r="E216" s="4"/>
      <c r="F216" s="1"/>
      <c r="G216" s="71"/>
    </row>
    <row r="217" customFormat="false" ht="14.4" hidden="false" customHeight="false" outlineLevel="0" collapsed="false">
      <c r="A217" s="20"/>
      <c r="B217" s="2"/>
      <c r="C217" s="3"/>
      <c r="D217" s="4"/>
      <c r="E217" s="4"/>
      <c r="F217" s="1"/>
      <c r="G217" s="71"/>
    </row>
    <row r="218" customFormat="false" ht="14.4" hidden="false" customHeight="false" outlineLevel="0" collapsed="false">
      <c r="A218" s="1"/>
      <c r="B218" s="2"/>
      <c r="C218" s="3"/>
      <c r="D218" s="4"/>
      <c r="E218" s="4"/>
      <c r="F218" s="1"/>
      <c r="G218" s="71"/>
    </row>
    <row r="219" customFormat="false" ht="14.4" hidden="false" customHeight="false" outlineLevel="0" collapsed="false">
      <c r="A219" s="20"/>
      <c r="B219" s="2"/>
      <c r="C219" s="3"/>
      <c r="D219" s="4"/>
      <c r="E219" s="4"/>
      <c r="F219" s="1"/>
      <c r="G219" s="71"/>
    </row>
    <row r="220" customFormat="false" ht="14.4" hidden="false" customHeight="false" outlineLevel="0" collapsed="false">
      <c r="A220" s="1"/>
      <c r="B220" s="2"/>
      <c r="C220" s="3"/>
      <c r="D220" s="4"/>
      <c r="E220" s="4"/>
      <c r="F220" s="1"/>
      <c r="G220" s="71"/>
    </row>
    <row r="221" customFormat="false" ht="14.4" hidden="false" customHeight="false" outlineLevel="0" collapsed="false">
      <c r="A221" s="20"/>
      <c r="B221" s="2"/>
      <c r="C221" s="3"/>
      <c r="D221" s="4"/>
      <c r="E221" s="4"/>
      <c r="F221" s="1"/>
      <c r="G221" s="71"/>
    </row>
    <row r="222" customFormat="false" ht="14.4" hidden="false" customHeight="false" outlineLevel="0" collapsed="false">
      <c r="A222" s="1"/>
      <c r="B222" s="2"/>
      <c r="C222" s="3"/>
      <c r="D222" s="4"/>
      <c r="E222" s="4"/>
      <c r="F222" s="1"/>
      <c r="G222" s="71"/>
    </row>
    <row r="223" customFormat="false" ht="14.4" hidden="false" customHeight="false" outlineLevel="0" collapsed="false">
      <c r="A223" s="1"/>
      <c r="B223" s="2"/>
      <c r="C223" s="3"/>
      <c r="D223" s="4"/>
      <c r="E223" s="4"/>
      <c r="F223" s="1"/>
      <c r="G223" s="71"/>
    </row>
    <row r="224" customFormat="false" ht="14.4" hidden="false" customHeight="false" outlineLevel="0" collapsed="false">
      <c r="A224" s="20"/>
      <c r="B224" s="2"/>
      <c r="C224" s="3"/>
      <c r="D224" s="4"/>
      <c r="E224" s="4"/>
      <c r="F224" s="1"/>
      <c r="G224" s="71"/>
    </row>
    <row r="225" customFormat="false" ht="14.4" hidden="false" customHeight="false" outlineLevel="0" collapsed="false">
      <c r="A225" s="1"/>
      <c r="B225" s="2"/>
      <c r="C225" s="3"/>
      <c r="D225" s="4"/>
      <c r="E225" s="4"/>
      <c r="F225" s="1"/>
      <c r="G225" s="71"/>
    </row>
    <row r="226" customFormat="false" ht="14.4" hidden="false" customHeight="false" outlineLevel="0" collapsed="false">
      <c r="A226" s="1"/>
      <c r="B226" s="2"/>
      <c r="C226" s="3"/>
      <c r="D226" s="4"/>
      <c r="E226" s="4"/>
      <c r="F226" s="1"/>
      <c r="G226" s="71"/>
    </row>
    <row r="227" customFormat="false" ht="14.4" hidden="false" customHeight="false" outlineLevel="0" collapsed="false">
      <c r="A227" s="1"/>
      <c r="B227" s="2"/>
      <c r="C227" s="3"/>
      <c r="D227" s="4"/>
      <c r="E227" s="4"/>
      <c r="F227" s="1"/>
      <c r="G227" s="71"/>
    </row>
    <row r="228" customFormat="false" ht="14.4" hidden="false" customHeight="false" outlineLevel="0" collapsed="false">
      <c r="A228" s="20"/>
      <c r="B228" s="2"/>
      <c r="C228" s="3"/>
      <c r="D228" s="4"/>
      <c r="E228" s="4"/>
      <c r="F228" s="1"/>
      <c r="G228" s="71"/>
    </row>
    <row r="229" customFormat="false" ht="14.4" hidden="false" customHeight="false" outlineLevel="0" collapsed="false">
      <c r="A229" s="1"/>
      <c r="B229" s="2"/>
      <c r="C229" s="3"/>
      <c r="D229" s="4"/>
      <c r="E229" s="4"/>
      <c r="F229" s="1"/>
      <c r="G229" s="71"/>
    </row>
    <row r="230" customFormat="false" ht="14.4" hidden="false" customHeight="false" outlineLevel="0" collapsed="false">
      <c r="A230" s="20"/>
      <c r="B230" s="2"/>
      <c r="C230" s="3"/>
      <c r="D230" s="4"/>
      <c r="E230" s="4"/>
      <c r="F230" s="1"/>
      <c r="G230" s="71"/>
    </row>
    <row r="231" customFormat="false" ht="14.4" hidden="false" customHeight="false" outlineLevel="0" collapsed="false">
      <c r="A231" s="1"/>
      <c r="B231" s="2"/>
      <c r="C231" s="3"/>
      <c r="D231" s="4"/>
      <c r="E231" s="4"/>
      <c r="F231" s="1"/>
      <c r="G231" s="71"/>
    </row>
    <row r="232" customFormat="false" ht="14.4" hidden="false" customHeight="false" outlineLevel="0" collapsed="false">
      <c r="A232" s="1"/>
      <c r="B232" s="2"/>
      <c r="C232" s="3"/>
      <c r="D232" s="4"/>
      <c r="E232" s="4"/>
      <c r="F232" s="1"/>
      <c r="G232" s="71"/>
    </row>
    <row r="233" customFormat="false" ht="14.4" hidden="false" customHeight="false" outlineLevel="0" collapsed="false">
      <c r="A233" s="20"/>
      <c r="B233" s="2"/>
      <c r="C233" s="3"/>
      <c r="D233" s="4"/>
      <c r="E233" s="4"/>
      <c r="F233" s="1"/>
      <c r="G233" s="71"/>
    </row>
    <row r="234" customFormat="false" ht="14.4" hidden="false" customHeight="false" outlineLevel="0" collapsed="false">
      <c r="A234" s="1"/>
      <c r="B234" s="2"/>
      <c r="C234" s="3"/>
      <c r="D234" s="4"/>
      <c r="E234" s="4"/>
      <c r="F234" s="1"/>
      <c r="G234" s="71"/>
    </row>
    <row r="235" customFormat="false" ht="14.4" hidden="false" customHeight="false" outlineLevel="0" collapsed="false">
      <c r="A235" s="20"/>
      <c r="B235" s="2"/>
      <c r="C235" s="3"/>
      <c r="D235" s="4"/>
      <c r="E235" s="4"/>
      <c r="F235" s="1"/>
      <c r="G235" s="71"/>
    </row>
    <row r="236" customFormat="false" ht="14.4" hidden="false" customHeight="false" outlineLevel="0" collapsed="false">
      <c r="A236" s="1"/>
      <c r="B236" s="2"/>
      <c r="C236" s="3"/>
      <c r="D236" s="4"/>
      <c r="E236" s="4"/>
      <c r="F236" s="1"/>
      <c r="G236" s="71"/>
    </row>
    <row r="237" customFormat="false" ht="14.4" hidden="false" customHeight="false" outlineLevel="0" collapsed="false">
      <c r="A237" s="1"/>
      <c r="B237" s="2"/>
      <c r="C237" s="3"/>
      <c r="D237" s="4"/>
      <c r="E237" s="4"/>
      <c r="F237" s="1"/>
      <c r="G237" s="71"/>
    </row>
    <row r="238" customFormat="false" ht="14.4" hidden="false" customHeight="false" outlineLevel="0" collapsed="false">
      <c r="A238" s="20"/>
      <c r="B238" s="2"/>
      <c r="C238" s="3"/>
      <c r="D238" s="4"/>
      <c r="E238" s="4"/>
      <c r="F238" s="1"/>
      <c r="G238" s="71"/>
    </row>
    <row r="239" customFormat="false" ht="14.4" hidden="false" customHeight="false" outlineLevel="0" collapsed="false">
      <c r="A239" s="1"/>
      <c r="B239" s="2"/>
      <c r="C239" s="3"/>
      <c r="D239" s="4"/>
      <c r="E239" s="4"/>
      <c r="F239" s="1"/>
      <c r="G239" s="71"/>
    </row>
    <row r="240" customFormat="false" ht="14.4" hidden="false" customHeight="false" outlineLevel="0" collapsed="false">
      <c r="A240" s="20"/>
      <c r="B240" s="2"/>
      <c r="C240" s="3"/>
      <c r="D240" s="4"/>
      <c r="E240" s="4"/>
      <c r="F240" s="1"/>
      <c r="G240" s="71"/>
    </row>
    <row r="241" customFormat="false" ht="14.4" hidden="false" customHeight="false" outlineLevel="0" collapsed="false">
      <c r="A241" s="20"/>
      <c r="B241" s="2"/>
      <c r="C241" s="3"/>
      <c r="D241" s="4"/>
      <c r="E241" s="4"/>
      <c r="F241" s="1"/>
      <c r="G241" s="71"/>
    </row>
    <row r="242" customFormat="false" ht="14.4" hidden="false" customHeight="false" outlineLevel="0" collapsed="false">
      <c r="A242" s="1"/>
      <c r="B242" s="2"/>
      <c r="C242" s="3"/>
      <c r="D242" s="4"/>
      <c r="E242" s="4"/>
      <c r="F242" s="1"/>
      <c r="G242" s="71"/>
    </row>
    <row r="243" customFormat="false" ht="14.4" hidden="false" customHeight="false" outlineLevel="0" collapsed="false">
      <c r="A243" s="20"/>
      <c r="B243" s="2"/>
      <c r="C243" s="3"/>
      <c r="D243" s="4"/>
      <c r="E243" s="4"/>
      <c r="F243" s="1"/>
      <c r="G243" s="71"/>
    </row>
    <row r="244" customFormat="false" ht="14.4" hidden="false" customHeight="false" outlineLevel="0" collapsed="false">
      <c r="A244" s="1"/>
      <c r="B244" s="2"/>
      <c r="C244" s="3"/>
      <c r="D244" s="4"/>
      <c r="E244" s="4"/>
      <c r="F244" s="1"/>
      <c r="G244" s="71"/>
    </row>
    <row r="245" customFormat="false" ht="14.4" hidden="false" customHeight="false" outlineLevel="0" collapsed="false">
      <c r="A245" s="20"/>
      <c r="B245" s="2"/>
      <c r="C245" s="3"/>
      <c r="D245" s="4"/>
      <c r="E245" s="4"/>
      <c r="F245" s="1"/>
      <c r="G245" s="71"/>
    </row>
    <row r="246" customFormat="false" ht="14.4" hidden="false" customHeight="false" outlineLevel="0" collapsed="false">
      <c r="A246" s="1"/>
      <c r="B246" s="2"/>
      <c r="C246" s="3"/>
      <c r="D246" s="4"/>
      <c r="E246" s="4"/>
      <c r="F246" s="1"/>
      <c r="G246" s="71"/>
    </row>
    <row r="247" customFormat="false" ht="14.4" hidden="false" customHeight="false" outlineLevel="0" collapsed="false">
      <c r="A247" s="20"/>
      <c r="B247" s="2"/>
      <c r="C247" s="3"/>
      <c r="D247" s="4"/>
      <c r="E247" s="4"/>
      <c r="F247" s="1"/>
      <c r="G247" s="71"/>
    </row>
    <row r="248" customFormat="false" ht="14.4" hidden="false" customHeight="false" outlineLevel="0" collapsed="false">
      <c r="A248" s="20"/>
      <c r="B248" s="2"/>
      <c r="C248" s="3"/>
      <c r="D248" s="4"/>
      <c r="E248" s="4"/>
      <c r="F248" s="1"/>
      <c r="G248" s="71"/>
    </row>
    <row r="249" customFormat="false" ht="14.4" hidden="false" customHeight="false" outlineLevel="0" collapsed="false">
      <c r="A249" s="1"/>
      <c r="B249" s="2"/>
      <c r="C249" s="3"/>
      <c r="D249" s="4"/>
      <c r="E249" s="4"/>
      <c r="F249" s="1"/>
      <c r="G249" s="71"/>
    </row>
    <row r="250" customFormat="false" ht="14.4" hidden="false" customHeight="false" outlineLevel="0" collapsed="false">
      <c r="A250" s="20"/>
      <c r="B250" s="2"/>
      <c r="C250" s="3"/>
      <c r="D250" s="4"/>
      <c r="E250" s="4"/>
      <c r="F250" s="1"/>
      <c r="G250" s="71"/>
    </row>
    <row r="251" customFormat="false" ht="14.4" hidden="false" customHeight="false" outlineLevel="0" collapsed="false">
      <c r="A251" s="1"/>
      <c r="B251" s="2"/>
      <c r="C251" s="3"/>
      <c r="D251" s="4"/>
      <c r="E251" s="4"/>
      <c r="F251" s="1"/>
      <c r="G251" s="71"/>
    </row>
    <row r="252" customFormat="false" ht="14.4" hidden="false" customHeight="false" outlineLevel="0" collapsed="false">
      <c r="A252" s="20"/>
      <c r="B252" s="2"/>
      <c r="C252" s="3"/>
      <c r="D252" s="4"/>
      <c r="E252" s="4"/>
      <c r="F252" s="1"/>
      <c r="G252" s="71"/>
    </row>
    <row r="253" customFormat="false" ht="14.4" hidden="false" customHeight="false" outlineLevel="0" collapsed="false">
      <c r="A253" s="1"/>
      <c r="B253" s="2"/>
      <c r="C253" s="3"/>
      <c r="D253" s="4"/>
      <c r="E253" s="4"/>
      <c r="F253" s="1"/>
      <c r="G253" s="71"/>
    </row>
    <row r="254" customFormat="false" ht="14.4" hidden="false" customHeight="false" outlineLevel="0" collapsed="false">
      <c r="A254" s="20"/>
      <c r="B254" s="2"/>
      <c r="C254" s="3"/>
      <c r="D254" s="4"/>
      <c r="E254" s="4"/>
      <c r="F254" s="1"/>
      <c r="G254" s="71"/>
    </row>
    <row r="255" customFormat="false" ht="14.4" hidden="false" customHeight="false" outlineLevel="0" collapsed="false">
      <c r="A255" s="1"/>
      <c r="B255" s="2"/>
      <c r="C255" s="3"/>
      <c r="D255" s="4"/>
      <c r="E255" s="4"/>
      <c r="F255" s="1"/>
      <c r="G255" s="71"/>
    </row>
    <row r="256" customFormat="false" ht="14.4" hidden="false" customHeight="false" outlineLevel="0" collapsed="false">
      <c r="A256" s="20"/>
      <c r="B256" s="2"/>
      <c r="C256" s="3"/>
      <c r="D256" s="4"/>
      <c r="E256" s="4"/>
      <c r="F256" s="1"/>
      <c r="G256" s="71"/>
    </row>
    <row r="257" customFormat="false" ht="14.4" hidden="false" customHeight="false" outlineLevel="0" collapsed="false">
      <c r="A257" s="20"/>
      <c r="B257" s="2"/>
      <c r="C257" s="3"/>
      <c r="D257" s="4"/>
      <c r="E257" s="4"/>
      <c r="F257" s="1"/>
      <c r="G257" s="71"/>
    </row>
    <row r="258" customFormat="false" ht="14.4" hidden="false" customHeight="false" outlineLevel="0" collapsed="false">
      <c r="A258" s="20"/>
      <c r="B258" s="2"/>
      <c r="C258" s="3"/>
      <c r="D258" s="4"/>
      <c r="E258" s="4"/>
      <c r="F258" s="1"/>
      <c r="G258" s="71"/>
    </row>
    <row r="259" customFormat="false" ht="14.4" hidden="false" customHeight="false" outlineLevel="0" collapsed="false">
      <c r="A259" s="20"/>
      <c r="B259" s="2"/>
      <c r="C259" s="3"/>
      <c r="D259" s="4"/>
      <c r="E259" s="4"/>
      <c r="F259" s="1"/>
      <c r="G259" s="71"/>
    </row>
    <row r="260" customFormat="false" ht="14.4" hidden="false" customHeight="false" outlineLevel="0" collapsed="false">
      <c r="A260" s="20"/>
      <c r="B260" s="2"/>
      <c r="C260" s="3"/>
      <c r="D260" s="4"/>
      <c r="E260" s="4"/>
      <c r="F260" s="1"/>
      <c r="G260" s="71"/>
    </row>
    <row r="261" customFormat="false" ht="14.4" hidden="false" customHeight="false" outlineLevel="0" collapsed="false">
      <c r="A261" s="1"/>
      <c r="B261" s="2"/>
      <c r="C261" s="3"/>
      <c r="D261" s="4"/>
      <c r="E261" s="4"/>
      <c r="F261" s="1"/>
      <c r="G261" s="71"/>
    </row>
    <row r="262" customFormat="false" ht="14.4" hidden="false" customHeight="false" outlineLevel="0" collapsed="false">
      <c r="A262" s="20"/>
      <c r="B262" s="2"/>
      <c r="C262" s="3"/>
      <c r="D262" s="4"/>
      <c r="E262" s="4"/>
      <c r="F262" s="1"/>
      <c r="G262" s="71"/>
    </row>
    <row r="263" customFormat="false" ht="14.4" hidden="false" customHeight="false" outlineLevel="0" collapsed="false">
      <c r="A263" s="20"/>
      <c r="B263" s="2"/>
      <c r="C263" s="3"/>
      <c r="D263" s="4"/>
      <c r="E263" s="4"/>
      <c r="F263" s="1"/>
      <c r="G263" s="71"/>
    </row>
    <row r="264" customFormat="false" ht="14.4" hidden="false" customHeight="false" outlineLevel="0" collapsed="false">
      <c r="A264" s="1"/>
      <c r="B264" s="2"/>
      <c r="C264" s="3"/>
      <c r="D264" s="4"/>
      <c r="E264" s="4"/>
      <c r="F264" s="1"/>
      <c r="G264" s="71"/>
    </row>
    <row r="265" customFormat="false" ht="14.4" hidden="false" customHeight="false" outlineLevel="0" collapsed="false">
      <c r="A265" s="20"/>
      <c r="B265" s="2"/>
      <c r="C265" s="3"/>
      <c r="D265" s="4"/>
      <c r="E265" s="4"/>
      <c r="F265" s="1"/>
      <c r="G265" s="71"/>
    </row>
    <row r="266" customFormat="false" ht="14.4" hidden="false" customHeight="false" outlineLevel="0" collapsed="false">
      <c r="A266" s="20"/>
      <c r="B266" s="2"/>
      <c r="C266" s="3"/>
      <c r="D266" s="4"/>
      <c r="E266" s="4"/>
      <c r="F266" s="1"/>
      <c r="G266" s="71"/>
    </row>
    <row r="267" customFormat="false" ht="14.4" hidden="false" customHeight="false" outlineLevel="0" collapsed="false">
      <c r="A267" s="1"/>
      <c r="B267" s="2"/>
      <c r="C267" s="3"/>
      <c r="D267" s="4"/>
      <c r="E267" s="4"/>
      <c r="F267" s="1"/>
      <c r="G267" s="71"/>
    </row>
    <row r="268" customFormat="false" ht="14.4" hidden="false" customHeight="false" outlineLevel="0" collapsed="false">
      <c r="A268" s="1"/>
      <c r="B268" s="2"/>
      <c r="C268" s="3"/>
      <c r="D268" s="4"/>
      <c r="E268" s="4"/>
      <c r="F268" s="1"/>
      <c r="G268" s="71"/>
    </row>
    <row r="269" customFormat="false" ht="14.4" hidden="false" customHeight="false" outlineLevel="0" collapsed="false">
      <c r="A269" s="20"/>
      <c r="B269" s="2"/>
      <c r="C269" s="3"/>
      <c r="D269" s="4"/>
      <c r="E269" s="4"/>
      <c r="F269" s="1"/>
      <c r="G269" s="71"/>
    </row>
    <row r="270" customFormat="false" ht="14.4" hidden="false" customHeight="false" outlineLevel="0" collapsed="false">
      <c r="A270" s="20"/>
      <c r="B270" s="2"/>
      <c r="C270" s="3"/>
      <c r="D270" s="4"/>
      <c r="E270" s="4"/>
      <c r="F270" s="1"/>
      <c r="G270" s="71"/>
    </row>
    <row r="271" customFormat="false" ht="14.4" hidden="false" customHeight="false" outlineLevel="0" collapsed="false">
      <c r="A271" s="1"/>
      <c r="B271" s="2"/>
      <c r="C271" s="3"/>
      <c r="D271" s="4"/>
      <c r="E271" s="4"/>
      <c r="F271" s="1"/>
      <c r="G271" s="71"/>
    </row>
    <row r="272" customFormat="false" ht="14.4" hidden="false" customHeight="false" outlineLevel="0" collapsed="false">
      <c r="A272" s="20"/>
      <c r="B272" s="2"/>
      <c r="C272" s="3"/>
      <c r="D272" s="4"/>
      <c r="E272" s="4"/>
      <c r="F272" s="1"/>
      <c r="G272" s="71"/>
    </row>
    <row r="273" customFormat="false" ht="14.4" hidden="false" customHeight="false" outlineLevel="0" collapsed="false">
      <c r="A273" s="20"/>
      <c r="B273" s="2"/>
      <c r="C273" s="3"/>
      <c r="D273" s="4"/>
      <c r="E273" s="4"/>
      <c r="F273" s="1"/>
      <c r="G273" s="71"/>
    </row>
    <row r="274" customFormat="false" ht="14.4" hidden="false" customHeight="false" outlineLevel="0" collapsed="false">
      <c r="A274" s="20"/>
      <c r="B274" s="37"/>
      <c r="C274" s="38"/>
      <c r="D274" s="39"/>
      <c r="E274" s="39"/>
      <c r="F274" s="1"/>
      <c r="G274" s="71"/>
    </row>
    <row r="275" customFormat="false" ht="14.4" hidden="false" customHeight="false" outlineLevel="0" collapsed="false">
      <c r="A275" s="20"/>
      <c r="B275" s="37"/>
      <c r="C275" s="38"/>
      <c r="D275" s="39"/>
      <c r="E275" s="39"/>
      <c r="F275" s="1"/>
      <c r="G275" s="71"/>
    </row>
    <row r="276" customFormat="false" ht="14.4" hidden="false" customHeight="false" outlineLevel="0" collapsed="false">
      <c r="A276" s="1"/>
      <c r="B276" s="37"/>
      <c r="C276" s="38"/>
      <c r="D276" s="39"/>
      <c r="E276" s="39"/>
      <c r="F276" s="1"/>
      <c r="G276" s="71"/>
    </row>
    <row r="277" customFormat="false" ht="14.4" hidden="false" customHeight="false" outlineLevel="0" collapsed="false">
      <c r="A277" s="20"/>
      <c r="B277" s="37"/>
      <c r="C277" s="37"/>
      <c r="D277" s="39"/>
      <c r="E277" s="39"/>
      <c r="F277" s="2"/>
      <c r="G277" s="72"/>
    </row>
    <row r="278" customFormat="false" ht="14.4" hidden="false" customHeight="false" outlineLevel="0" collapsed="false">
      <c r="A278" s="20"/>
      <c r="B278" s="37"/>
      <c r="C278" s="38"/>
      <c r="D278" s="39"/>
      <c r="E278" s="39"/>
      <c r="F278" s="2"/>
      <c r="G278" s="72"/>
    </row>
    <row r="279" customFormat="false" ht="14.4" hidden="false" customHeight="false" outlineLevel="0" collapsed="false">
      <c r="A279" s="1"/>
      <c r="B279" s="37"/>
      <c r="C279" s="38"/>
      <c r="D279" s="39"/>
      <c r="E279" s="39"/>
      <c r="F279" s="1"/>
      <c r="G279" s="71"/>
    </row>
    <row r="280" customFormat="false" ht="14.4" hidden="false" customHeight="false" outlineLevel="0" collapsed="false">
      <c r="A280" s="20"/>
      <c r="B280" s="43"/>
      <c r="C280" s="38"/>
      <c r="D280" s="39"/>
      <c r="E280" s="39"/>
      <c r="F280" s="1"/>
      <c r="G280" s="71"/>
    </row>
    <row r="281" customFormat="false" ht="14.4" hidden="false" customHeight="false" outlineLevel="0" collapsed="false">
      <c r="A281" s="20"/>
      <c r="B281" s="37"/>
      <c r="C281" s="38"/>
      <c r="D281" s="39"/>
      <c r="E281" s="39"/>
      <c r="F281" s="1"/>
      <c r="G281" s="71"/>
    </row>
    <row r="282" customFormat="false" ht="14.4" hidden="false" customHeight="false" outlineLevel="0" collapsed="false">
      <c r="A282" s="20"/>
      <c r="B282" s="2"/>
      <c r="C282" s="3"/>
      <c r="D282" s="4"/>
      <c r="E282" s="4"/>
      <c r="F282" s="1"/>
      <c r="G282" s="71"/>
    </row>
    <row r="283" customFormat="false" ht="14.4" hidden="false" customHeight="false" outlineLevel="0" collapsed="false">
      <c r="A283" s="1"/>
      <c r="B283" s="2"/>
      <c r="C283" s="3"/>
      <c r="D283" s="4"/>
      <c r="E283" s="4"/>
      <c r="F283" s="1"/>
      <c r="G283" s="71"/>
    </row>
    <row r="284" customFormat="false" ht="14.4" hidden="false" customHeight="false" outlineLevel="0" collapsed="false">
      <c r="A284" s="20"/>
      <c r="B284" s="2"/>
      <c r="C284" s="3"/>
      <c r="D284" s="4"/>
      <c r="E284" s="4"/>
      <c r="F284" s="1"/>
      <c r="G284" s="71"/>
    </row>
    <row r="285" customFormat="false" ht="14.4" hidden="false" customHeight="false" outlineLevel="0" collapsed="false">
      <c r="A285" s="1"/>
      <c r="B285" s="2"/>
      <c r="C285" s="3"/>
      <c r="D285" s="4"/>
      <c r="E285" s="4"/>
      <c r="F285" s="1"/>
      <c r="G285" s="71"/>
    </row>
    <row r="286" customFormat="false" ht="14.4" hidden="false" customHeight="false" outlineLevel="0" collapsed="false">
      <c r="A286" s="20"/>
      <c r="B286" s="37"/>
      <c r="C286" s="38"/>
      <c r="D286" s="39"/>
      <c r="E286" s="39"/>
      <c r="F286" s="1"/>
      <c r="G286" s="71"/>
    </row>
    <row r="287" customFormat="false" ht="14.4" hidden="false" customHeight="false" outlineLevel="0" collapsed="false">
      <c r="A287" s="1"/>
      <c r="B287" s="37"/>
      <c r="C287" s="38"/>
      <c r="D287" s="39"/>
      <c r="E287" s="39"/>
      <c r="F287" s="1"/>
      <c r="G287" s="71"/>
    </row>
    <row r="288" customFormat="false" ht="14.4" hidden="false" customHeight="false" outlineLevel="0" collapsed="false">
      <c r="A288" s="20"/>
      <c r="B288" s="37"/>
      <c r="C288" s="38"/>
      <c r="D288" s="39"/>
      <c r="E288" s="39"/>
      <c r="F288" s="1"/>
      <c r="G288" s="71"/>
    </row>
    <row r="289" customFormat="false" ht="14.4" hidden="false" customHeight="false" outlineLevel="0" collapsed="false">
      <c r="A289" s="20"/>
      <c r="B289" s="2"/>
      <c r="C289" s="3"/>
      <c r="D289" s="4"/>
      <c r="E289" s="4"/>
      <c r="F289" s="1"/>
      <c r="G289" s="71"/>
    </row>
    <row r="290" customFormat="false" ht="14.4" hidden="false" customHeight="false" outlineLevel="0" collapsed="false">
      <c r="A290" s="20"/>
      <c r="B290" s="2"/>
      <c r="C290" s="3"/>
      <c r="D290" s="4"/>
      <c r="E290" s="4"/>
      <c r="F290" s="1"/>
      <c r="G290" s="71"/>
    </row>
    <row r="291" customFormat="false" ht="14.4" hidden="false" customHeight="false" outlineLevel="0" collapsed="false">
      <c r="A291" s="20"/>
      <c r="B291" s="2"/>
      <c r="C291" s="3"/>
      <c r="D291" s="4"/>
      <c r="E291" s="4"/>
      <c r="F291" s="1"/>
      <c r="G291" s="71"/>
    </row>
    <row r="292" customFormat="false" ht="14.4" hidden="false" customHeight="false" outlineLevel="0" collapsed="false">
      <c r="A292" s="20"/>
      <c r="B292" s="2"/>
      <c r="C292" s="3"/>
      <c r="D292" s="4"/>
      <c r="E292" s="4"/>
      <c r="F292" s="1"/>
      <c r="G292" s="71"/>
    </row>
    <row r="293" customFormat="false" ht="14.4" hidden="false" customHeight="false" outlineLevel="0" collapsed="false">
      <c r="A293" s="1"/>
      <c r="B293" s="2"/>
      <c r="C293" s="3"/>
      <c r="D293" s="4"/>
      <c r="E293" s="4"/>
      <c r="F293" s="1"/>
      <c r="G293" s="71"/>
    </row>
    <row r="294" customFormat="false" ht="14.4" hidden="false" customHeight="false" outlineLevel="0" collapsed="false">
      <c r="A294" s="20"/>
      <c r="B294" s="1"/>
      <c r="C294" s="3"/>
      <c r="D294" s="4"/>
      <c r="E294" s="4"/>
      <c r="F294" s="1"/>
      <c r="G294" s="71"/>
    </row>
    <row r="295" customFormat="false" ht="14.4" hidden="false" customHeight="false" outlineLevel="0" collapsed="false">
      <c r="A295" s="20"/>
      <c r="B295" s="1"/>
      <c r="C295" s="3"/>
      <c r="D295" s="4"/>
      <c r="E295" s="4"/>
      <c r="F295" s="1"/>
      <c r="G295" s="71"/>
    </row>
    <row r="296" customFormat="false" ht="14.4" hidden="false" customHeight="false" outlineLevel="0" collapsed="false">
      <c r="A296" s="20"/>
      <c r="B296" s="1"/>
      <c r="C296" s="3"/>
      <c r="D296" s="4"/>
      <c r="E296" s="4"/>
      <c r="F296" s="1"/>
      <c r="G296" s="71"/>
    </row>
    <row r="297" customFormat="false" ht="14.4" hidden="false" customHeight="false" outlineLevel="0" collapsed="false">
      <c r="A297" s="1"/>
      <c r="B297" s="2"/>
      <c r="C297" s="3"/>
      <c r="D297" s="4"/>
      <c r="E297" s="4"/>
      <c r="F297" s="1"/>
      <c r="G297" s="71"/>
    </row>
    <row r="298" customFormat="false" ht="14.4" hidden="false" customHeight="false" outlineLevel="0" collapsed="false">
      <c r="A298" s="20"/>
      <c r="B298" s="2"/>
      <c r="C298" s="3"/>
      <c r="D298" s="4"/>
      <c r="E298" s="4"/>
      <c r="F298" s="1"/>
      <c r="G298" s="71"/>
    </row>
    <row r="299" customFormat="false" ht="14.4" hidden="false" customHeight="false" outlineLevel="0" collapsed="false">
      <c r="A299" s="20"/>
      <c r="B299" s="2"/>
      <c r="C299" s="3"/>
      <c r="D299" s="4"/>
      <c r="E299" s="4"/>
      <c r="F299" s="1"/>
      <c r="G299" s="71"/>
    </row>
    <row r="300" customFormat="false" ht="14.4" hidden="false" customHeight="false" outlineLevel="0" collapsed="false">
      <c r="A300" s="1"/>
      <c r="B300" s="2"/>
      <c r="C300" s="3"/>
      <c r="D300" s="4"/>
      <c r="E300" s="4"/>
      <c r="F300" s="1"/>
      <c r="G300" s="71"/>
    </row>
    <row r="301" customFormat="false" ht="14.4" hidden="false" customHeight="false" outlineLevel="0" collapsed="false">
      <c r="A301" s="20"/>
      <c r="B301" s="2"/>
      <c r="C301" s="3"/>
      <c r="D301" s="4"/>
      <c r="E301" s="4"/>
      <c r="F301" s="1"/>
      <c r="G301" s="71"/>
    </row>
    <row r="302" customFormat="false" ht="14.4" hidden="false" customHeight="false" outlineLevel="0" collapsed="false">
      <c r="A302" s="1"/>
      <c r="B302" s="2"/>
      <c r="C302" s="3"/>
      <c r="D302" s="4"/>
      <c r="E302" s="4"/>
      <c r="F302" s="1"/>
      <c r="G302" s="71"/>
    </row>
    <row r="303" customFormat="false" ht="14.4" hidden="false" customHeight="false" outlineLevel="0" collapsed="false">
      <c r="A303" s="20"/>
      <c r="B303" s="2"/>
      <c r="C303" s="3"/>
      <c r="D303" s="4"/>
      <c r="E303" s="4"/>
      <c r="F303" s="1"/>
      <c r="G303" s="71"/>
    </row>
    <row r="304" customFormat="false" ht="14.4" hidden="false" customHeight="false" outlineLevel="0" collapsed="false">
      <c r="A304" s="20"/>
      <c r="B304" s="2"/>
      <c r="C304" s="3"/>
      <c r="D304" s="4"/>
      <c r="E304" s="4"/>
      <c r="F304" s="1"/>
      <c r="G304" s="71"/>
    </row>
    <row r="305" customFormat="false" ht="14.4" hidden="false" customHeight="false" outlineLevel="0" collapsed="false">
      <c r="A305" s="1"/>
      <c r="B305" s="2"/>
      <c r="C305" s="3"/>
      <c r="D305" s="4"/>
      <c r="E305" s="4"/>
      <c r="F305" s="1"/>
      <c r="G305" s="71"/>
    </row>
    <row r="306" customFormat="false" ht="14.4" hidden="false" customHeight="false" outlineLevel="0" collapsed="false">
      <c r="A306" s="20"/>
      <c r="B306" s="2"/>
      <c r="C306" s="3"/>
      <c r="D306" s="4"/>
      <c r="E306" s="4"/>
      <c r="F306" s="1"/>
      <c r="G306" s="71"/>
    </row>
    <row r="307" customFormat="false" ht="14.4" hidden="false" customHeight="false" outlineLevel="0" collapsed="false">
      <c r="A307" s="20"/>
      <c r="B307" s="2"/>
      <c r="C307" s="3"/>
      <c r="D307" s="4"/>
      <c r="E307" s="4"/>
      <c r="F307" s="1"/>
      <c r="G307" s="71"/>
    </row>
    <row r="308" customFormat="false" ht="14.4" hidden="false" customHeight="false" outlineLevel="0" collapsed="false">
      <c r="A308" s="1"/>
      <c r="B308" s="2"/>
      <c r="C308" s="3"/>
      <c r="D308" s="4"/>
      <c r="E308" s="4"/>
      <c r="F308" s="1"/>
      <c r="G308" s="71"/>
    </row>
    <row r="309" customFormat="false" ht="14.4" hidden="false" customHeight="false" outlineLevel="0" collapsed="false">
      <c r="A309" s="20"/>
      <c r="B309" s="2"/>
      <c r="C309" s="3"/>
      <c r="D309" s="4"/>
      <c r="E309" s="4"/>
      <c r="F309" s="1"/>
      <c r="G309" s="71"/>
    </row>
    <row r="310" customFormat="false" ht="14.4" hidden="false" customHeight="false" outlineLevel="0" collapsed="false">
      <c r="A310" s="1"/>
      <c r="B310" s="2"/>
      <c r="C310" s="3"/>
      <c r="D310" s="4"/>
      <c r="E310" s="4"/>
      <c r="F310" s="1"/>
      <c r="G310" s="71"/>
    </row>
    <row r="311" customFormat="false" ht="14.4" hidden="false" customHeight="false" outlineLevel="0" collapsed="false">
      <c r="A311" s="20"/>
      <c r="B311" s="2"/>
      <c r="C311" s="3"/>
      <c r="D311" s="4"/>
      <c r="E311" s="4"/>
      <c r="F311" s="1"/>
      <c r="G311" s="71"/>
    </row>
    <row r="312" customFormat="false" ht="14.4" hidden="false" customHeight="false" outlineLevel="0" collapsed="false">
      <c r="A312" s="1"/>
      <c r="B312" s="2"/>
      <c r="C312" s="3"/>
      <c r="D312" s="4"/>
      <c r="E312" s="4"/>
      <c r="F312" s="1"/>
      <c r="G312" s="71"/>
    </row>
    <row r="313" customFormat="false" ht="14.4" hidden="false" customHeight="false" outlineLevel="0" collapsed="false">
      <c r="A313" s="20"/>
      <c r="B313" s="2"/>
      <c r="C313" s="3"/>
      <c r="D313" s="4"/>
      <c r="E313" s="4"/>
      <c r="F313" s="1"/>
      <c r="G313" s="71"/>
    </row>
    <row r="314" customFormat="false" ht="14.4" hidden="false" customHeight="false" outlineLevel="0" collapsed="false">
      <c r="A314" s="20"/>
      <c r="B314" s="2"/>
      <c r="C314" s="3"/>
      <c r="D314" s="4"/>
      <c r="E314" s="4"/>
      <c r="F314" s="1"/>
      <c r="G314" s="71"/>
    </row>
    <row r="315" customFormat="false" ht="14.4" hidden="false" customHeight="false" outlineLevel="0" collapsed="false">
      <c r="A315" s="1"/>
      <c r="B315" s="2"/>
      <c r="C315" s="3"/>
      <c r="D315" s="4"/>
      <c r="E315" s="4"/>
      <c r="F315" s="1"/>
      <c r="G315" s="71"/>
    </row>
    <row r="316" customFormat="false" ht="14.4" hidden="false" customHeight="false" outlineLevel="0" collapsed="false">
      <c r="A316" s="20"/>
      <c r="B316" s="2"/>
      <c r="C316" s="3"/>
      <c r="D316" s="4"/>
      <c r="E316" s="4"/>
      <c r="F316" s="1"/>
      <c r="G316" s="71"/>
    </row>
    <row r="317" customFormat="false" ht="14.4" hidden="false" customHeight="false" outlineLevel="0" collapsed="false">
      <c r="A317" s="1"/>
      <c r="B317" s="2"/>
      <c r="C317" s="3"/>
      <c r="D317" s="4"/>
      <c r="E317" s="4"/>
      <c r="F317" s="1"/>
      <c r="G317" s="71"/>
    </row>
    <row r="318" customFormat="false" ht="14.4" hidden="false" customHeight="false" outlineLevel="0" collapsed="false">
      <c r="A318" s="20"/>
      <c r="B318" s="2"/>
      <c r="C318" s="3"/>
      <c r="D318" s="4"/>
      <c r="E318" s="4"/>
      <c r="F318" s="1"/>
      <c r="G318" s="71"/>
    </row>
    <row r="319" customFormat="false" ht="14.4" hidden="false" customHeight="false" outlineLevel="0" collapsed="false">
      <c r="A319" s="1"/>
      <c r="B319" s="2"/>
      <c r="C319" s="3"/>
      <c r="D319" s="4"/>
      <c r="E319" s="4"/>
      <c r="F319" s="1"/>
      <c r="G319" s="71"/>
    </row>
    <row r="320" customFormat="false" ht="14.4" hidden="false" customHeight="false" outlineLevel="0" collapsed="false">
      <c r="A320" s="20"/>
      <c r="B320" s="2"/>
      <c r="C320" s="3"/>
      <c r="D320" s="4"/>
      <c r="E320" s="4"/>
      <c r="F320" s="1"/>
      <c r="G320" s="71"/>
    </row>
    <row r="321" customFormat="false" ht="14.4" hidden="false" customHeight="false" outlineLevel="0" collapsed="false">
      <c r="A321" s="1"/>
      <c r="B321" s="2"/>
      <c r="C321" s="3"/>
      <c r="D321" s="4"/>
      <c r="E321" s="4"/>
      <c r="F321" s="1"/>
      <c r="G321" s="71"/>
    </row>
    <row r="322" customFormat="false" ht="14.4" hidden="false" customHeight="false" outlineLevel="0" collapsed="false">
      <c r="A322" s="20"/>
      <c r="B322" s="2"/>
      <c r="C322" s="3"/>
      <c r="D322" s="4"/>
      <c r="E322" s="4"/>
      <c r="F322" s="1"/>
      <c r="G322" s="71"/>
    </row>
    <row r="323" customFormat="false" ht="14.4" hidden="false" customHeight="false" outlineLevel="0" collapsed="false">
      <c r="A323" s="20"/>
      <c r="B323" s="2"/>
      <c r="C323" s="3"/>
      <c r="D323" s="4"/>
      <c r="E323" s="4"/>
      <c r="F323" s="1"/>
      <c r="G323" s="71"/>
    </row>
    <row r="324" customFormat="false" ht="14.4" hidden="false" customHeight="false" outlineLevel="0" collapsed="false">
      <c r="A324" s="1"/>
      <c r="B324" s="2"/>
      <c r="C324" s="3"/>
      <c r="D324" s="4"/>
      <c r="E324" s="4"/>
      <c r="F324" s="1"/>
      <c r="G324" s="71"/>
    </row>
    <row r="325" customFormat="false" ht="14.4" hidden="false" customHeight="false" outlineLevel="0" collapsed="false">
      <c r="A325" s="20"/>
      <c r="B325" s="2"/>
      <c r="C325" s="3"/>
      <c r="D325" s="4"/>
      <c r="E325" s="4"/>
      <c r="F325" s="1"/>
      <c r="G325" s="71"/>
    </row>
    <row r="326" customFormat="false" ht="14.4" hidden="false" customHeight="false" outlineLevel="0" collapsed="false">
      <c r="A326" s="1"/>
      <c r="B326" s="2"/>
      <c r="C326" s="3"/>
      <c r="D326" s="4"/>
      <c r="E326" s="4"/>
      <c r="F326" s="1"/>
      <c r="G326" s="71"/>
    </row>
    <row r="327" customFormat="false" ht="14.4" hidden="false" customHeight="false" outlineLevel="0" collapsed="false">
      <c r="A327" s="20"/>
      <c r="B327" s="2"/>
      <c r="C327" s="3"/>
      <c r="D327" s="4"/>
      <c r="E327" s="4"/>
      <c r="F327" s="1"/>
      <c r="G327" s="71"/>
    </row>
    <row r="328" customFormat="false" ht="14.4" hidden="false" customHeight="false" outlineLevel="0" collapsed="false">
      <c r="A328" s="1"/>
      <c r="B328" s="2"/>
      <c r="C328" s="3"/>
      <c r="D328" s="4"/>
      <c r="E328" s="4"/>
      <c r="F328" s="1"/>
      <c r="G328" s="71"/>
    </row>
    <row r="329" customFormat="false" ht="14.4" hidden="false" customHeight="false" outlineLevel="0" collapsed="false">
      <c r="A329" s="20"/>
      <c r="B329" s="2"/>
      <c r="C329" s="3"/>
      <c r="D329" s="4"/>
      <c r="E329" s="4"/>
      <c r="F329" s="1"/>
      <c r="G329" s="71"/>
    </row>
    <row r="330" customFormat="false" ht="14.4" hidden="false" customHeight="false" outlineLevel="0" collapsed="false">
      <c r="A330" s="20"/>
      <c r="B330" s="2"/>
      <c r="C330" s="3"/>
      <c r="D330" s="4"/>
      <c r="E330" s="4"/>
      <c r="F330" s="1"/>
      <c r="G330" s="71"/>
    </row>
    <row r="331" customFormat="false" ht="14.4" hidden="false" customHeight="false" outlineLevel="0" collapsed="false">
      <c r="A331" s="1"/>
      <c r="B331" s="2"/>
      <c r="C331" s="3"/>
      <c r="D331" s="4"/>
      <c r="E331" s="4"/>
      <c r="F331" s="1"/>
      <c r="G331" s="71"/>
    </row>
    <row r="332" customFormat="false" ht="14.4" hidden="false" customHeight="false" outlineLevel="0" collapsed="false">
      <c r="A332" s="20"/>
      <c r="B332" s="2"/>
      <c r="C332" s="3"/>
      <c r="D332" s="4"/>
      <c r="E332" s="4"/>
      <c r="F332" s="1"/>
      <c r="G332" s="71"/>
    </row>
    <row r="333" customFormat="false" ht="14.4" hidden="false" customHeight="false" outlineLevel="0" collapsed="false">
      <c r="A333" s="1"/>
      <c r="B333" s="2"/>
      <c r="C333" s="3"/>
      <c r="D333" s="4"/>
      <c r="E333" s="4"/>
      <c r="F333" s="1"/>
      <c r="G333" s="71"/>
    </row>
    <row r="334" customFormat="false" ht="14.4" hidden="false" customHeight="false" outlineLevel="0" collapsed="false">
      <c r="A334" s="20"/>
      <c r="B334" s="2"/>
      <c r="C334" s="3"/>
      <c r="D334" s="4"/>
      <c r="E334" s="4"/>
      <c r="F334" s="1"/>
      <c r="G334" s="71"/>
    </row>
    <row r="335" customFormat="false" ht="14.4" hidden="false" customHeight="false" outlineLevel="0" collapsed="false">
      <c r="A335" s="20"/>
      <c r="B335" s="2"/>
      <c r="C335" s="3"/>
      <c r="D335" s="4"/>
      <c r="E335" s="4"/>
      <c r="F335" s="1"/>
      <c r="G335" s="71"/>
    </row>
    <row r="336" customFormat="false" ht="14.4" hidden="false" customHeight="false" outlineLevel="0" collapsed="false">
      <c r="A336" s="20"/>
      <c r="B336" s="2"/>
      <c r="C336" s="3"/>
      <c r="D336" s="4"/>
      <c r="E336" s="4"/>
      <c r="F336" s="1"/>
      <c r="G336" s="71"/>
    </row>
    <row r="337" customFormat="false" ht="14.4" hidden="false" customHeight="false" outlineLevel="0" collapsed="false">
      <c r="A337" s="20"/>
      <c r="B337" s="2"/>
      <c r="C337" s="3"/>
      <c r="D337" s="4"/>
      <c r="E337" s="4"/>
      <c r="F337" s="1"/>
      <c r="G337" s="71"/>
    </row>
    <row r="338" customFormat="false" ht="14.4" hidden="false" customHeight="false" outlineLevel="0" collapsed="false">
      <c r="A338" s="20"/>
      <c r="B338" s="2"/>
      <c r="C338" s="3"/>
      <c r="D338" s="4"/>
      <c r="E338" s="4"/>
      <c r="F338" s="1"/>
      <c r="G338" s="71"/>
    </row>
    <row r="339" customFormat="false" ht="14.4" hidden="false" customHeight="false" outlineLevel="0" collapsed="false">
      <c r="A339" s="1"/>
      <c r="B339" s="2"/>
      <c r="C339" s="3"/>
      <c r="D339" s="4"/>
      <c r="E339" s="4"/>
      <c r="F339" s="1"/>
      <c r="G339" s="71"/>
    </row>
    <row r="340" customFormat="false" ht="14.4" hidden="false" customHeight="false" outlineLevel="0" collapsed="false">
      <c r="A340" s="1"/>
      <c r="B340" s="2"/>
      <c r="C340" s="3"/>
      <c r="D340" s="4"/>
      <c r="E340" s="4"/>
      <c r="F340" s="1"/>
      <c r="G340" s="71"/>
    </row>
    <row r="341" customFormat="false" ht="14.4" hidden="false" customHeight="false" outlineLevel="0" collapsed="false">
      <c r="A341" s="20"/>
      <c r="B341" s="2"/>
      <c r="C341" s="3"/>
      <c r="D341" s="4"/>
      <c r="E341" s="4"/>
      <c r="F341" s="1"/>
      <c r="G341" s="71"/>
    </row>
    <row r="342" customFormat="false" ht="14.4" hidden="false" customHeight="false" outlineLevel="0" collapsed="false">
      <c r="A342" s="20"/>
      <c r="B342" s="2"/>
      <c r="C342" s="3"/>
      <c r="D342" s="4"/>
      <c r="E342" s="4"/>
      <c r="F342" s="1"/>
      <c r="G342" s="71"/>
    </row>
    <row r="343" customFormat="false" ht="14.4" hidden="false" customHeight="false" outlineLevel="0" collapsed="false">
      <c r="A343" s="1"/>
      <c r="B343" s="2"/>
      <c r="C343" s="3"/>
      <c r="D343" s="4"/>
      <c r="E343" s="4"/>
      <c r="F343" s="1"/>
      <c r="G343" s="71"/>
    </row>
    <row r="344" customFormat="false" ht="14.4" hidden="false" customHeight="false" outlineLevel="0" collapsed="false">
      <c r="A344" s="20"/>
      <c r="B344" s="2"/>
      <c r="C344" s="3"/>
      <c r="D344" s="4"/>
      <c r="E344" s="4"/>
      <c r="F344" s="1"/>
      <c r="G344" s="71"/>
    </row>
    <row r="345" customFormat="false" ht="14.4" hidden="false" customHeight="false" outlineLevel="0" collapsed="false">
      <c r="A345" s="20"/>
      <c r="B345" s="2"/>
      <c r="C345" s="3"/>
      <c r="D345" s="4"/>
      <c r="E345" s="4"/>
      <c r="F345" s="1"/>
      <c r="G345" s="71"/>
    </row>
    <row r="346" customFormat="false" ht="14.4" hidden="false" customHeight="false" outlineLevel="0" collapsed="false">
      <c r="A346" s="20"/>
      <c r="B346" s="2"/>
      <c r="C346" s="3"/>
      <c r="D346" s="4"/>
      <c r="E346" s="4"/>
      <c r="F346" s="1"/>
      <c r="G346" s="71"/>
    </row>
    <row r="347" customFormat="false" ht="14.4" hidden="false" customHeight="false" outlineLevel="0" collapsed="false">
      <c r="A347" s="1"/>
      <c r="B347" s="2"/>
      <c r="C347" s="3"/>
      <c r="D347" s="4"/>
      <c r="E347" s="4"/>
      <c r="F347" s="1"/>
      <c r="G347" s="71"/>
    </row>
    <row r="348" customFormat="false" ht="14.4" hidden="false" customHeight="false" outlineLevel="0" collapsed="false">
      <c r="A348" s="20"/>
      <c r="B348" s="2"/>
      <c r="C348" s="3"/>
      <c r="D348" s="4"/>
      <c r="E348" s="4"/>
      <c r="F348" s="1"/>
      <c r="G348" s="71"/>
    </row>
    <row r="349" customFormat="false" ht="14.4" hidden="false" customHeight="false" outlineLevel="0" collapsed="false">
      <c r="A349" s="1"/>
      <c r="B349" s="2"/>
      <c r="C349" s="3"/>
      <c r="D349" s="4"/>
      <c r="E349" s="4"/>
      <c r="F349" s="1"/>
      <c r="G349" s="71"/>
    </row>
    <row r="350" customFormat="false" ht="14.4" hidden="false" customHeight="false" outlineLevel="0" collapsed="false">
      <c r="A350" s="20"/>
      <c r="B350" s="2"/>
      <c r="C350" s="3"/>
      <c r="D350" s="4"/>
      <c r="E350" s="4"/>
      <c r="F350" s="1"/>
      <c r="G350" s="71"/>
    </row>
    <row r="351" customFormat="false" ht="14.4" hidden="false" customHeight="false" outlineLevel="0" collapsed="false">
      <c r="A351" s="20"/>
      <c r="B351" s="2"/>
      <c r="C351" s="3"/>
      <c r="D351" s="4"/>
      <c r="E351" s="4"/>
      <c r="F351" s="1"/>
      <c r="G351" s="71"/>
    </row>
    <row r="352" customFormat="false" ht="14.4" hidden="false" customHeight="false" outlineLevel="0" collapsed="false">
      <c r="A352" s="20"/>
      <c r="B352" s="2"/>
      <c r="C352" s="3"/>
      <c r="D352" s="4"/>
      <c r="E352" s="4"/>
      <c r="F352" s="1"/>
      <c r="G352" s="71"/>
    </row>
    <row r="353" customFormat="false" ht="14.4" hidden="false" customHeight="false" outlineLevel="0" collapsed="false">
      <c r="A353" s="20"/>
      <c r="B353" s="2"/>
      <c r="C353" s="3"/>
      <c r="D353" s="4"/>
      <c r="E353" s="4"/>
      <c r="F353" s="1"/>
      <c r="G353" s="71"/>
    </row>
    <row r="354" customFormat="false" ht="14.4" hidden="false" customHeight="false" outlineLevel="0" collapsed="false">
      <c r="A354" s="1"/>
      <c r="B354" s="9"/>
      <c r="C354" s="44"/>
      <c r="D354" s="4"/>
      <c r="E354" s="4"/>
      <c r="F354" s="1"/>
      <c r="G354" s="71"/>
    </row>
    <row r="355" customFormat="false" ht="14.4" hidden="false" customHeight="false" outlineLevel="0" collapsed="false">
      <c r="A355" s="20"/>
      <c r="B355" s="2"/>
      <c r="C355" s="3"/>
      <c r="D355" s="4"/>
      <c r="E355" s="4"/>
      <c r="F355" s="1"/>
      <c r="G355" s="71"/>
    </row>
    <row r="356" customFormat="false" ht="14.4" hidden="false" customHeight="false" outlineLevel="0" collapsed="false">
      <c r="A356" s="1"/>
      <c r="B356" s="9"/>
      <c r="C356" s="3"/>
      <c r="D356" s="4"/>
      <c r="E356" s="4"/>
      <c r="F356" s="1"/>
      <c r="G356" s="71"/>
    </row>
    <row r="357" customFormat="false" ht="14.4" hidden="false" customHeight="false" outlineLevel="0" collapsed="false">
      <c r="A357" s="1"/>
      <c r="B357" s="2"/>
      <c r="C357" s="3"/>
      <c r="D357" s="4"/>
      <c r="E357" s="4"/>
      <c r="F357" s="1"/>
      <c r="G357" s="71"/>
    </row>
    <row r="358" customFormat="false" ht="14.4" hidden="false" customHeight="false" outlineLevel="0" collapsed="false">
      <c r="A358" s="20"/>
      <c r="B358" s="2"/>
      <c r="C358" s="3"/>
      <c r="D358" s="4"/>
      <c r="E358" s="4"/>
      <c r="F358" s="1"/>
      <c r="G358" s="71"/>
    </row>
    <row r="359" customFormat="false" ht="14.4" hidden="false" customHeight="false" outlineLevel="0" collapsed="false">
      <c r="A359" s="1"/>
      <c r="B359" s="2"/>
      <c r="C359" s="3"/>
      <c r="D359" s="4"/>
      <c r="E359" s="4"/>
      <c r="F359" s="1"/>
      <c r="G359" s="71"/>
    </row>
    <row r="360" customFormat="false" ht="14.4" hidden="false" customHeight="false" outlineLevel="0" collapsed="false">
      <c r="A360" s="20"/>
      <c r="B360" s="2"/>
      <c r="C360" s="3"/>
      <c r="D360" s="4"/>
      <c r="E360" s="4"/>
      <c r="F360" s="1"/>
      <c r="G360" s="71"/>
    </row>
    <row r="361" customFormat="false" ht="14.4" hidden="false" customHeight="false" outlineLevel="0" collapsed="false">
      <c r="A361" s="1"/>
      <c r="B361" s="2"/>
      <c r="C361" s="3"/>
      <c r="D361" s="4"/>
      <c r="E361" s="4"/>
      <c r="F361" s="1"/>
      <c r="G361" s="71"/>
    </row>
    <row r="362" customFormat="false" ht="14.4" hidden="false" customHeight="false" outlineLevel="0" collapsed="false">
      <c r="A362" s="20"/>
      <c r="B362" s="2"/>
      <c r="C362" s="3"/>
      <c r="D362" s="4"/>
      <c r="E362" s="4"/>
      <c r="F362" s="1"/>
      <c r="G362" s="71"/>
    </row>
    <row r="363" customFormat="false" ht="14.4" hidden="false" customHeight="false" outlineLevel="0" collapsed="false">
      <c r="A363" s="1"/>
      <c r="B363" s="2"/>
      <c r="C363" s="3"/>
      <c r="D363" s="4"/>
      <c r="E363" s="4"/>
      <c r="F363" s="1"/>
      <c r="G363" s="71"/>
    </row>
    <row r="364" customFormat="false" ht="14.4" hidden="false" customHeight="false" outlineLevel="0" collapsed="false">
      <c r="A364" s="20"/>
      <c r="B364" s="2"/>
      <c r="C364" s="3"/>
      <c r="D364" s="4"/>
      <c r="E364" s="4"/>
      <c r="F364" s="1"/>
      <c r="G364" s="71"/>
    </row>
    <row r="365" customFormat="false" ht="14.4" hidden="false" customHeight="false" outlineLevel="0" collapsed="false">
      <c r="A365" s="1"/>
      <c r="B365" s="2"/>
      <c r="C365" s="3"/>
      <c r="D365" s="4"/>
      <c r="E365" s="4"/>
      <c r="F365" s="5"/>
      <c r="G365" s="71"/>
    </row>
    <row r="366" customFormat="false" ht="14.4" hidden="false" customHeight="false" outlineLevel="0" collapsed="false">
      <c r="A366" s="20"/>
      <c r="B366" s="2"/>
      <c r="C366" s="3"/>
      <c r="D366" s="4"/>
      <c r="E366" s="4"/>
      <c r="F366" s="1"/>
      <c r="G366" s="71"/>
    </row>
    <row r="367" customFormat="false" ht="14.4" hidden="false" customHeight="false" outlineLevel="0" collapsed="false">
      <c r="A367" s="20"/>
      <c r="B367" s="2"/>
      <c r="C367" s="3"/>
      <c r="D367" s="4"/>
      <c r="E367" s="4"/>
      <c r="F367" s="1"/>
      <c r="G367" s="71"/>
    </row>
    <row r="368" customFormat="false" ht="14.4" hidden="false" customHeight="false" outlineLevel="0" collapsed="false">
      <c r="A368" s="1"/>
      <c r="B368" s="2"/>
      <c r="C368" s="3"/>
      <c r="D368" s="4"/>
      <c r="E368" s="4"/>
      <c r="F368" s="1"/>
      <c r="G368" s="71"/>
    </row>
    <row r="369" customFormat="false" ht="14.4" hidden="false" customHeight="false" outlineLevel="0" collapsed="false">
      <c r="A369" s="20"/>
      <c r="B369" s="2"/>
      <c r="C369" s="3"/>
      <c r="D369" s="4"/>
      <c r="E369" s="4"/>
      <c r="F369" s="1"/>
      <c r="G369" s="71"/>
    </row>
    <row r="370" customFormat="false" ht="14.4" hidden="false" customHeight="false" outlineLevel="0" collapsed="false">
      <c r="A370" s="1"/>
      <c r="B370" s="2"/>
      <c r="C370" s="3"/>
      <c r="D370" s="4"/>
      <c r="E370" s="4"/>
      <c r="F370" s="1"/>
      <c r="G370" s="71"/>
    </row>
    <row r="371" customFormat="false" ht="14.4" hidden="false" customHeight="false" outlineLevel="0" collapsed="false">
      <c r="A371" s="20"/>
      <c r="B371" s="2"/>
      <c r="C371" s="3"/>
      <c r="D371" s="4"/>
      <c r="E371" s="4"/>
      <c r="F371" s="1"/>
      <c r="G371" s="71"/>
    </row>
    <row r="372" customFormat="false" ht="14.4" hidden="false" customHeight="false" outlineLevel="0" collapsed="false">
      <c r="A372" s="20"/>
      <c r="B372" s="2"/>
      <c r="C372" s="3"/>
      <c r="D372" s="4"/>
      <c r="E372" s="4"/>
      <c r="F372" s="1"/>
      <c r="G372" s="71"/>
    </row>
    <row r="373" customFormat="false" ht="14.4" hidden="false" customHeight="false" outlineLevel="0" collapsed="false">
      <c r="A373" s="1"/>
      <c r="B373" s="2"/>
      <c r="C373" s="3"/>
      <c r="D373" s="4"/>
      <c r="E373" s="4"/>
      <c r="F373" s="1"/>
      <c r="G373" s="71"/>
    </row>
    <row r="374" customFormat="false" ht="14.4" hidden="false" customHeight="false" outlineLevel="0" collapsed="false">
      <c r="A374" s="20"/>
      <c r="B374" s="2"/>
      <c r="C374" s="3"/>
      <c r="D374" s="4"/>
      <c r="E374" s="4"/>
      <c r="F374" s="1"/>
      <c r="G374" s="71"/>
    </row>
    <row r="375" customFormat="false" ht="14.4" hidden="false" customHeight="false" outlineLevel="0" collapsed="false">
      <c r="A375" s="20"/>
      <c r="B375" s="2"/>
      <c r="C375" s="3"/>
      <c r="D375" s="4"/>
      <c r="E375" s="4"/>
      <c r="F375" s="1"/>
      <c r="G375" s="71"/>
    </row>
    <row r="376" customFormat="false" ht="14.4" hidden="false" customHeight="false" outlineLevel="0" collapsed="false">
      <c r="A376" s="1"/>
      <c r="B376" s="2"/>
      <c r="C376" s="3"/>
      <c r="D376" s="4"/>
      <c r="E376" s="4"/>
      <c r="F376" s="1"/>
      <c r="G376" s="71"/>
    </row>
    <row r="377" customFormat="false" ht="14.4" hidden="false" customHeight="false" outlineLevel="0" collapsed="false">
      <c r="A377" s="20"/>
      <c r="B377" s="2"/>
      <c r="C377" s="3"/>
      <c r="D377" s="4"/>
      <c r="E377" s="4"/>
      <c r="F377" s="1"/>
      <c r="G377" s="71"/>
    </row>
    <row r="378" customFormat="false" ht="14.4" hidden="false" customHeight="false" outlineLevel="0" collapsed="false">
      <c r="A378" s="20"/>
      <c r="B378" s="2"/>
      <c r="C378" s="3"/>
      <c r="D378" s="4"/>
      <c r="E378" s="4"/>
      <c r="F378" s="1"/>
      <c r="G378" s="71"/>
    </row>
    <row r="379" customFormat="false" ht="14.4" hidden="false" customHeight="false" outlineLevel="0" collapsed="false">
      <c r="A379" s="20"/>
      <c r="B379" s="2"/>
      <c r="C379" s="3"/>
      <c r="D379" s="4"/>
      <c r="E379" s="4"/>
      <c r="F379" s="1"/>
      <c r="G379" s="71"/>
    </row>
    <row r="380" customFormat="false" ht="14.4" hidden="false" customHeight="false" outlineLevel="0" collapsed="false">
      <c r="A380" s="20"/>
      <c r="B380" s="2"/>
      <c r="C380" s="3"/>
      <c r="D380" s="4"/>
      <c r="E380" s="4"/>
      <c r="F380" s="1"/>
      <c r="G380" s="71"/>
    </row>
    <row r="381" customFormat="false" ht="14.4" hidden="false" customHeight="false" outlineLevel="0" collapsed="false">
      <c r="A381" s="1"/>
      <c r="B381" s="2"/>
      <c r="C381" s="3"/>
      <c r="D381" s="4"/>
      <c r="E381" s="4"/>
      <c r="F381" s="1"/>
      <c r="G381" s="71"/>
    </row>
    <row r="382" customFormat="false" ht="14.4" hidden="false" customHeight="false" outlineLevel="0" collapsed="false">
      <c r="A382" s="20"/>
      <c r="B382" s="2"/>
      <c r="C382" s="3"/>
      <c r="D382" s="4"/>
      <c r="E382" s="4"/>
      <c r="F382" s="1"/>
      <c r="G382" s="71"/>
    </row>
    <row r="383" customFormat="false" ht="14.4" hidden="false" customHeight="false" outlineLevel="0" collapsed="false">
      <c r="A383" s="1"/>
      <c r="B383" s="2"/>
      <c r="C383" s="3"/>
      <c r="D383" s="4"/>
      <c r="E383" s="4"/>
      <c r="F383" s="1"/>
      <c r="G383" s="71"/>
    </row>
    <row r="384" customFormat="false" ht="14.4" hidden="false" customHeight="false" outlineLevel="0" collapsed="false">
      <c r="A384" s="20"/>
      <c r="B384" s="2"/>
      <c r="C384" s="3"/>
      <c r="D384" s="4"/>
      <c r="E384" s="4"/>
      <c r="F384" s="1"/>
      <c r="G384" s="71"/>
    </row>
    <row r="385" customFormat="false" ht="14.4" hidden="false" customHeight="false" outlineLevel="0" collapsed="false">
      <c r="A385" s="20"/>
      <c r="B385" s="2"/>
      <c r="C385" s="3"/>
      <c r="D385" s="4"/>
      <c r="E385" s="4"/>
      <c r="F385" s="1"/>
      <c r="G385" s="71"/>
    </row>
    <row r="386" customFormat="false" ht="14.4" hidden="false" customHeight="false" outlineLevel="0" collapsed="false">
      <c r="A386" s="1"/>
      <c r="B386" s="2"/>
      <c r="C386" s="3"/>
      <c r="D386" s="4"/>
      <c r="E386" s="4"/>
      <c r="F386" s="1"/>
      <c r="G386" s="71"/>
    </row>
    <row r="387" customFormat="false" ht="14.4" hidden="false" customHeight="false" outlineLevel="0" collapsed="false">
      <c r="A387" s="20"/>
      <c r="B387" s="2"/>
      <c r="C387" s="3"/>
      <c r="D387" s="4"/>
      <c r="E387" s="4"/>
      <c r="F387" s="1"/>
      <c r="G387" s="71"/>
    </row>
    <row r="388" customFormat="false" ht="14.4" hidden="false" customHeight="false" outlineLevel="0" collapsed="false">
      <c r="A388" s="20"/>
      <c r="B388" s="2"/>
      <c r="C388" s="3"/>
      <c r="D388" s="4"/>
      <c r="E388" s="4"/>
      <c r="F388" s="1"/>
      <c r="G388" s="71"/>
    </row>
    <row r="389" customFormat="false" ht="14.4" hidden="false" customHeight="false" outlineLevel="0" collapsed="false">
      <c r="A389" s="1"/>
      <c r="B389" s="2"/>
      <c r="C389" s="3"/>
      <c r="D389" s="4"/>
      <c r="E389" s="4"/>
      <c r="F389" s="1"/>
      <c r="G389" s="71"/>
    </row>
    <row r="390" customFormat="false" ht="14.4" hidden="false" customHeight="false" outlineLevel="0" collapsed="false">
      <c r="A390" s="20"/>
      <c r="B390" s="2"/>
      <c r="C390" s="3"/>
      <c r="D390" s="4"/>
      <c r="E390" s="4"/>
      <c r="F390" s="1"/>
      <c r="G390" s="71"/>
    </row>
    <row r="391" customFormat="false" ht="14.4" hidden="false" customHeight="false" outlineLevel="0" collapsed="false">
      <c r="A391" s="20"/>
      <c r="B391" s="2"/>
      <c r="C391" s="3"/>
      <c r="D391" s="4"/>
      <c r="E391" s="4"/>
      <c r="F391" s="1"/>
      <c r="G391" s="71"/>
    </row>
    <row r="392" customFormat="false" ht="14.4" hidden="false" customHeight="false" outlineLevel="0" collapsed="false">
      <c r="A392" s="20"/>
      <c r="B392" s="2"/>
      <c r="C392" s="3"/>
      <c r="D392" s="4"/>
      <c r="E392" s="4"/>
      <c r="F392" s="1"/>
      <c r="G392" s="71"/>
    </row>
    <row r="393" customFormat="false" ht="14.4" hidden="false" customHeight="false" outlineLevel="0" collapsed="false">
      <c r="A393" s="20"/>
      <c r="B393" s="2"/>
      <c r="C393" s="3"/>
      <c r="D393" s="4"/>
      <c r="E393" s="4"/>
      <c r="F393" s="1"/>
      <c r="G393" s="71"/>
    </row>
    <row r="394" customFormat="false" ht="14.4" hidden="false" customHeight="false" outlineLevel="0" collapsed="false">
      <c r="A394" s="1"/>
      <c r="B394" s="2"/>
      <c r="C394" s="3"/>
      <c r="D394" s="4"/>
      <c r="E394" s="4"/>
      <c r="F394" s="1"/>
      <c r="G394" s="71"/>
    </row>
    <row r="395" customFormat="false" ht="14.4" hidden="false" customHeight="false" outlineLevel="0" collapsed="false">
      <c r="A395" s="20"/>
      <c r="B395" s="2"/>
      <c r="C395" s="44"/>
      <c r="D395" s="4"/>
      <c r="E395" s="4"/>
      <c r="F395" s="1"/>
      <c r="G395" s="71"/>
    </row>
    <row r="396" customFormat="false" ht="14.4" hidden="false" customHeight="false" outlineLevel="0" collapsed="false">
      <c r="A396" s="20"/>
      <c r="B396" s="2"/>
      <c r="C396" s="44"/>
      <c r="D396" s="4"/>
      <c r="E396" s="4"/>
      <c r="F396" s="1"/>
      <c r="G396" s="71"/>
    </row>
    <row r="397" customFormat="false" ht="14.4" hidden="false" customHeight="false" outlineLevel="0" collapsed="false">
      <c r="A397" s="1"/>
      <c r="B397" s="2"/>
      <c r="C397" s="44"/>
      <c r="D397" s="4"/>
      <c r="E397" s="4"/>
      <c r="F397" s="1"/>
      <c r="G397" s="71"/>
    </row>
    <row r="398" customFormat="false" ht="14.4" hidden="false" customHeight="false" outlineLevel="0" collapsed="false">
      <c r="A398" s="1"/>
      <c r="B398" s="2"/>
      <c r="C398" s="3"/>
      <c r="D398" s="4"/>
      <c r="E398" s="4"/>
      <c r="F398" s="1"/>
      <c r="G398" s="71"/>
    </row>
    <row r="399" customFormat="false" ht="14.4" hidden="false" customHeight="false" outlineLevel="0" collapsed="false">
      <c r="A399" s="20"/>
      <c r="B399" s="2"/>
      <c r="C399" s="3"/>
      <c r="D399" s="4"/>
      <c r="E399" s="4"/>
      <c r="F399" s="1"/>
      <c r="G399" s="71"/>
    </row>
    <row r="400" customFormat="false" ht="14.4" hidden="false" customHeight="false" outlineLevel="0" collapsed="false">
      <c r="A400" s="20"/>
      <c r="B400" s="2"/>
      <c r="C400" s="3"/>
      <c r="D400" s="4"/>
      <c r="E400" s="4"/>
      <c r="F400" s="1"/>
      <c r="G400" s="71"/>
    </row>
    <row r="401" customFormat="false" ht="14.4" hidden="false" customHeight="false" outlineLevel="0" collapsed="false">
      <c r="A401" s="1"/>
      <c r="B401" s="45"/>
      <c r="C401" s="3"/>
      <c r="D401" s="4"/>
      <c r="E401" s="4"/>
      <c r="F401" s="1"/>
      <c r="G401" s="71"/>
    </row>
    <row r="402" customFormat="false" ht="14.4" hidden="false" customHeight="false" outlineLevel="0" collapsed="false">
      <c r="A402" s="1"/>
      <c r="B402" s="45"/>
      <c r="C402" s="3"/>
      <c r="D402" s="4"/>
      <c r="E402" s="4"/>
      <c r="F402" s="1"/>
      <c r="G402" s="71"/>
    </row>
    <row r="403" customFormat="false" ht="14.4" hidden="false" customHeight="false" outlineLevel="0" collapsed="false">
      <c r="A403" s="20"/>
      <c r="B403" s="45"/>
      <c r="C403" s="3"/>
      <c r="D403" s="4"/>
      <c r="E403" s="4"/>
      <c r="F403" s="1"/>
      <c r="G403" s="71"/>
    </row>
    <row r="404" customFormat="false" ht="14.4" hidden="false" customHeight="false" outlineLevel="0" collapsed="false">
      <c r="A404" s="20"/>
      <c r="B404" s="45"/>
      <c r="C404" s="3"/>
      <c r="D404" s="4"/>
      <c r="E404" s="4"/>
      <c r="F404" s="1"/>
      <c r="G404" s="71"/>
    </row>
    <row r="405" customFormat="false" ht="14.4" hidden="false" customHeight="false" outlineLevel="0" collapsed="false">
      <c r="A405" s="1"/>
      <c r="B405" s="45"/>
      <c r="C405" s="3"/>
      <c r="D405" s="4"/>
      <c r="E405" s="4"/>
      <c r="F405" s="1"/>
      <c r="G405" s="71"/>
    </row>
    <row r="406" customFormat="false" ht="14.4" hidden="false" customHeight="false" outlineLevel="0" collapsed="false">
      <c r="A406" s="20"/>
      <c r="B406" s="45"/>
      <c r="C406" s="3"/>
      <c r="D406" s="4"/>
      <c r="E406" s="4"/>
      <c r="F406" s="1"/>
      <c r="G406" s="71"/>
    </row>
    <row r="407" customFormat="false" ht="14.4" hidden="false" customHeight="false" outlineLevel="0" collapsed="false">
      <c r="A407" s="1"/>
      <c r="B407" s="45"/>
      <c r="C407" s="3"/>
      <c r="D407" s="4"/>
      <c r="E407" s="4"/>
      <c r="F407" s="1"/>
      <c r="G407" s="71"/>
    </row>
    <row r="408" customFormat="false" ht="14.4" hidden="false" customHeight="false" outlineLevel="0" collapsed="false">
      <c r="A408" s="20"/>
      <c r="B408" s="45"/>
      <c r="C408" s="3"/>
      <c r="D408" s="4"/>
      <c r="E408" s="4"/>
      <c r="F408" s="1"/>
      <c r="G408" s="71"/>
    </row>
    <row r="409" customFormat="false" ht="14.4" hidden="false" customHeight="false" outlineLevel="0" collapsed="false">
      <c r="A409" s="20"/>
      <c r="B409" s="45"/>
      <c r="C409" s="3"/>
      <c r="D409" s="4"/>
      <c r="E409" s="4"/>
      <c r="F409" s="1"/>
      <c r="G409" s="71"/>
    </row>
    <row r="410" customFormat="false" ht="14.4" hidden="false" customHeight="false" outlineLevel="0" collapsed="false">
      <c r="A410" s="1"/>
      <c r="B410" s="45"/>
      <c r="C410" s="3"/>
      <c r="D410" s="4"/>
      <c r="E410" s="4"/>
      <c r="F410" s="1"/>
      <c r="G410" s="71"/>
    </row>
    <row r="411" customFormat="false" ht="14.4" hidden="false" customHeight="false" outlineLevel="0" collapsed="false">
      <c r="A411" s="20"/>
      <c r="B411" s="45"/>
      <c r="C411" s="3"/>
      <c r="D411" s="4"/>
      <c r="E411" s="4"/>
      <c r="F411" s="1"/>
      <c r="G411" s="71"/>
    </row>
    <row r="412" customFormat="false" ht="14.4" hidden="false" customHeight="false" outlineLevel="0" collapsed="false">
      <c r="A412" s="1"/>
      <c r="B412" s="45"/>
      <c r="C412" s="3"/>
      <c r="D412" s="4"/>
      <c r="E412" s="4"/>
      <c r="F412" s="1"/>
      <c r="G412" s="71"/>
    </row>
    <row r="413" customFormat="false" ht="14.4" hidden="false" customHeight="false" outlineLevel="0" collapsed="false">
      <c r="A413" s="20"/>
      <c r="B413" s="45"/>
      <c r="C413" s="3"/>
      <c r="D413" s="4"/>
      <c r="E413" s="4"/>
      <c r="F413" s="1"/>
      <c r="G413" s="71"/>
    </row>
    <row r="414" customFormat="false" ht="14.4" hidden="false" customHeight="false" outlineLevel="0" collapsed="false">
      <c r="A414" s="1"/>
      <c r="B414" s="45"/>
      <c r="C414" s="3"/>
      <c r="D414" s="4"/>
      <c r="E414" s="4"/>
      <c r="F414" s="1"/>
      <c r="G414" s="71"/>
    </row>
    <row r="415" customFormat="false" ht="14.4" hidden="false" customHeight="false" outlineLevel="0" collapsed="false">
      <c r="A415" s="20"/>
      <c r="B415" s="45"/>
      <c r="C415" s="3"/>
      <c r="D415" s="4"/>
      <c r="E415" s="4"/>
      <c r="F415" s="1"/>
      <c r="G415" s="71"/>
    </row>
    <row r="416" customFormat="false" ht="14.4" hidden="false" customHeight="false" outlineLevel="0" collapsed="false">
      <c r="A416" s="20"/>
      <c r="B416" s="45"/>
      <c r="C416" s="3"/>
      <c r="D416" s="4"/>
      <c r="E416" s="4"/>
      <c r="F416" s="1"/>
      <c r="G416" s="71"/>
    </row>
    <row r="417" customFormat="false" ht="14.4" hidden="false" customHeight="false" outlineLevel="0" collapsed="false">
      <c r="A417" s="1"/>
      <c r="B417" s="45"/>
      <c r="C417" s="3"/>
      <c r="D417" s="4"/>
      <c r="E417" s="4"/>
      <c r="F417" s="1"/>
      <c r="G417" s="71"/>
    </row>
    <row r="418" customFormat="false" ht="14.4" hidden="false" customHeight="false" outlineLevel="0" collapsed="false">
      <c r="A418" s="1"/>
      <c r="B418" s="45"/>
      <c r="C418" s="3"/>
      <c r="D418" s="4"/>
      <c r="E418" s="4"/>
      <c r="F418" s="1"/>
      <c r="G418" s="71"/>
    </row>
    <row r="419" customFormat="false" ht="14.4" hidden="false" customHeight="false" outlineLevel="0" collapsed="false">
      <c r="A419" s="20"/>
      <c r="B419" s="45"/>
      <c r="C419" s="3"/>
      <c r="D419" s="4"/>
      <c r="E419" s="4"/>
      <c r="F419" s="1"/>
      <c r="G419" s="71"/>
    </row>
    <row r="420" customFormat="false" ht="14.4" hidden="false" customHeight="false" outlineLevel="0" collapsed="false">
      <c r="A420" s="20"/>
      <c r="B420" s="45"/>
      <c r="C420" s="3"/>
      <c r="D420" s="4"/>
      <c r="E420" s="4"/>
      <c r="F420" s="1"/>
      <c r="G420" s="71"/>
    </row>
    <row r="421" customFormat="false" ht="14.4" hidden="false" customHeight="false" outlineLevel="0" collapsed="false">
      <c r="A421" s="20"/>
      <c r="B421" s="45"/>
      <c r="C421" s="3"/>
      <c r="D421" s="4"/>
      <c r="E421" s="4"/>
      <c r="F421" s="1"/>
      <c r="G421" s="71"/>
    </row>
    <row r="422" customFormat="false" ht="14.4" hidden="false" customHeight="false" outlineLevel="0" collapsed="false">
      <c r="A422" s="20"/>
      <c r="B422" s="45"/>
      <c r="C422" s="3"/>
      <c r="D422" s="4"/>
      <c r="E422" s="4"/>
      <c r="F422" s="1"/>
      <c r="G422" s="71"/>
    </row>
    <row r="423" customFormat="false" ht="14.4" hidden="false" customHeight="false" outlineLevel="0" collapsed="false">
      <c r="A423" s="1"/>
      <c r="B423" s="45"/>
      <c r="C423" s="3"/>
      <c r="D423" s="4"/>
      <c r="E423" s="4"/>
      <c r="F423" s="1"/>
      <c r="G423" s="71"/>
    </row>
    <row r="424" customFormat="false" ht="14.4" hidden="false" customHeight="false" outlineLevel="0" collapsed="false">
      <c r="A424" s="20"/>
      <c r="B424" s="45"/>
      <c r="C424" s="3"/>
      <c r="D424" s="4"/>
      <c r="E424" s="4"/>
      <c r="F424" s="1"/>
      <c r="G424" s="71"/>
    </row>
    <row r="425" customFormat="false" ht="14.4" hidden="false" customHeight="false" outlineLevel="0" collapsed="false">
      <c r="A425" s="20"/>
      <c r="B425" s="45"/>
      <c r="C425" s="3"/>
      <c r="D425" s="4"/>
      <c r="E425" s="4"/>
      <c r="F425" s="1"/>
      <c r="G425" s="71"/>
    </row>
    <row r="426" customFormat="false" ht="14.4" hidden="false" customHeight="false" outlineLevel="0" collapsed="false">
      <c r="A426" s="20"/>
      <c r="B426" s="45"/>
      <c r="C426" s="3"/>
      <c r="D426" s="4"/>
      <c r="E426" s="4"/>
      <c r="F426" s="1"/>
      <c r="G426" s="71"/>
    </row>
    <row r="427" customFormat="false" ht="14.4" hidden="false" customHeight="false" outlineLevel="0" collapsed="false">
      <c r="A427" s="20"/>
      <c r="B427" s="45"/>
      <c r="C427" s="3"/>
      <c r="D427" s="4"/>
      <c r="E427" s="4"/>
      <c r="F427" s="1"/>
      <c r="G427" s="71"/>
    </row>
    <row r="428" customFormat="false" ht="14.4" hidden="false" customHeight="false" outlineLevel="0" collapsed="false">
      <c r="A428" s="20"/>
      <c r="B428" s="45"/>
      <c r="C428" s="3"/>
      <c r="D428" s="4"/>
      <c r="E428" s="4"/>
      <c r="F428" s="1"/>
      <c r="G428" s="71"/>
    </row>
    <row r="429" customFormat="false" ht="14.4" hidden="false" customHeight="false" outlineLevel="0" collapsed="false">
      <c r="A429" s="20"/>
      <c r="B429" s="45"/>
      <c r="C429" s="3"/>
      <c r="D429" s="4"/>
      <c r="E429" s="4"/>
      <c r="F429" s="1"/>
      <c r="G429" s="71"/>
    </row>
    <row r="430" customFormat="false" ht="14.4" hidden="false" customHeight="false" outlineLevel="0" collapsed="false">
      <c r="A430" s="20"/>
      <c r="B430" s="2"/>
      <c r="C430" s="3"/>
      <c r="D430" s="4"/>
      <c r="E430" s="4"/>
      <c r="F430" s="1"/>
      <c r="G430" s="71"/>
    </row>
    <row r="431" customFormat="false" ht="14.4" hidden="false" customHeight="false" outlineLevel="0" collapsed="false">
      <c r="A431" s="1"/>
      <c r="B431" s="2"/>
      <c r="C431" s="3"/>
      <c r="D431" s="4"/>
      <c r="E431" s="4"/>
      <c r="F431" s="1"/>
      <c r="G431" s="71"/>
    </row>
    <row r="432" customFormat="false" ht="14.4" hidden="false" customHeight="false" outlineLevel="0" collapsed="false">
      <c r="A432" s="20"/>
      <c r="B432" s="2"/>
      <c r="C432" s="3"/>
      <c r="D432" s="4"/>
      <c r="E432" s="4"/>
      <c r="F432" s="1"/>
      <c r="G432" s="71"/>
    </row>
    <row r="433" customFormat="false" ht="14.4" hidden="false" customHeight="false" outlineLevel="0" collapsed="false">
      <c r="A433" s="1"/>
      <c r="B433" s="2"/>
      <c r="C433" s="3"/>
      <c r="D433" s="4"/>
      <c r="E433" s="4"/>
      <c r="F433" s="1"/>
      <c r="G433" s="71"/>
    </row>
    <row r="434" customFormat="false" ht="14.4" hidden="false" customHeight="false" outlineLevel="0" collapsed="false">
      <c r="A434" s="20"/>
      <c r="B434" s="2"/>
      <c r="C434" s="3"/>
      <c r="D434" s="4"/>
      <c r="E434" s="4"/>
      <c r="F434" s="1"/>
      <c r="G434" s="71"/>
    </row>
    <row r="435" customFormat="false" ht="14.4" hidden="false" customHeight="false" outlineLevel="0" collapsed="false">
      <c r="A435" s="1"/>
      <c r="B435" s="2"/>
      <c r="C435" s="3"/>
      <c r="D435" s="4"/>
      <c r="E435" s="4"/>
      <c r="F435" s="1"/>
      <c r="G435" s="71"/>
    </row>
    <row r="436" customFormat="false" ht="14.4" hidden="false" customHeight="false" outlineLevel="0" collapsed="false">
      <c r="A436" s="20"/>
      <c r="B436" s="2"/>
      <c r="C436" s="3"/>
      <c r="D436" s="4"/>
      <c r="E436" s="4"/>
      <c r="F436" s="1"/>
      <c r="G436" s="71"/>
    </row>
    <row r="437" customFormat="false" ht="14.4" hidden="false" customHeight="false" outlineLevel="0" collapsed="false">
      <c r="A437" s="20"/>
      <c r="B437" s="2"/>
      <c r="C437" s="3"/>
      <c r="D437" s="4"/>
      <c r="E437" s="4"/>
      <c r="F437" s="1"/>
      <c r="G437" s="71"/>
    </row>
    <row r="438" customFormat="false" ht="14.4" hidden="false" customHeight="false" outlineLevel="0" collapsed="false">
      <c r="A438" s="1"/>
      <c r="B438" s="2"/>
      <c r="C438" s="3"/>
      <c r="D438" s="4"/>
      <c r="E438" s="4"/>
      <c r="F438" s="1"/>
      <c r="G438" s="71"/>
    </row>
    <row r="439" customFormat="false" ht="14.4" hidden="false" customHeight="false" outlineLevel="0" collapsed="false">
      <c r="A439" s="20"/>
      <c r="B439" s="2"/>
      <c r="C439" s="3"/>
      <c r="D439" s="4"/>
      <c r="E439" s="4"/>
      <c r="F439" s="1"/>
      <c r="G439" s="71"/>
    </row>
    <row r="440" customFormat="false" ht="14.4" hidden="false" customHeight="false" outlineLevel="0" collapsed="false">
      <c r="A440" s="20"/>
      <c r="B440" s="2"/>
      <c r="C440" s="3"/>
      <c r="D440" s="4"/>
      <c r="E440" s="4"/>
      <c r="F440" s="1"/>
      <c r="G440" s="71"/>
    </row>
    <row r="441" customFormat="false" ht="14.4" hidden="false" customHeight="false" outlineLevel="0" collapsed="false">
      <c r="A441" s="1"/>
      <c r="B441" s="2"/>
      <c r="C441" s="3"/>
      <c r="D441" s="4"/>
      <c r="E441" s="4"/>
      <c r="F441" s="1"/>
      <c r="G441" s="71"/>
    </row>
    <row r="442" customFormat="false" ht="14.4" hidden="false" customHeight="false" outlineLevel="0" collapsed="false">
      <c r="A442" s="20"/>
      <c r="B442" s="2"/>
      <c r="C442" s="3"/>
      <c r="D442" s="4"/>
      <c r="E442" s="4"/>
      <c r="F442" s="1"/>
      <c r="G442" s="71"/>
    </row>
    <row r="443" customFormat="false" ht="14.4" hidden="false" customHeight="false" outlineLevel="0" collapsed="false">
      <c r="A443" s="1"/>
      <c r="B443" s="2"/>
      <c r="C443" s="3"/>
      <c r="D443" s="4"/>
      <c r="E443" s="4"/>
      <c r="F443" s="1"/>
      <c r="G443" s="71"/>
    </row>
    <row r="444" customFormat="false" ht="14.4" hidden="false" customHeight="false" outlineLevel="0" collapsed="false">
      <c r="A444" s="20"/>
      <c r="B444" s="2"/>
      <c r="C444" s="3"/>
      <c r="D444" s="4"/>
      <c r="E444" s="4"/>
      <c r="F444" s="1"/>
      <c r="G444" s="71"/>
    </row>
    <row r="445" customFormat="false" ht="14.4" hidden="false" customHeight="false" outlineLevel="0" collapsed="false">
      <c r="A445" s="20"/>
      <c r="B445" s="2"/>
      <c r="C445" s="3"/>
      <c r="D445" s="4"/>
      <c r="E445" s="4"/>
      <c r="F445" s="1"/>
      <c r="G445" s="71"/>
    </row>
    <row r="446" customFormat="false" ht="14.4" hidden="false" customHeight="false" outlineLevel="0" collapsed="false">
      <c r="A446" s="20"/>
      <c r="B446" s="2"/>
      <c r="C446" s="3"/>
      <c r="D446" s="4"/>
      <c r="E446" s="4"/>
      <c r="F446" s="1"/>
      <c r="G446" s="71"/>
    </row>
    <row r="447" customFormat="false" ht="14.4" hidden="false" customHeight="false" outlineLevel="0" collapsed="false">
      <c r="A447" s="1"/>
      <c r="B447" s="2"/>
      <c r="C447" s="3"/>
      <c r="D447" s="4"/>
      <c r="E447" s="4"/>
      <c r="F447" s="1"/>
      <c r="G447" s="71"/>
    </row>
    <row r="448" customFormat="false" ht="14.4" hidden="false" customHeight="false" outlineLevel="0" collapsed="false">
      <c r="A448" s="20"/>
      <c r="B448" s="2"/>
      <c r="C448" s="3"/>
      <c r="D448" s="4"/>
      <c r="E448" s="4"/>
      <c r="F448" s="1"/>
      <c r="G448" s="71"/>
    </row>
    <row r="449" customFormat="false" ht="14.4" hidden="false" customHeight="false" outlineLevel="0" collapsed="false">
      <c r="A449" s="1"/>
      <c r="B449" s="2"/>
      <c r="C449" s="3"/>
      <c r="D449" s="4"/>
      <c r="E449" s="4"/>
      <c r="F449" s="1"/>
      <c r="G449" s="71"/>
    </row>
    <row r="450" customFormat="false" ht="14.4" hidden="false" customHeight="false" outlineLevel="0" collapsed="false">
      <c r="A450" s="1"/>
      <c r="B450" s="2"/>
      <c r="C450" s="3"/>
      <c r="D450" s="4"/>
      <c r="E450" s="4"/>
      <c r="F450" s="1"/>
      <c r="G450" s="71"/>
    </row>
    <row r="451" customFormat="false" ht="14.4" hidden="false" customHeight="false" outlineLevel="0" collapsed="false">
      <c r="A451" s="20"/>
      <c r="B451" s="2"/>
      <c r="C451" s="3"/>
      <c r="D451" s="4"/>
      <c r="E451" s="4"/>
      <c r="F451" s="1"/>
      <c r="G451" s="71"/>
    </row>
    <row r="452" customFormat="false" ht="14.4" hidden="false" customHeight="false" outlineLevel="0" collapsed="false">
      <c r="A452" s="1"/>
      <c r="B452" s="2"/>
      <c r="C452" s="3"/>
      <c r="D452" s="4"/>
      <c r="E452" s="4"/>
      <c r="F452" s="1"/>
      <c r="G452" s="71"/>
    </row>
    <row r="453" customFormat="false" ht="14.4" hidden="false" customHeight="false" outlineLevel="0" collapsed="false">
      <c r="A453" s="20"/>
      <c r="B453" s="2"/>
      <c r="C453" s="3"/>
      <c r="D453" s="4"/>
      <c r="E453" s="4"/>
      <c r="F453" s="1"/>
      <c r="G453" s="71"/>
    </row>
    <row r="454" customFormat="false" ht="14.4" hidden="false" customHeight="false" outlineLevel="0" collapsed="false">
      <c r="A454" s="1"/>
      <c r="B454" s="2"/>
      <c r="C454" s="3"/>
      <c r="D454" s="4"/>
      <c r="E454" s="4"/>
      <c r="F454" s="1"/>
      <c r="G454" s="71"/>
    </row>
    <row r="455" customFormat="false" ht="14.4" hidden="false" customHeight="false" outlineLevel="0" collapsed="false">
      <c r="A455" s="20"/>
      <c r="B455" s="2"/>
      <c r="C455" s="3"/>
      <c r="D455" s="4"/>
      <c r="E455" s="4"/>
      <c r="F455" s="1"/>
      <c r="G455" s="71"/>
    </row>
    <row r="456" customFormat="false" ht="14.4" hidden="false" customHeight="false" outlineLevel="0" collapsed="false">
      <c r="A456" s="1"/>
      <c r="B456" s="2"/>
      <c r="C456" s="3"/>
      <c r="D456" s="4"/>
      <c r="E456" s="4"/>
      <c r="F456" s="1"/>
      <c r="G456" s="71"/>
    </row>
    <row r="457" customFormat="false" ht="14.4" hidden="false" customHeight="false" outlineLevel="0" collapsed="false">
      <c r="A457" s="1"/>
      <c r="B457" s="2"/>
      <c r="C457" s="3"/>
      <c r="D457" s="4"/>
      <c r="E457" s="4"/>
      <c r="F457" s="1"/>
      <c r="G457" s="71"/>
    </row>
    <row r="458" customFormat="false" ht="14.4" hidden="false" customHeight="false" outlineLevel="0" collapsed="false">
      <c r="A458" s="20"/>
      <c r="B458" s="2"/>
      <c r="C458" s="3"/>
      <c r="D458" s="4"/>
      <c r="E458" s="4"/>
      <c r="F458" s="1"/>
      <c r="G458" s="71"/>
    </row>
    <row r="459" customFormat="false" ht="14.4" hidden="false" customHeight="false" outlineLevel="0" collapsed="false">
      <c r="A459" s="1"/>
      <c r="B459" s="9"/>
      <c r="C459" s="44"/>
      <c r="D459" s="4"/>
      <c r="E459" s="4"/>
      <c r="F459" s="1"/>
      <c r="G459" s="71"/>
    </row>
    <row r="460" customFormat="false" ht="14.4" hidden="false" customHeight="false" outlineLevel="0" collapsed="false">
      <c r="A460" s="20"/>
      <c r="B460" s="9"/>
      <c r="C460" s="44"/>
      <c r="D460" s="4"/>
      <c r="E460" s="4"/>
      <c r="F460" s="1"/>
      <c r="G460" s="71"/>
    </row>
    <row r="461" customFormat="false" ht="14.4" hidden="false" customHeight="false" outlineLevel="0" collapsed="false">
      <c r="A461" s="1"/>
      <c r="B461" s="2"/>
      <c r="C461" s="3"/>
      <c r="D461" s="4"/>
      <c r="E461" s="4"/>
      <c r="F461" s="1"/>
      <c r="G461" s="71"/>
    </row>
    <row r="462" customFormat="false" ht="14.4" hidden="false" customHeight="false" outlineLevel="0" collapsed="false">
      <c r="A462" s="20"/>
      <c r="B462" s="2"/>
      <c r="C462" s="3"/>
      <c r="D462" s="4"/>
      <c r="E462" s="4"/>
      <c r="F462" s="1"/>
      <c r="G462" s="71"/>
    </row>
    <row r="463" customFormat="false" ht="14.4" hidden="false" customHeight="false" outlineLevel="0" collapsed="false">
      <c r="A463" s="1"/>
      <c r="B463" s="2"/>
      <c r="C463" s="3"/>
      <c r="D463" s="4"/>
      <c r="E463" s="4"/>
      <c r="F463" s="1"/>
      <c r="G463" s="71"/>
    </row>
    <row r="464" customFormat="false" ht="14.4" hidden="false" customHeight="false" outlineLevel="0" collapsed="false">
      <c r="A464" s="20"/>
      <c r="B464" s="2"/>
      <c r="C464" s="3"/>
      <c r="D464" s="4"/>
      <c r="E464" s="4"/>
      <c r="F464" s="1"/>
      <c r="G464" s="71"/>
    </row>
    <row r="465" customFormat="false" ht="14.4" hidden="false" customHeight="false" outlineLevel="0" collapsed="false">
      <c r="A465" s="1"/>
      <c r="B465" s="2"/>
      <c r="C465" s="3"/>
      <c r="D465" s="4"/>
      <c r="E465" s="4"/>
      <c r="F465" s="1"/>
      <c r="G465" s="71"/>
    </row>
    <row r="466" customFormat="false" ht="14.4" hidden="false" customHeight="false" outlineLevel="0" collapsed="false">
      <c r="A466" s="1"/>
      <c r="B466" s="2"/>
      <c r="C466" s="3"/>
      <c r="D466" s="4"/>
      <c r="E466" s="4"/>
      <c r="F466" s="1"/>
      <c r="G466" s="71"/>
    </row>
    <row r="467" customFormat="false" ht="14.4" hidden="false" customHeight="false" outlineLevel="0" collapsed="false">
      <c r="A467" s="20"/>
      <c r="B467" s="2"/>
      <c r="C467" s="3"/>
      <c r="D467" s="4"/>
      <c r="E467" s="4"/>
      <c r="F467" s="1"/>
      <c r="G467" s="71"/>
    </row>
    <row r="468" customFormat="false" ht="14.4" hidden="false" customHeight="false" outlineLevel="0" collapsed="false">
      <c r="A468" s="20"/>
      <c r="B468" s="2"/>
      <c r="C468" s="3"/>
      <c r="D468" s="4"/>
      <c r="E468" s="4"/>
      <c r="F468" s="1"/>
      <c r="G468" s="71"/>
    </row>
    <row r="469" customFormat="false" ht="14.4" hidden="false" customHeight="false" outlineLevel="0" collapsed="false">
      <c r="A469" s="1"/>
      <c r="B469" s="2"/>
      <c r="C469" s="3"/>
      <c r="D469" s="4"/>
      <c r="E469" s="4"/>
      <c r="F469" s="1"/>
      <c r="G469" s="71"/>
    </row>
    <row r="470" customFormat="false" ht="14.4" hidden="false" customHeight="false" outlineLevel="0" collapsed="false">
      <c r="A470" s="20"/>
      <c r="B470" s="2"/>
      <c r="C470" s="3"/>
      <c r="D470" s="4"/>
      <c r="E470" s="4"/>
      <c r="F470" s="1"/>
      <c r="G470" s="71"/>
    </row>
    <row r="471" customFormat="false" ht="14.4" hidden="false" customHeight="false" outlineLevel="0" collapsed="false">
      <c r="A471" s="1"/>
      <c r="B471" s="2"/>
      <c r="C471" s="3"/>
      <c r="D471" s="4"/>
      <c r="E471" s="4"/>
      <c r="F471" s="1"/>
      <c r="G471" s="71"/>
    </row>
    <row r="472" customFormat="false" ht="14.4" hidden="false" customHeight="false" outlineLevel="0" collapsed="false">
      <c r="A472" s="20"/>
      <c r="B472" s="2"/>
      <c r="C472" s="3"/>
      <c r="D472" s="4"/>
      <c r="E472" s="4"/>
      <c r="F472" s="1"/>
      <c r="G472" s="71"/>
    </row>
    <row r="473" customFormat="false" ht="14.4" hidden="false" customHeight="false" outlineLevel="0" collapsed="false">
      <c r="A473" s="1"/>
      <c r="B473" s="2"/>
      <c r="C473" s="3"/>
      <c r="D473" s="4"/>
      <c r="E473" s="4"/>
      <c r="F473" s="1"/>
      <c r="G473" s="71"/>
    </row>
    <row r="474" customFormat="false" ht="14.4" hidden="false" customHeight="false" outlineLevel="0" collapsed="false">
      <c r="A474" s="20"/>
      <c r="B474" s="2"/>
      <c r="C474" s="3"/>
      <c r="D474" s="4"/>
      <c r="E474" s="4"/>
      <c r="F474" s="1"/>
      <c r="G474" s="71"/>
    </row>
    <row r="475" customFormat="false" ht="14.4" hidden="false" customHeight="false" outlineLevel="0" collapsed="false">
      <c r="A475" s="1"/>
      <c r="B475" s="2"/>
      <c r="C475" s="3"/>
      <c r="D475" s="4"/>
      <c r="E475" s="4"/>
      <c r="F475" s="1"/>
      <c r="G475" s="71"/>
    </row>
    <row r="476" customFormat="false" ht="14.4" hidden="false" customHeight="false" outlineLevel="0" collapsed="false">
      <c r="A476" s="1"/>
      <c r="B476" s="2"/>
      <c r="C476" s="3"/>
      <c r="D476" s="4"/>
      <c r="E476" s="4"/>
      <c r="F476" s="1"/>
      <c r="G476" s="71"/>
    </row>
    <row r="477" customFormat="false" ht="14.4" hidden="false" customHeight="false" outlineLevel="0" collapsed="false">
      <c r="A477" s="20"/>
      <c r="B477" s="2"/>
      <c r="C477" s="3"/>
      <c r="D477" s="4"/>
      <c r="E477" s="4"/>
      <c r="F477" s="1"/>
      <c r="G477" s="71"/>
    </row>
    <row r="478" customFormat="false" ht="14.4" hidden="false" customHeight="false" outlineLevel="0" collapsed="false">
      <c r="A478" s="1"/>
      <c r="B478" s="2"/>
      <c r="C478" s="3"/>
      <c r="D478" s="4"/>
      <c r="E478" s="4"/>
      <c r="F478" s="1"/>
      <c r="G478" s="71"/>
    </row>
    <row r="479" customFormat="false" ht="14.4" hidden="false" customHeight="false" outlineLevel="0" collapsed="false">
      <c r="A479" s="1"/>
      <c r="B479" s="2"/>
      <c r="C479" s="3"/>
      <c r="D479" s="4"/>
      <c r="E479" s="4"/>
      <c r="F479" s="1"/>
      <c r="G479" s="71"/>
    </row>
    <row r="480" customFormat="false" ht="14.4" hidden="false" customHeight="false" outlineLevel="0" collapsed="false">
      <c r="A480" s="1"/>
      <c r="B480" s="2"/>
      <c r="C480" s="3"/>
      <c r="D480" s="4"/>
      <c r="E480" s="4"/>
      <c r="F480" s="1"/>
      <c r="G480" s="71"/>
    </row>
    <row r="481" customFormat="false" ht="14.4" hidden="false" customHeight="false" outlineLevel="0" collapsed="false">
      <c r="A481" s="20"/>
      <c r="B481" s="2"/>
      <c r="C481" s="3"/>
      <c r="D481" s="4"/>
      <c r="E481" s="4"/>
      <c r="F481" s="1"/>
      <c r="G481" s="71"/>
    </row>
    <row r="482" customFormat="false" ht="14.4" hidden="false" customHeight="false" outlineLevel="0" collapsed="false">
      <c r="A482" s="20"/>
      <c r="B482" s="2"/>
      <c r="C482" s="3"/>
      <c r="D482" s="4"/>
      <c r="E482" s="4"/>
      <c r="F482" s="1"/>
      <c r="G482" s="71"/>
    </row>
    <row r="483" customFormat="false" ht="14.4" hidden="false" customHeight="false" outlineLevel="0" collapsed="false">
      <c r="A483" s="20"/>
      <c r="B483" s="2"/>
      <c r="C483" s="3"/>
      <c r="D483" s="4"/>
      <c r="E483" s="4"/>
      <c r="F483" s="1"/>
      <c r="G483" s="71"/>
    </row>
    <row r="484" customFormat="false" ht="14.4" hidden="false" customHeight="false" outlineLevel="0" collapsed="false">
      <c r="A484" s="1"/>
      <c r="B484" s="2"/>
      <c r="C484" s="3"/>
      <c r="D484" s="4"/>
      <c r="E484" s="4"/>
      <c r="F484" s="1"/>
      <c r="G484" s="71"/>
    </row>
    <row r="485" customFormat="false" ht="14.4" hidden="false" customHeight="false" outlineLevel="0" collapsed="false">
      <c r="A485" s="1"/>
      <c r="B485" s="2"/>
      <c r="C485" s="3"/>
      <c r="D485" s="4"/>
      <c r="E485" s="4"/>
      <c r="F485" s="1"/>
      <c r="G485" s="71"/>
    </row>
    <row r="486" customFormat="false" ht="14.4" hidden="false" customHeight="false" outlineLevel="0" collapsed="false">
      <c r="A486" s="20"/>
      <c r="B486" s="2"/>
      <c r="C486" s="3"/>
      <c r="D486" s="4"/>
      <c r="E486" s="4"/>
      <c r="F486" s="1"/>
      <c r="G486" s="71"/>
    </row>
    <row r="487" customFormat="false" ht="14.4" hidden="false" customHeight="false" outlineLevel="0" collapsed="false">
      <c r="A487" s="1"/>
      <c r="B487" s="2"/>
      <c r="C487" s="3"/>
      <c r="D487" s="4"/>
      <c r="E487" s="4"/>
      <c r="F487" s="1"/>
      <c r="G487" s="71"/>
    </row>
    <row r="488" customFormat="false" ht="14.4" hidden="false" customHeight="false" outlineLevel="0" collapsed="false">
      <c r="A488" s="1"/>
      <c r="B488" s="2"/>
      <c r="C488" s="3"/>
      <c r="D488" s="4"/>
      <c r="E488" s="4"/>
      <c r="F488" s="1"/>
      <c r="G488" s="71"/>
    </row>
    <row r="489" customFormat="false" ht="14.4" hidden="false" customHeight="false" outlineLevel="0" collapsed="false">
      <c r="A489" s="1"/>
      <c r="B489" s="2"/>
      <c r="C489" s="3"/>
      <c r="D489" s="4"/>
      <c r="E489" s="4"/>
      <c r="F489" s="1"/>
      <c r="G489" s="71"/>
    </row>
    <row r="490" customFormat="false" ht="14.4" hidden="false" customHeight="false" outlineLevel="0" collapsed="false">
      <c r="A490" s="1"/>
      <c r="B490" s="2"/>
      <c r="C490" s="3"/>
      <c r="D490" s="4"/>
      <c r="E490" s="4"/>
      <c r="F490" s="1"/>
      <c r="G490" s="71"/>
    </row>
    <row r="491" customFormat="false" ht="14.4" hidden="false" customHeight="false" outlineLevel="0" collapsed="false">
      <c r="A491" s="20"/>
      <c r="B491" s="2"/>
      <c r="C491" s="3"/>
      <c r="D491" s="4"/>
      <c r="E491" s="4"/>
      <c r="F491" s="1"/>
      <c r="G491" s="71"/>
    </row>
    <row r="492" customFormat="false" ht="14.4" hidden="false" customHeight="false" outlineLevel="0" collapsed="false">
      <c r="A492" s="1"/>
      <c r="B492" s="2"/>
      <c r="C492" s="3"/>
      <c r="D492" s="4"/>
      <c r="E492" s="4"/>
      <c r="F492" s="1"/>
      <c r="G492" s="71"/>
    </row>
    <row r="493" customFormat="false" ht="14.4" hidden="false" customHeight="false" outlineLevel="0" collapsed="false">
      <c r="A493" s="20"/>
      <c r="B493" s="2"/>
      <c r="C493" s="3"/>
      <c r="D493" s="4"/>
      <c r="E493" s="4"/>
      <c r="F493" s="1"/>
      <c r="G493" s="71"/>
    </row>
    <row r="494" customFormat="false" ht="14.4" hidden="false" customHeight="false" outlineLevel="0" collapsed="false">
      <c r="A494" s="20"/>
      <c r="B494" s="2"/>
      <c r="C494" s="3"/>
      <c r="D494" s="4"/>
      <c r="E494" s="4"/>
      <c r="F494" s="1"/>
      <c r="G494" s="71"/>
    </row>
    <row r="495" customFormat="false" ht="14.4" hidden="false" customHeight="false" outlineLevel="0" collapsed="false">
      <c r="A495" s="1"/>
      <c r="B495" s="2"/>
      <c r="C495" s="3"/>
      <c r="D495" s="4"/>
      <c r="E495" s="4"/>
      <c r="F495" s="1"/>
      <c r="G495" s="71"/>
    </row>
    <row r="496" customFormat="false" ht="14.4" hidden="false" customHeight="false" outlineLevel="0" collapsed="false">
      <c r="A496" s="20"/>
      <c r="B496" s="2"/>
      <c r="C496" s="3"/>
      <c r="D496" s="4"/>
      <c r="E496" s="4"/>
      <c r="F496" s="1"/>
      <c r="G496" s="71"/>
    </row>
    <row r="497" customFormat="false" ht="14.4" hidden="false" customHeight="false" outlineLevel="0" collapsed="false">
      <c r="A497" s="1"/>
      <c r="B497" s="2"/>
      <c r="C497" s="3"/>
      <c r="D497" s="4"/>
      <c r="E497" s="4"/>
      <c r="F497" s="1"/>
      <c r="G497" s="71"/>
    </row>
    <row r="498" customFormat="false" ht="14.4" hidden="false" customHeight="false" outlineLevel="0" collapsed="false">
      <c r="A498" s="20"/>
      <c r="B498" s="2"/>
      <c r="C498" s="3"/>
      <c r="D498" s="4"/>
      <c r="E498" s="4"/>
      <c r="F498" s="1"/>
      <c r="G498" s="71"/>
    </row>
    <row r="499" customFormat="false" ht="14.4" hidden="false" customHeight="false" outlineLevel="0" collapsed="false">
      <c r="A499" s="1"/>
      <c r="B499" s="37"/>
      <c r="C499" s="38"/>
      <c r="D499" s="39"/>
      <c r="E499" s="39"/>
      <c r="F499" s="1"/>
      <c r="G499" s="71"/>
    </row>
    <row r="500" customFormat="false" ht="14.4" hidden="false" customHeight="false" outlineLevel="0" collapsed="false">
      <c r="A500" s="20"/>
      <c r="B500" s="37"/>
      <c r="C500" s="38"/>
      <c r="D500" s="39"/>
      <c r="E500" s="39"/>
      <c r="F500" s="1"/>
      <c r="G500" s="71"/>
    </row>
    <row r="501" customFormat="false" ht="14.4" hidden="false" customHeight="false" outlineLevel="0" collapsed="false">
      <c r="A501" s="1"/>
      <c r="B501" s="37"/>
      <c r="C501" s="38"/>
      <c r="D501" s="39"/>
      <c r="E501" s="39"/>
      <c r="F501" s="1"/>
      <c r="G501" s="71"/>
    </row>
    <row r="502" customFormat="false" ht="14.4" hidden="false" customHeight="false" outlineLevel="0" collapsed="false">
      <c r="A502" s="20"/>
      <c r="B502" s="2"/>
      <c r="C502" s="3"/>
      <c r="D502" s="4"/>
      <c r="E502" s="4"/>
      <c r="F502" s="1"/>
      <c r="G502" s="71"/>
    </row>
    <row r="503" customFormat="false" ht="14.4" hidden="false" customHeight="false" outlineLevel="0" collapsed="false">
      <c r="A503" s="20"/>
      <c r="B503" s="2"/>
      <c r="C503" s="3"/>
      <c r="D503" s="4"/>
      <c r="E503" s="4"/>
      <c r="F503" s="1"/>
      <c r="G503" s="71"/>
    </row>
    <row r="504" customFormat="false" ht="14.4" hidden="false" customHeight="false" outlineLevel="0" collapsed="false">
      <c r="A504" s="1"/>
      <c r="B504" s="2"/>
      <c r="C504" s="3"/>
      <c r="D504" s="4"/>
      <c r="E504" s="4"/>
      <c r="F504" s="1"/>
      <c r="G504" s="71"/>
    </row>
    <row r="505" customFormat="false" ht="14.4" hidden="false" customHeight="false" outlineLevel="0" collapsed="false">
      <c r="A505" s="1"/>
      <c r="B505" s="2"/>
      <c r="C505" s="3"/>
      <c r="D505" s="4"/>
      <c r="E505" s="4"/>
      <c r="F505" s="1"/>
      <c r="G505" s="71"/>
    </row>
    <row r="506" customFormat="false" ht="14.4" hidden="false" customHeight="false" outlineLevel="0" collapsed="false">
      <c r="A506" s="1"/>
      <c r="B506" s="2"/>
      <c r="C506" s="3"/>
      <c r="D506" s="4"/>
      <c r="E506" s="4"/>
      <c r="F506" s="1"/>
      <c r="G506" s="71"/>
    </row>
    <row r="507" customFormat="false" ht="14.4" hidden="false" customHeight="false" outlineLevel="0" collapsed="false">
      <c r="A507" s="20"/>
      <c r="B507" s="2"/>
      <c r="C507" s="3"/>
      <c r="D507" s="4"/>
      <c r="E507" s="4"/>
      <c r="F507" s="1"/>
      <c r="G507" s="71"/>
    </row>
    <row r="508" customFormat="false" ht="14.4" hidden="false" customHeight="false" outlineLevel="0" collapsed="false">
      <c r="A508" s="1"/>
      <c r="B508" s="2"/>
      <c r="C508" s="3"/>
      <c r="D508" s="4"/>
      <c r="E508" s="4"/>
      <c r="F508" s="1"/>
      <c r="G508" s="71"/>
    </row>
    <row r="509" customFormat="false" ht="14.4" hidden="false" customHeight="false" outlineLevel="0" collapsed="false">
      <c r="A509" s="20"/>
      <c r="B509" s="2"/>
      <c r="C509" s="3"/>
      <c r="D509" s="4"/>
      <c r="E509" s="4"/>
      <c r="F509" s="1"/>
      <c r="G509" s="71"/>
    </row>
    <row r="510" customFormat="false" ht="14.4" hidden="false" customHeight="false" outlineLevel="0" collapsed="false">
      <c r="A510" s="1"/>
      <c r="B510" s="2"/>
      <c r="C510" s="3"/>
      <c r="D510" s="4"/>
      <c r="E510" s="4"/>
      <c r="F510" s="1"/>
      <c r="G510" s="71"/>
    </row>
    <row r="511" customFormat="false" ht="14.4" hidden="false" customHeight="false" outlineLevel="0" collapsed="false">
      <c r="A511" s="1"/>
      <c r="B511" s="2"/>
      <c r="C511" s="3"/>
      <c r="D511" s="4"/>
      <c r="E511" s="4"/>
      <c r="F511" s="1"/>
      <c r="G511" s="71"/>
    </row>
    <row r="512" customFormat="false" ht="14.4" hidden="false" customHeight="false" outlineLevel="0" collapsed="false">
      <c r="A512" s="20"/>
      <c r="B512" s="2"/>
      <c r="C512" s="3"/>
      <c r="D512" s="4"/>
      <c r="E512" s="4"/>
      <c r="F512" s="1"/>
      <c r="G512" s="71"/>
    </row>
    <row r="513" customFormat="false" ht="14.4" hidden="false" customHeight="false" outlineLevel="0" collapsed="false">
      <c r="A513" s="1"/>
      <c r="B513" s="2"/>
      <c r="C513" s="3"/>
      <c r="D513" s="4"/>
      <c r="E513" s="4"/>
      <c r="F513" s="1"/>
      <c r="G513" s="71"/>
    </row>
    <row r="514" customFormat="false" ht="14.4" hidden="false" customHeight="false" outlineLevel="0" collapsed="false">
      <c r="A514" s="20"/>
      <c r="B514" s="2"/>
      <c r="C514" s="3"/>
      <c r="D514" s="4"/>
      <c r="E514" s="4"/>
      <c r="F514" s="1"/>
      <c r="G514" s="71"/>
    </row>
    <row r="515" customFormat="false" ht="14.4" hidden="false" customHeight="false" outlineLevel="0" collapsed="false">
      <c r="A515" s="1"/>
      <c r="B515" s="2"/>
      <c r="C515" s="3"/>
      <c r="D515" s="4"/>
      <c r="E515" s="4"/>
      <c r="F515" s="1"/>
      <c r="G515" s="71"/>
    </row>
    <row r="516" customFormat="false" ht="14.4" hidden="false" customHeight="false" outlineLevel="0" collapsed="false">
      <c r="A516" s="20"/>
      <c r="B516" s="2"/>
      <c r="C516" s="3"/>
      <c r="D516" s="4"/>
      <c r="E516" s="4"/>
      <c r="F516" s="1"/>
      <c r="G516" s="71"/>
    </row>
    <row r="517" customFormat="false" ht="14.4" hidden="false" customHeight="false" outlineLevel="0" collapsed="false">
      <c r="A517" s="1"/>
      <c r="B517" s="2"/>
      <c r="C517" s="3"/>
      <c r="D517" s="4"/>
      <c r="E517" s="4"/>
      <c r="F517" s="1"/>
      <c r="G517" s="71"/>
    </row>
    <row r="518" customFormat="false" ht="14.4" hidden="false" customHeight="false" outlineLevel="0" collapsed="false">
      <c r="A518" s="1"/>
      <c r="B518" s="2"/>
      <c r="C518" s="3"/>
      <c r="D518" s="4"/>
      <c r="E518" s="4"/>
      <c r="F518" s="1"/>
      <c r="G518" s="71"/>
    </row>
    <row r="519" customFormat="false" ht="14.4" hidden="false" customHeight="false" outlineLevel="0" collapsed="false">
      <c r="A519" s="20"/>
      <c r="B519" s="2"/>
      <c r="C519" s="3"/>
      <c r="D519" s="4"/>
      <c r="E519" s="4"/>
      <c r="F519" s="1"/>
      <c r="G519" s="71"/>
    </row>
    <row r="520" customFormat="false" ht="14.4" hidden="false" customHeight="false" outlineLevel="0" collapsed="false">
      <c r="A520" s="1"/>
      <c r="B520" s="2"/>
      <c r="C520" s="3"/>
      <c r="D520" s="4"/>
      <c r="E520" s="4"/>
      <c r="F520" s="1"/>
      <c r="G520" s="71"/>
    </row>
    <row r="521" customFormat="false" ht="14.4" hidden="false" customHeight="false" outlineLevel="0" collapsed="false">
      <c r="A521" s="20"/>
      <c r="B521" s="2"/>
      <c r="C521" s="3"/>
      <c r="D521" s="4"/>
      <c r="E521" s="4"/>
      <c r="F521" s="1"/>
      <c r="G521" s="71"/>
    </row>
    <row r="522" customFormat="false" ht="14.4" hidden="false" customHeight="false" outlineLevel="0" collapsed="false">
      <c r="A522" s="1"/>
      <c r="B522" s="2"/>
      <c r="C522" s="3"/>
      <c r="D522" s="4"/>
      <c r="E522" s="4"/>
      <c r="F522" s="1"/>
      <c r="G522" s="71"/>
    </row>
    <row r="523" customFormat="false" ht="14.4" hidden="false" customHeight="false" outlineLevel="0" collapsed="false">
      <c r="A523" s="20"/>
      <c r="B523" s="2"/>
      <c r="C523" s="3"/>
      <c r="D523" s="4"/>
      <c r="E523" s="4"/>
      <c r="F523" s="1"/>
      <c r="G523" s="71"/>
    </row>
    <row r="524" customFormat="false" ht="14.4" hidden="false" customHeight="false" outlineLevel="0" collapsed="false">
      <c r="A524" s="20"/>
      <c r="B524" s="2"/>
      <c r="C524" s="3"/>
      <c r="D524" s="4"/>
      <c r="E524" s="4"/>
      <c r="F524" s="1"/>
      <c r="G524" s="71"/>
    </row>
    <row r="525" customFormat="false" ht="14.4" hidden="false" customHeight="false" outlineLevel="0" collapsed="false">
      <c r="A525" s="1"/>
      <c r="B525" s="2"/>
      <c r="C525" s="3"/>
      <c r="D525" s="4"/>
      <c r="E525" s="4"/>
      <c r="F525" s="1"/>
      <c r="G525" s="71"/>
    </row>
    <row r="526" customFormat="false" ht="14.4" hidden="false" customHeight="false" outlineLevel="0" collapsed="false">
      <c r="A526" s="20"/>
      <c r="B526" s="2"/>
      <c r="C526" s="3"/>
      <c r="D526" s="4"/>
      <c r="E526" s="4"/>
      <c r="F526" s="1"/>
      <c r="G526" s="71"/>
    </row>
    <row r="527" customFormat="false" ht="14.4" hidden="false" customHeight="false" outlineLevel="0" collapsed="false">
      <c r="A527" s="1"/>
      <c r="B527" s="2"/>
      <c r="C527" s="3"/>
      <c r="D527" s="4"/>
      <c r="E527" s="4"/>
      <c r="F527" s="1"/>
      <c r="G527" s="71"/>
    </row>
    <row r="528" customFormat="false" ht="14.4" hidden="false" customHeight="false" outlineLevel="0" collapsed="false">
      <c r="A528" s="20"/>
      <c r="B528" s="2"/>
      <c r="C528" s="3"/>
      <c r="D528" s="4"/>
      <c r="E528" s="4"/>
      <c r="F528" s="1"/>
      <c r="G528" s="71"/>
    </row>
    <row r="529" customFormat="false" ht="14.4" hidden="false" customHeight="false" outlineLevel="0" collapsed="false">
      <c r="A529" s="1"/>
      <c r="B529" s="2"/>
      <c r="C529" s="3"/>
      <c r="D529" s="4"/>
      <c r="E529" s="4"/>
      <c r="F529" s="1"/>
      <c r="G529" s="71"/>
    </row>
    <row r="530" customFormat="false" ht="14.4" hidden="false" customHeight="false" outlineLevel="0" collapsed="false">
      <c r="A530" s="20"/>
      <c r="B530" s="2"/>
      <c r="C530" s="3"/>
      <c r="D530" s="4"/>
      <c r="E530" s="4"/>
      <c r="F530" s="1"/>
      <c r="G530" s="71"/>
    </row>
    <row r="531" customFormat="false" ht="14.4" hidden="false" customHeight="false" outlineLevel="0" collapsed="false">
      <c r="A531" s="1"/>
      <c r="B531" s="2"/>
      <c r="C531" s="3"/>
      <c r="D531" s="4"/>
      <c r="E531" s="4"/>
      <c r="F531" s="1"/>
      <c r="G531" s="71"/>
    </row>
    <row r="532" customFormat="false" ht="14.4" hidden="false" customHeight="false" outlineLevel="0" collapsed="false">
      <c r="A532" s="1"/>
      <c r="B532" s="2"/>
      <c r="C532" s="3"/>
      <c r="D532" s="4"/>
      <c r="E532" s="4"/>
      <c r="F532" s="1"/>
      <c r="G532" s="71"/>
    </row>
    <row r="533" customFormat="false" ht="14.4" hidden="false" customHeight="false" outlineLevel="0" collapsed="false">
      <c r="A533" s="20"/>
      <c r="B533" s="2"/>
      <c r="C533" s="3"/>
      <c r="D533" s="4"/>
      <c r="E533" s="4"/>
      <c r="F533" s="1"/>
      <c r="G533" s="71"/>
    </row>
    <row r="534" customFormat="false" ht="14.4" hidden="false" customHeight="false" outlineLevel="0" collapsed="false">
      <c r="A534" s="1"/>
      <c r="B534" s="2"/>
      <c r="C534" s="3"/>
      <c r="D534" s="4"/>
      <c r="E534" s="4"/>
      <c r="F534" s="1"/>
      <c r="G534" s="71"/>
    </row>
    <row r="535" customFormat="false" ht="14.4" hidden="false" customHeight="false" outlineLevel="0" collapsed="false">
      <c r="A535" s="20"/>
      <c r="B535" s="2"/>
      <c r="C535" s="3"/>
      <c r="D535" s="4"/>
      <c r="E535" s="4"/>
      <c r="F535" s="1"/>
      <c r="G535" s="71"/>
    </row>
    <row r="536" customFormat="false" ht="14.4" hidden="false" customHeight="false" outlineLevel="0" collapsed="false">
      <c r="A536" s="20"/>
      <c r="B536" s="2"/>
      <c r="C536" s="3"/>
      <c r="D536" s="4"/>
      <c r="E536" s="4"/>
      <c r="F536" s="1"/>
      <c r="G536" s="71"/>
    </row>
    <row r="537" customFormat="false" ht="14.4" hidden="false" customHeight="false" outlineLevel="0" collapsed="false">
      <c r="A537" s="1"/>
      <c r="B537" s="2"/>
      <c r="C537" s="3"/>
      <c r="D537" s="4"/>
      <c r="E537" s="4"/>
      <c r="F537" s="1"/>
      <c r="G537" s="71"/>
    </row>
    <row r="538" customFormat="false" ht="14.4" hidden="false" customHeight="false" outlineLevel="0" collapsed="false">
      <c r="A538" s="20"/>
      <c r="B538" s="2"/>
      <c r="C538" s="3"/>
      <c r="D538" s="4"/>
      <c r="E538" s="4"/>
      <c r="F538" s="1"/>
      <c r="G538" s="71"/>
    </row>
    <row r="539" customFormat="false" ht="14.4" hidden="false" customHeight="false" outlineLevel="0" collapsed="false">
      <c r="A539" s="1"/>
      <c r="B539" s="2"/>
      <c r="C539" s="3"/>
      <c r="D539" s="4"/>
      <c r="E539" s="4"/>
      <c r="F539" s="1"/>
      <c r="G539" s="71"/>
    </row>
    <row r="540" customFormat="false" ht="14.4" hidden="false" customHeight="false" outlineLevel="0" collapsed="false">
      <c r="A540" s="20"/>
      <c r="B540" s="2"/>
      <c r="C540" s="3"/>
      <c r="D540" s="4"/>
      <c r="E540" s="4"/>
      <c r="F540" s="1"/>
      <c r="G540" s="71"/>
    </row>
    <row r="541" customFormat="false" ht="14.4" hidden="false" customHeight="false" outlineLevel="0" collapsed="false">
      <c r="A541" s="20"/>
      <c r="B541" s="2"/>
      <c r="C541" s="3"/>
      <c r="D541" s="4"/>
      <c r="E541" s="4"/>
      <c r="F541" s="1"/>
      <c r="G541" s="71"/>
    </row>
    <row r="542" customFormat="false" ht="14.4" hidden="false" customHeight="false" outlineLevel="0" collapsed="false">
      <c r="A542" s="20"/>
      <c r="B542" s="2"/>
      <c r="C542" s="3"/>
      <c r="D542" s="4"/>
      <c r="E542" s="4"/>
      <c r="F542" s="1"/>
      <c r="G542" s="71"/>
    </row>
    <row r="543" customFormat="false" ht="14.4" hidden="false" customHeight="false" outlineLevel="0" collapsed="false">
      <c r="A543" s="20"/>
      <c r="B543" s="2"/>
      <c r="C543" s="3"/>
      <c r="D543" s="4"/>
      <c r="E543" s="4"/>
      <c r="F543" s="1"/>
      <c r="G543" s="71"/>
    </row>
    <row r="544" customFormat="false" ht="14.4" hidden="false" customHeight="false" outlineLevel="0" collapsed="false">
      <c r="A544" s="1"/>
      <c r="B544" s="2"/>
      <c r="C544" s="3"/>
      <c r="D544" s="4"/>
      <c r="E544" s="4"/>
      <c r="F544" s="1"/>
      <c r="G544" s="71"/>
    </row>
    <row r="545" customFormat="false" ht="14.4" hidden="false" customHeight="false" outlineLevel="0" collapsed="false">
      <c r="A545" s="20"/>
      <c r="B545" s="2"/>
      <c r="C545" s="3"/>
      <c r="D545" s="4"/>
      <c r="E545" s="4"/>
      <c r="F545" s="1"/>
      <c r="G545" s="71"/>
    </row>
    <row r="546" customFormat="false" ht="14.4" hidden="false" customHeight="false" outlineLevel="0" collapsed="false">
      <c r="A546" s="1"/>
      <c r="B546" s="2"/>
      <c r="C546" s="3"/>
      <c r="D546" s="4"/>
      <c r="E546" s="4"/>
      <c r="F546" s="1"/>
      <c r="G546" s="71"/>
    </row>
    <row r="547" customFormat="false" ht="14.4" hidden="false" customHeight="false" outlineLevel="0" collapsed="false">
      <c r="A547" s="20"/>
      <c r="B547" s="2"/>
      <c r="C547" s="3"/>
      <c r="D547" s="4"/>
      <c r="E547" s="4"/>
      <c r="F547" s="1"/>
      <c r="G547" s="71"/>
    </row>
    <row r="548" customFormat="false" ht="14.4" hidden="false" customHeight="false" outlineLevel="0" collapsed="false">
      <c r="A548" s="1"/>
      <c r="B548" s="2"/>
      <c r="C548" s="3"/>
      <c r="D548" s="4"/>
      <c r="E548" s="4"/>
      <c r="F548" s="1"/>
      <c r="G548" s="71"/>
    </row>
    <row r="549" customFormat="false" ht="14.4" hidden="false" customHeight="false" outlineLevel="0" collapsed="false">
      <c r="A549" s="20"/>
      <c r="B549" s="2"/>
      <c r="C549" s="3"/>
      <c r="D549" s="4"/>
      <c r="E549" s="4"/>
      <c r="F549" s="1"/>
      <c r="G549" s="71"/>
    </row>
    <row r="550" customFormat="false" ht="14.4" hidden="false" customHeight="false" outlineLevel="0" collapsed="false">
      <c r="A550" s="1"/>
      <c r="B550" s="2"/>
      <c r="C550" s="3"/>
      <c r="D550" s="4"/>
      <c r="E550" s="4"/>
      <c r="F550" s="1"/>
      <c r="G550" s="7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4.33"/>
    <col collapsed="false" customWidth="true" hidden="false" outlineLevel="0" max="3" min="3" style="0" width="18.1"/>
    <col collapsed="false" customWidth="true" hidden="false" outlineLevel="0" max="4" min="4" style="0" width="18.33"/>
    <col collapsed="false" customWidth="true" hidden="false" outlineLevel="0" max="6" min="6" style="0" width="14.1"/>
    <col collapsed="false" customWidth="true" hidden="false" outlineLevel="0" max="24" min="7" style="0" width="8.87"/>
  </cols>
  <sheetData>
    <row r="1" customFormat="false" ht="14.4" hidden="false" customHeight="false" outlineLevel="0" collapsed="false">
      <c r="A1" s="10" t="s">
        <v>0</v>
      </c>
      <c r="B1" s="10" t="s">
        <v>1</v>
      </c>
      <c r="C1" s="11" t="s">
        <v>2</v>
      </c>
      <c r="D1" s="12" t="s">
        <v>3</v>
      </c>
      <c r="E1" s="11" t="s">
        <v>4</v>
      </c>
      <c r="F1" s="13" t="s">
        <v>5</v>
      </c>
      <c r="G1" s="13" t="s">
        <v>10</v>
      </c>
      <c r="H1" s="0" t="s">
        <v>952</v>
      </c>
    </row>
    <row r="2" customFormat="false" ht="14.4" hidden="false" customHeight="false" outlineLevel="0" collapsed="false">
      <c r="A2" s="20"/>
      <c r="B2" s="2"/>
      <c r="C2" s="3"/>
      <c r="D2" s="60"/>
      <c r="E2" s="4"/>
      <c r="F2" s="1"/>
      <c r="G2" s="1"/>
    </row>
    <row r="3" customFormat="false" ht="14.4" hidden="false" customHeight="false" outlineLevel="0" collapsed="false">
      <c r="A3" s="20"/>
      <c r="B3" s="2"/>
      <c r="C3" s="3"/>
      <c r="D3" s="4"/>
      <c r="E3" s="4"/>
      <c r="F3" s="1"/>
      <c r="G3" s="1"/>
    </row>
    <row r="4" customFormat="false" ht="14.4" hidden="false" customHeight="false" outlineLevel="0" collapsed="false">
      <c r="A4" s="20"/>
      <c r="B4" s="2"/>
      <c r="C4" s="3"/>
      <c r="D4" s="4"/>
      <c r="E4" s="4"/>
      <c r="F4" s="1"/>
      <c r="G4" s="1"/>
    </row>
    <row r="5" customFormat="false" ht="14.4" hidden="false" customHeight="false" outlineLevel="0" collapsed="false">
      <c r="A5" s="20"/>
      <c r="B5" s="2"/>
      <c r="C5" s="3"/>
      <c r="D5" s="4"/>
      <c r="E5" s="4"/>
      <c r="F5" s="1"/>
      <c r="G5" s="1"/>
    </row>
    <row r="6" customFormat="false" ht="14.4" hidden="false" customHeight="false" outlineLevel="0" collapsed="false">
      <c r="A6" s="20"/>
      <c r="B6" s="2"/>
      <c r="C6" s="3"/>
      <c r="D6" s="4"/>
      <c r="E6" s="4"/>
      <c r="F6" s="1"/>
      <c r="G6" s="1"/>
    </row>
    <row r="7" customFormat="false" ht="14.4" hidden="false" customHeight="false" outlineLevel="0" collapsed="false">
      <c r="A7" s="20"/>
      <c r="B7" s="2"/>
      <c r="C7" s="3"/>
      <c r="D7" s="4"/>
      <c r="E7" s="4"/>
      <c r="F7" s="1"/>
      <c r="G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3T02:21:42Z</dcterms:created>
  <dc:creator>Vera</dc:creator>
  <dc:description/>
  <dc:language>en-US</dc:language>
  <cp:lastModifiedBy>Vera</cp:lastModifiedBy>
  <dcterms:modified xsi:type="dcterms:W3CDTF">2020-02-14T08:15:26Z</dcterms:modified>
  <cp:revision>0</cp:revision>
  <dc:subject/>
  <dc:title/>
</cp:coreProperties>
</file>